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imonlaws/Library/CloudStorage/Dropbox/Publications/Journal Articles/Australia/AIBL/2024/OPN4/A&amp;D_DADM/rebuttal/rebuttal docs/Resubmission/"/>
    </mc:Choice>
  </mc:AlternateContent>
  <xr:revisionPtr revIDLastSave="0" documentId="13_ncr:1_{B849F978-4BAF-5247-AA16-80603098246A}" xr6:coauthVersionLast="47" xr6:coauthVersionMax="47" xr10:uidLastSave="{00000000-0000-0000-0000-000000000000}"/>
  <bookViews>
    <workbookView xWindow="4340" yWindow="3160" windowWidth="27240" windowHeight="16440" xr2:uid="{B80F182B-AE2E-8941-BD97-6AD19CA87762}"/>
  </bookViews>
  <sheets>
    <sheet name="Supplementary Table 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21" uniqueCount="47">
  <si>
    <t xml:space="preserve">Supplementary Table 4: Cross-sectional linear regression results for associations between brain health traits and the OPN4 SNP*Sleep Trait interaction term. </t>
  </si>
  <si>
    <t>Cross-sectional Linear Regression Models assessing OPN4 SNPs x Sleep Trait interaction terms with markers of brain health. All SNPs were run as a dominant genetic model (major allele homozygotes vs minor allele carriers). β represents the coefficient of the interaction between the SNP and sleep trait measure, and SE represents the standard error of this estimate. The q Value (interaction term only) represents the false discovery rate correction of the p Value for each of these interaction terms on listed outcome variables, with those that remain significant following correction bolded. Covariates: age, sex, APOE-ε4, Aβ status, CVD, BMI and GDS. Abbreviations:  Aβ, amyloid-beta; AD, Alzheimer’s disease; APOE ε4, Apolipoprotein E ε4; BMI, body mass index; CVD, cardiovascular disease score; GDS, geriatric depression score; OPN4, melanopsin gene; PACC, Pre-clinical Alzheimer’s disease Cognitive Composite; PSQI, Pittsburgh Sleep Quality Index; SE, standard error; SNP, single nucleotide polymorphism.</t>
  </si>
  <si>
    <t>SNP</t>
  </si>
  <si>
    <t>Sleep Trait</t>
  </si>
  <si>
    <t>Brain Health Trait</t>
  </si>
  <si>
    <t>R2</t>
  </si>
  <si>
    <t>Model p Value</t>
  </si>
  <si>
    <t>Term</t>
  </si>
  <si>
    <t>β</t>
  </si>
  <si>
    <t>SE</t>
  </si>
  <si>
    <t>p Value</t>
  </si>
  <si>
    <t>q Value</t>
  </si>
  <si>
    <t>rs2736689</t>
  </si>
  <si>
    <t>Sleep Latency</t>
  </si>
  <si>
    <t>Centiloid</t>
  </si>
  <si>
    <t>(Intercept)</t>
  </si>
  <si>
    <t>genotype_domm+</t>
  </si>
  <si>
    <t>Sleep_score</t>
  </si>
  <si>
    <t>APOE-ε4+</t>
  </si>
  <si>
    <t>Age</t>
  </si>
  <si>
    <t>Sex (Male)</t>
  </si>
  <si>
    <t>CVD</t>
  </si>
  <si>
    <t>Depression_GDS</t>
  </si>
  <si>
    <t>BMI</t>
  </si>
  <si>
    <t>genotype_domm+:Sleep_score</t>
  </si>
  <si>
    <t>rs11202106</t>
  </si>
  <si>
    <t>rs2355009</t>
  </si>
  <si>
    <t>rs3740334</t>
  </si>
  <si>
    <t>rs1079610</t>
  </si>
  <si>
    <t>rs2803554</t>
  </si>
  <si>
    <t>Sleep Duration</t>
  </si>
  <si>
    <t>Sleep Efficiency</t>
  </si>
  <si>
    <t>Sleep Disturbances</t>
  </si>
  <si>
    <t>Daytime Dysfunction</t>
  </si>
  <si>
    <t>Global PSQI</t>
  </si>
  <si>
    <t>AIBL PACC</t>
  </si>
  <si>
    <t>Aβ+</t>
  </si>
  <si>
    <t>Attention and Processing Speed</t>
  </si>
  <si>
    <t>Episodic Recall</t>
  </si>
  <si>
    <t>Executive Function</t>
  </si>
  <si>
    <t>Language</t>
  </si>
  <si>
    <t>Recognition</t>
  </si>
  <si>
    <t>Grey Matter Volume</t>
  </si>
  <si>
    <t>x</t>
  </si>
  <si>
    <t>White Matter Volume</t>
  </si>
  <si>
    <t>Hippocampus Volume</t>
  </si>
  <si>
    <t>Ventricular Vo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scheme val="minor"/>
    </font>
    <font>
      <b/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2" fontId="2" fillId="0" borderId="0" xfId="0" applyNumberFormat="1" applyFont="1"/>
    <xf numFmtId="165" fontId="2" fillId="0" borderId="0" xfId="0" applyNumberFormat="1" applyFont="1"/>
    <xf numFmtId="0" fontId="3" fillId="0" borderId="0" xfId="0" applyFont="1"/>
    <xf numFmtId="164" fontId="3" fillId="0" borderId="0" xfId="0" applyNumberFormat="1" applyFont="1"/>
    <xf numFmtId="2" fontId="3" fillId="0" borderId="0" xfId="0" applyNumberFormat="1" applyFont="1"/>
    <xf numFmtId="165" fontId="3" fillId="0" borderId="0" xfId="0" applyNumberFormat="1" applyFont="1"/>
    <xf numFmtId="0" fontId="4" fillId="0" borderId="0" xfId="0" applyFont="1"/>
    <xf numFmtId="164" fontId="4" fillId="0" borderId="0" xfId="0" applyNumberFormat="1" applyFont="1"/>
    <xf numFmtId="11" fontId="4" fillId="0" borderId="0" xfId="0" applyNumberFormat="1" applyFont="1"/>
    <xf numFmtId="2" fontId="4" fillId="0" borderId="0" xfId="0" applyNumberFormat="1" applyFont="1"/>
    <xf numFmtId="165" fontId="4" fillId="0" borderId="0" xfId="0" applyNumberFormat="1" applyFont="1"/>
    <xf numFmtId="0" fontId="5" fillId="0" borderId="0" xfId="0" applyFont="1"/>
    <xf numFmtId="0" fontId="0" fillId="0" borderId="1" xfId="0" applyBorder="1"/>
    <xf numFmtId="0" fontId="2" fillId="0" borderId="0" xfId="0" applyFont="1" applyAlignment="1">
      <alignment horizontal="left" vertical="top" wrapText="1"/>
    </xf>
  </cellXfs>
  <cellStyles count="1">
    <cellStyle name="Normal" xfId="0" builtinId="0"/>
  </cellStyles>
  <dxfs count="1">
    <dxf>
      <font>
        <b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ECC24-9FF5-8F42-9073-E025E2CA0319}">
  <dimension ref="A1:S4323"/>
  <sheetViews>
    <sheetView tabSelected="1" zoomScale="104" workbookViewId="0"/>
  </sheetViews>
  <sheetFormatPr baseColWidth="10" defaultColWidth="10.83203125" defaultRowHeight="16" x14ac:dyDescent="0.2"/>
  <cols>
    <col min="1" max="1" width="10.83203125" style="2"/>
    <col min="2" max="2" width="15" style="2" bestFit="1" customWidth="1"/>
    <col min="3" max="3" width="18.1640625" style="2" bestFit="1" customWidth="1"/>
    <col min="4" max="4" width="26.83203125" style="2" bestFit="1" customWidth="1"/>
    <col min="5" max="5" width="12.1640625" style="3" bestFit="1" customWidth="1"/>
    <col min="6" max="6" width="12.5" style="2" bestFit="1" customWidth="1"/>
    <col min="7" max="7" width="27.5" style="2" customWidth="1"/>
    <col min="8" max="8" width="12.83203125" style="3" bestFit="1" customWidth="1"/>
    <col min="9" max="9" width="12.1640625" style="4" bestFit="1" customWidth="1"/>
    <col min="10" max="10" width="12.1640625" style="5" bestFit="1" customWidth="1"/>
    <col min="11" max="16384" width="10.83203125" style="2"/>
  </cols>
  <sheetData>
    <row r="1" spans="1:19" x14ac:dyDescent="0.2">
      <c r="A1" s="1" t="s">
        <v>0</v>
      </c>
    </row>
    <row r="2" spans="1:19" ht="95" customHeight="1" x14ac:dyDescent="0.2">
      <c r="A2" s="17" t="s">
        <v>1</v>
      </c>
      <c r="B2" s="17"/>
      <c r="C2" s="17"/>
      <c r="D2" s="17"/>
      <c r="E2" s="17"/>
      <c r="F2" s="17"/>
      <c r="G2" s="17"/>
      <c r="H2" s="17"/>
      <c r="I2" s="17"/>
      <c r="J2" s="17"/>
      <c r="K2" s="17"/>
    </row>
    <row r="3" spans="1:19" x14ac:dyDescent="0.2">
      <c r="B3" s="6" t="s">
        <v>2</v>
      </c>
      <c r="C3" s="6" t="s">
        <v>3</v>
      </c>
      <c r="D3" s="6" t="s">
        <v>4</v>
      </c>
      <c r="E3" s="7" t="s">
        <v>5</v>
      </c>
      <c r="F3" s="6" t="s">
        <v>6</v>
      </c>
      <c r="G3" s="6" t="s">
        <v>7</v>
      </c>
      <c r="H3" s="7" t="s">
        <v>8</v>
      </c>
      <c r="I3" s="8" t="s">
        <v>9</v>
      </c>
      <c r="J3" s="9" t="s">
        <v>10</v>
      </c>
      <c r="K3" s="1" t="s">
        <v>11</v>
      </c>
      <c r="M3" s="1"/>
      <c r="N3" s="1"/>
      <c r="O3" s="1"/>
      <c r="P3" s="1"/>
      <c r="Q3" s="1"/>
      <c r="R3" s="1"/>
      <c r="S3" s="1"/>
    </row>
    <row r="4" spans="1:19" x14ac:dyDescent="0.2">
      <c r="B4" s="6" t="s">
        <v>12</v>
      </c>
      <c r="C4" s="10" t="s">
        <v>13</v>
      </c>
      <c r="D4" s="10" t="s">
        <v>14</v>
      </c>
      <c r="E4" s="11">
        <v>0.13265859993335699</v>
      </c>
      <c r="F4" s="12">
        <v>8.3549076923564698E-15</v>
      </c>
      <c r="G4" s="10" t="s">
        <v>15</v>
      </c>
      <c r="H4" s="11">
        <v>-88.190073448637506</v>
      </c>
      <c r="I4" s="13">
        <v>18.9040924618633</v>
      </c>
      <c r="J4" s="14">
        <v>3.8005698477417201E-6</v>
      </c>
      <c r="M4"/>
      <c r="N4"/>
      <c r="O4"/>
      <c r="P4"/>
      <c r="Q4"/>
      <c r="R4"/>
      <c r="S4"/>
    </row>
    <row r="5" spans="1:19" x14ac:dyDescent="0.2">
      <c r="B5" s="6"/>
      <c r="C5" s="10"/>
      <c r="D5" s="10"/>
      <c r="E5" s="11"/>
      <c r="F5" s="12"/>
      <c r="G5" s="10" t="s">
        <v>16</v>
      </c>
      <c r="H5" s="11">
        <v>6.5373236406213504</v>
      </c>
      <c r="I5" s="13">
        <v>3.8274644481190698</v>
      </c>
      <c r="J5" s="14">
        <v>8.8149472618821598E-2</v>
      </c>
      <c r="M5"/>
      <c r="N5"/>
      <c r="O5"/>
      <c r="P5"/>
      <c r="Q5"/>
      <c r="R5"/>
      <c r="S5"/>
    </row>
    <row r="6" spans="1:19" x14ac:dyDescent="0.2">
      <c r="B6" s="6"/>
      <c r="C6" s="10"/>
      <c r="D6" s="10"/>
      <c r="E6" s="11"/>
      <c r="F6" s="12"/>
      <c r="G6" s="10" t="s">
        <v>17</v>
      </c>
      <c r="H6" s="11">
        <v>6.7706345011754807E-2</v>
      </c>
      <c r="I6" s="13">
        <v>0.120556561134434</v>
      </c>
      <c r="J6" s="14">
        <v>0.57458683857408899</v>
      </c>
      <c r="M6"/>
      <c r="N6"/>
      <c r="O6"/>
      <c r="P6"/>
      <c r="Q6"/>
      <c r="R6"/>
      <c r="S6"/>
    </row>
    <row r="7" spans="1:19" x14ac:dyDescent="0.2">
      <c r="B7" s="6"/>
      <c r="C7" s="10"/>
      <c r="D7" s="10"/>
      <c r="E7" s="11"/>
      <c r="F7" s="12"/>
      <c r="G7" s="10" t="s">
        <v>18</v>
      </c>
      <c r="H7" s="11">
        <v>20.030062059031899</v>
      </c>
      <c r="I7" s="13">
        <v>2.6727700078297598</v>
      </c>
      <c r="J7" s="14">
        <v>2.3860559996145402E-13</v>
      </c>
      <c r="M7"/>
      <c r="N7"/>
      <c r="O7"/>
      <c r="P7"/>
      <c r="Q7"/>
      <c r="R7"/>
      <c r="S7"/>
    </row>
    <row r="8" spans="1:19" x14ac:dyDescent="0.2">
      <c r="B8" s="6"/>
      <c r="C8" s="10"/>
      <c r="D8" s="10"/>
      <c r="E8" s="11"/>
      <c r="F8" s="12"/>
      <c r="G8" s="10" t="s">
        <v>19</v>
      </c>
      <c r="H8" s="11">
        <v>1.19967854846566</v>
      </c>
      <c r="I8" s="13">
        <v>0.21919265712421601</v>
      </c>
      <c r="J8" s="14">
        <v>6.4864710594792596E-8</v>
      </c>
      <c r="M8"/>
      <c r="N8"/>
      <c r="O8"/>
      <c r="P8"/>
      <c r="Q8"/>
      <c r="R8"/>
      <c r="S8"/>
    </row>
    <row r="9" spans="1:19" x14ac:dyDescent="0.2">
      <c r="B9" s="6"/>
      <c r="C9" s="10"/>
      <c r="D9" s="10"/>
      <c r="E9" s="11"/>
      <c r="F9" s="12"/>
      <c r="G9" s="10" t="s">
        <v>20</v>
      </c>
      <c r="H9" s="11">
        <v>2.1558184519789201</v>
      </c>
      <c r="I9" s="13">
        <v>2.3474072448750798</v>
      </c>
      <c r="J9" s="14">
        <v>0.35878507524002901</v>
      </c>
      <c r="M9"/>
      <c r="N9"/>
      <c r="O9"/>
      <c r="P9"/>
      <c r="Q9"/>
      <c r="R9"/>
      <c r="S9"/>
    </row>
    <row r="10" spans="1:19" x14ac:dyDescent="0.2">
      <c r="B10" s="6"/>
      <c r="C10" s="10"/>
      <c r="D10" s="10"/>
      <c r="E10" s="11"/>
      <c r="F10" s="12"/>
      <c r="G10" s="10" t="s">
        <v>21</v>
      </c>
      <c r="H10" s="11">
        <v>-1.0849912038410501</v>
      </c>
      <c r="I10" s="13">
        <v>1.7810404498065899</v>
      </c>
      <c r="J10" s="14">
        <v>0.54262788081631097</v>
      </c>
      <c r="M10"/>
      <c r="N10"/>
      <c r="O10"/>
      <c r="P10"/>
      <c r="Q10"/>
      <c r="R10"/>
      <c r="S10"/>
    </row>
    <row r="11" spans="1:19" x14ac:dyDescent="0.2">
      <c r="B11" s="6"/>
      <c r="C11" s="10"/>
      <c r="D11" s="10"/>
      <c r="E11" s="11"/>
      <c r="F11" s="12"/>
      <c r="G11" s="10" t="s">
        <v>22</v>
      </c>
      <c r="H11" s="11">
        <v>1.48122216745405</v>
      </c>
      <c r="I11" s="13">
        <v>0.75843302621154396</v>
      </c>
      <c r="J11" s="14">
        <v>5.1280620249849702E-2</v>
      </c>
      <c r="M11"/>
      <c r="N11"/>
      <c r="O11"/>
      <c r="P11"/>
      <c r="Q11"/>
      <c r="R11"/>
      <c r="S11"/>
    </row>
    <row r="12" spans="1:19" x14ac:dyDescent="0.2">
      <c r="B12" s="6"/>
      <c r="C12" s="10"/>
      <c r="D12" s="10"/>
      <c r="E12" s="11"/>
      <c r="F12" s="12"/>
      <c r="G12" s="10" t="s">
        <v>23</v>
      </c>
      <c r="H12" s="11">
        <v>1.46948699900413E-2</v>
      </c>
      <c r="I12" s="13">
        <v>0.28254589004095298</v>
      </c>
      <c r="J12" s="14">
        <v>0.95853888464665205</v>
      </c>
      <c r="M12"/>
      <c r="N12"/>
      <c r="O12"/>
      <c r="P12"/>
      <c r="Q12"/>
      <c r="R12"/>
      <c r="S12"/>
    </row>
    <row r="13" spans="1:19" x14ac:dyDescent="0.2">
      <c r="B13" s="6"/>
      <c r="C13" s="10"/>
      <c r="D13" s="10"/>
      <c r="E13" s="11"/>
      <c r="F13" s="12"/>
      <c r="G13" s="10" t="s">
        <v>24</v>
      </c>
      <c r="H13" s="11">
        <v>-5.6683393759413003E-2</v>
      </c>
      <c r="I13" s="13">
        <v>0.13026879509560901</v>
      </c>
      <c r="J13" s="14">
        <v>0.66362610430814595</v>
      </c>
      <c r="K13" s="2">
        <v>0.94099999999999995</v>
      </c>
      <c r="M13"/>
      <c r="N13"/>
      <c r="O13"/>
      <c r="P13"/>
      <c r="Q13"/>
      <c r="R13"/>
      <c r="S13"/>
    </row>
    <row r="14" spans="1:19" x14ac:dyDescent="0.2">
      <c r="B14" s="6" t="s">
        <v>25</v>
      </c>
      <c r="C14" s="10" t="s">
        <v>13</v>
      </c>
      <c r="D14" s="10" t="s">
        <v>14</v>
      </c>
      <c r="E14" s="11">
        <v>0.127957199938112</v>
      </c>
      <c r="F14" s="12">
        <v>3.7804176777653003E-14</v>
      </c>
      <c r="G14" s="10" t="s">
        <v>15</v>
      </c>
      <c r="H14" s="11">
        <v>-83.102466095320295</v>
      </c>
      <c r="I14" s="13">
        <v>18.767992222905502</v>
      </c>
      <c r="J14" s="14">
        <v>1.12957658427268E-5</v>
      </c>
      <c r="M14"/>
      <c r="N14"/>
      <c r="O14"/>
      <c r="P14"/>
      <c r="Q14"/>
      <c r="R14"/>
      <c r="S14"/>
    </row>
    <row r="15" spans="1:19" x14ac:dyDescent="0.2">
      <c r="B15" s="6"/>
      <c r="C15" s="10"/>
      <c r="D15" s="10"/>
      <c r="E15" s="11"/>
      <c r="F15" s="12"/>
      <c r="G15" s="10" t="s">
        <v>16</v>
      </c>
      <c r="H15" s="11">
        <v>2.6263855453027798</v>
      </c>
      <c r="I15" s="13">
        <v>3.1168927781068301</v>
      </c>
      <c r="J15" s="14">
        <v>0.39976927067389401</v>
      </c>
      <c r="M15"/>
      <c r="N15"/>
      <c r="O15"/>
      <c r="P15"/>
      <c r="Q15"/>
      <c r="R15"/>
      <c r="S15"/>
    </row>
    <row r="16" spans="1:19" x14ac:dyDescent="0.2">
      <c r="B16" s="6"/>
      <c r="C16" s="10"/>
      <c r="D16" s="10"/>
      <c r="E16" s="11"/>
      <c r="F16" s="12"/>
      <c r="G16" s="10" t="s">
        <v>17</v>
      </c>
      <c r="H16" s="11">
        <v>3.48496319692886E-2</v>
      </c>
      <c r="I16" s="13">
        <v>7.2800683003158506E-2</v>
      </c>
      <c r="J16" s="14">
        <v>0.63232584096327005</v>
      </c>
      <c r="M16"/>
      <c r="N16"/>
      <c r="O16"/>
      <c r="P16"/>
      <c r="Q16"/>
      <c r="R16"/>
      <c r="S16"/>
    </row>
    <row r="17" spans="2:19" x14ac:dyDescent="0.2">
      <c r="B17" s="6"/>
      <c r="C17" s="10"/>
      <c r="D17" s="10"/>
      <c r="E17" s="11"/>
      <c r="F17" s="12"/>
      <c r="G17" s="10" t="s">
        <v>18</v>
      </c>
      <c r="H17" s="11">
        <v>19.945303647038301</v>
      </c>
      <c r="I17" s="13">
        <v>2.6833460466435901</v>
      </c>
      <c r="J17" s="14">
        <v>3.6493536905361998E-13</v>
      </c>
      <c r="M17"/>
      <c r="N17"/>
      <c r="O17"/>
      <c r="P17"/>
      <c r="Q17"/>
      <c r="R17"/>
      <c r="S17"/>
    </row>
    <row r="18" spans="2:19" x14ac:dyDescent="0.2">
      <c r="B18" s="6"/>
      <c r="C18" s="10"/>
      <c r="D18" s="10"/>
      <c r="E18" s="11"/>
      <c r="F18" s="12"/>
      <c r="G18" s="10" t="s">
        <v>19</v>
      </c>
      <c r="H18" s="11">
        <v>1.17303634707944</v>
      </c>
      <c r="I18" s="13">
        <v>0.21962347450265299</v>
      </c>
      <c r="J18" s="14">
        <v>1.3099730841353901E-7</v>
      </c>
      <c r="M18"/>
      <c r="N18"/>
      <c r="O18"/>
      <c r="P18"/>
      <c r="Q18"/>
      <c r="R18"/>
      <c r="S18"/>
    </row>
    <row r="19" spans="2:19" x14ac:dyDescent="0.2">
      <c r="B19" s="6"/>
      <c r="C19" s="10"/>
      <c r="D19" s="10"/>
      <c r="E19" s="11"/>
      <c r="F19" s="12"/>
      <c r="G19" s="10" t="s">
        <v>20</v>
      </c>
      <c r="H19" s="11">
        <v>2.0948991892078199</v>
      </c>
      <c r="I19" s="13">
        <v>2.3530819198636199</v>
      </c>
      <c r="J19" s="14">
        <v>0.37367061425335202</v>
      </c>
      <c r="M19"/>
      <c r="N19"/>
      <c r="O19"/>
      <c r="P19"/>
      <c r="Q19"/>
      <c r="R19"/>
      <c r="S19"/>
    </row>
    <row r="20" spans="2:19" x14ac:dyDescent="0.2">
      <c r="B20" s="6"/>
      <c r="C20" s="10"/>
      <c r="D20" s="10"/>
      <c r="E20" s="11"/>
      <c r="F20" s="12"/>
      <c r="G20" s="10" t="s">
        <v>21</v>
      </c>
      <c r="H20" s="11">
        <v>-0.91825408424940203</v>
      </c>
      <c r="I20" s="13">
        <v>1.7851565108431</v>
      </c>
      <c r="J20" s="14">
        <v>0.60717242584972997</v>
      </c>
      <c r="M20"/>
      <c r="N20"/>
      <c r="O20"/>
      <c r="P20"/>
      <c r="Q20"/>
      <c r="R20"/>
      <c r="S20"/>
    </row>
    <row r="21" spans="2:19" x14ac:dyDescent="0.2">
      <c r="B21" s="6"/>
      <c r="C21" s="10"/>
      <c r="D21" s="10"/>
      <c r="E21" s="11"/>
      <c r="F21" s="12"/>
      <c r="G21" s="10" t="s">
        <v>22</v>
      </c>
      <c r="H21" s="11">
        <v>1.4318689615004601</v>
      </c>
      <c r="I21" s="13">
        <v>0.75937553947665004</v>
      </c>
      <c r="J21" s="14">
        <v>5.9830233767921799E-2</v>
      </c>
      <c r="M21"/>
      <c r="N21"/>
      <c r="O21"/>
      <c r="P21"/>
      <c r="Q21"/>
      <c r="R21"/>
      <c r="S21"/>
    </row>
    <row r="22" spans="2:19" x14ac:dyDescent="0.2">
      <c r="B22" s="6"/>
      <c r="C22" s="10"/>
      <c r="D22" s="10"/>
      <c r="E22" s="11"/>
      <c r="F22" s="12"/>
      <c r="G22" s="10" t="s">
        <v>23</v>
      </c>
      <c r="H22" s="11">
        <v>3.0944861150180001E-2</v>
      </c>
      <c r="I22" s="13">
        <v>0.28363031441269698</v>
      </c>
      <c r="J22" s="14">
        <v>0.91315719114368199</v>
      </c>
      <c r="M22"/>
      <c r="N22"/>
      <c r="O22"/>
      <c r="P22"/>
      <c r="Q22"/>
      <c r="R22"/>
      <c r="S22"/>
    </row>
    <row r="23" spans="2:19" x14ac:dyDescent="0.2">
      <c r="B23" s="6"/>
      <c r="C23" s="10"/>
      <c r="D23" s="10"/>
      <c r="E23" s="11"/>
      <c r="F23" s="12"/>
      <c r="G23" s="10" t="s">
        <v>24</v>
      </c>
      <c r="H23" s="11">
        <v>-2.3266049029123E-2</v>
      </c>
      <c r="I23" s="13">
        <v>9.5285681043961498E-2</v>
      </c>
      <c r="J23" s="14">
        <v>0.80718090558217404</v>
      </c>
      <c r="K23" s="2">
        <v>0.94099999999999995</v>
      </c>
      <c r="M23"/>
      <c r="N23"/>
      <c r="O23"/>
      <c r="P23"/>
      <c r="Q23"/>
      <c r="R23"/>
      <c r="S23"/>
    </row>
    <row r="24" spans="2:19" x14ac:dyDescent="0.2">
      <c r="B24" s="6" t="s">
        <v>26</v>
      </c>
      <c r="C24" s="10" t="s">
        <v>13</v>
      </c>
      <c r="D24" s="10" t="s">
        <v>14</v>
      </c>
      <c r="E24" s="11">
        <v>0.12742062257558201</v>
      </c>
      <c r="F24" s="12">
        <v>4.4874549121037198E-14</v>
      </c>
      <c r="G24" s="10" t="s">
        <v>15</v>
      </c>
      <c r="H24" s="11">
        <v>-80.199847448681794</v>
      </c>
      <c r="I24" s="13">
        <v>18.495829328232801</v>
      </c>
      <c r="J24" s="14">
        <v>1.6992071722167701E-5</v>
      </c>
      <c r="M24"/>
      <c r="N24"/>
      <c r="O24"/>
      <c r="P24"/>
      <c r="Q24"/>
      <c r="R24"/>
      <c r="S24"/>
    </row>
    <row r="25" spans="2:19" x14ac:dyDescent="0.2">
      <c r="B25" s="6"/>
      <c r="C25" s="10"/>
      <c r="D25" s="10"/>
      <c r="E25" s="11"/>
      <c r="F25" s="12"/>
      <c r="G25" s="10" t="s">
        <v>16</v>
      </c>
      <c r="H25" s="11">
        <v>-0.87013225361583801</v>
      </c>
      <c r="I25" s="13">
        <v>5.2970698105882601</v>
      </c>
      <c r="J25" s="14">
        <v>0.86957613851595605</v>
      </c>
      <c r="M25"/>
      <c r="N25"/>
      <c r="O25"/>
      <c r="P25"/>
      <c r="Q25"/>
      <c r="R25"/>
      <c r="S25"/>
    </row>
    <row r="26" spans="2:19" x14ac:dyDescent="0.2">
      <c r="B26" s="6"/>
      <c r="C26" s="10"/>
      <c r="D26" s="10"/>
      <c r="E26" s="11"/>
      <c r="F26" s="12"/>
      <c r="G26" s="10" t="s">
        <v>17</v>
      </c>
      <c r="H26" s="11">
        <v>1.3113925819828801E-2</v>
      </c>
      <c r="I26" s="13">
        <v>5.0018647236111803E-2</v>
      </c>
      <c r="J26" s="14">
        <v>0.79327149445523604</v>
      </c>
      <c r="M26"/>
      <c r="N26"/>
      <c r="O26"/>
      <c r="P26"/>
      <c r="Q26"/>
      <c r="R26"/>
      <c r="S26"/>
    </row>
    <row r="27" spans="2:19" x14ac:dyDescent="0.2">
      <c r="B27" s="6"/>
      <c r="C27" s="10"/>
      <c r="D27" s="10"/>
      <c r="E27" s="11"/>
      <c r="F27" s="12"/>
      <c r="G27" s="10" t="s">
        <v>18</v>
      </c>
      <c r="H27" s="11">
        <v>20.057279310985901</v>
      </c>
      <c r="I27" s="13">
        <v>2.6809905222207702</v>
      </c>
      <c r="J27" s="14">
        <v>2.6091852281615202E-13</v>
      </c>
      <c r="M27"/>
      <c r="N27"/>
      <c r="O27"/>
      <c r="P27"/>
      <c r="Q27"/>
      <c r="R27"/>
      <c r="S27"/>
    </row>
    <row r="28" spans="2:19" x14ac:dyDescent="0.2">
      <c r="B28" s="6"/>
      <c r="C28" s="10"/>
      <c r="D28" s="10"/>
      <c r="E28" s="11"/>
      <c r="F28" s="12"/>
      <c r="G28" s="10" t="s">
        <v>19</v>
      </c>
      <c r="H28" s="11">
        <v>1.1580658708217699</v>
      </c>
      <c r="I28" s="13">
        <v>0.21917872261764901</v>
      </c>
      <c r="J28" s="14">
        <v>1.7706229945191299E-7</v>
      </c>
      <c r="M28"/>
      <c r="N28"/>
      <c r="O28"/>
      <c r="P28"/>
      <c r="Q28"/>
      <c r="R28"/>
      <c r="S28"/>
    </row>
    <row r="29" spans="2:19" x14ac:dyDescent="0.2">
      <c r="B29" s="6"/>
      <c r="C29" s="10"/>
      <c r="D29" s="10"/>
      <c r="E29" s="11"/>
      <c r="F29" s="12"/>
      <c r="G29" s="10" t="s">
        <v>20</v>
      </c>
      <c r="H29" s="11">
        <v>2.09693234805159</v>
      </c>
      <c r="I29" s="13">
        <v>2.3540744729205501</v>
      </c>
      <c r="J29" s="14">
        <v>0.37340874997970802</v>
      </c>
      <c r="M29"/>
      <c r="N29"/>
      <c r="O29"/>
      <c r="P29"/>
      <c r="Q29"/>
      <c r="R29"/>
      <c r="S29"/>
    </row>
    <row r="30" spans="2:19" x14ac:dyDescent="0.2">
      <c r="B30" s="6"/>
      <c r="C30" s="10"/>
      <c r="D30" s="10"/>
      <c r="E30" s="11"/>
      <c r="F30" s="12"/>
      <c r="G30" s="10" t="s">
        <v>21</v>
      </c>
      <c r="H30" s="11">
        <v>-0.74180519205832096</v>
      </c>
      <c r="I30" s="13">
        <v>1.78244251022934</v>
      </c>
      <c r="J30" s="14">
        <v>0.67743094397884995</v>
      </c>
      <c r="M30"/>
      <c r="N30"/>
      <c r="O30"/>
      <c r="P30"/>
      <c r="Q30"/>
      <c r="R30"/>
      <c r="S30"/>
    </row>
    <row r="31" spans="2:19" x14ac:dyDescent="0.2">
      <c r="B31" s="6"/>
      <c r="C31" s="10"/>
      <c r="D31" s="10"/>
      <c r="E31" s="11"/>
      <c r="F31" s="12"/>
      <c r="G31" s="10" t="s">
        <v>22</v>
      </c>
      <c r="H31" s="11">
        <v>1.4068190069708499</v>
      </c>
      <c r="I31" s="13">
        <v>0.76413923873520595</v>
      </c>
      <c r="J31" s="14">
        <v>6.6104394161751304E-2</v>
      </c>
      <c r="M31"/>
      <c r="N31"/>
      <c r="O31"/>
      <c r="P31"/>
      <c r="Q31"/>
      <c r="R31"/>
      <c r="S31"/>
    </row>
    <row r="32" spans="2:19" x14ac:dyDescent="0.2">
      <c r="B32" s="6"/>
      <c r="C32" s="10"/>
      <c r="D32" s="10"/>
      <c r="E32" s="11"/>
      <c r="F32" s="12"/>
      <c r="G32" s="10" t="s">
        <v>23</v>
      </c>
      <c r="H32" s="11">
        <v>1.5353265848096801E-2</v>
      </c>
      <c r="I32" s="13">
        <v>0.28368494154811302</v>
      </c>
      <c r="J32" s="14">
        <v>0.95685678864486001</v>
      </c>
      <c r="M32"/>
      <c r="N32"/>
      <c r="O32"/>
      <c r="P32"/>
      <c r="Q32"/>
      <c r="R32"/>
      <c r="S32"/>
    </row>
    <row r="33" spans="2:19" x14ac:dyDescent="0.2">
      <c r="B33" s="6"/>
      <c r="C33" s="10"/>
      <c r="D33" s="10"/>
      <c r="E33" s="11"/>
      <c r="F33" s="12"/>
      <c r="G33" s="10" t="s">
        <v>24</v>
      </c>
      <c r="H33" s="11">
        <v>9.9003525303448095E-2</v>
      </c>
      <c r="I33" s="13">
        <v>0.165942777909455</v>
      </c>
      <c r="J33" s="14">
        <v>0.55098970896983501</v>
      </c>
      <c r="K33" s="2">
        <v>0.94099999999999995</v>
      </c>
      <c r="M33"/>
      <c r="N33"/>
      <c r="O33"/>
      <c r="P33"/>
      <c r="Q33"/>
      <c r="R33"/>
      <c r="S33"/>
    </row>
    <row r="34" spans="2:19" x14ac:dyDescent="0.2">
      <c r="B34" s="6" t="s">
        <v>27</v>
      </c>
      <c r="C34" s="10" t="s">
        <v>13</v>
      </c>
      <c r="D34" s="10" t="s">
        <v>14</v>
      </c>
      <c r="E34" s="11">
        <v>0.127781723025754</v>
      </c>
      <c r="F34" s="12">
        <v>3.99851562346786E-14</v>
      </c>
      <c r="G34" s="10" t="s">
        <v>15</v>
      </c>
      <c r="H34" s="11">
        <v>-80.276287710846503</v>
      </c>
      <c r="I34" s="13">
        <v>18.4930155951179</v>
      </c>
      <c r="J34" s="14">
        <v>1.66365634831881E-5</v>
      </c>
      <c r="M34"/>
      <c r="N34"/>
      <c r="O34"/>
      <c r="P34"/>
      <c r="Q34"/>
      <c r="R34"/>
      <c r="S34"/>
    </row>
    <row r="35" spans="2:19" x14ac:dyDescent="0.2">
      <c r="B35" s="6"/>
      <c r="C35" s="10"/>
      <c r="D35" s="10"/>
      <c r="E35" s="11"/>
      <c r="F35" s="12"/>
      <c r="G35" s="10" t="s">
        <v>16</v>
      </c>
      <c r="H35" s="11">
        <v>-3.4363043321459998</v>
      </c>
      <c r="I35" s="13">
        <v>3.9232446321805199</v>
      </c>
      <c r="J35" s="14">
        <v>0.38144168590317301</v>
      </c>
      <c r="M35"/>
      <c r="N35"/>
      <c r="O35"/>
      <c r="P35"/>
      <c r="Q35"/>
      <c r="R35"/>
      <c r="S35"/>
    </row>
    <row r="36" spans="2:19" x14ac:dyDescent="0.2">
      <c r="B36" s="6"/>
      <c r="C36" s="10"/>
      <c r="D36" s="10"/>
      <c r="E36" s="11"/>
      <c r="F36" s="12"/>
      <c r="G36" s="10" t="s">
        <v>17</v>
      </c>
      <c r="H36" s="11">
        <v>1.0340224655200399E-2</v>
      </c>
      <c r="I36" s="13">
        <v>5.0588065292229999E-2</v>
      </c>
      <c r="J36" s="14">
        <v>0.83810941282609497</v>
      </c>
      <c r="M36"/>
      <c r="N36"/>
      <c r="O36"/>
      <c r="P36"/>
      <c r="Q36"/>
      <c r="R36"/>
      <c r="S36"/>
    </row>
    <row r="37" spans="2:19" x14ac:dyDescent="0.2">
      <c r="B37" s="6"/>
      <c r="C37" s="10"/>
      <c r="D37" s="10"/>
      <c r="E37" s="11"/>
      <c r="F37" s="12"/>
      <c r="G37" s="10" t="s">
        <v>18</v>
      </c>
      <c r="H37" s="11">
        <v>20.123437012838401</v>
      </c>
      <c r="I37" s="13">
        <v>2.6791480348276502</v>
      </c>
      <c r="J37" s="14">
        <v>2.1188825517182699E-13</v>
      </c>
      <c r="M37"/>
      <c r="N37"/>
      <c r="O37"/>
      <c r="P37"/>
      <c r="Q37"/>
      <c r="R37"/>
      <c r="S37"/>
    </row>
    <row r="38" spans="2:19" x14ac:dyDescent="0.2">
      <c r="B38" s="6"/>
      <c r="C38" s="10"/>
      <c r="D38" s="10"/>
      <c r="E38" s="11"/>
      <c r="F38" s="12"/>
      <c r="G38" s="10" t="s">
        <v>19</v>
      </c>
      <c r="H38" s="11">
        <v>1.1692304558939499</v>
      </c>
      <c r="I38" s="13">
        <v>0.21933199467520501</v>
      </c>
      <c r="J38" s="14">
        <v>1.38261818852922E-7</v>
      </c>
      <c r="M38"/>
      <c r="N38"/>
      <c r="O38"/>
      <c r="P38"/>
      <c r="Q38"/>
      <c r="R38"/>
      <c r="S38"/>
    </row>
    <row r="39" spans="2:19" x14ac:dyDescent="0.2">
      <c r="B39" s="6"/>
      <c r="C39" s="10"/>
      <c r="D39" s="10"/>
      <c r="E39" s="11"/>
      <c r="F39" s="12"/>
      <c r="G39" s="10" t="s">
        <v>20</v>
      </c>
      <c r="H39" s="11">
        <v>2.1212706688097702</v>
      </c>
      <c r="I39" s="13">
        <v>2.3549123659400801</v>
      </c>
      <c r="J39" s="14">
        <v>0.36806145425904202</v>
      </c>
      <c r="M39"/>
      <c r="N39"/>
      <c r="O39"/>
      <c r="P39"/>
      <c r="Q39"/>
      <c r="R39"/>
      <c r="S39"/>
    </row>
    <row r="40" spans="2:19" x14ac:dyDescent="0.2">
      <c r="B40" s="6"/>
      <c r="C40" s="10"/>
      <c r="D40" s="10"/>
      <c r="E40" s="11"/>
      <c r="F40" s="12"/>
      <c r="G40" s="10" t="s">
        <v>21</v>
      </c>
      <c r="H40" s="11">
        <v>-0.82229811232128602</v>
      </c>
      <c r="I40" s="13">
        <v>1.7801752510334099</v>
      </c>
      <c r="J40" s="14">
        <v>0.64430519503070105</v>
      </c>
    </row>
    <row r="41" spans="2:19" x14ac:dyDescent="0.2">
      <c r="B41" s="6"/>
      <c r="C41" s="10"/>
      <c r="D41" s="10"/>
      <c r="E41" s="11"/>
      <c r="F41" s="12"/>
      <c r="G41" s="10" t="s">
        <v>22</v>
      </c>
      <c r="H41" s="11">
        <v>1.3539468530769001</v>
      </c>
      <c r="I41" s="13">
        <v>0.75791567824685802</v>
      </c>
      <c r="J41" s="14">
        <v>7.4534645831085405E-2</v>
      </c>
    </row>
    <row r="42" spans="2:19" x14ac:dyDescent="0.2">
      <c r="B42" s="6"/>
      <c r="C42" s="10"/>
      <c r="D42" s="10"/>
      <c r="E42" s="11"/>
      <c r="F42" s="12"/>
      <c r="G42" s="10" t="s">
        <v>23</v>
      </c>
      <c r="H42" s="11">
        <v>1.4141125545598999E-2</v>
      </c>
      <c r="I42" s="13">
        <v>0.28336578433800103</v>
      </c>
      <c r="J42" s="14">
        <v>0.960215276722028</v>
      </c>
    </row>
    <row r="43" spans="2:19" x14ac:dyDescent="0.2">
      <c r="B43" s="6"/>
      <c r="C43" s="10"/>
      <c r="D43" s="10"/>
      <c r="E43" s="11"/>
      <c r="F43" s="12"/>
      <c r="G43" s="10" t="s">
        <v>24</v>
      </c>
      <c r="H43" s="11">
        <v>9.1992231178679898E-2</v>
      </c>
      <c r="I43" s="13">
        <v>0.145435996238478</v>
      </c>
      <c r="J43" s="14">
        <v>0.52728177783556995</v>
      </c>
      <c r="K43" s="2">
        <v>0.94099999999999995</v>
      </c>
    </row>
    <row r="44" spans="2:19" x14ac:dyDescent="0.2">
      <c r="B44" s="6" t="s">
        <v>28</v>
      </c>
      <c r="C44" s="10" t="s">
        <v>13</v>
      </c>
      <c r="D44" s="10" t="s">
        <v>14</v>
      </c>
      <c r="E44" s="11">
        <v>0.129384632217138</v>
      </c>
      <c r="F44" s="12">
        <v>2.3938225021240601E-14</v>
      </c>
      <c r="G44" s="10" t="s">
        <v>15</v>
      </c>
      <c r="H44" s="11">
        <v>-79.995338800294107</v>
      </c>
      <c r="I44" s="13">
        <v>18.522430339208501</v>
      </c>
      <c r="J44" s="14">
        <v>1.8333986559109799E-5</v>
      </c>
    </row>
    <row r="45" spans="2:19" x14ac:dyDescent="0.2">
      <c r="B45" s="6"/>
      <c r="C45" s="10"/>
      <c r="D45" s="10"/>
      <c r="E45" s="11"/>
      <c r="F45" s="12"/>
      <c r="G45" s="10" t="s">
        <v>16</v>
      </c>
      <c r="H45" s="11">
        <v>-2.6425608935588598</v>
      </c>
      <c r="I45" s="13">
        <v>3.1832889629906398</v>
      </c>
      <c r="J45" s="14">
        <v>0.40679021445998198</v>
      </c>
    </row>
    <row r="46" spans="2:19" x14ac:dyDescent="0.2">
      <c r="B46" s="6"/>
      <c r="C46" s="10"/>
      <c r="D46" s="10"/>
      <c r="E46" s="11"/>
      <c r="F46" s="12"/>
      <c r="G46" s="10" t="s">
        <v>17</v>
      </c>
      <c r="H46" s="11">
        <v>4.1795910564509001E-2</v>
      </c>
      <c r="I46" s="13">
        <v>8.6744453693534604E-2</v>
      </c>
      <c r="J46" s="14">
        <v>0.63010263854950899</v>
      </c>
    </row>
    <row r="47" spans="2:19" x14ac:dyDescent="0.2">
      <c r="B47" s="6"/>
      <c r="C47" s="10"/>
      <c r="D47" s="10"/>
      <c r="E47" s="11"/>
      <c r="F47" s="12"/>
      <c r="G47" s="10" t="s">
        <v>18</v>
      </c>
      <c r="H47" s="11">
        <v>20.0657472114851</v>
      </c>
      <c r="I47" s="13">
        <v>2.6765578429960302</v>
      </c>
      <c r="J47" s="14">
        <v>2.3411001146878801E-13</v>
      </c>
    </row>
    <row r="48" spans="2:19" x14ac:dyDescent="0.2">
      <c r="B48" s="6"/>
      <c r="C48" s="10"/>
      <c r="D48" s="10"/>
      <c r="E48" s="11"/>
      <c r="F48" s="12"/>
      <c r="G48" s="10" t="s">
        <v>19</v>
      </c>
      <c r="H48" s="11">
        <v>1.17537613743839</v>
      </c>
      <c r="I48" s="13">
        <v>0.21907096340750801</v>
      </c>
      <c r="J48" s="14">
        <v>1.15319867134629E-7</v>
      </c>
    </row>
    <row r="49" spans="2:11" x14ac:dyDescent="0.2">
      <c r="B49" s="6"/>
      <c r="C49" s="10"/>
      <c r="D49" s="10"/>
      <c r="E49" s="11"/>
      <c r="F49" s="12"/>
      <c r="G49" s="10" t="s">
        <v>20</v>
      </c>
      <c r="H49" s="11">
        <v>2.1038294390029</v>
      </c>
      <c r="I49" s="13">
        <v>2.3499978527534102</v>
      </c>
      <c r="J49" s="14">
        <v>0.37101148191146499</v>
      </c>
    </row>
    <row r="50" spans="2:11" x14ac:dyDescent="0.2">
      <c r="B50" s="6"/>
      <c r="C50" s="10"/>
      <c r="D50" s="10"/>
      <c r="E50" s="11"/>
      <c r="F50" s="12"/>
      <c r="G50" s="10" t="s">
        <v>21</v>
      </c>
      <c r="H50" s="11">
        <v>-0.86264577447163204</v>
      </c>
      <c r="I50" s="13">
        <v>1.7824083169699401</v>
      </c>
      <c r="J50" s="14">
        <v>0.62857716209810799</v>
      </c>
    </row>
    <row r="51" spans="2:11" x14ac:dyDescent="0.2">
      <c r="B51" s="6"/>
      <c r="C51" s="10"/>
      <c r="D51" s="10"/>
      <c r="E51" s="11"/>
      <c r="F51" s="12"/>
      <c r="G51" s="10" t="s">
        <v>22</v>
      </c>
      <c r="H51" s="11">
        <v>1.4105943610893501</v>
      </c>
      <c r="I51" s="13">
        <v>0.75647150875595204</v>
      </c>
      <c r="J51" s="14">
        <v>6.2707887511820506E-2</v>
      </c>
    </row>
    <row r="52" spans="2:11" x14ac:dyDescent="0.2">
      <c r="B52" s="6"/>
      <c r="C52" s="10"/>
      <c r="D52" s="10"/>
      <c r="E52" s="11"/>
      <c r="F52" s="12"/>
      <c r="G52" s="10" t="s">
        <v>23</v>
      </c>
      <c r="H52" s="11">
        <v>1.32255760310564E-2</v>
      </c>
      <c r="I52" s="13">
        <v>0.28311781789704199</v>
      </c>
      <c r="J52" s="14">
        <v>0.96275658410436404</v>
      </c>
    </row>
    <row r="53" spans="2:11" x14ac:dyDescent="0.2">
      <c r="B53" s="6"/>
      <c r="C53" s="10"/>
      <c r="D53" s="10"/>
      <c r="E53" s="11"/>
      <c r="F53" s="12"/>
      <c r="G53" s="10" t="s">
        <v>24</v>
      </c>
      <c r="H53" s="11">
        <v>-2.3760599371443598E-2</v>
      </c>
      <c r="I53" s="13">
        <v>0.10284391799753299</v>
      </c>
      <c r="J53" s="14">
        <v>0.817365436304897</v>
      </c>
      <c r="K53" s="2">
        <v>0.94099999999999995</v>
      </c>
    </row>
    <row r="54" spans="2:11" x14ac:dyDescent="0.2">
      <c r="B54" s="6" t="s">
        <v>29</v>
      </c>
      <c r="C54" s="10" t="s">
        <v>13</v>
      </c>
      <c r="D54" s="10" t="s">
        <v>14</v>
      </c>
      <c r="E54" s="11">
        <v>0.13051429042509399</v>
      </c>
      <c r="F54" s="12">
        <v>1.66597226759825E-14</v>
      </c>
      <c r="G54" s="10" t="s">
        <v>15</v>
      </c>
      <c r="H54" s="11">
        <v>-82.175878969437804</v>
      </c>
      <c r="I54" s="13">
        <v>18.523644887993498</v>
      </c>
      <c r="J54" s="14">
        <v>1.08780944950078E-5</v>
      </c>
    </row>
    <row r="55" spans="2:11" x14ac:dyDescent="0.2">
      <c r="B55" s="6"/>
      <c r="C55" s="10"/>
      <c r="D55" s="10"/>
      <c r="E55" s="11"/>
      <c r="F55" s="12"/>
      <c r="G55" s="10" t="s">
        <v>16</v>
      </c>
      <c r="H55" s="11">
        <v>5.4005426238934904</v>
      </c>
      <c r="I55" s="13">
        <v>3.3451485991732701</v>
      </c>
      <c r="J55" s="14">
        <v>0.106954210495967</v>
      </c>
    </row>
    <row r="56" spans="2:11" x14ac:dyDescent="0.2">
      <c r="B56" s="6"/>
      <c r="C56" s="10"/>
      <c r="D56" s="10"/>
      <c r="E56" s="11"/>
      <c r="F56" s="12"/>
      <c r="G56" s="10" t="s">
        <v>17</v>
      </c>
      <c r="H56" s="11">
        <v>5.0798018706377797E-2</v>
      </c>
      <c r="I56" s="13">
        <v>5.7728199777540401E-2</v>
      </c>
      <c r="J56" s="14">
        <v>0.37923552673502903</v>
      </c>
    </row>
    <row r="57" spans="2:11" x14ac:dyDescent="0.2">
      <c r="B57" s="6"/>
      <c r="C57" s="10"/>
      <c r="D57" s="10"/>
      <c r="E57" s="11"/>
      <c r="F57" s="12"/>
      <c r="G57" s="10" t="s">
        <v>18</v>
      </c>
      <c r="H57" s="11">
        <v>20.183934569855701</v>
      </c>
      <c r="I57" s="13">
        <v>2.6760173378262602</v>
      </c>
      <c r="J57" s="14">
        <v>1.7009252335678701E-13</v>
      </c>
    </row>
    <row r="58" spans="2:11" x14ac:dyDescent="0.2">
      <c r="B58" s="6"/>
      <c r="C58" s="10"/>
      <c r="D58" s="10"/>
      <c r="E58" s="11"/>
      <c r="F58" s="12"/>
      <c r="G58" s="10" t="s">
        <v>19</v>
      </c>
      <c r="H58" s="11">
        <v>1.16895796680099</v>
      </c>
      <c r="I58" s="13">
        <v>0.21946278677199799</v>
      </c>
      <c r="J58" s="14">
        <v>1.4151125720337E-7</v>
      </c>
    </row>
    <row r="59" spans="2:11" x14ac:dyDescent="0.2">
      <c r="B59" s="6"/>
      <c r="C59" s="10"/>
      <c r="D59" s="10"/>
      <c r="E59" s="11"/>
      <c r="F59" s="12"/>
      <c r="G59" s="10" t="s">
        <v>20</v>
      </c>
      <c r="H59" s="11">
        <v>1.9555883412441999</v>
      </c>
      <c r="I59" s="13">
        <v>2.3480386811408298</v>
      </c>
      <c r="J59" s="14">
        <v>0.40525268719475299</v>
      </c>
    </row>
    <row r="60" spans="2:11" x14ac:dyDescent="0.2">
      <c r="B60" s="6"/>
      <c r="C60" s="10"/>
      <c r="D60" s="10"/>
      <c r="E60" s="11"/>
      <c r="F60" s="12"/>
      <c r="G60" s="10" t="s">
        <v>21</v>
      </c>
      <c r="H60" s="11">
        <v>-0.877143255825657</v>
      </c>
      <c r="I60" s="13">
        <v>1.77793450936284</v>
      </c>
      <c r="J60" s="14">
        <v>0.62194492287374803</v>
      </c>
    </row>
    <row r="61" spans="2:11" x14ac:dyDescent="0.2">
      <c r="B61" s="6"/>
      <c r="C61" s="10"/>
      <c r="D61" s="10"/>
      <c r="E61" s="11"/>
      <c r="F61" s="12"/>
      <c r="G61" s="10" t="s">
        <v>22</v>
      </c>
      <c r="H61" s="11">
        <v>1.3540966549278299</v>
      </c>
      <c r="I61" s="13">
        <v>0.75579491216122296</v>
      </c>
      <c r="J61" s="14">
        <v>7.3694480630324702E-2</v>
      </c>
    </row>
    <row r="62" spans="2:11" x14ac:dyDescent="0.2">
      <c r="B62" s="6"/>
      <c r="C62" s="10"/>
      <c r="D62" s="10"/>
      <c r="E62" s="11"/>
      <c r="F62" s="12"/>
      <c r="G62" s="10" t="s">
        <v>23</v>
      </c>
      <c r="H62" s="11">
        <v>4.1076584513351404E-3</v>
      </c>
      <c r="I62" s="13">
        <v>0.28302639390939599</v>
      </c>
      <c r="J62" s="14">
        <v>0.98842522867617899</v>
      </c>
    </row>
    <row r="63" spans="2:11" x14ac:dyDescent="0.2">
      <c r="B63" s="6"/>
      <c r="C63" s="10"/>
      <c r="D63" s="10"/>
      <c r="E63" s="11"/>
      <c r="F63" s="12"/>
      <c r="G63" s="10" t="s">
        <v>24</v>
      </c>
      <c r="H63" s="11">
        <v>-8.3811067403059006E-2</v>
      </c>
      <c r="I63" s="13">
        <v>0.100591675733662</v>
      </c>
      <c r="J63" s="14">
        <v>0.40507202947204202</v>
      </c>
      <c r="K63" s="2">
        <v>0.94099999999999995</v>
      </c>
    </row>
    <row r="64" spans="2:11" x14ac:dyDescent="0.2">
      <c r="B64" s="6" t="s">
        <v>12</v>
      </c>
      <c r="C64" s="10" t="s">
        <v>30</v>
      </c>
      <c r="D64" s="10" t="s">
        <v>14</v>
      </c>
      <c r="E64" s="11">
        <v>0.13361685225698999</v>
      </c>
      <c r="F64" s="12">
        <v>6.1322272212543499E-15</v>
      </c>
      <c r="G64" s="10" t="s">
        <v>15</v>
      </c>
      <c r="H64" s="11">
        <v>-96.951096330073497</v>
      </c>
      <c r="I64" s="13">
        <v>22.821111187230599</v>
      </c>
      <c r="J64" s="14">
        <v>2.4940850927986499E-5</v>
      </c>
    </row>
    <row r="65" spans="2:11" x14ac:dyDescent="0.2">
      <c r="B65" s="6"/>
      <c r="C65" s="10"/>
      <c r="D65" s="10"/>
      <c r="E65" s="11"/>
      <c r="F65" s="12"/>
      <c r="G65" s="10" t="s">
        <v>16</v>
      </c>
      <c r="H65" s="11">
        <v>10.7967290414043</v>
      </c>
      <c r="I65" s="13">
        <v>15.9692200713316</v>
      </c>
      <c r="J65" s="14">
        <v>0.49923835956681301</v>
      </c>
    </row>
    <row r="66" spans="2:11" x14ac:dyDescent="0.2">
      <c r="B66" s="6"/>
      <c r="C66" s="10"/>
      <c r="D66" s="10"/>
      <c r="E66" s="11"/>
      <c r="F66" s="12"/>
      <c r="G66" s="10" t="s">
        <v>17</v>
      </c>
      <c r="H66" s="11">
        <v>1.5259888679537701</v>
      </c>
      <c r="I66" s="13">
        <v>1.9690870506034499</v>
      </c>
      <c r="J66" s="14">
        <v>0.43865902447219102</v>
      </c>
    </row>
    <row r="67" spans="2:11" x14ac:dyDescent="0.2">
      <c r="B67" s="6"/>
      <c r="C67" s="10"/>
      <c r="D67" s="10"/>
      <c r="E67" s="11"/>
      <c r="F67" s="12"/>
      <c r="G67" s="10" t="s">
        <v>18</v>
      </c>
      <c r="H67" s="11">
        <v>19.917646758939402</v>
      </c>
      <c r="I67" s="13">
        <v>2.6717075221878899</v>
      </c>
      <c r="J67" s="14">
        <v>3.1322166866900502E-13</v>
      </c>
    </row>
    <row r="68" spans="2:11" x14ac:dyDescent="0.2">
      <c r="B68" s="6"/>
      <c r="C68" s="10"/>
      <c r="D68" s="10"/>
      <c r="E68" s="11"/>
      <c r="F68" s="12"/>
      <c r="G68" s="10" t="s">
        <v>19</v>
      </c>
      <c r="H68" s="11">
        <v>1.1952758956854299</v>
      </c>
      <c r="I68" s="13">
        <v>0.218718148337012</v>
      </c>
      <c r="J68" s="14">
        <v>6.7807530003285704E-8</v>
      </c>
    </row>
    <row r="69" spans="2:11" x14ac:dyDescent="0.2">
      <c r="B69" s="6"/>
      <c r="C69" s="10"/>
      <c r="D69" s="10"/>
      <c r="E69" s="11"/>
      <c r="F69" s="12"/>
      <c r="G69" s="10" t="s">
        <v>20</v>
      </c>
      <c r="H69" s="11">
        <v>1.7609800681990799</v>
      </c>
      <c r="I69" s="13">
        <v>2.3342353632536899</v>
      </c>
      <c r="J69" s="14">
        <v>0.45089463242787398</v>
      </c>
    </row>
    <row r="70" spans="2:11" x14ac:dyDescent="0.2">
      <c r="B70" s="6"/>
      <c r="C70" s="10"/>
      <c r="D70" s="10"/>
      <c r="E70" s="11"/>
      <c r="F70" s="12"/>
      <c r="G70" s="10" t="s">
        <v>21</v>
      </c>
      <c r="H70" s="11">
        <v>-1.0700864685962901</v>
      </c>
      <c r="I70" s="13">
        <v>1.77977723861352</v>
      </c>
      <c r="J70" s="14">
        <v>0.54790078190942404</v>
      </c>
    </row>
    <row r="71" spans="2:11" x14ac:dyDescent="0.2">
      <c r="B71" s="6"/>
      <c r="C71" s="10"/>
      <c r="D71" s="10"/>
      <c r="E71" s="11"/>
      <c r="F71" s="12"/>
      <c r="G71" s="10" t="s">
        <v>22</v>
      </c>
      <c r="H71" s="11">
        <v>1.51680252203767</v>
      </c>
      <c r="I71" s="13">
        <v>0.75425207805206795</v>
      </c>
      <c r="J71" s="14">
        <v>4.4769075936083001E-2</v>
      </c>
    </row>
    <row r="72" spans="2:11" x14ac:dyDescent="0.2">
      <c r="B72" s="6"/>
      <c r="C72" s="10"/>
      <c r="D72" s="10"/>
      <c r="E72" s="11"/>
      <c r="F72" s="12"/>
      <c r="G72" s="10" t="s">
        <v>23</v>
      </c>
      <c r="H72" s="11">
        <v>1.69920019848879E-2</v>
      </c>
      <c r="I72" s="13">
        <v>0.28211106499095301</v>
      </c>
      <c r="J72" s="14">
        <v>0.95199109829319295</v>
      </c>
    </row>
    <row r="73" spans="2:11" x14ac:dyDescent="0.2">
      <c r="B73" s="6"/>
      <c r="C73" s="10"/>
      <c r="D73" s="10"/>
      <c r="E73" s="11"/>
      <c r="F73" s="12"/>
      <c r="G73" s="10" t="s">
        <v>24</v>
      </c>
      <c r="H73" s="11">
        <v>-0.77899802634737403</v>
      </c>
      <c r="I73" s="13">
        <v>2.2721410494472298</v>
      </c>
      <c r="J73" s="14">
        <v>0.73183242539279703</v>
      </c>
      <c r="K73" s="2">
        <v>0.94099999999999995</v>
      </c>
    </row>
    <row r="74" spans="2:11" x14ac:dyDescent="0.2">
      <c r="B74" s="6" t="s">
        <v>25</v>
      </c>
      <c r="C74" s="10" t="s">
        <v>30</v>
      </c>
      <c r="D74" s="10" t="s">
        <v>14</v>
      </c>
      <c r="E74" s="11">
        <v>0.128777018931273</v>
      </c>
      <c r="F74" s="12">
        <v>2.9082359661306501E-14</v>
      </c>
      <c r="G74" s="10" t="s">
        <v>15</v>
      </c>
      <c r="H74" s="11">
        <v>-88.9742215373779</v>
      </c>
      <c r="I74" s="13">
        <v>20.873234872267499</v>
      </c>
      <c r="J74" s="14">
        <v>2.3441251550501201E-5</v>
      </c>
    </row>
    <row r="75" spans="2:11" x14ac:dyDescent="0.2">
      <c r="B75" s="6"/>
      <c r="C75" s="10"/>
      <c r="D75" s="10"/>
      <c r="E75" s="11"/>
      <c r="F75" s="12"/>
      <c r="G75" s="10" t="s">
        <v>16</v>
      </c>
      <c r="H75" s="11">
        <v>3.7834524906068001</v>
      </c>
      <c r="I75" s="13">
        <v>13.8847984419557</v>
      </c>
      <c r="J75" s="14">
        <v>0.78533930604321001</v>
      </c>
    </row>
    <row r="76" spans="2:11" x14ac:dyDescent="0.2">
      <c r="B76" s="6"/>
      <c r="C76" s="10"/>
      <c r="D76" s="10"/>
      <c r="E76" s="11"/>
      <c r="F76" s="12"/>
      <c r="G76" s="10" t="s">
        <v>17</v>
      </c>
      <c r="H76" s="11">
        <v>1.0274205610537199</v>
      </c>
      <c r="I76" s="13">
        <v>1.44648630498873</v>
      </c>
      <c r="J76" s="14">
        <v>0.47780026393311797</v>
      </c>
    </row>
    <row r="77" spans="2:11" x14ac:dyDescent="0.2">
      <c r="B77" s="6"/>
      <c r="C77" s="10"/>
      <c r="D77" s="10"/>
      <c r="E77" s="11"/>
      <c r="F77" s="12"/>
      <c r="G77" s="10" t="s">
        <v>18</v>
      </c>
      <c r="H77" s="11">
        <v>19.802420283363901</v>
      </c>
      <c r="I77" s="13">
        <v>2.6852448967867502</v>
      </c>
      <c r="J77" s="14">
        <v>5.4651014844160399E-13</v>
      </c>
    </row>
    <row r="78" spans="2:11" x14ac:dyDescent="0.2">
      <c r="B78" s="6"/>
      <c r="C78" s="10"/>
      <c r="D78" s="10"/>
      <c r="E78" s="11"/>
      <c r="F78" s="12"/>
      <c r="G78" s="10" t="s">
        <v>19</v>
      </c>
      <c r="H78" s="11">
        <v>1.1685047199891101</v>
      </c>
      <c r="I78" s="13">
        <v>0.21878870679113799</v>
      </c>
      <c r="J78" s="14">
        <v>1.3122783866924101E-7</v>
      </c>
    </row>
    <row r="79" spans="2:11" x14ac:dyDescent="0.2">
      <c r="B79" s="6"/>
      <c r="C79" s="10"/>
      <c r="D79" s="10"/>
      <c r="E79" s="11"/>
      <c r="F79" s="12"/>
      <c r="G79" s="10" t="s">
        <v>20</v>
      </c>
      <c r="H79" s="11">
        <v>1.7716568122243801</v>
      </c>
      <c r="I79" s="13">
        <v>2.33497930778401</v>
      </c>
      <c r="J79" s="14">
        <v>0.44830033541747699</v>
      </c>
    </row>
    <row r="80" spans="2:11" x14ac:dyDescent="0.2">
      <c r="B80" s="6"/>
      <c r="C80" s="10"/>
      <c r="D80" s="10"/>
      <c r="E80" s="11"/>
      <c r="F80" s="12"/>
      <c r="G80" s="10" t="s">
        <v>21</v>
      </c>
      <c r="H80" s="11">
        <v>-0.90182495881992297</v>
      </c>
      <c r="I80" s="13">
        <v>1.7845814299710401</v>
      </c>
      <c r="J80" s="14">
        <v>0.61350259794844897</v>
      </c>
    </row>
    <row r="81" spans="2:11" x14ac:dyDescent="0.2">
      <c r="B81" s="6"/>
      <c r="C81" s="10"/>
      <c r="D81" s="10"/>
      <c r="E81" s="11"/>
      <c r="F81" s="12"/>
      <c r="G81" s="10" t="s">
        <v>22</v>
      </c>
      <c r="H81" s="11">
        <v>1.44744997587569</v>
      </c>
      <c r="I81" s="13">
        <v>0.75607646061169798</v>
      </c>
      <c r="J81" s="14">
        <v>5.6038324532507899E-2</v>
      </c>
    </row>
    <row r="82" spans="2:11" x14ac:dyDescent="0.2">
      <c r="B82" s="6"/>
      <c r="C82" s="10"/>
      <c r="D82" s="10"/>
      <c r="E82" s="11"/>
      <c r="F82" s="12"/>
      <c r="G82" s="10" t="s">
        <v>23</v>
      </c>
      <c r="H82" s="11">
        <v>3.2618972349047599E-2</v>
      </c>
      <c r="I82" s="13">
        <v>0.28319282229690401</v>
      </c>
      <c r="J82" s="14">
        <v>0.90833842819747601</v>
      </c>
    </row>
    <row r="83" spans="2:11" x14ac:dyDescent="0.2">
      <c r="B83" s="6"/>
      <c r="C83" s="10"/>
      <c r="D83" s="10"/>
      <c r="E83" s="11"/>
      <c r="F83" s="12"/>
      <c r="G83" s="10" t="s">
        <v>24</v>
      </c>
      <c r="H83" s="11">
        <v>-0.24915186362772901</v>
      </c>
      <c r="I83" s="13">
        <v>1.98207245084314</v>
      </c>
      <c r="J83" s="14">
        <v>0.90000909123640505</v>
      </c>
      <c r="K83" s="2">
        <v>0.94099999999999995</v>
      </c>
    </row>
    <row r="84" spans="2:11" x14ac:dyDescent="0.2">
      <c r="B84" s="6" t="s">
        <v>26</v>
      </c>
      <c r="C84" s="10" t="s">
        <v>30</v>
      </c>
      <c r="D84" s="10" t="s">
        <v>14</v>
      </c>
      <c r="E84" s="11">
        <v>0.12806697060765401</v>
      </c>
      <c r="F84" s="12">
        <v>3.6500413058547897E-14</v>
      </c>
      <c r="G84" s="10" t="s">
        <v>15</v>
      </c>
      <c r="H84" s="11">
        <v>-87.178716386727402</v>
      </c>
      <c r="I84" s="13">
        <v>19.607177379060602</v>
      </c>
      <c r="J84" s="14">
        <v>1.03995759862262E-5</v>
      </c>
    </row>
    <row r="85" spans="2:11" x14ac:dyDescent="0.2">
      <c r="B85" s="6"/>
      <c r="C85" s="10"/>
      <c r="D85" s="10"/>
      <c r="E85" s="11"/>
      <c r="F85" s="12"/>
      <c r="G85" s="10" t="s">
        <v>16</v>
      </c>
      <c r="H85" s="11">
        <v>8.8148568415400508</v>
      </c>
      <c r="I85" s="13">
        <v>20.195391423968299</v>
      </c>
      <c r="J85" s="14">
        <v>0.66264547729061496</v>
      </c>
    </row>
    <row r="86" spans="2:11" x14ac:dyDescent="0.2">
      <c r="B86" s="6"/>
      <c r="C86" s="10"/>
      <c r="D86" s="10"/>
      <c r="E86" s="11"/>
      <c r="F86" s="12"/>
      <c r="G86" s="10" t="s">
        <v>17</v>
      </c>
      <c r="H86" s="11">
        <v>1.08380083157903</v>
      </c>
      <c r="I86" s="13">
        <v>1.0730661608671199</v>
      </c>
      <c r="J86" s="14">
        <v>0.31289793255561199</v>
      </c>
    </row>
    <row r="87" spans="2:11" x14ac:dyDescent="0.2">
      <c r="B87" s="6"/>
      <c r="C87" s="10"/>
      <c r="D87" s="10"/>
      <c r="E87" s="11"/>
      <c r="F87" s="12"/>
      <c r="G87" s="10" t="s">
        <v>18</v>
      </c>
      <c r="H87" s="11">
        <v>19.7953956446541</v>
      </c>
      <c r="I87" s="13">
        <v>2.6924249043993398</v>
      </c>
      <c r="J87" s="14">
        <v>6.3697823577224595E-13</v>
      </c>
    </row>
    <row r="88" spans="2:11" x14ac:dyDescent="0.2">
      <c r="B88" s="6"/>
      <c r="C88" s="10"/>
      <c r="D88" s="10"/>
      <c r="E88" s="11"/>
      <c r="F88" s="12"/>
      <c r="G88" s="10" t="s">
        <v>19</v>
      </c>
      <c r="H88" s="11">
        <v>1.15808152008627</v>
      </c>
      <c r="I88" s="13">
        <v>0.21886787321935799</v>
      </c>
      <c r="J88" s="14">
        <v>1.7019348401329199E-7</v>
      </c>
    </row>
    <row r="89" spans="2:11" x14ac:dyDescent="0.2">
      <c r="B89" s="6"/>
      <c r="C89" s="10"/>
      <c r="D89" s="10"/>
      <c r="E89" s="11"/>
      <c r="F89" s="12"/>
      <c r="G89" s="10" t="s">
        <v>20</v>
      </c>
      <c r="H89" s="11">
        <v>1.7630812744737601</v>
      </c>
      <c r="I89" s="13">
        <v>2.33554610149681</v>
      </c>
      <c r="J89" s="14">
        <v>0.450608999570554</v>
      </c>
    </row>
    <row r="90" spans="2:11" x14ac:dyDescent="0.2">
      <c r="B90" s="6"/>
      <c r="C90" s="10"/>
      <c r="D90" s="10"/>
      <c r="E90" s="11"/>
      <c r="F90" s="12"/>
      <c r="G90" s="10" t="s">
        <v>21</v>
      </c>
      <c r="H90" s="11">
        <v>-0.76524100031558995</v>
      </c>
      <c r="I90" s="13">
        <v>1.7797379002907601</v>
      </c>
      <c r="J90" s="14">
        <v>0.667367922673887</v>
      </c>
    </row>
    <row r="91" spans="2:11" x14ac:dyDescent="0.2">
      <c r="B91" s="6"/>
      <c r="C91" s="10"/>
      <c r="D91" s="10"/>
      <c r="E91" s="11"/>
      <c r="F91" s="12"/>
      <c r="G91" s="10" t="s">
        <v>22</v>
      </c>
      <c r="H91" s="11">
        <v>1.4142677644386601</v>
      </c>
      <c r="I91" s="13">
        <v>0.763872375259812</v>
      </c>
      <c r="J91" s="14">
        <v>6.4593436778552796E-2</v>
      </c>
    </row>
    <row r="92" spans="2:11" x14ac:dyDescent="0.2">
      <c r="B92" s="6"/>
      <c r="C92" s="10"/>
      <c r="D92" s="10"/>
      <c r="E92" s="11"/>
      <c r="F92" s="12"/>
      <c r="G92" s="10" t="s">
        <v>23</v>
      </c>
      <c r="H92" s="11">
        <v>1.4484364484152299E-2</v>
      </c>
      <c r="I92" s="13">
        <v>0.283300498543537</v>
      </c>
      <c r="J92" s="14">
        <v>0.95924105605287602</v>
      </c>
    </row>
    <row r="93" spans="2:11" x14ac:dyDescent="0.2">
      <c r="B93" s="6"/>
      <c r="C93" s="10"/>
      <c r="D93" s="10"/>
      <c r="E93" s="11"/>
      <c r="F93" s="12"/>
      <c r="G93" s="10" t="s">
        <v>24</v>
      </c>
      <c r="H93" s="11">
        <v>-1.0628097837488499</v>
      </c>
      <c r="I93" s="13">
        <v>2.8859199009775001</v>
      </c>
      <c r="J93" s="14">
        <v>0.71279783574425304</v>
      </c>
      <c r="K93" s="2">
        <v>0.94099999999999995</v>
      </c>
    </row>
    <row r="94" spans="2:11" x14ac:dyDescent="0.2">
      <c r="B94" s="6" t="s">
        <v>27</v>
      </c>
      <c r="C94" s="10" t="s">
        <v>30</v>
      </c>
      <c r="D94" s="10" t="s">
        <v>14</v>
      </c>
      <c r="E94" s="11">
        <v>0.128256016913605</v>
      </c>
      <c r="F94" s="12">
        <v>3.4359018637334999E-14</v>
      </c>
      <c r="G94" s="10" t="s">
        <v>15</v>
      </c>
      <c r="H94" s="11">
        <v>-85.316512079187305</v>
      </c>
      <c r="I94" s="13">
        <v>20.010852462623902</v>
      </c>
      <c r="J94" s="14">
        <v>2.3348376808615401E-5</v>
      </c>
    </row>
    <row r="95" spans="2:11" x14ac:dyDescent="0.2">
      <c r="B95" s="6"/>
      <c r="C95" s="10"/>
      <c r="D95" s="10"/>
      <c r="E95" s="11"/>
      <c r="F95" s="12"/>
      <c r="G95" s="10" t="s">
        <v>16</v>
      </c>
      <c r="H95" s="11">
        <v>-5.2355496082524304</v>
      </c>
      <c r="I95" s="13">
        <v>15.758584568634699</v>
      </c>
      <c r="J95" s="14">
        <v>0.73982725991322495</v>
      </c>
    </row>
    <row r="96" spans="2:11" x14ac:dyDescent="0.2">
      <c r="B96" s="6"/>
      <c r="C96" s="10"/>
      <c r="D96" s="10"/>
      <c r="E96" s="11"/>
      <c r="F96" s="12"/>
      <c r="G96" s="10" t="s">
        <v>17</v>
      </c>
      <c r="H96" s="11">
        <v>0.78858514363358401</v>
      </c>
      <c r="I96" s="13">
        <v>1.1533373606595201</v>
      </c>
      <c r="J96" s="14">
        <v>0.494400342935848</v>
      </c>
    </row>
    <row r="97" spans="2:11" x14ac:dyDescent="0.2">
      <c r="B97" s="6"/>
      <c r="C97" s="10"/>
      <c r="D97" s="10"/>
      <c r="E97" s="11"/>
      <c r="F97" s="12"/>
      <c r="G97" s="10" t="s">
        <v>18</v>
      </c>
      <c r="H97" s="11">
        <v>19.921550701826298</v>
      </c>
      <c r="I97" s="13">
        <v>2.6800064890229298</v>
      </c>
      <c r="J97" s="14">
        <v>3.6392721959486302E-13</v>
      </c>
    </row>
    <row r="98" spans="2:11" x14ac:dyDescent="0.2">
      <c r="B98" s="6"/>
      <c r="C98" s="10"/>
      <c r="D98" s="10"/>
      <c r="E98" s="11"/>
      <c r="F98" s="12"/>
      <c r="G98" s="10" t="s">
        <v>19</v>
      </c>
      <c r="H98" s="11">
        <v>1.1668471896384001</v>
      </c>
      <c r="I98" s="13">
        <v>0.21905737039819501</v>
      </c>
      <c r="J98" s="14">
        <v>1.4134616982926E-7</v>
      </c>
    </row>
    <row r="99" spans="2:11" x14ac:dyDescent="0.2">
      <c r="B99" s="6"/>
      <c r="C99" s="10"/>
      <c r="D99" s="10"/>
      <c r="E99" s="11"/>
      <c r="F99" s="12"/>
      <c r="G99" s="10" t="s">
        <v>20</v>
      </c>
      <c r="H99" s="11">
        <v>1.7989463540525801</v>
      </c>
      <c r="I99" s="13">
        <v>2.3391730363689298</v>
      </c>
      <c r="J99" s="14">
        <v>0.442162892760739</v>
      </c>
    </row>
    <row r="100" spans="2:11" x14ac:dyDescent="0.2">
      <c r="B100" s="6"/>
      <c r="C100" s="10"/>
      <c r="D100" s="10"/>
      <c r="E100" s="11"/>
      <c r="F100" s="12"/>
      <c r="G100" s="10" t="s">
        <v>21</v>
      </c>
      <c r="H100" s="11">
        <v>-0.78036759761538099</v>
      </c>
      <c r="I100" s="13">
        <v>1.7844666128186899</v>
      </c>
      <c r="J100" s="14">
        <v>0.66204184188610404</v>
      </c>
    </row>
    <row r="101" spans="2:11" x14ac:dyDescent="0.2">
      <c r="B101" s="6"/>
      <c r="C101" s="10"/>
      <c r="D101" s="10"/>
      <c r="E101" s="11"/>
      <c r="F101" s="12"/>
      <c r="G101" s="10" t="s">
        <v>22</v>
      </c>
      <c r="H101" s="11">
        <v>1.4060332418249399</v>
      </c>
      <c r="I101" s="13">
        <v>0.75408250501373297</v>
      </c>
      <c r="J101" s="14">
        <v>6.2727700897801206E-2</v>
      </c>
    </row>
    <row r="102" spans="2:11" x14ac:dyDescent="0.2">
      <c r="B102" s="6"/>
      <c r="C102" s="10"/>
      <c r="D102" s="10"/>
      <c r="E102" s="11"/>
      <c r="F102" s="12"/>
      <c r="G102" s="10" t="s">
        <v>23</v>
      </c>
      <c r="H102" s="11">
        <v>1.76863343911088E-2</v>
      </c>
      <c r="I102" s="13">
        <v>0.28305585008630701</v>
      </c>
      <c r="J102" s="14">
        <v>0.95019843252839098</v>
      </c>
    </row>
    <row r="103" spans="2:11" x14ac:dyDescent="0.2">
      <c r="B103" s="6"/>
      <c r="C103" s="10"/>
      <c r="D103" s="10"/>
      <c r="E103" s="11"/>
      <c r="F103" s="12"/>
      <c r="G103" s="10" t="s">
        <v>24</v>
      </c>
      <c r="H103" s="11">
        <v>0.51822142250792802</v>
      </c>
      <c r="I103" s="13">
        <v>2.24680768511818</v>
      </c>
      <c r="J103" s="14">
        <v>0.81766647094160805</v>
      </c>
      <c r="K103" s="2">
        <v>0.94099999999999995</v>
      </c>
    </row>
    <row r="104" spans="2:11" x14ac:dyDescent="0.2">
      <c r="B104" s="6" t="s">
        <v>28</v>
      </c>
      <c r="C104" s="10" t="s">
        <v>30</v>
      </c>
      <c r="D104" s="10" t="s">
        <v>14</v>
      </c>
      <c r="E104" s="11">
        <v>0.13037724047226501</v>
      </c>
      <c r="F104" s="12">
        <v>1.7409408535966801E-14</v>
      </c>
      <c r="G104" s="10" t="s">
        <v>15</v>
      </c>
      <c r="H104" s="11">
        <v>-81.3667905477988</v>
      </c>
      <c r="I104" s="13">
        <v>20.751165386870198</v>
      </c>
      <c r="J104" s="14">
        <v>9.8260562411632698E-5</v>
      </c>
    </row>
    <row r="105" spans="2:11" x14ac:dyDescent="0.2">
      <c r="B105" s="6"/>
      <c r="C105" s="10"/>
      <c r="D105" s="10"/>
      <c r="E105" s="11"/>
      <c r="F105" s="12"/>
      <c r="G105" s="10" t="s">
        <v>16</v>
      </c>
      <c r="H105" s="11">
        <v>-10.224338012757</v>
      </c>
      <c r="I105" s="13">
        <v>14.061734824969999</v>
      </c>
      <c r="J105" s="14">
        <v>0.46744421135481501</v>
      </c>
    </row>
    <row r="106" spans="2:11" x14ac:dyDescent="0.2">
      <c r="B106" s="6"/>
      <c r="C106" s="10"/>
      <c r="D106" s="10"/>
      <c r="E106" s="11"/>
      <c r="F106" s="12"/>
      <c r="G106" s="10" t="s">
        <v>17</v>
      </c>
      <c r="H106" s="11">
        <v>0.27097767432782199</v>
      </c>
      <c r="I106" s="13">
        <v>1.49758109276888</v>
      </c>
      <c r="J106" s="14">
        <v>0.85647256490934398</v>
      </c>
    </row>
    <row r="107" spans="2:11" x14ac:dyDescent="0.2">
      <c r="B107" s="6"/>
      <c r="C107" s="10"/>
      <c r="D107" s="10"/>
      <c r="E107" s="11"/>
      <c r="F107" s="12"/>
      <c r="G107" s="10" t="s">
        <v>18</v>
      </c>
      <c r="H107" s="11">
        <v>19.925191266519299</v>
      </c>
      <c r="I107" s="13">
        <v>2.67686377831303</v>
      </c>
      <c r="J107" s="14">
        <v>3.3934642956933502E-13</v>
      </c>
    </row>
    <row r="108" spans="2:11" x14ac:dyDescent="0.2">
      <c r="B108" s="6"/>
      <c r="C108" s="10"/>
      <c r="D108" s="10"/>
      <c r="E108" s="11"/>
      <c r="F108" s="12"/>
      <c r="G108" s="10" t="s">
        <v>19</v>
      </c>
      <c r="H108" s="11">
        <v>1.18076696200783</v>
      </c>
      <c r="I108" s="13">
        <v>0.21895086469948399</v>
      </c>
      <c r="J108" s="14">
        <v>9.9646896644707903E-8</v>
      </c>
    </row>
    <row r="109" spans="2:11" x14ac:dyDescent="0.2">
      <c r="B109" s="6"/>
      <c r="C109" s="10"/>
      <c r="D109" s="10"/>
      <c r="E109" s="11"/>
      <c r="F109" s="12"/>
      <c r="G109" s="10" t="s">
        <v>20</v>
      </c>
      <c r="H109" s="11">
        <v>1.7079803069411801</v>
      </c>
      <c r="I109" s="13">
        <v>2.3375451813505101</v>
      </c>
      <c r="J109" s="14">
        <v>0.46526245734125998</v>
      </c>
    </row>
    <row r="110" spans="2:11" x14ac:dyDescent="0.2">
      <c r="B110" s="6"/>
      <c r="C110" s="10"/>
      <c r="D110" s="10"/>
      <c r="E110" s="11"/>
      <c r="F110" s="12"/>
      <c r="G110" s="10" t="s">
        <v>21</v>
      </c>
      <c r="H110" s="11">
        <v>-0.84126736947568104</v>
      </c>
      <c r="I110" s="13">
        <v>1.77917285820385</v>
      </c>
      <c r="J110" s="14">
        <v>0.636496838251423</v>
      </c>
    </row>
    <row r="111" spans="2:11" x14ac:dyDescent="0.2">
      <c r="B111" s="6"/>
      <c r="C111" s="10"/>
      <c r="D111" s="10"/>
      <c r="E111" s="11"/>
      <c r="F111" s="12"/>
      <c r="G111" s="10" t="s">
        <v>22</v>
      </c>
      <c r="H111" s="11">
        <v>1.43881096982422</v>
      </c>
      <c r="I111" s="13">
        <v>0.753664876390713</v>
      </c>
      <c r="J111" s="14">
        <v>5.6724601408037E-2</v>
      </c>
    </row>
    <row r="112" spans="2:11" x14ac:dyDescent="0.2">
      <c r="B112" s="6"/>
      <c r="C112" s="10"/>
      <c r="D112" s="10"/>
      <c r="E112" s="11"/>
      <c r="F112" s="12"/>
      <c r="G112" s="10" t="s">
        <v>23</v>
      </c>
      <c r="H112" s="11">
        <v>1.6837913674893901E-2</v>
      </c>
      <c r="I112" s="13">
        <v>0.28264797552646598</v>
      </c>
      <c r="J112" s="14">
        <v>0.95251620002246795</v>
      </c>
    </row>
    <row r="113" spans="2:11" x14ac:dyDescent="0.2">
      <c r="B113" s="6"/>
      <c r="C113" s="10"/>
      <c r="D113" s="10"/>
      <c r="E113" s="11"/>
      <c r="F113" s="12"/>
      <c r="G113" s="10" t="s">
        <v>24</v>
      </c>
      <c r="H113" s="11">
        <v>1.0444262521557599</v>
      </c>
      <c r="I113" s="13">
        <v>1.99946137553548</v>
      </c>
      <c r="J113" s="14">
        <v>0.601615539219439</v>
      </c>
      <c r="K113" s="2">
        <v>0.94099999999999995</v>
      </c>
    </row>
    <row r="114" spans="2:11" x14ac:dyDescent="0.2">
      <c r="B114" s="6" t="s">
        <v>29</v>
      </c>
      <c r="C114" s="10" t="s">
        <v>30</v>
      </c>
      <c r="D114" s="10" t="s">
        <v>14</v>
      </c>
      <c r="E114" s="11">
        <v>0.13035998482737801</v>
      </c>
      <c r="F114" s="12">
        <v>1.7506146404653499E-14</v>
      </c>
      <c r="G114" s="10" t="s">
        <v>15</v>
      </c>
      <c r="H114" s="11">
        <v>-89.106686372231295</v>
      </c>
      <c r="I114" s="13">
        <v>20.018420235996899</v>
      </c>
      <c r="J114" s="14">
        <v>1.01692632489296E-5</v>
      </c>
    </row>
    <row r="115" spans="2:11" x14ac:dyDescent="0.2">
      <c r="B115" s="6"/>
      <c r="C115" s="10"/>
      <c r="D115" s="10"/>
      <c r="E115" s="11"/>
      <c r="F115" s="12"/>
      <c r="G115" s="10" t="s">
        <v>16</v>
      </c>
      <c r="H115" s="11">
        <v>7.1636292647821804</v>
      </c>
      <c r="I115" s="13">
        <v>15.6965432485222</v>
      </c>
      <c r="J115" s="14">
        <v>0.64827893488343002</v>
      </c>
    </row>
    <row r="116" spans="2:11" x14ac:dyDescent="0.2">
      <c r="B116" s="6"/>
      <c r="C116" s="10"/>
      <c r="D116" s="10"/>
      <c r="E116" s="11"/>
      <c r="F116" s="12"/>
      <c r="G116" s="10" t="s">
        <v>17</v>
      </c>
      <c r="H116" s="11">
        <v>1.0175855813061101</v>
      </c>
      <c r="I116" s="13">
        <v>1.16481877948969</v>
      </c>
      <c r="J116" s="14">
        <v>0.38268336514175999</v>
      </c>
    </row>
    <row r="117" spans="2:11" x14ac:dyDescent="0.2">
      <c r="B117" s="6"/>
      <c r="C117" s="10"/>
      <c r="D117" s="10"/>
      <c r="E117" s="11"/>
      <c r="F117" s="12"/>
      <c r="G117" s="10" t="s">
        <v>18</v>
      </c>
      <c r="H117" s="11">
        <v>20.071655493205999</v>
      </c>
      <c r="I117" s="13">
        <v>2.6813754352130501</v>
      </c>
      <c r="J117" s="14">
        <v>2.5324047324739099E-13</v>
      </c>
    </row>
    <row r="118" spans="2:11" x14ac:dyDescent="0.2">
      <c r="B118" s="6"/>
      <c r="C118" s="10"/>
      <c r="D118" s="10"/>
      <c r="E118" s="11"/>
      <c r="F118" s="12"/>
      <c r="G118" s="10" t="s">
        <v>19</v>
      </c>
      <c r="H118" s="11">
        <v>1.18077591492825</v>
      </c>
      <c r="I118" s="13">
        <v>0.218922776705993</v>
      </c>
      <c r="J118" s="14">
        <v>9.9259807213536799E-8</v>
      </c>
    </row>
    <row r="119" spans="2:11" x14ac:dyDescent="0.2">
      <c r="B119" s="6"/>
      <c r="C119" s="10"/>
      <c r="D119" s="10"/>
      <c r="E119" s="11"/>
      <c r="F119" s="12"/>
      <c r="G119" s="10" t="s">
        <v>20</v>
      </c>
      <c r="H119" s="11">
        <v>1.6155838142604999</v>
      </c>
      <c r="I119" s="13">
        <v>2.33812141761452</v>
      </c>
      <c r="J119" s="14">
        <v>0.489846617321127</v>
      </c>
    </row>
    <row r="120" spans="2:11" x14ac:dyDescent="0.2">
      <c r="B120" s="6"/>
      <c r="C120" s="10"/>
      <c r="D120" s="10"/>
      <c r="E120" s="11"/>
      <c r="F120" s="12"/>
      <c r="G120" s="10" t="s">
        <v>21</v>
      </c>
      <c r="H120" s="11">
        <v>-0.80768084360099202</v>
      </c>
      <c r="I120" s="13">
        <v>1.7769228237322201</v>
      </c>
      <c r="J120" s="14">
        <v>0.649604188069697</v>
      </c>
    </row>
    <row r="121" spans="2:11" x14ac:dyDescent="0.2">
      <c r="B121" s="6"/>
      <c r="C121" s="10"/>
      <c r="D121" s="10"/>
      <c r="E121" s="11"/>
      <c r="F121" s="12"/>
      <c r="G121" s="10" t="s">
        <v>22</v>
      </c>
      <c r="H121" s="11">
        <v>1.3969492244331001</v>
      </c>
      <c r="I121" s="13">
        <v>0.75318077759364699</v>
      </c>
      <c r="J121" s="14">
        <v>6.4121496922505794E-2</v>
      </c>
    </row>
    <row r="122" spans="2:11" x14ac:dyDescent="0.2">
      <c r="B122" s="6"/>
      <c r="C122" s="10"/>
      <c r="D122" s="10"/>
      <c r="E122" s="11"/>
      <c r="F122" s="12"/>
      <c r="G122" s="10" t="s">
        <v>23</v>
      </c>
      <c r="H122" s="11">
        <v>1.3337213234683801E-2</v>
      </c>
      <c r="I122" s="13">
        <v>0.28268474882314398</v>
      </c>
      <c r="J122" s="14">
        <v>0.96238494906362904</v>
      </c>
    </row>
    <row r="123" spans="2:11" x14ac:dyDescent="0.2">
      <c r="B123" s="6"/>
      <c r="C123" s="10"/>
      <c r="D123" s="10"/>
      <c r="E123" s="11"/>
      <c r="F123" s="12"/>
      <c r="G123" s="10" t="s">
        <v>24</v>
      </c>
      <c r="H123" s="11">
        <v>-0.52354113890371401</v>
      </c>
      <c r="I123" s="13">
        <v>2.2211971644336201</v>
      </c>
      <c r="J123" s="14">
        <v>0.81374363145308903</v>
      </c>
      <c r="K123" s="2">
        <v>0.94099999999999995</v>
      </c>
    </row>
    <row r="124" spans="2:11" x14ac:dyDescent="0.2">
      <c r="B124" s="6" t="s">
        <v>12</v>
      </c>
      <c r="C124" s="10" t="s">
        <v>31</v>
      </c>
      <c r="D124" s="10" t="s">
        <v>14</v>
      </c>
      <c r="E124" s="11">
        <v>0.13293619184043901</v>
      </c>
      <c r="F124" s="12">
        <v>7.6393123960364996E-15</v>
      </c>
      <c r="G124" s="10" t="s">
        <v>15</v>
      </c>
      <c r="H124" s="11">
        <v>-97.191631766494595</v>
      </c>
      <c r="I124" s="13">
        <v>23.4966823972672</v>
      </c>
      <c r="J124" s="14">
        <v>4.02830990751355E-5</v>
      </c>
    </row>
    <row r="125" spans="2:11" x14ac:dyDescent="0.2">
      <c r="B125" s="6"/>
      <c r="C125" s="10"/>
      <c r="D125" s="10"/>
      <c r="E125" s="11"/>
      <c r="F125" s="12"/>
      <c r="G125" s="10" t="s">
        <v>16</v>
      </c>
      <c r="H125" s="11">
        <v>12.460551520945399</v>
      </c>
      <c r="I125" s="13">
        <v>16.2036876672503</v>
      </c>
      <c r="J125" s="14">
        <v>0.44219698963640902</v>
      </c>
    </row>
    <row r="126" spans="2:11" x14ac:dyDescent="0.2">
      <c r="B126" s="6"/>
      <c r="C126" s="10"/>
      <c r="D126" s="10"/>
      <c r="E126" s="11"/>
      <c r="F126" s="12"/>
      <c r="G126" s="10" t="s">
        <v>17</v>
      </c>
      <c r="H126" s="11">
        <v>0.11738453995578201</v>
      </c>
      <c r="I126" s="13">
        <v>0.17130257838058</v>
      </c>
      <c r="J126" s="14">
        <v>0.49345110334932202</v>
      </c>
    </row>
    <row r="127" spans="2:11" x14ac:dyDescent="0.2">
      <c r="B127" s="6"/>
      <c r="C127" s="10"/>
      <c r="D127" s="10"/>
      <c r="E127" s="11"/>
      <c r="F127" s="12"/>
      <c r="G127" s="10" t="s">
        <v>18</v>
      </c>
      <c r="H127" s="11">
        <v>19.9943727825328</v>
      </c>
      <c r="I127" s="13">
        <v>2.6714349976746701</v>
      </c>
      <c r="J127" s="14">
        <v>2.5514503593661298E-13</v>
      </c>
    </row>
    <row r="128" spans="2:11" x14ac:dyDescent="0.2">
      <c r="B128" s="6"/>
      <c r="C128" s="10"/>
      <c r="D128" s="10"/>
      <c r="E128" s="11"/>
      <c r="F128" s="12"/>
      <c r="G128" s="10" t="s">
        <v>19</v>
      </c>
      <c r="H128" s="11">
        <v>1.20623669415835</v>
      </c>
      <c r="I128" s="13">
        <v>0.219135435582998</v>
      </c>
      <c r="J128" s="14">
        <v>5.4776186233224798E-8</v>
      </c>
    </row>
    <row r="129" spans="2:11" x14ac:dyDescent="0.2">
      <c r="B129" s="6"/>
      <c r="C129" s="10"/>
      <c r="D129" s="10"/>
      <c r="E129" s="11"/>
      <c r="F129" s="12"/>
      <c r="G129" s="10" t="s">
        <v>20</v>
      </c>
      <c r="H129" s="11">
        <v>1.79012138675126</v>
      </c>
      <c r="I129" s="13">
        <v>2.3366933346917902</v>
      </c>
      <c r="J129" s="14">
        <v>0.44392102064665001</v>
      </c>
    </row>
    <row r="130" spans="2:11" x14ac:dyDescent="0.2">
      <c r="B130" s="6"/>
      <c r="C130" s="10"/>
      <c r="D130" s="10"/>
      <c r="E130" s="11"/>
      <c r="F130" s="12"/>
      <c r="G130" s="10" t="s">
        <v>21</v>
      </c>
      <c r="H130" s="11">
        <v>-1.08030437165062</v>
      </c>
      <c r="I130" s="13">
        <v>1.7805917729430101</v>
      </c>
      <c r="J130" s="14">
        <v>0.54427078650024097</v>
      </c>
    </row>
    <row r="131" spans="2:11" x14ac:dyDescent="0.2">
      <c r="B131" s="6"/>
      <c r="C131" s="10"/>
      <c r="D131" s="10"/>
      <c r="E131" s="11"/>
      <c r="F131" s="12"/>
      <c r="G131" s="10" t="s">
        <v>22</v>
      </c>
      <c r="H131" s="11">
        <v>1.5749346677273199</v>
      </c>
      <c r="I131" s="13">
        <v>0.75751946627590605</v>
      </c>
      <c r="J131" s="14">
        <v>3.8032475256773099E-2</v>
      </c>
    </row>
    <row r="132" spans="2:11" x14ac:dyDescent="0.2">
      <c r="B132" s="6"/>
      <c r="C132" s="10"/>
      <c r="D132" s="10"/>
      <c r="E132" s="11"/>
      <c r="F132" s="12"/>
      <c r="G132" s="10" t="s">
        <v>23</v>
      </c>
      <c r="H132" s="11">
        <v>3.3158785232983101E-2</v>
      </c>
      <c r="I132" s="13">
        <v>0.28267749503661199</v>
      </c>
      <c r="J132" s="14">
        <v>0.90665931533519795</v>
      </c>
    </row>
    <row r="133" spans="2:11" x14ac:dyDescent="0.2">
      <c r="B133" s="6"/>
      <c r="C133" s="10"/>
      <c r="D133" s="10"/>
      <c r="E133" s="11"/>
      <c r="F133" s="12"/>
      <c r="G133" s="10" t="s">
        <v>24</v>
      </c>
      <c r="H133" s="11">
        <v>-8.7401383727182994E-2</v>
      </c>
      <c r="I133" s="13">
        <v>0.198304786516114</v>
      </c>
      <c r="J133" s="14">
        <v>0.65955699422750003</v>
      </c>
      <c r="K133" s="2">
        <v>0.94099999999999995</v>
      </c>
    </row>
    <row r="134" spans="2:11" x14ac:dyDescent="0.2">
      <c r="B134" s="6" t="s">
        <v>25</v>
      </c>
      <c r="C134" s="10" t="s">
        <v>31</v>
      </c>
      <c r="D134" s="10" t="s">
        <v>14</v>
      </c>
      <c r="E134" s="11">
        <v>0.12835191957280001</v>
      </c>
      <c r="F134" s="12">
        <v>3.33209274855212E-14</v>
      </c>
      <c r="G134" s="10" t="s">
        <v>15</v>
      </c>
      <c r="H134" s="11">
        <v>-84.097072626137702</v>
      </c>
      <c r="I134" s="13">
        <v>21.344094299481601</v>
      </c>
      <c r="J134" s="14">
        <v>9.0977106440074995E-5</v>
      </c>
    </row>
    <row r="135" spans="2:11" x14ac:dyDescent="0.2">
      <c r="B135" s="6"/>
      <c r="C135" s="10"/>
      <c r="D135" s="10"/>
      <c r="E135" s="11"/>
      <c r="F135" s="12"/>
      <c r="G135" s="10" t="s">
        <v>16</v>
      </c>
      <c r="H135" s="11">
        <v>-4.5661985115386798</v>
      </c>
      <c r="I135" s="13">
        <v>14.2505203235078</v>
      </c>
      <c r="J135" s="14">
        <v>0.74875829836839802</v>
      </c>
    </row>
    <row r="136" spans="2:11" x14ac:dyDescent="0.2">
      <c r="B136" s="6"/>
      <c r="C136" s="10"/>
      <c r="D136" s="10"/>
      <c r="E136" s="11"/>
      <c r="F136" s="12"/>
      <c r="G136" s="10" t="s">
        <v>17</v>
      </c>
      <c r="H136" s="11">
        <v>4.6424420883084501E-3</v>
      </c>
      <c r="I136" s="13">
        <v>0.12812515529617099</v>
      </c>
      <c r="J136" s="14">
        <v>0.97110802596829904</v>
      </c>
    </row>
    <row r="137" spans="2:11" x14ac:dyDescent="0.2">
      <c r="B137" s="6"/>
      <c r="C137" s="10"/>
      <c r="D137" s="10"/>
      <c r="E137" s="11"/>
      <c r="F137" s="12"/>
      <c r="G137" s="10" t="s">
        <v>18</v>
      </c>
      <c r="H137" s="11">
        <v>19.8328412113183</v>
      </c>
      <c r="I137" s="13">
        <v>2.6826683981081101</v>
      </c>
      <c r="J137" s="14">
        <v>4.8134455286179304E-13</v>
      </c>
    </row>
    <row r="138" spans="2:11" x14ac:dyDescent="0.2">
      <c r="B138" s="6"/>
      <c r="C138" s="10"/>
      <c r="D138" s="10"/>
      <c r="E138" s="11"/>
      <c r="F138" s="12"/>
      <c r="G138" s="10" t="s">
        <v>19</v>
      </c>
      <c r="H138" s="11">
        <v>1.1882422656877001</v>
      </c>
      <c r="I138" s="13">
        <v>0.21941108773138701</v>
      </c>
      <c r="J138" s="14">
        <v>8.8282907286504703E-8</v>
      </c>
    </row>
    <row r="139" spans="2:11" x14ac:dyDescent="0.2">
      <c r="B139" s="6"/>
      <c r="C139" s="10"/>
      <c r="D139" s="10"/>
      <c r="E139" s="11"/>
      <c r="F139" s="12"/>
      <c r="G139" s="10" t="s">
        <v>20</v>
      </c>
      <c r="H139" s="11">
        <v>1.7756229598758999</v>
      </c>
      <c r="I139" s="13">
        <v>2.3414017528470898</v>
      </c>
      <c r="J139" s="14">
        <v>0.44853193066236502</v>
      </c>
    </row>
    <row r="140" spans="2:11" x14ac:dyDescent="0.2">
      <c r="B140" s="6"/>
      <c r="C140" s="10"/>
      <c r="D140" s="10"/>
      <c r="E140" s="11"/>
      <c r="F140" s="12"/>
      <c r="G140" s="10" t="s">
        <v>21</v>
      </c>
      <c r="H140" s="11">
        <v>-0.94218883750112603</v>
      </c>
      <c r="I140" s="13">
        <v>1.7853142598646701</v>
      </c>
      <c r="J140" s="14">
        <v>0.59787086090901498</v>
      </c>
    </row>
    <row r="141" spans="2:11" x14ac:dyDescent="0.2">
      <c r="B141" s="6"/>
      <c r="C141" s="10"/>
      <c r="D141" s="10"/>
      <c r="E141" s="11"/>
      <c r="F141" s="12"/>
      <c r="G141" s="10" t="s">
        <v>22</v>
      </c>
      <c r="H141" s="11">
        <v>1.4904245849687101</v>
      </c>
      <c r="I141" s="13">
        <v>0.75880193908277505</v>
      </c>
      <c r="J141" s="14">
        <v>4.9967219628377801E-2</v>
      </c>
    </row>
    <row r="142" spans="2:11" x14ac:dyDescent="0.2">
      <c r="B142" s="6"/>
      <c r="C142" s="10"/>
      <c r="D142" s="10"/>
      <c r="E142" s="11"/>
      <c r="F142" s="12"/>
      <c r="G142" s="10" t="s">
        <v>23</v>
      </c>
      <c r="H142" s="11">
        <v>4.3710088404366403E-2</v>
      </c>
      <c r="I142" s="13">
        <v>0.28349789954128601</v>
      </c>
      <c r="J142" s="14">
        <v>0.87751825025784103</v>
      </c>
    </row>
    <row r="143" spans="2:11" x14ac:dyDescent="0.2">
      <c r="B143" s="6"/>
      <c r="C143" s="10"/>
      <c r="D143" s="10"/>
      <c r="E143" s="11"/>
      <c r="F143" s="12"/>
      <c r="G143" s="10" t="s">
        <v>24</v>
      </c>
      <c r="H143" s="11">
        <v>8.3571371083683496E-2</v>
      </c>
      <c r="I143" s="13">
        <v>0.17502504517106099</v>
      </c>
      <c r="J143" s="14">
        <v>0.63319141563723702</v>
      </c>
      <c r="K143" s="2">
        <v>0.94099999999999995</v>
      </c>
    </row>
    <row r="144" spans="2:11" x14ac:dyDescent="0.2">
      <c r="B144" s="6" t="s">
        <v>26</v>
      </c>
      <c r="C144" s="10" t="s">
        <v>31</v>
      </c>
      <c r="D144" s="10" t="s">
        <v>14</v>
      </c>
      <c r="E144" s="11">
        <v>0.127581513983865</v>
      </c>
      <c r="F144" s="12">
        <v>4.2626652701564599E-14</v>
      </c>
      <c r="G144" s="10" t="s">
        <v>15</v>
      </c>
      <c r="H144" s="11">
        <v>-86.927920478260006</v>
      </c>
      <c r="I144" s="13">
        <v>20.471126093448198</v>
      </c>
      <c r="J144" s="14">
        <v>2.51513516995475E-5</v>
      </c>
    </row>
    <row r="145" spans="2:11" x14ac:dyDescent="0.2">
      <c r="B145" s="6"/>
      <c r="C145" s="10"/>
      <c r="D145" s="10"/>
      <c r="E145" s="11"/>
      <c r="F145" s="12"/>
      <c r="G145" s="10" t="s">
        <v>16</v>
      </c>
      <c r="H145" s="11">
        <v>14.7320763880715</v>
      </c>
      <c r="I145" s="13">
        <v>21.5762202827935</v>
      </c>
      <c r="J145" s="14">
        <v>0.49499990857582399</v>
      </c>
    </row>
    <row r="146" spans="2:11" x14ac:dyDescent="0.2">
      <c r="B146" s="6"/>
      <c r="C146" s="10"/>
      <c r="D146" s="10"/>
      <c r="E146" s="11"/>
      <c r="F146" s="12"/>
      <c r="G146" s="10" t="s">
        <v>17</v>
      </c>
      <c r="H146" s="11">
        <v>6.9681055112289503E-2</v>
      </c>
      <c r="I146" s="13">
        <v>9.5105517725306496E-2</v>
      </c>
      <c r="J146" s="14">
        <v>0.46404333961787803</v>
      </c>
    </row>
    <row r="147" spans="2:11" x14ac:dyDescent="0.2">
      <c r="B147" s="6"/>
      <c r="C147" s="10"/>
      <c r="D147" s="10"/>
      <c r="E147" s="11"/>
      <c r="F147" s="12"/>
      <c r="G147" s="10" t="s">
        <v>18</v>
      </c>
      <c r="H147" s="11">
        <v>19.8984936934304</v>
      </c>
      <c r="I147" s="13">
        <v>2.6822417438270398</v>
      </c>
      <c r="J147" s="14">
        <v>4.0317076917406398E-13</v>
      </c>
    </row>
    <row r="148" spans="2:11" x14ac:dyDescent="0.2">
      <c r="B148" s="6"/>
      <c r="C148" s="10"/>
      <c r="D148" s="10"/>
      <c r="E148" s="11"/>
      <c r="F148" s="12"/>
      <c r="G148" s="10" t="s">
        <v>19</v>
      </c>
      <c r="H148" s="11">
        <v>1.1732004254033599</v>
      </c>
      <c r="I148" s="13">
        <v>0.218973651773895</v>
      </c>
      <c r="J148" s="14">
        <v>1.20015252258328E-7</v>
      </c>
    </row>
    <row r="149" spans="2:11" x14ac:dyDescent="0.2">
      <c r="B149" s="6"/>
      <c r="C149" s="10"/>
      <c r="D149" s="10"/>
      <c r="E149" s="11"/>
      <c r="F149" s="12"/>
      <c r="G149" s="10" t="s">
        <v>20</v>
      </c>
      <c r="H149" s="11">
        <v>1.8098567712245901</v>
      </c>
      <c r="I149" s="13">
        <v>2.3440673307801099</v>
      </c>
      <c r="J149" s="14">
        <v>0.44035658849592002</v>
      </c>
    </row>
    <row r="150" spans="2:11" x14ac:dyDescent="0.2">
      <c r="B150" s="6"/>
      <c r="C150" s="10"/>
      <c r="D150" s="10"/>
      <c r="E150" s="11"/>
      <c r="F150" s="12"/>
      <c r="G150" s="10" t="s">
        <v>21</v>
      </c>
      <c r="H150" s="11">
        <v>-0.79680320258491599</v>
      </c>
      <c r="I150" s="13">
        <v>1.7799232118696</v>
      </c>
      <c r="J150" s="14">
        <v>0.65455797534365701</v>
      </c>
    </row>
    <row r="151" spans="2:11" x14ac:dyDescent="0.2">
      <c r="B151" s="6"/>
      <c r="C151" s="10"/>
      <c r="D151" s="10"/>
      <c r="E151" s="11"/>
      <c r="F151" s="12"/>
      <c r="G151" s="10" t="s">
        <v>22</v>
      </c>
      <c r="H151" s="11">
        <v>1.47479046529796</v>
      </c>
      <c r="I151" s="13">
        <v>0.764751174629827</v>
      </c>
      <c r="J151" s="14">
        <v>5.4266536782546101E-2</v>
      </c>
    </row>
    <row r="152" spans="2:11" x14ac:dyDescent="0.2">
      <c r="B152" s="6"/>
      <c r="C152" s="10"/>
      <c r="D152" s="10"/>
      <c r="E152" s="11"/>
      <c r="F152" s="12"/>
      <c r="G152" s="10" t="s">
        <v>23</v>
      </c>
      <c r="H152" s="11">
        <v>3.0929925044899598E-2</v>
      </c>
      <c r="I152" s="13">
        <v>0.28373484061666499</v>
      </c>
      <c r="J152" s="14">
        <v>0.91323079150875197</v>
      </c>
    </row>
    <row r="153" spans="2:11" x14ac:dyDescent="0.2">
      <c r="B153" s="6"/>
      <c r="C153" s="10"/>
      <c r="D153" s="10"/>
      <c r="E153" s="11"/>
      <c r="F153" s="12"/>
      <c r="G153" s="10" t="s">
        <v>24</v>
      </c>
      <c r="H153" s="11">
        <v>-0.164788924574262</v>
      </c>
      <c r="I153" s="13">
        <v>0.26308915117710002</v>
      </c>
      <c r="J153" s="14">
        <v>0.53131447457138603</v>
      </c>
      <c r="K153" s="2">
        <v>0.94099999999999995</v>
      </c>
    </row>
    <row r="154" spans="2:11" x14ac:dyDescent="0.2">
      <c r="B154" s="6" t="s">
        <v>27</v>
      </c>
      <c r="C154" s="10" t="s">
        <v>31</v>
      </c>
      <c r="D154" s="10" t="s">
        <v>14</v>
      </c>
      <c r="E154" s="11">
        <v>0.12743106844604701</v>
      </c>
      <c r="F154" s="12">
        <v>4.4725092867400398E-14</v>
      </c>
      <c r="G154" s="10" t="s">
        <v>15</v>
      </c>
      <c r="H154" s="11">
        <v>-84.167961483703195</v>
      </c>
      <c r="I154" s="13">
        <v>20.9240934327565</v>
      </c>
      <c r="J154" s="14">
        <v>6.4876986159314996E-5</v>
      </c>
    </row>
    <row r="155" spans="2:11" x14ac:dyDescent="0.2">
      <c r="B155" s="6"/>
      <c r="C155" s="10"/>
      <c r="D155" s="10"/>
      <c r="E155" s="11"/>
      <c r="F155" s="12"/>
      <c r="G155" s="10" t="s">
        <v>16</v>
      </c>
      <c r="H155" s="11">
        <v>-4.9491174453307503</v>
      </c>
      <c r="I155" s="13">
        <v>16.146199106282602</v>
      </c>
      <c r="J155" s="14">
        <v>0.75931511875721303</v>
      </c>
    </row>
    <row r="156" spans="2:11" x14ac:dyDescent="0.2">
      <c r="B156" s="6"/>
      <c r="C156" s="10"/>
      <c r="D156" s="10"/>
      <c r="E156" s="11"/>
      <c r="F156" s="12"/>
      <c r="G156" s="10" t="s">
        <v>17</v>
      </c>
      <c r="H156" s="11">
        <v>3.8330037533172601E-2</v>
      </c>
      <c r="I156" s="13">
        <v>0.102772979279098</v>
      </c>
      <c r="J156" s="14">
        <v>0.709310311969647</v>
      </c>
    </row>
    <row r="157" spans="2:11" x14ac:dyDescent="0.2">
      <c r="B157" s="6"/>
      <c r="C157" s="10"/>
      <c r="D157" s="10"/>
      <c r="E157" s="11"/>
      <c r="F157" s="12"/>
      <c r="G157" s="10" t="s">
        <v>18</v>
      </c>
      <c r="H157" s="11">
        <v>20.0004055188537</v>
      </c>
      <c r="I157" s="13">
        <v>2.6793241696769901</v>
      </c>
      <c r="J157" s="14">
        <v>2.9281496410125701E-13</v>
      </c>
    </row>
    <row r="158" spans="2:11" x14ac:dyDescent="0.2">
      <c r="B158" s="6"/>
      <c r="C158" s="10"/>
      <c r="D158" s="10"/>
      <c r="E158" s="11"/>
      <c r="F158" s="12"/>
      <c r="G158" s="10" t="s">
        <v>19</v>
      </c>
      <c r="H158" s="11">
        <v>1.17901674029585</v>
      </c>
      <c r="I158" s="13">
        <v>0.21959124974158301</v>
      </c>
      <c r="J158" s="14">
        <v>1.12985066650283E-7</v>
      </c>
    </row>
    <row r="159" spans="2:11" x14ac:dyDescent="0.2">
      <c r="B159" s="6"/>
      <c r="C159" s="10"/>
      <c r="D159" s="10"/>
      <c r="E159" s="11"/>
      <c r="F159" s="12"/>
      <c r="G159" s="10" t="s">
        <v>20</v>
      </c>
      <c r="H159" s="11">
        <v>1.8245058831619501</v>
      </c>
      <c r="I159" s="13">
        <v>2.3463277444767798</v>
      </c>
      <c r="J159" s="14">
        <v>0.43710896496306401</v>
      </c>
    </row>
    <row r="160" spans="2:11" x14ac:dyDescent="0.2">
      <c r="B160" s="6"/>
      <c r="C160" s="10"/>
      <c r="D160" s="10"/>
      <c r="E160" s="11"/>
      <c r="F160" s="12"/>
      <c r="G160" s="10" t="s">
        <v>21</v>
      </c>
      <c r="H160" s="11">
        <v>-0.80676595044662203</v>
      </c>
      <c r="I160" s="13">
        <v>1.78147649210907</v>
      </c>
      <c r="J160" s="14">
        <v>0.65080955080047298</v>
      </c>
    </row>
    <row r="161" spans="2:11" x14ac:dyDescent="0.2">
      <c r="B161" s="6"/>
      <c r="C161" s="10"/>
      <c r="D161" s="10"/>
      <c r="E161" s="11"/>
      <c r="F161" s="12"/>
      <c r="G161" s="10" t="s">
        <v>22</v>
      </c>
      <c r="H161" s="11">
        <v>1.4459084674973099</v>
      </c>
      <c r="I161" s="13">
        <v>0.75701666850946303</v>
      </c>
      <c r="J161" s="14">
        <v>5.6605427374229203E-2</v>
      </c>
    </row>
    <row r="162" spans="2:11" x14ac:dyDescent="0.2">
      <c r="B162" s="6"/>
      <c r="C162" s="10"/>
      <c r="D162" s="10"/>
      <c r="E162" s="11"/>
      <c r="F162" s="12"/>
      <c r="G162" s="10" t="s">
        <v>23</v>
      </c>
      <c r="H162" s="11">
        <v>2.7666731386121201E-2</v>
      </c>
      <c r="I162" s="13">
        <v>0.28345627801805101</v>
      </c>
      <c r="J162" s="14">
        <v>0.92227838597291001</v>
      </c>
    </row>
    <row r="163" spans="2:11" x14ac:dyDescent="0.2">
      <c r="B163" s="6"/>
      <c r="C163" s="10"/>
      <c r="D163" s="10"/>
      <c r="E163" s="11"/>
      <c r="F163" s="12"/>
      <c r="G163" s="10" t="s">
        <v>24</v>
      </c>
      <c r="H163" s="11">
        <v>4.06251338325802E-2</v>
      </c>
      <c r="I163" s="13">
        <v>0.197895869791543</v>
      </c>
      <c r="J163" s="14">
        <v>0.83741831080501605</v>
      </c>
      <c r="K163" s="2">
        <v>0.94099999999999995</v>
      </c>
    </row>
    <row r="164" spans="2:11" x14ac:dyDescent="0.2">
      <c r="B164" s="6" t="s">
        <v>28</v>
      </c>
      <c r="C164" s="10" t="s">
        <v>31</v>
      </c>
      <c r="D164" s="10" t="s">
        <v>14</v>
      </c>
      <c r="E164" s="11">
        <v>0.13019912310154499</v>
      </c>
      <c r="F164" s="12">
        <v>1.8434071194973699E-14</v>
      </c>
      <c r="G164" s="10" t="s">
        <v>15</v>
      </c>
      <c r="H164" s="11">
        <v>-78.498506821497898</v>
      </c>
      <c r="I164" s="13">
        <v>21.448610737201701</v>
      </c>
      <c r="J164" s="14">
        <v>2.7445704550425702E-4</v>
      </c>
    </row>
    <row r="165" spans="2:11" x14ac:dyDescent="0.2">
      <c r="B165" s="6"/>
      <c r="C165" s="10"/>
      <c r="D165" s="10"/>
      <c r="E165" s="11"/>
      <c r="F165" s="12"/>
      <c r="G165" s="10" t="s">
        <v>16</v>
      </c>
      <c r="H165" s="11">
        <v>-14.324579797477799</v>
      </c>
      <c r="I165" s="13">
        <v>14.479023884022</v>
      </c>
      <c r="J165" s="14">
        <v>0.32289627488063199</v>
      </c>
    </row>
    <row r="166" spans="2:11" x14ac:dyDescent="0.2">
      <c r="B166" s="6"/>
      <c r="C166" s="10"/>
      <c r="D166" s="10"/>
      <c r="E166" s="11"/>
      <c r="F166" s="12"/>
      <c r="G166" s="10" t="s">
        <v>17</v>
      </c>
      <c r="H166" s="11">
        <v>-3.4344072027331599E-2</v>
      </c>
      <c r="I166" s="13">
        <v>0.1351951218346</v>
      </c>
      <c r="J166" s="14">
        <v>0.799556234201793</v>
      </c>
    </row>
    <row r="167" spans="2:11" x14ac:dyDescent="0.2">
      <c r="B167" s="6"/>
      <c r="C167" s="10"/>
      <c r="D167" s="10"/>
      <c r="E167" s="11"/>
      <c r="F167" s="12"/>
      <c r="G167" s="10" t="s">
        <v>18</v>
      </c>
      <c r="H167" s="11">
        <v>19.9390377148532</v>
      </c>
      <c r="I167" s="13">
        <v>2.6752724867547002</v>
      </c>
      <c r="J167" s="14">
        <v>3.1746670241293898E-13</v>
      </c>
    </row>
    <row r="168" spans="2:11" x14ac:dyDescent="0.2">
      <c r="B168" s="6"/>
      <c r="C168" s="10"/>
      <c r="D168" s="10"/>
      <c r="E168" s="11"/>
      <c r="F168" s="12"/>
      <c r="G168" s="10" t="s">
        <v>19</v>
      </c>
      <c r="H168" s="11">
        <v>1.1980961959490799</v>
      </c>
      <c r="I168" s="13">
        <v>0.21922273827362501</v>
      </c>
      <c r="J168" s="14">
        <v>6.7703341048562795E-8</v>
      </c>
    </row>
    <row r="169" spans="2:11" x14ac:dyDescent="0.2">
      <c r="B169" s="6"/>
      <c r="C169" s="10"/>
      <c r="D169" s="10"/>
      <c r="E169" s="11"/>
      <c r="F169" s="12"/>
      <c r="G169" s="10" t="s">
        <v>20</v>
      </c>
      <c r="H169" s="11">
        <v>1.7678164956059601</v>
      </c>
      <c r="I169" s="13">
        <v>2.3391052585643402</v>
      </c>
      <c r="J169" s="14">
        <v>0.45008406899884401</v>
      </c>
    </row>
    <row r="170" spans="2:11" x14ac:dyDescent="0.2">
      <c r="B170" s="6"/>
      <c r="C170" s="10"/>
      <c r="D170" s="10"/>
      <c r="E170" s="11"/>
      <c r="F170" s="12"/>
      <c r="G170" s="10" t="s">
        <v>21</v>
      </c>
      <c r="H170" s="11">
        <v>-0.82613637391653605</v>
      </c>
      <c r="I170" s="13">
        <v>1.7800325491241</v>
      </c>
      <c r="J170" s="14">
        <v>0.64273396340858902</v>
      </c>
    </row>
    <row r="171" spans="2:11" x14ac:dyDescent="0.2">
      <c r="B171" s="6"/>
      <c r="C171" s="10"/>
      <c r="D171" s="10"/>
      <c r="E171" s="11"/>
      <c r="F171" s="12"/>
      <c r="G171" s="10" t="s">
        <v>22</v>
      </c>
      <c r="H171" s="11">
        <v>1.4957376824731701</v>
      </c>
      <c r="I171" s="13">
        <v>0.75663266013514097</v>
      </c>
      <c r="J171" s="14">
        <v>4.8514704650905398E-2</v>
      </c>
    </row>
    <row r="172" spans="2:11" x14ac:dyDescent="0.2">
      <c r="B172" s="6"/>
      <c r="C172" s="10"/>
      <c r="D172" s="10"/>
      <c r="E172" s="11"/>
      <c r="F172" s="12"/>
      <c r="G172" s="10" t="s">
        <v>23</v>
      </c>
      <c r="H172" s="11">
        <v>3.25119015023363E-2</v>
      </c>
      <c r="I172" s="13">
        <v>0.28297663364696302</v>
      </c>
      <c r="J172" s="14">
        <v>0.90856848896694997</v>
      </c>
    </row>
    <row r="173" spans="2:11" x14ac:dyDescent="0.2">
      <c r="B173" s="6"/>
      <c r="C173" s="10"/>
      <c r="D173" s="10"/>
      <c r="E173" s="11"/>
      <c r="F173" s="12"/>
      <c r="G173" s="10" t="s">
        <v>24</v>
      </c>
      <c r="H173" s="11">
        <v>0.13975714664939101</v>
      </c>
      <c r="I173" s="13">
        <v>0.17744349360346001</v>
      </c>
      <c r="J173" s="14">
        <v>0.43123093729025103</v>
      </c>
      <c r="K173" s="2">
        <v>0.94099999999999995</v>
      </c>
    </row>
    <row r="174" spans="2:11" x14ac:dyDescent="0.2">
      <c r="B174" s="6" t="s">
        <v>29</v>
      </c>
      <c r="C174" s="10" t="s">
        <v>31</v>
      </c>
      <c r="D174" s="10" t="s">
        <v>14</v>
      </c>
      <c r="E174" s="11">
        <v>0.12992525798634999</v>
      </c>
      <c r="F174" s="12">
        <v>2.01276876151067E-14</v>
      </c>
      <c r="G174" s="10" t="s">
        <v>15</v>
      </c>
      <c r="H174" s="11">
        <v>-89.567119031505896</v>
      </c>
      <c r="I174" s="13">
        <v>20.9113803571639</v>
      </c>
      <c r="J174" s="14">
        <v>2.1432317664321799E-5</v>
      </c>
    </row>
    <row r="175" spans="2:11" x14ac:dyDescent="0.2">
      <c r="B175" s="6"/>
      <c r="C175" s="10"/>
      <c r="D175" s="10"/>
      <c r="E175" s="11"/>
      <c r="F175" s="12"/>
      <c r="G175" s="10" t="s">
        <v>16</v>
      </c>
      <c r="H175" s="11">
        <v>12.135878727152001</v>
      </c>
      <c r="I175" s="13">
        <v>16.671981820341401</v>
      </c>
      <c r="J175" s="14">
        <v>0.46694428832795198</v>
      </c>
    </row>
    <row r="176" spans="2:11" x14ac:dyDescent="0.2">
      <c r="B176" s="6"/>
      <c r="C176" s="10"/>
      <c r="D176" s="10"/>
      <c r="E176" s="11"/>
      <c r="F176" s="12"/>
      <c r="G176" s="10" t="s">
        <v>17</v>
      </c>
      <c r="H176" s="11">
        <v>7.1635205085250994E-2</v>
      </c>
      <c r="I176" s="13">
        <v>0.102113528363125</v>
      </c>
      <c r="J176" s="14">
        <v>0.483245568846491</v>
      </c>
    </row>
    <row r="177" spans="2:11" x14ac:dyDescent="0.2">
      <c r="B177" s="6"/>
      <c r="C177" s="10"/>
      <c r="D177" s="10"/>
      <c r="E177" s="11"/>
      <c r="F177" s="12"/>
      <c r="G177" s="10" t="s">
        <v>18</v>
      </c>
      <c r="H177" s="11">
        <v>20.210623943895499</v>
      </c>
      <c r="I177" s="13">
        <v>2.6840994078481799</v>
      </c>
      <c r="J177" s="14">
        <v>1.86007302905165E-13</v>
      </c>
    </row>
    <row r="178" spans="2:11" x14ac:dyDescent="0.2">
      <c r="B178" s="6"/>
      <c r="C178" s="10"/>
      <c r="D178" s="10"/>
      <c r="E178" s="11"/>
      <c r="F178" s="12"/>
      <c r="G178" s="10" t="s">
        <v>19</v>
      </c>
      <c r="H178" s="11">
        <v>1.19715101780609</v>
      </c>
      <c r="I178" s="13">
        <v>0.21924414748127999</v>
      </c>
      <c r="J178" s="14">
        <v>6.9487658890530799E-8</v>
      </c>
    </row>
    <row r="179" spans="2:11" x14ac:dyDescent="0.2">
      <c r="B179" s="6"/>
      <c r="C179" s="10"/>
      <c r="D179" s="10"/>
      <c r="E179" s="11"/>
      <c r="F179" s="12"/>
      <c r="G179" s="10" t="s">
        <v>20</v>
      </c>
      <c r="H179" s="11">
        <v>1.5966282358894199</v>
      </c>
      <c r="I179" s="13">
        <v>2.3435804989080999</v>
      </c>
      <c r="J179" s="14">
        <v>0.49595714625289</v>
      </c>
    </row>
    <row r="180" spans="2:11" x14ac:dyDescent="0.2">
      <c r="B180" s="6"/>
      <c r="C180" s="10"/>
      <c r="D180" s="10"/>
      <c r="E180" s="11"/>
      <c r="F180" s="12"/>
      <c r="G180" s="10" t="s">
        <v>21</v>
      </c>
      <c r="H180" s="11">
        <v>-0.80111319894093802</v>
      </c>
      <c r="I180" s="13">
        <v>1.7780268294642201</v>
      </c>
      <c r="J180" s="14">
        <v>0.65246618748458296</v>
      </c>
    </row>
    <row r="181" spans="2:11" x14ac:dyDescent="0.2">
      <c r="B181" s="6"/>
      <c r="C181" s="10"/>
      <c r="D181" s="10"/>
      <c r="E181" s="11"/>
      <c r="F181" s="12"/>
      <c r="G181" s="10" t="s">
        <v>22</v>
      </c>
      <c r="H181" s="11">
        <v>1.4495086475461101</v>
      </c>
      <c r="I181" s="13">
        <v>0.75591528596110502</v>
      </c>
      <c r="J181" s="14">
        <v>5.56388634178719E-2</v>
      </c>
    </row>
    <row r="182" spans="2:11" x14ac:dyDescent="0.2">
      <c r="B182" s="6"/>
      <c r="C182" s="10"/>
      <c r="D182" s="10"/>
      <c r="E182" s="11"/>
      <c r="F182" s="12"/>
      <c r="G182" s="10" t="s">
        <v>23</v>
      </c>
      <c r="H182" s="11">
        <v>2.9205088465752201E-2</v>
      </c>
      <c r="I182" s="13">
        <v>0.28329564788110501</v>
      </c>
      <c r="J182" s="14">
        <v>0.91792536700263405</v>
      </c>
    </row>
    <row r="183" spans="2:11" x14ac:dyDescent="0.2">
      <c r="B183" s="6"/>
      <c r="C183" s="10"/>
      <c r="D183" s="10"/>
      <c r="E183" s="11"/>
      <c r="F183" s="12"/>
      <c r="G183" s="10" t="s">
        <v>24</v>
      </c>
      <c r="H183" s="11">
        <v>-0.105834299455751</v>
      </c>
      <c r="I183" s="13">
        <v>0.203434072363053</v>
      </c>
      <c r="J183" s="14">
        <v>0.60308776757585003</v>
      </c>
      <c r="K183" s="2">
        <v>0.94099999999999995</v>
      </c>
    </row>
    <row r="184" spans="2:11" x14ac:dyDescent="0.2">
      <c r="B184" s="6" t="s">
        <v>12</v>
      </c>
      <c r="C184" s="10" t="s">
        <v>32</v>
      </c>
      <c r="D184" s="10" t="s">
        <v>14</v>
      </c>
      <c r="E184" s="11">
        <v>0.13486222773512199</v>
      </c>
      <c r="F184" s="12">
        <v>4.0991779017265602E-15</v>
      </c>
      <c r="G184" s="10" t="s">
        <v>15</v>
      </c>
      <c r="H184" s="11">
        <v>-87.053738388008995</v>
      </c>
      <c r="I184" s="13">
        <v>19.459590688165498</v>
      </c>
      <c r="J184" s="14">
        <v>9.1932366306065802E-6</v>
      </c>
    </row>
    <row r="185" spans="2:11" x14ac:dyDescent="0.2">
      <c r="B185" s="6"/>
      <c r="C185" s="10"/>
      <c r="D185" s="10"/>
      <c r="E185" s="11"/>
      <c r="F185" s="12"/>
      <c r="G185" s="10" t="s">
        <v>16</v>
      </c>
      <c r="H185" s="11">
        <v>9.3288728550428708</v>
      </c>
      <c r="I185" s="13">
        <v>6.3069573972545996</v>
      </c>
      <c r="J185" s="14">
        <v>0.13962423698496401</v>
      </c>
    </row>
    <row r="186" spans="2:11" x14ac:dyDescent="0.2">
      <c r="B186" s="6"/>
      <c r="C186" s="10"/>
      <c r="D186" s="10"/>
      <c r="E186" s="11"/>
      <c r="F186" s="12"/>
      <c r="G186" s="10" t="s">
        <v>17</v>
      </c>
      <c r="H186" s="11">
        <v>-2.5846311057949899E-2</v>
      </c>
      <c r="I186" s="13">
        <v>0.575513297049979</v>
      </c>
      <c r="J186" s="14">
        <v>0.96419387712624005</v>
      </c>
    </row>
    <row r="187" spans="2:11" x14ac:dyDescent="0.2">
      <c r="B187" s="6"/>
      <c r="C187" s="10"/>
      <c r="D187" s="10"/>
      <c r="E187" s="11"/>
      <c r="F187" s="12"/>
      <c r="G187" s="10" t="s">
        <v>18</v>
      </c>
      <c r="H187" s="11">
        <v>20.128977434863302</v>
      </c>
      <c r="I187" s="13">
        <v>2.6671885751026099</v>
      </c>
      <c r="J187" s="14">
        <v>1.64969043878234E-13</v>
      </c>
    </row>
    <row r="188" spans="2:11" x14ac:dyDescent="0.2">
      <c r="B188" s="6"/>
      <c r="C188" s="10"/>
      <c r="D188" s="10"/>
      <c r="E188" s="11"/>
      <c r="F188" s="12"/>
      <c r="G188" s="10" t="s">
        <v>19</v>
      </c>
      <c r="H188" s="11">
        <v>1.1977436724886299</v>
      </c>
      <c r="I188" s="13">
        <v>0.2184960587775</v>
      </c>
      <c r="J188" s="14">
        <v>6.1933069095831205E-8</v>
      </c>
    </row>
    <row r="189" spans="2:11" x14ac:dyDescent="0.2">
      <c r="B189" s="6"/>
      <c r="C189" s="10"/>
      <c r="D189" s="10"/>
      <c r="E189" s="11"/>
      <c r="F189" s="12"/>
      <c r="G189" s="10" t="s">
        <v>20</v>
      </c>
      <c r="H189" s="11">
        <v>2.11246382026343</v>
      </c>
      <c r="I189" s="13">
        <v>2.3221070719922698</v>
      </c>
      <c r="J189" s="14">
        <v>0.36333384294757098</v>
      </c>
    </row>
    <row r="190" spans="2:11" x14ac:dyDescent="0.2">
      <c r="B190" s="6"/>
      <c r="C190" s="10"/>
      <c r="D190" s="10"/>
      <c r="E190" s="11"/>
      <c r="F190" s="12"/>
      <c r="G190" s="10" t="s">
        <v>21</v>
      </c>
      <c r="H190" s="11">
        <v>-1.11426750991205</v>
      </c>
      <c r="I190" s="13">
        <v>1.77777937663229</v>
      </c>
      <c r="J190" s="14">
        <v>0.531043616100078</v>
      </c>
    </row>
    <row r="191" spans="2:11" x14ac:dyDescent="0.2">
      <c r="B191" s="6"/>
      <c r="C191" s="10"/>
      <c r="D191" s="10"/>
      <c r="E191" s="11"/>
      <c r="F191" s="12"/>
      <c r="G191" s="10" t="s">
        <v>22</v>
      </c>
      <c r="H191" s="11">
        <v>1.6577452801271999</v>
      </c>
      <c r="I191" s="13">
        <v>0.773756226652482</v>
      </c>
      <c r="J191" s="14">
        <v>3.2555201898048503E-2</v>
      </c>
    </row>
    <row r="192" spans="2:11" x14ac:dyDescent="0.2">
      <c r="B192" s="6"/>
      <c r="C192" s="10"/>
      <c r="D192" s="10"/>
      <c r="E192" s="11"/>
      <c r="F192" s="12"/>
      <c r="G192" s="10" t="s">
        <v>23</v>
      </c>
      <c r="H192" s="11">
        <v>2.9959838410071101E-2</v>
      </c>
      <c r="I192" s="13">
        <v>0.28232656399544198</v>
      </c>
      <c r="J192" s="14">
        <v>0.915524221815052</v>
      </c>
    </row>
    <row r="193" spans="2:11" x14ac:dyDescent="0.2">
      <c r="B193" s="6"/>
      <c r="C193" s="10"/>
      <c r="D193" s="10"/>
      <c r="E193" s="11"/>
      <c r="F193" s="12"/>
      <c r="G193" s="10" t="s">
        <v>24</v>
      </c>
      <c r="H193" s="11">
        <v>-0.43417390846818199</v>
      </c>
      <c r="I193" s="13">
        <v>0.65876774570932095</v>
      </c>
      <c r="J193" s="14">
        <v>0.51010214391512398</v>
      </c>
      <c r="K193" s="2">
        <v>0.94099999999999995</v>
      </c>
    </row>
    <row r="194" spans="2:11" x14ac:dyDescent="0.2">
      <c r="B194" s="6" t="s">
        <v>25</v>
      </c>
      <c r="C194" s="10" t="s">
        <v>32</v>
      </c>
      <c r="D194" s="10" t="s">
        <v>14</v>
      </c>
      <c r="E194" s="11">
        <v>0.13137681359449399</v>
      </c>
      <c r="F194" s="12">
        <v>1.26255012106535E-14</v>
      </c>
      <c r="G194" s="10" t="s">
        <v>15</v>
      </c>
      <c r="H194" s="11">
        <v>-83.784805080806805</v>
      </c>
      <c r="I194" s="13">
        <v>19.125564386542699</v>
      </c>
      <c r="J194" s="14">
        <v>1.39421794538535E-5</v>
      </c>
    </row>
    <row r="195" spans="2:11" x14ac:dyDescent="0.2">
      <c r="B195" s="6"/>
      <c r="C195" s="10"/>
      <c r="D195" s="10"/>
      <c r="E195" s="11"/>
      <c r="F195" s="12"/>
      <c r="G195" s="10" t="s">
        <v>16</v>
      </c>
      <c r="H195" s="11">
        <v>8.2473834957730006</v>
      </c>
      <c r="I195" s="13">
        <v>5.6082123655264704</v>
      </c>
      <c r="J195" s="14">
        <v>0.141922649348379</v>
      </c>
    </row>
    <row r="196" spans="2:11" x14ac:dyDescent="0.2">
      <c r="B196" s="6"/>
      <c r="C196" s="10"/>
      <c r="D196" s="10"/>
      <c r="E196" s="11"/>
      <c r="F196" s="12"/>
      <c r="G196" s="10" t="s">
        <v>17</v>
      </c>
      <c r="H196" s="11">
        <v>4.3911891671213003E-2</v>
      </c>
      <c r="I196" s="13">
        <v>0.42688736720755399</v>
      </c>
      <c r="J196" s="14">
        <v>0.91810403069562896</v>
      </c>
    </row>
    <row r="197" spans="2:11" x14ac:dyDescent="0.2">
      <c r="B197" s="6"/>
      <c r="C197" s="10"/>
      <c r="D197" s="10"/>
      <c r="E197" s="11"/>
      <c r="F197" s="12"/>
      <c r="G197" s="10" t="s">
        <v>18</v>
      </c>
      <c r="H197" s="11">
        <v>20.0475166239383</v>
      </c>
      <c r="I197" s="13">
        <v>2.6775831832230699</v>
      </c>
      <c r="J197" s="14">
        <v>2.5045593345433601E-13</v>
      </c>
    </row>
    <row r="198" spans="2:11" x14ac:dyDescent="0.2">
      <c r="B198" s="6"/>
      <c r="C198" s="10"/>
      <c r="D198" s="10"/>
      <c r="E198" s="11"/>
      <c r="F198" s="12"/>
      <c r="G198" s="10" t="s">
        <v>19</v>
      </c>
      <c r="H198" s="11">
        <v>1.1821304339246701</v>
      </c>
      <c r="I198" s="13">
        <v>0.218696539570648</v>
      </c>
      <c r="J198" s="14">
        <v>9.3237290240621595E-8</v>
      </c>
    </row>
    <row r="199" spans="2:11" x14ac:dyDescent="0.2">
      <c r="B199" s="6"/>
      <c r="C199" s="10"/>
      <c r="D199" s="10"/>
      <c r="E199" s="11"/>
      <c r="F199" s="12"/>
      <c r="G199" s="10" t="s">
        <v>20</v>
      </c>
      <c r="H199" s="11">
        <v>1.9448935775273</v>
      </c>
      <c r="I199" s="13">
        <v>2.3283749876917299</v>
      </c>
      <c r="J199" s="14">
        <v>0.40387863000503998</v>
      </c>
    </row>
    <row r="200" spans="2:11" x14ac:dyDescent="0.2">
      <c r="B200" s="6"/>
      <c r="C200" s="10"/>
      <c r="D200" s="10"/>
      <c r="E200" s="11"/>
      <c r="F200" s="12"/>
      <c r="G200" s="10" t="s">
        <v>21</v>
      </c>
      <c r="H200" s="11">
        <v>-0.99344405858346096</v>
      </c>
      <c r="I200" s="13">
        <v>1.78123174489122</v>
      </c>
      <c r="J200" s="14">
        <v>0.57723630449554797</v>
      </c>
    </row>
    <row r="201" spans="2:11" x14ac:dyDescent="0.2">
      <c r="B201" s="6"/>
      <c r="C201" s="10"/>
      <c r="D201" s="10"/>
      <c r="E201" s="11"/>
      <c r="F201" s="12"/>
      <c r="G201" s="10" t="s">
        <v>22</v>
      </c>
      <c r="H201" s="11">
        <v>1.5668977934080801</v>
      </c>
      <c r="I201" s="13">
        <v>0.77162827854324401</v>
      </c>
      <c r="J201" s="14">
        <v>4.2729270939850697E-2</v>
      </c>
    </row>
    <row r="202" spans="2:11" x14ac:dyDescent="0.2">
      <c r="B202" s="6"/>
      <c r="C202" s="10"/>
      <c r="D202" s="10"/>
      <c r="E202" s="11"/>
      <c r="F202" s="12"/>
      <c r="G202" s="10" t="s">
        <v>23</v>
      </c>
      <c r="H202" s="11">
        <v>4.1007953919505603E-2</v>
      </c>
      <c r="I202" s="13">
        <v>0.28278083497784401</v>
      </c>
      <c r="J202" s="14">
        <v>0.88474603472842295</v>
      </c>
    </row>
    <row r="203" spans="2:11" x14ac:dyDescent="0.2">
      <c r="B203" s="6"/>
      <c r="C203" s="10"/>
      <c r="D203" s="10"/>
      <c r="E203" s="11"/>
      <c r="F203" s="12"/>
      <c r="G203" s="10" t="s">
        <v>24</v>
      </c>
      <c r="H203" s="11">
        <v>-0.68095288570539902</v>
      </c>
      <c r="I203" s="13">
        <v>0.57512755952369299</v>
      </c>
      <c r="J203" s="14">
        <v>0.236877522231215</v>
      </c>
      <c r="K203" s="2">
        <v>0.94099999999999995</v>
      </c>
    </row>
    <row r="204" spans="2:11" x14ac:dyDescent="0.2">
      <c r="B204" s="6" t="s">
        <v>26</v>
      </c>
      <c r="C204" s="10" t="s">
        <v>32</v>
      </c>
      <c r="D204" s="10" t="s">
        <v>14</v>
      </c>
      <c r="E204" s="11">
        <v>0.128859856674753</v>
      </c>
      <c r="F204" s="12">
        <v>2.83210923132355E-14</v>
      </c>
      <c r="G204" s="10" t="s">
        <v>15</v>
      </c>
      <c r="H204" s="11">
        <v>-77.559432395926294</v>
      </c>
      <c r="I204" s="13">
        <v>18.6921529223603</v>
      </c>
      <c r="J204" s="14">
        <v>3.8137493208091702E-5</v>
      </c>
    </row>
    <row r="205" spans="2:11" x14ac:dyDescent="0.2">
      <c r="B205" s="6"/>
      <c r="C205" s="10"/>
      <c r="D205" s="10"/>
      <c r="E205" s="11"/>
      <c r="F205" s="12"/>
      <c r="G205" s="10" t="s">
        <v>16</v>
      </c>
      <c r="H205" s="11">
        <v>-3.2103765058624099</v>
      </c>
      <c r="I205" s="13">
        <v>8.7797876369671606</v>
      </c>
      <c r="J205" s="14">
        <v>0.71475027289262805</v>
      </c>
    </row>
    <row r="206" spans="2:11" x14ac:dyDescent="0.2">
      <c r="B206" s="6"/>
      <c r="C206" s="10"/>
      <c r="D206" s="10"/>
      <c r="E206" s="11"/>
      <c r="F206" s="12"/>
      <c r="G206" s="10" t="s">
        <v>17</v>
      </c>
      <c r="H206" s="11">
        <v>-0.387082024919149</v>
      </c>
      <c r="I206" s="13">
        <v>0.311928435213293</v>
      </c>
      <c r="J206" s="14">
        <v>0.21511257183917501</v>
      </c>
    </row>
    <row r="207" spans="2:11" x14ac:dyDescent="0.2">
      <c r="B207" s="6"/>
      <c r="C207" s="10"/>
      <c r="D207" s="10"/>
      <c r="E207" s="11"/>
      <c r="F207" s="12"/>
      <c r="G207" s="10" t="s">
        <v>18</v>
      </c>
      <c r="H207" s="11">
        <v>20.119672611436499</v>
      </c>
      <c r="I207" s="13">
        <v>2.67841696374159</v>
      </c>
      <c r="J207" s="14">
        <v>2.1093592944793499E-13</v>
      </c>
    </row>
    <row r="208" spans="2:11" x14ac:dyDescent="0.2">
      <c r="B208" s="6"/>
      <c r="C208" s="10"/>
      <c r="D208" s="10"/>
      <c r="E208" s="11"/>
      <c r="F208" s="12"/>
      <c r="G208" s="10" t="s">
        <v>19</v>
      </c>
      <c r="H208" s="11">
        <v>1.1668561426375601</v>
      </c>
      <c r="I208" s="13">
        <v>0.21883487724040401</v>
      </c>
      <c r="J208" s="14">
        <v>1.3734847933851E-7</v>
      </c>
    </row>
    <row r="209" spans="2:11" x14ac:dyDescent="0.2">
      <c r="B209" s="6"/>
      <c r="C209" s="10"/>
      <c r="D209" s="10"/>
      <c r="E209" s="11"/>
      <c r="F209" s="12"/>
      <c r="G209" s="10" t="s">
        <v>20</v>
      </c>
      <c r="H209" s="11">
        <v>2.0654398418824602</v>
      </c>
      <c r="I209" s="13">
        <v>2.3322186186276501</v>
      </c>
      <c r="J209" s="14">
        <v>0.37617930038847702</v>
      </c>
    </row>
    <row r="210" spans="2:11" x14ac:dyDescent="0.2">
      <c r="B210" s="6"/>
      <c r="C210" s="10"/>
      <c r="D210" s="10"/>
      <c r="E210" s="11"/>
      <c r="F210" s="12"/>
      <c r="G210" s="10" t="s">
        <v>21</v>
      </c>
      <c r="H210" s="11">
        <v>-0.81138511119864498</v>
      </c>
      <c r="I210" s="13">
        <v>1.7777542199077201</v>
      </c>
      <c r="J210" s="14">
        <v>0.64825912412747</v>
      </c>
    </row>
    <row r="211" spans="2:11" x14ac:dyDescent="0.2">
      <c r="B211" s="6"/>
      <c r="C211" s="10"/>
      <c r="D211" s="10"/>
      <c r="E211" s="11"/>
      <c r="F211" s="12"/>
      <c r="G211" s="10" t="s">
        <v>22</v>
      </c>
      <c r="H211" s="11">
        <v>1.5306011321270201</v>
      </c>
      <c r="I211" s="13">
        <v>0.77004868785125202</v>
      </c>
      <c r="J211" s="14">
        <v>4.7299520369028798E-2</v>
      </c>
    </row>
    <row r="212" spans="2:11" x14ac:dyDescent="0.2">
      <c r="B212" s="6"/>
      <c r="C212" s="10"/>
      <c r="D212" s="10"/>
      <c r="E212" s="11"/>
      <c r="F212" s="12"/>
      <c r="G212" s="10" t="s">
        <v>23</v>
      </c>
      <c r="H212" s="11">
        <v>2.6903965255707402E-2</v>
      </c>
      <c r="I212" s="13">
        <v>0.28357572112971402</v>
      </c>
      <c r="J212" s="14">
        <v>0.92444636758624699</v>
      </c>
    </row>
    <row r="213" spans="2:11" x14ac:dyDescent="0.2">
      <c r="B213" s="6"/>
      <c r="C213" s="10"/>
      <c r="D213" s="10"/>
      <c r="E213" s="11"/>
      <c r="F213" s="12"/>
      <c r="G213" s="10" t="s">
        <v>24</v>
      </c>
      <c r="H213" s="11">
        <v>0.51614642684914402</v>
      </c>
      <c r="I213" s="13">
        <v>0.86303796776127994</v>
      </c>
      <c r="J213" s="14">
        <v>0.55002566865006497</v>
      </c>
      <c r="K213" s="2">
        <v>0.94099999999999995</v>
      </c>
    </row>
    <row r="214" spans="2:11" x14ac:dyDescent="0.2">
      <c r="B214" s="6" t="s">
        <v>27</v>
      </c>
      <c r="C214" s="10" t="s">
        <v>32</v>
      </c>
      <c r="D214" s="10" t="s">
        <v>14</v>
      </c>
      <c r="E214" s="11">
        <v>0.12875964280594299</v>
      </c>
      <c r="F214" s="12">
        <v>2.9244606780405497E-14</v>
      </c>
      <c r="G214" s="10" t="s">
        <v>15</v>
      </c>
      <c r="H214" s="11">
        <v>-77.476516988157698</v>
      </c>
      <c r="I214" s="13">
        <v>18.692941631558998</v>
      </c>
      <c r="J214" s="14">
        <v>3.8891202610964197E-5</v>
      </c>
    </row>
    <row r="215" spans="2:11" x14ac:dyDescent="0.2">
      <c r="B215" s="6"/>
      <c r="C215" s="10"/>
      <c r="D215" s="10"/>
      <c r="E215" s="11"/>
      <c r="F215" s="12"/>
      <c r="G215" s="10" t="s">
        <v>16</v>
      </c>
      <c r="H215" s="11">
        <v>-2.9041538705285501</v>
      </c>
      <c r="I215" s="13">
        <v>6.4168506837601997</v>
      </c>
      <c r="J215" s="14">
        <v>0.65101196398088601</v>
      </c>
    </row>
    <row r="216" spans="2:11" x14ac:dyDescent="0.2">
      <c r="B216" s="6"/>
      <c r="C216" s="10"/>
      <c r="D216" s="10"/>
      <c r="E216" s="11"/>
      <c r="F216" s="12"/>
      <c r="G216" s="10" t="s">
        <v>17</v>
      </c>
      <c r="H216" s="11">
        <v>-0.356770075857201</v>
      </c>
      <c r="I216" s="13">
        <v>0.33523096327872498</v>
      </c>
      <c r="J216" s="14">
        <v>0.28764002901153901</v>
      </c>
    </row>
    <row r="217" spans="2:11" x14ac:dyDescent="0.2">
      <c r="B217" s="6"/>
      <c r="C217" s="10"/>
      <c r="D217" s="10"/>
      <c r="E217" s="11"/>
      <c r="F217" s="12"/>
      <c r="G217" s="10" t="s">
        <v>18</v>
      </c>
      <c r="H217" s="11">
        <v>20.139722103048399</v>
      </c>
      <c r="I217" s="13">
        <v>2.6766617407813098</v>
      </c>
      <c r="J217" s="14">
        <v>1.9339593863562401E-13</v>
      </c>
    </row>
    <row r="218" spans="2:11" x14ac:dyDescent="0.2">
      <c r="B218" s="6"/>
      <c r="C218" s="10"/>
      <c r="D218" s="10"/>
      <c r="E218" s="11"/>
      <c r="F218" s="12"/>
      <c r="G218" s="10" t="s">
        <v>19</v>
      </c>
      <c r="H218" s="11">
        <v>1.17029632303896</v>
      </c>
      <c r="I218" s="13">
        <v>0.21900190232695399</v>
      </c>
      <c r="J218" s="14">
        <v>1.2918247191164601E-7</v>
      </c>
    </row>
    <row r="219" spans="2:11" x14ac:dyDescent="0.2">
      <c r="B219" s="6"/>
      <c r="C219" s="10"/>
      <c r="D219" s="10"/>
      <c r="E219" s="11"/>
      <c r="F219" s="12"/>
      <c r="G219" s="10" t="s">
        <v>20</v>
      </c>
      <c r="H219" s="11">
        <v>2.0403465515991099</v>
      </c>
      <c r="I219" s="13">
        <v>2.3462173883086201</v>
      </c>
      <c r="J219" s="14">
        <v>0.38484680107723002</v>
      </c>
    </row>
    <row r="220" spans="2:11" x14ac:dyDescent="0.2">
      <c r="B220" s="6"/>
      <c r="C220" s="10"/>
      <c r="D220" s="10"/>
      <c r="E220" s="11"/>
      <c r="F220" s="12"/>
      <c r="G220" s="10" t="s">
        <v>21</v>
      </c>
      <c r="H220" s="11">
        <v>-0.83927291480050903</v>
      </c>
      <c r="I220" s="13">
        <v>1.77844965749606</v>
      </c>
      <c r="J220" s="14">
        <v>0.63715956324356704</v>
      </c>
    </row>
    <row r="221" spans="2:11" x14ac:dyDescent="0.2">
      <c r="B221" s="6"/>
      <c r="C221" s="10"/>
      <c r="D221" s="10"/>
      <c r="E221" s="11"/>
      <c r="F221" s="12"/>
      <c r="G221" s="10" t="s">
        <v>22</v>
      </c>
      <c r="H221" s="11">
        <v>1.56954945289805</v>
      </c>
      <c r="I221" s="13">
        <v>0.769751283583339</v>
      </c>
      <c r="J221" s="14">
        <v>4.1881395791033199E-2</v>
      </c>
    </row>
    <row r="222" spans="2:11" x14ac:dyDescent="0.2">
      <c r="B222" s="6"/>
      <c r="C222" s="10"/>
      <c r="D222" s="10"/>
      <c r="E222" s="11"/>
      <c r="F222" s="12"/>
      <c r="G222" s="10" t="s">
        <v>23</v>
      </c>
      <c r="H222" s="11">
        <v>2.6740493142810198E-2</v>
      </c>
      <c r="I222" s="13">
        <v>0.28437549150632702</v>
      </c>
      <c r="J222" s="14">
        <v>0.92511465035312501</v>
      </c>
    </row>
    <row r="223" spans="2:11" x14ac:dyDescent="0.2">
      <c r="B223" s="6"/>
      <c r="C223" s="10"/>
      <c r="D223" s="10"/>
      <c r="E223" s="11"/>
      <c r="F223" s="12"/>
      <c r="G223" s="10" t="s">
        <v>24</v>
      </c>
      <c r="H223" s="11">
        <v>0.12971917743702299</v>
      </c>
      <c r="I223" s="13">
        <v>0.66784416929539803</v>
      </c>
      <c r="J223" s="14">
        <v>0.846056641878983</v>
      </c>
      <c r="K223" s="2">
        <v>0.94099999999999995</v>
      </c>
    </row>
    <row r="224" spans="2:11" x14ac:dyDescent="0.2">
      <c r="B224" s="6" t="s">
        <v>28</v>
      </c>
      <c r="C224" s="10" t="s">
        <v>32</v>
      </c>
      <c r="D224" s="10" t="s">
        <v>14</v>
      </c>
      <c r="E224" s="11">
        <v>0.13050647396227</v>
      </c>
      <c r="F224" s="12">
        <v>1.6701603453591401E-14</v>
      </c>
      <c r="G224" s="10" t="s">
        <v>15</v>
      </c>
      <c r="H224" s="11">
        <v>-77.1242927357805</v>
      </c>
      <c r="I224" s="13">
        <v>18.9901673229142</v>
      </c>
      <c r="J224" s="14">
        <v>5.5236906792616003E-5</v>
      </c>
    </row>
    <row r="225" spans="2:11" x14ac:dyDescent="0.2">
      <c r="B225" s="6"/>
      <c r="C225" s="10"/>
      <c r="D225" s="10"/>
      <c r="E225" s="11"/>
      <c r="F225" s="12"/>
      <c r="G225" s="10" t="s">
        <v>16</v>
      </c>
      <c r="H225" s="11">
        <v>-2.5863126230025202</v>
      </c>
      <c r="I225" s="13">
        <v>5.6988859955806799</v>
      </c>
      <c r="J225" s="14">
        <v>0.65011582534982504</v>
      </c>
    </row>
    <row r="226" spans="2:11" x14ac:dyDescent="0.2">
      <c r="B226" s="6"/>
      <c r="C226" s="10"/>
      <c r="D226" s="10"/>
      <c r="E226" s="11"/>
      <c r="F226" s="12"/>
      <c r="G226" s="10" t="s">
        <v>17</v>
      </c>
      <c r="H226" s="11">
        <v>-0.277087428834498</v>
      </c>
      <c r="I226" s="13">
        <v>0.46108530337748699</v>
      </c>
      <c r="J226" s="14">
        <v>0.54810131015157104</v>
      </c>
    </row>
    <row r="227" spans="2:11" x14ac:dyDescent="0.2">
      <c r="B227" s="6"/>
      <c r="C227" s="10"/>
      <c r="D227" s="10"/>
      <c r="E227" s="11"/>
      <c r="F227" s="12"/>
      <c r="G227" s="10" t="s">
        <v>18</v>
      </c>
      <c r="H227" s="11">
        <v>20.0838723949505</v>
      </c>
      <c r="I227" s="13">
        <v>2.67389636384162</v>
      </c>
      <c r="J227" s="14">
        <v>2.11953940457491E-13</v>
      </c>
    </row>
    <row r="228" spans="2:11" x14ac:dyDescent="0.2">
      <c r="B228" s="6"/>
      <c r="C228" s="10"/>
      <c r="D228" s="10"/>
      <c r="E228" s="11"/>
      <c r="F228" s="12"/>
      <c r="G228" s="10" t="s">
        <v>19</v>
      </c>
      <c r="H228" s="11">
        <v>1.1756207257225999</v>
      </c>
      <c r="I228" s="13">
        <v>0.218650165092801</v>
      </c>
      <c r="J228" s="14">
        <v>1.08542062065512E-7</v>
      </c>
    </row>
    <row r="229" spans="2:11" x14ac:dyDescent="0.2">
      <c r="B229" s="6"/>
      <c r="C229" s="10"/>
      <c r="D229" s="10"/>
      <c r="E229" s="11"/>
      <c r="F229" s="12"/>
      <c r="G229" s="10" t="s">
        <v>20</v>
      </c>
      <c r="H229" s="11">
        <v>2.0307567951816798</v>
      </c>
      <c r="I229" s="13">
        <v>2.3338537966346999</v>
      </c>
      <c r="J229" s="14">
        <v>0.384574895311521</v>
      </c>
    </row>
    <row r="230" spans="2:11" x14ac:dyDescent="0.2">
      <c r="B230" s="6"/>
      <c r="C230" s="10"/>
      <c r="D230" s="10"/>
      <c r="E230" s="11"/>
      <c r="F230" s="12"/>
      <c r="G230" s="10" t="s">
        <v>21</v>
      </c>
      <c r="H230" s="11">
        <v>-0.90016178431104898</v>
      </c>
      <c r="I230" s="13">
        <v>1.7776179797029901</v>
      </c>
      <c r="J230" s="14">
        <v>0.61277012069873604</v>
      </c>
    </row>
    <row r="231" spans="2:11" x14ac:dyDescent="0.2">
      <c r="B231" s="6"/>
      <c r="C231" s="10"/>
      <c r="D231" s="10"/>
      <c r="E231" s="11"/>
      <c r="F231" s="12"/>
      <c r="G231" s="10" t="s">
        <v>22</v>
      </c>
      <c r="H231" s="11">
        <v>1.6023342867630199</v>
      </c>
      <c r="I231" s="13">
        <v>0.76851474870633196</v>
      </c>
      <c r="J231" s="14">
        <v>3.7490909929576197E-2</v>
      </c>
    </row>
    <row r="232" spans="2:11" x14ac:dyDescent="0.2">
      <c r="B232" s="6"/>
      <c r="C232" s="10"/>
      <c r="D232" s="10"/>
      <c r="E232" s="11"/>
      <c r="F232" s="12"/>
      <c r="G232" s="10" t="s">
        <v>23</v>
      </c>
      <c r="H232" s="11">
        <v>2.1309773863100599E-2</v>
      </c>
      <c r="I232" s="13">
        <v>0.28296409085212199</v>
      </c>
      <c r="J232" s="14">
        <v>0.93999370916915104</v>
      </c>
    </row>
    <row r="233" spans="2:11" x14ac:dyDescent="0.2">
      <c r="B233" s="6"/>
      <c r="C233" s="10"/>
      <c r="D233" s="10"/>
      <c r="E233" s="11"/>
      <c r="F233" s="12"/>
      <c r="G233" s="10" t="s">
        <v>24</v>
      </c>
      <c r="H233" s="11">
        <v>-4.8930651209568202E-2</v>
      </c>
      <c r="I233" s="13">
        <v>0.58845499125655398</v>
      </c>
      <c r="J233" s="14">
        <v>0.93375898258566803</v>
      </c>
      <c r="K233" s="2">
        <v>0.94099999999999995</v>
      </c>
    </row>
    <row r="234" spans="2:11" x14ac:dyDescent="0.2">
      <c r="B234" s="6" t="s">
        <v>29</v>
      </c>
      <c r="C234" s="10" t="s">
        <v>32</v>
      </c>
      <c r="D234" s="10" t="s">
        <v>14</v>
      </c>
      <c r="E234" s="11">
        <v>0.13135243508047301</v>
      </c>
      <c r="F234" s="12">
        <v>1.27249125817574E-14</v>
      </c>
      <c r="G234" s="10" t="s">
        <v>15</v>
      </c>
      <c r="H234" s="11">
        <v>-78.585871852279297</v>
      </c>
      <c r="I234" s="13">
        <v>18.805801065651</v>
      </c>
      <c r="J234" s="14">
        <v>3.3633473159555598E-5</v>
      </c>
    </row>
    <row r="235" spans="2:11" x14ac:dyDescent="0.2">
      <c r="B235" s="6"/>
      <c r="C235" s="10"/>
      <c r="D235" s="10"/>
      <c r="E235" s="11"/>
      <c r="F235" s="12"/>
      <c r="G235" s="10" t="s">
        <v>16</v>
      </c>
      <c r="H235" s="11">
        <v>0.47795866815281901</v>
      </c>
      <c r="I235" s="13">
        <v>6.3383012495690396</v>
      </c>
      <c r="J235" s="14">
        <v>0.93991505710642897</v>
      </c>
    </row>
    <row r="236" spans="2:11" x14ac:dyDescent="0.2">
      <c r="B236" s="6"/>
      <c r="C236" s="10"/>
      <c r="D236" s="10"/>
      <c r="E236" s="11"/>
      <c r="F236" s="12"/>
      <c r="G236" s="10" t="s">
        <v>17</v>
      </c>
      <c r="H236" s="11">
        <v>-0.417255616797647</v>
      </c>
      <c r="I236" s="13">
        <v>0.33905954686545903</v>
      </c>
      <c r="J236" s="14">
        <v>0.218941668765365</v>
      </c>
    </row>
    <row r="237" spans="2:11" x14ac:dyDescent="0.2">
      <c r="B237" s="6"/>
      <c r="C237" s="10"/>
      <c r="D237" s="10"/>
      <c r="E237" s="11"/>
      <c r="F237" s="12"/>
      <c r="G237" s="10" t="s">
        <v>18</v>
      </c>
      <c r="H237" s="11">
        <v>20.233870613225001</v>
      </c>
      <c r="I237" s="13">
        <v>2.6736214522056101</v>
      </c>
      <c r="J237" s="14">
        <v>1.42279182580867E-13</v>
      </c>
    </row>
    <row r="238" spans="2:11" x14ac:dyDescent="0.2">
      <c r="B238" s="6"/>
      <c r="C238" s="10"/>
      <c r="D238" s="10"/>
      <c r="E238" s="11"/>
      <c r="F238" s="12"/>
      <c r="G238" s="10" t="s">
        <v>19</v>
      </c>
      <c r="H238" s="11">
        <v>1.1809397055759501</v>
      </c>
      <c r="I238" s="13">
        <v>0.21866656852688299</v>
      </c>
      <c r="J238" s="14">
        <v>9.5600087549094502E-8</v>
      </c>
    </row>
    <row r="239" spans="2:11" x14ac:dyDescent="0.2">
      <c r="B239" s="6"/>
      <c r="C239" s="10"/>
      <c r="D239" s="10"/>
      <c r="E239" s="11"/>
      <c r="F239" s="12"/>
      <c r="G239" s="10" t="s">
        <v>20</v>
      </c>
      <c r="H239" s="11">
        <v>1.87185510500785</v>
      </c>
      <c r="I239" s="13">
        <v>2.32780447353952</v>
      </c>
      <c r="J239" s="14">
        <v>0.42163884493466902</v>
      </c>
    </row>
    <row r="240" spans="2:11" x14ac:dyDescent="0.2">
      <c r="B240" s="6"/>
      <c r="C240" s="10"/>
      <c r="D240" s="10"/>
      <c r="E240" s="11"/>
      <c r="F240" s="12"/>
      <c r="G240" s="10" t="s">
        <v>21</v>
      </c>
      <c r="H240" s="11">
        <v>-0.84131805975028395</v>
      </c>
      <c r="I240" s="13">
        <v>1.775340968604</v>
      </c>
      <c r="J240" s="14">
        <v>0.635748906966077</v>
      </c>
    </row>
    <row r="241" spans="2:11" x14ac:dyDescent="0.2">
      <c r="B241" s="6"/>
      <c r="C241" s="10"/>
      <c r="D241" s="10"/>
      <c r="E241" s="11"/>
      <c r="F241" s="12"/>
      <c r="G241" s="10" t="s">
        <v>22</v>
      </c>
      <c r="H241" s="11">
        <v>1.5800932825902501</v>
      </c>
      <c r="I241" s="13">
        <v>0.76751863961966005</v>
      </c>
      <c r="J241" s="14">
        <v>3.9950949717924102E-2</v>
      </c>
    </row>
    <row r="242" spans="2:11" x14ac:dyDescent="0.2">
      <c r="B242" s="6"/>
      <c r="C242" s="10"/>
      <c r="D242" s="10"/>
      <c r="E242" s="11"/>
      <c r="F242" s="12"/>
      <c r="G242" s="10" t="s">
        <v>23</v>
      </c>
      <c r="H242" s="11">
        <v>6.61996849967728E-3</v>
      </c>
      <c r="I242" s="13">
        <v>0.28291973872980503</v>
      </c>
      <c r="J242" s="14">
        <v>0.98133992930187497</v>
      </c>
    </row>
    <row r="243" spans="2:11" x14ac:dyDescent="0.2">
      <c r="B243" s="6"/>
      <c r="C243" s="10"/>
      <c r="D243" s="10"/>
      <c r="E243" s="11"/>
      <c r="F243" s="12"/>
      <c r="G243" s="10" t="s">
        <v>24</v>
      </c>
      <c r="H243" s="11">
        <v>0.35439362867700003</v>
      </c>
      <c r="I243" s="13">
        <v>0.64866875087328002</v>
      </c>
      <c r="J243" s="14">
        <v>0.585034054541551</v>
      </c>
      <c r="K243" s="2">
        <v>0.94099999999999995</v>
      </c>
    </row>
    <row r="244" spans="2:11" x14ac:dyDescent="0.2">
      <c r="B244" s="6" t="s">
        <v>12</v>
      </c>
      <c r="C244" s="10" t="s">
        <v>33</v>
      </c>
      <c r="D244" s="10" t="s">
        <v>14</v>
      </c>
      <c r="E244" s="11">
        <v>0.13754270661002499</v>
      </c>
      <c r="F244" s="12">
        <v>1.71738561393792E-15</v>
      </c>
      <c r="G244" s="10" t="s">
        <v>15</v>
      </c>
      <c r="H244" s="11">
        <v>-89.338173387094898</v>
      </c>
      <c r="I244" s="13">
        <v>18.9231713145493</v>
      </c>
      <c r="J244" s="14">
        <v>2.9186329367679501E-6</v>
      </c>
    </row>
    <row r="245" spans="2:11" x14ac:dyDescent="0.2">
      <c r="B245" s="6"/>
      <c r="C245" s="10"/>
      <c r="D245" s="10"/>
      <c r="E245" s="11"/>
      <c r="F245" s="12"/>
      <c r="G245" s="10" t="s">
        <v>16</v>
      </c>
      <c r="H245" s="11">
        <v>8.6309060055414992</v>
      </c>
      <c r="I245" s="13">
        <v>3.6494385458429401</v>
      </c>
      <c r="J245" s="14">
        <v>1.8345397647378001E-2</v>
      </c>
    </row>
    <row r="246" spans="2:11" x14ac:dyDescent="0.2">
      <c r="B246" s="6"/>
      <c r="C246" s="10"/>
      <c r="D246" s="10"/>
      <c r="E246" s="11"/>
      <c r="F246" s="12"/>
      <c r="G246" s="10" t="s">
        <v>17</v>
      </c>
      <c r="H246" s="11">
        <v>0.696643650536373</v>
      </c>
      <c r="I246" s="13">
        <v>2.1583591728473399</v>
      </c>
      <c r="J246" s="14">
        <v>0.746984621455549</v>
      </c>
    </row>
    <row r="247" spans="2:11" x14ac:dyDescent="0.2">
      <c r="B247" s="6"/>
      <c r="C247" s="10"/>
      <c r="D247" s="10"/>
      <c r="E247" s="11"/>
      <c r="F247" s="12"/>
      <c r="G247" s="10" t="s">
        <v>18</v>
      </c>
      <c r="H247" s="11">
        <v>20.062520704505001</v>
      </c>
      <c r="I247" s="13">
        <v>2.6621311092496098</v>
      </c>
      <c r="J247" s="14">
        <v>1.77725862264158E-13</v>
      </c>
    </row>
    <row r="248" spans="2:11" x14ac:dyDescent="0.2">
      <c r="B248" s="6"/>
      <c r="C248" s="10"/>
      <c r="D248" s="10"/>
      <c r="E248" s="11"/>
      <c r="F248" s="12"/>
      <c r="G248" s="10" t="s">
        <v>19</v>
      </c>
      <c r="H248" s="11">
        <v>1.2138312825641799</v>
      </c>
      <c r="I248" s="13">
        <v>0.21853761243101599</v>
      </c>
      <c r="J248" s="14">
        <v>4.1806060259272599E-8</v>
      </c>
    </row>
    <row r="249" spans="2:11" x14ac:dyDescent="0.2">
      <c r="B249" s="6"/>
      <c r="C249" s="10"/>
      <c r="D249" s="10"/>
      <c r="E249" s="11"/>
      <c r="F249" s="12"/>
      <c r="G249" s="10" t="s">
        <v>20</v>
      </c>
      <c r="H249" s="11">
        <v>1.7363708229289601</v>
      </c>
      <c r="I249" s="13">
        <v>2.3235412699840401</v>
      </c>
      <c r="J249" s="14">
        <v>0.45517631342625797</v>
      </c>
    </row>
    <row r="250" spans="2:11" x14ac:dyDescent="0.2">
      <c r="B250" s="6"/>
      <c r="C250" s="10"/>
      <c r="D250" s="10"/>
      <c r="E250" s="11"/>
      <c r="F250" s="12"/>
      <c r="G250" s="10" t="s">
        <v>21</v>
      </c>
      <c r="H250" s="11">
        <v>-0.85046047040815398</v>
      </c>
      <c r="I250" s="13">
        <v>1.78608790131411</v>
      </c>
      <c r="J250" s="14">
        <v>0.63413383524158595</v>
      </c>
    </row>
    <row r="251" spans="2:11" x14ac:dyDescent="0.2">
      <c r="B251" s="6"/>
      <c r="C251" s="10"/>
      <c r="D251" s="10"/>
      <c r="E251" s="11"/>
      <c r="F251" s="12"/>
      <c r="G251" s="10" t="s">
        <v>22</v>
      </c>
      <c r="H251" s="11">
        <v>1.8496524620530701</v>
      </c>
      <c r="I251" s="13">
        <v>0.80572152536506103</v>
      </c>
      <c r="J251" s="14">
        <v>2.2037777258891701E-2</v>
      </c>
    </row>
    <row r="252" spans="2:11" x14ac:dyDescent="0.2">
      <c r="B252" s="6"/>
      <c r="C252" s="10"/>
      <c r="D252" s="10"/>
      <c r="E252" s="11"/>
      <c r="F252" s="12"/>
      <c r="G252" s="10" t="s">
        <v>23</v>
      </c>
      <c r="H252" s="11">
        <v>2.66583612810651E-2</v>
      </c>
      <c r="I252" s="13">
        <v>0.28156782275778203</v>
      </c>
      <c r="J252" s="14">
        <v>0.92460175907174402</v>
      </c>
    </row>
    <row r="253" spans="2:11" x14ac:dyDescent="0.2">
      <c r="B253" s="6"/>
      <c r="C253" s="10"/>
      <c r="D253" s="10"/>
      <c r="E253" s="11"/>
      <c r="F253" s="12"/>
      <c r="G253" s="10" t="s">
        <v>24</v>
      </c>
      <c r="H253" s="11">
        <v>-3.1902183766615102</v>
      </c>
      <c r="I253" s="13">
        <v>2.44635378021571</v>
      </c>
      <c r="J253" s="14">
        <v>0.19270621235449001</v>
      </c>
      <c r="K253" s="2">
        <v>0.94099999999999995</v>
      </c>
    </row>
    <row r="254" spans="2:11" x14ac:dyDescent="0.2">
      <c r="B254" s="6" t="s">
        <v>25</v>
      </c>
      <c r="C254" s="10" t="s">
        <v>33</v>
      </c>
      <c r="D254" s="10" t="s">
        <v>14</v>
      </c>
      <c r="E254" s="11">
        <v>0.132523077458196</v>
      </c>
      <c r="F254" s="12">
        <v>8.72809775277883E-15</v>
      </c>
      <c r="G254" s="10" t="s">
        <v>15</v>
      </c>
      <c r="H254" s="11">
        <v>-83.596798186569899</v>
      </c>
      <c r="I254" s="13">
        <v>18.726311118330699</v>
      </c>
      <c r="J254" s="14">
        <v>9.5938873158091303E-6</v>
      </c>
    </row>
    <row r="255" spans="2:11" x14ac:dyDescent="0.2">
      <c r="B255" s="6"/>
      <c r="C255" s="10"/>
      <c r="D255" s="10"/>
      <c r="E255" s="11"/>
      <c r="F255" s="12"/>
      <c r="G255" s="10" t="s">
        <v>16</v>
      </c>
      <c r="H255" s="11">
        <v>4.6972326261145403</v>
      </c>
      <c r="I255" s="13">
        <v>3.1827081627261999</v>
      </c>
      <c r="J255" s="14">
        <v>0.14050251003327099</v>
      </c>
    </row>
    <row r="256" spans="2:11" x14ac:dyDescent="0.2">
      <c r="B256" s="6"/>
      <c r="C256" s="10"/>
      <c r="D256" s="10"/>
      <c r="E256" s="11"/>
      <c r="F256" s="12"/>
      <c r="G256" s="10" t="s">
        <v>17</v>
      </c>
      <c r="H256" s="11">
        <v>-0.248318070368617</v>
      </c>
      <c r="I256" s="13">
        <v>1.6616778171694699</v>
      </c>
      <c r="J256" s="14">
        <v>0.88125778825449996</v>
      </c>
    </row>
    <row r="257" spans="2:11" x14ac:dyDescent="0.2">
      <c r="B257" s="6"/>
      <c r="C257" s="10"/>
      <c r="D257" s="10"/>
      <c r="E257" s="11"/>
      <c r="F257" s="12"/>
      <c r="G257" s="10" t="s">
        <v>18</v>
      </c>
      <c r="H257" s="11">
        <v>20.043206317078798</v>
      </c>
      <c r="I257" s="13">
        <v>2.67674302868976</v>
      </c>
      <c r="J257" s="14">
        <v>2.4916803187072899E-13</v>
      </c>
    </row>
    <row r="258" spans="2:11" x14ac:dyDescent="0.2">
      <c r="B258" s="6"/>
      <c r="C258" s="10"/>
      <c r="D258" s="10"/>
      <c r="E258" s="11"/>
      <c r="F258" s="12"/>
      <c r="G258" s="10" t="s">
        <v>19</v>
      </c>
      <c r="H258" s="11">
        <v>1.18165521774014</v>
      </c>
      <c r="I258" s="13">
        <v>0.21848898384708801</v>
      </c>
      <c r="J258" s="14">
        <v>9.1779891377045897E-8</v>
      </c>
    </row>
    <row r="259" spans="2:11" x14ac:dyDescent="0.2">
      <c r="B259" s="6"/>
      <c r="C259" s="10"/>
      <c r="D259" s="10"/>
      <c r="E259" s="11"/>
      <c r="F259" s="12"/>
      <c r="G259" s="10" t="s">
        <v>20</v>
      </c>
      <c r="H259" s="11">
        <v>1.8028851177382501</v>
      </c>
      <c r="I259" s="13">
        <v>2.32540799449955</v>
      </c>
      <c r="J259" s="14">
        <v>0.43846677697765701</v>
      </c>
    </row>
    <row r="260" spans="2:11" x14ac:dyDescent="0.2">
      <c r="B260" s="6"/>
      <c r="C260" s="10"/>
      <c r="D260" s="10"/>
      <c r="E260" s="11"/>
      <c r="F260" s="12"/>
      <c r="G260" s="10" t="s">
        <v>21</v>
      </c>
      <c r="H260" s="11">
        <v>-0.78121820599789904</v>
      </c>
      <c r="I260" s="13">
        <v>1.7934605682685201</v>
      </c>
      <c r="J260" s="14">
        <v>0.66328794010354297</v>
      </c>
    </row>
    <row r="261" spans="2:11" x14ac:dyDescent="0.2">
      <c r="B261" s="6"/>
      <c r="C261" s="10"/>
      <c r="D261" s="10"/>
      <c r="E261" s="11"/>
      <c r="F261" s="12"/>
      <c r="G261" s="10" t="s">
        <v>22</v>
      </c>
      <c r="H261" s="11">
        <v>1.8132251393019001</v>
      </c>
      <c r="I261" s="13">
        <v>0.80588074947124699</v>
      </c>
      <c r="J261" s="14">
        <v>2.4808602334029699E-2</v>
      </c>
    </row>
    <row r="262" spans="2:11" x14ac:dyDescent="0.2">
      <c r="B262" s="6"/>
      <c r="C262" s="10"/>
      <c r="D262" s="10"/>
      <c r="E262" s="11"/>
      <c r="F262" s="12"/>
      <c r="G262" s="10" t="s">
        <v>23</v>
      </c>
      <c r="H262" s="11">
        <v>4.52105037399856E-2</v>
      </c>
      <c r="I262" s="13">
        <v>0.28280509862237702</v>
      </c>
      <c r="J262" s="14">
        <v>0.873041237081285</v>
      </c>
    </row>
    <row r="263" spans="2:11" x14ac:dyDescent="0.2">
      <c r="B263" s="6"/>
      <c r="C263" s="10"/>
      <c r="D263" s="10"/>
      <c r="E263" s="11"/>
      <c r="F263" s="12"/>
      <c r="G263" s="10" t="s">
        <v>24</v>
      </c>
      <c r="H263" s="11">
        <v>-2.5892658032739502</v>
      </c>
      <c r="I263" s="13">
        <v>2.1753394108548298</v>
      </c>
      <c r="J263" s="14">
        <v>0.23440346480993501</v>
      </c>
      <c r="K263" s="2">
        <v>0.94099999999999995</v>
      </c>
    </row>
    <row r="264" spans="2:11" x14ac:dyDescent="0.2">
      <c r="B264" s="6" t="s">
        <v>26</v>
      </c>
      <c r="C264" s="10" t="s">
        <v>33</v>
      </c>
      <c r="D264" s="10" t="s">
        <v>14</v>
      </c>
      <c r="E264" s="11">
        <v>0.133405895637732</v>
      </c>
      <c r="F264" s="12">
        <v>6.5646160619987303E-15</v>
      </c>
      <c r="G264" s="10" t="s">
        <v>15</v>
      </c>
      <c r="H264" s="11">
        <v>-81.6642064406618</v>
      </c>
      <c r="I264" s="13">
        <v>18.529347749805499</v>
      </c>
      <c r="J264" s="14">
        <v>1.23874045026851E-5</v>
      </c>
    </row>
    <row r="265" spans="2:11" x14ac:dyDescent="0.2">
      <c r="B265" s="6"/>
      <c r="C265" s="10"/>
      <c r="D265" s="10"/>
      <c r="E265" s="11"/>
      <c r="F265" s="12"/>
      <c r="G265" s="10" t="s">
        <v>16</v>
      </c>
      <c r="H265" s="11">
        <v>-4.3008362745002104</v>
      </c>
      <c r="I265" s="13">
        <v>4.8817358127033801</v>
      </c>
      <c r="J265" s="14">
        <v>0.37866525239834598</v>
      </c>
    </row>
    <row r="266" spans="2:11" x14ac:dyDescent="0.2">
      <c r="B266" s="6"/>
      <c r="C266" s="10"/>
      <c r="D266" s="10"/>
      <c r="E266" s="11"/>
      <c r="F266" s="12"/>
      <c r="G266" s="10" t="s">
        <v>17</v>
      </c>
      <c r="H266" s="11">
        <v>-2.2263647879667499</v>
      </c>
      <c r="I266" s="13">
        <v>1.2174587464367099</v>
      </c>
      <c r="J266" s="14">
        <v>6.7937775446938395E-2</v>
      </c>
    </row>
    <row r="267" spans="2:11" x14ac:dyDescent="0.2">
      <c r="B267" s="6"/>
      <c r="C267" s="10"/>
      <c r="D267" s="10"/>
      <c r="E267" s="11"/>
      <c r="F267" s="12"/>
      <c r="G267" s="10" t="s">
        <v>18</v>
      </c>
      <c r="H267" s="11">
        <v>20.226076951433399</v>
      </c>
      <c r="I267" s="13">
        <v>2.6728027835044799</v>
      </c>
      <c r="J267" s="14">
        <v>1.4287834126948201E-13</v>
      </c>
    </row>
    <row r="268" spans="2:11" x14ac:dyDescent="0.2">
      <c r="B268" s="6"/>
      <c r="C268" s="10"/>
      <c r="D268" s="10"/>
      <c r="E268" s="11"/>
      <c r="F268" s="12"/>
      <c r="G268" s="10" t="s">
        <v>19</v>
      </c>
      <c r="H268" s="11">
        <v>1.19025654341289</v>
      </c>
      <c r="I268" s="13">
        <v>0.21867824267586899</v>
      </c>
      <c r="J268" s="14">
        <v>7.6279348101288805E-8</v>
      </c>
    </row>
    <row r="269" spans="2:11" x14ac:dyDescent="0.2">
      <c r="B269" s="6"/>
      <c r="C269" s="10"/>
      <c r="D269" s="10"/>
      <c r="E269" s="11"/>
      <c r="F269" s="12"/>
      <c r="G269" s="10" t="s">
        <v>20</v>
      </c>
      <c r="H269" s="11">
        <v>2.0667546741496001</v>
      </c>
      <c r="I269" s="13">
        <v>2.3249387103820802</v>
      </c>
      <c r="J269" s="14">
        <v>0.37438374788112</v>
      </c>
    </row>
    <row r="270" spans="2:11" x14ac:dyDescent="0.2">
      <c r="B270" s="6"/>
      <c r="C270" s="10"/>
      <c r="D270" s="10"/>
      <c r="E270" s="11"/>
      <c r="F270" s="12"/>
      <c r="G270" s="10" t="s">
        <v>21</v>
      </c>
      <c r="H270" s="11">
        <v>-0.60318135438878395</v>
      </c>
      <c r="I270" s="13">
        <v>1.7846603498097</v>
      </c>
      <c r="J270" s="14">
        <v>0.73549491624165597</v>
      </c>
    </row>
    <row r="271" spans="2:11" x14ac:dyDescent="0.2">
      <c r="B271" s="6"/>
      <c r="C271" s="10"/>
      <c r="D271" s="10"/>
      <c r="E271" s="11"/>
      <c r="F271" s="12"/>
      <c r="G271" s="10" t="s">
        <v>22</v>
      </c>
      <c r="H271" s="11">
        <v>1.6957967110760901</v>
      </c>
      <c r="I271" s="13">
        <v>0.80685725736032299</v>
      </c>
      <c r="J271" s="14">
        <v>3.5990424911439702E-2</v>
      </c>
    </row>
    <row r="272" spans="2:11" x14ac:dyDescent="0.2">
      <c r="B272" s="6"/>
      <c r="C272" s="10"/>
      <c r="D272" s="10"/>
      <c r="E272" s="11"/>
      <c r="F272" s="12"/>
      <c r="G272" s="10" t="s">
        <v>23</v>
      </c>
      <c r="H272" s="11">
        <v>5.8910732207172099E-2</v>
      </c>
      <c r="I272" s="13">
        <v>0.28360092598898201</v>
      </c>
      <c r="J272" s="14">
        <v>0.835514458708845</v>
      </c>
    </row>
    <row r="273" spans="2:11" x14ac:dyDescent="0.2">
      <c r="B273" s="6"/>
      <c r="C273" s="10"/>
      <c r="D273" s="10"/>
      <c r="E273" s="11"/>
      <c r="F273" s="12"/>
      <c r="G273" s="10" t="s">
        <v>24</v>
      </c>
      <c r="H273" s="11">
        <v>5.9259990416083701</v>
      </c>
      <c r="I273" s="13">
        <v>3.5731701692994902</v>
      </c>
      <c r="J273" s="14">
        <v>9.7741616609800394E-2</v>
      </c>
      <c r="K273" s="2">
        <v>0.94099999999999995</v>
      </c>
    </row>
    <row r="274" spans="2:11" x14ac:dyDescent="0.2">
      <c r="B274" s="6" t="s">
        <v>27</v>
      </c>
      <c r="C274" s="10" t="s">
        <v>33</v>
      </c>
      <c r="D274" s="10" t="s">
        <v>14</v>
      </c>
      <c r="E274" s="11">
        <v>0.13019598675649399</v>
      </c>
      <c r="F274" s="12">
        <v>1.8452640843056499E-14</v>
      </c>
      <c r="G274" s="10" t="s">
        <v>15</v>
      </c>
      <c r="H274" s="11">
        <v>-79.398875766881005</v>
      </c>
      <c r="I274" s="13">
        <v>18.503539457102899</v>
      </c>
      <c r="J274" s="14">
        <v>2.07115382686161E-5</v>
      </c>
    </row>
    <row r="275" spans="2:11" x14ac:dyDescent="0.2">
      <c r="B275" s="6"/>
      <c r="C275" s="10"/>
      <c r="D275" s="10"/>
      <c r="E275" s="11"/>
      <c r="F275" s="12"/>
      <c r="G275" s="10" t="s">
        <v>16</v>
      </c>
      <c r="H275" s="11">
        <v>-2.8694478324346799</v>
      </c>
      <c r="I275" s="13">
        <v>3.6536816200943498</v>
      </c>
      <c r="J275" s="14">
        <v>0.43255169025027901</v>
      </c>
    </row>
    <row r="276" spans="2:11" x14ac:dyDescent="0.2">
      <c r="B276" s="6"/>
      <c r="C276" s="10"/>
      <c r="D276" s="10"/>
      <c r="E276" s="11"/>
      <c r="F276" s="12"/>
      <c r="G276" s="10" t="s">
        <v>17</v>
      </c>
      <c r="H276" s="11">
        <v>-2.0089407283951899</v>
      </c>
      <c r="I276" s="13">
        <v>1.3552668556926999</v>
      </c>
      <c r="J276" s="14">
        <v>0.13877639737512101</v>
      </c>
    </row>
    <row r="277" spans="2:11" x14ac:dyDescent="0.2">
      <c r="B277" s="6"/>
      <c r="C277" s="10"/>
      <c r="D277" s="10"/>
      <c r="E277" s="11"/>
      <c r="F277" s="12"/>
      <c r="G277" s="10" t="s">
        <v>18</v>
      </c>
      <c r="H277" s="11">
        <v>20.071854629150401</v>
      </c>
      <c r="I277" s="13">
        <v>2.6734787012859398</v>
      </c>
      <c r="J277" s="14">
        <v>2.1692976875376599E-13</v>
      </c>
    </row>
    <row r="278" spans="2:11" x14ac:dyDescent="0.2">
      <c r="B278" s="6"/>
      <c r="C278" s="10"/>
      <c r="D278" s="10"/>
      <c r="E278" s="11"/>
      <c r="F278" s="12"/>
      <c r="G278" s="10" t="s">
        <v>19</v>
      </c>
      <c r="H278" s="11">
        <v>1.1751571816239701</v>
      </c>
      <c r="I278" s="13">
        <v>0.21903651534103299</v>
      </c>
      <c r="J278" s="14">
        <v>1.15414931891701E-7</v>
      </c>
    </row>
    <row r="279" spans="2:11" x14ac:dyDescent="0.2">
      <c r="B279" s="6"/>
      <c r="C279" s="10"/>
      <c r="D279" s="10"/>
      <c r="E279" s="11"/>
      <c r="F279" s="12"/>
      <c r="G279" s="10" t="s">
        <v>20</v>
      </c>
      <c r="H279" s="11">
        <v>1.83387281077824</v>
      </c>
      <c r="I279" s="13">
        <v>2.3431206109599798</v>
      </c>
      <c r="J279" s="14">
        <v>0.43413202401323803</v>
      </c>
    </row>
    <row r="280" spans="2:11" x14ac:dyDescent="0.2">
      <c r="B280" s="6"/>
      <c r="C280" s="10"/>
      <c r="D280" s="10"/>
      <c r="E280" s="11"/>
      <c r="F280" s="12"/>
      <c r="G280" s="10" t="s">
        <v>21</v>
      </c>
      <c r="H280" s="11">
        <v>-0.52282012889232299</v>
      </c>
      <c r="I280" s="13">
        <v>1.79008338344678</v>
      </c>
      <c r="J280" s="14">
        <v>0.770337460903462</v>
      </c>
    </row>
    <row r="281" spans="2:11" x14ac:dyDescent="0.2">
      <c r="B281" s="6"/>
      <c r="C281" s="10"/>
      <c r="D281" s="10"/>
      <c r="E281" s="11"/>
      <c r="F281" s="12"/>
      <c r="G281" s="10" t="s">
        <v>22</v>
      </c>
      <c r="H281" s="11">
        <v>1.8092131593343701</v>
      </c>
      <c r="I281" s="13">
        <v>0.80416558822418405</v>
      </c>
      <c r="J281" s="14">
        <v>2.4820745440376501E-2</v>
      </c>
    </row>
    <row r="282" spans="2:11" x14ac:dyDescent="0.2">
      <c r="B282" s="6"/>
      <c r="C282" s="10"/>
      <c r="D282" s="10"/>
      <c r="E282" s="11"/>
      <c r="F282" s="12"/>
      <c r="G282" s="10" t="s">
        <v>23</v>
      </c>
      <c r="H282" s="11">
        <v>2.5300110414990098E-2</v>
      </c>
      <c r="I282" s="13">
        <v>0.28300272255011499</v>
      </c>
      <c r="J282" s="14">
        <v>0.92879459359585304</v>
      </c>
    </row>
    <row r="283" spans="2:11" x14ac:dyDescent="0.2">
      <c r="B283" s="6"/>
      <c r="C283" s="10"/>
      <c r="D283" s="10"/>
      <c r="E283" s="11"/>
      <c r="F283" s="12"/>
      <c r="G283" s="10" t="s">
        <v>24</v>
      </c>
      <c r="H283" s="11">
        <v>1.26643176528043</v>
      </c>
      <c r="I283" s="13">
        <v>2.4439816943680399</v>
      </c>
      <c r="J283" s="14">
        <v>0.60451978286570696</v>
      </c>
      <c r="K283" s="2">
        <v>0.94099999999999995</v>
      </c>
    </row>
    <row r="284" spans="2:11" x14ac:dyDescent="0.2">
      <c r="B284" s="6" t="s">
        <v>28</v>
      </c>
      <c r="C284" s="10" t="s">
        <v>33</v>
      </c>
      <c r="D284" s="10" t="s">
        <v>14</v>
      </c>
      <c r="E284" s="11">
        <v>0.131787224214993</v>
      </c>
      <c r="F284" s="12">
        <v>1.10632539873641E-14</v>
      </c>
      <c r="G284" s="10" t="s">
        <v>15</v>
      </c>
      <c r="H284" s="11">
        <v>-78.389312600048797</v>
      </c>
      <c r="I284" s="13">
        <v>18.612953580564501</v>
      </c>
      <c r="J284" s="14">
        <v>2.9230077826171498E-5</v>
      </c>
    </row>
    <row r="285" spans="2:11" x14ac:dyDescent="0.2">
      <c r="B285" s="6"/>
      <c r="C285" s="10"/>
      <c r="D285" s="10"/>
      <c r="E285" s="11"/>
      <c r="F285" s="12"/>
      <c r="G285" s="10" t="s">
        <v>16</v>
      </c>
      <c r="H285" s="11">
        <v>-2.8822865138203699</v>
      </c>
      <c r="I285" s="13">
        <v>3.1997823078821002</v>
      </c>
      <c r="J285" s="14">
        <v>0.36806654581860998</v>
      </c>
    </row>
    <row r="286" spans="2:11" x14ac:dyDescent="0.2">
      <c r="B286" s="6"/>
      <c r="C286" s="10"/>
      <c r="D286" s="10"/>
      <c r="E286" s="11"/>
      <c r="F286" s="12"/>
      <c r="G286" s="10" t="s">
        <v>17</v>
      </c>
      <c r="H286" s="11">
        <v>-1.55062215748814</v>
      </c>
      <c r="I286" s="13">
        <v>1.7559935701085001</v>
      </c>
      <c r="J286" s="14">
        <v>0.37756302640570999</v>
      </c>
    </row>
    <row r="287" spans="2:11" x14ac:dyDescent="0.2">
      <c r="B287" s="6"/>
      <c r="C287" s="10"/>
      <c r="D287" s="10"/>
      <c r="E287" s="11"/>
      <c r="F287" s="12"/>
      <c r="G287" s="10" t="s">
        <v>18</v>
      </c>
      <c r="H287" s="11">
        <v>20.028365609934401</v>
      </c>
      <c r="I287" s="13">
        <v>2.67872788358713</v>
      </c>
      <c r="J287" s="14">
        <v>2.6917597272219902E-13</v>
      </c>
    </row>
    <row r="288" spans="2:11" x14ac:dyDescent="0.2">
      <c r="B288" s="6"/>
      <c r="C288" s="10"/>
      <c r="D288" s="10"/>
      <c r="E288" s="11"/>
      <c r="F288" s="12"/>
      <c r="G288" s="10" t="s">
        <v>19</v>
      </c>
      <c r="H288" s="11">
        <v>1.1763803066608101</v>
      </c>
      <c r="I288" s="13">
        <v>0.218558707335863</v>
      </c>
      <c r="J288" s="14">
        <v>1.05297915812742E-7</v>
      </c>
    </row>
    <row r="289" spans="2:11" x14ac:dyDescent="0.2">
      <c r="B289" s="6"/>
      <c r="C289" s="10"/>
      <c r="D289" s="10"/>
      <c r="E289" s="11"/>
      <c r="F289" s="12"/>
      <c r="G289" s="10" t="s">
        <v>20</v>
      </c>
      <c r="H289" s="11">
        <v>1.9295365653072301</v>
      </c>
      <c r="I289" s="13">
        <v>2.32746900479437</v>
      </c>
      <c r="J289" s="14">
        <v>0.40741615643773299</v>
      </c>
    </row>
    <row r="290" spans="2:11" x14ac:dyDescent="0.2">
      <c r="B290" s="6"/>
      <c r="C290" s="10"/>
      <c r="D290" s="10"/>
      <c r="E290" s="11"/>
      <c r="F290" s="12"/>
      <c r="G290" s="10" t="s">
        <v>21</v>
      </c>
      <c r="H290" s="11">
        <v>-0.61973777118677997</v>
      </c>
      <c r="I290" s="13">
        <v>1.79210836769112</v>
      </c>
      <c r="J290" s="14">
        <v>0.729602242913723</v>
      </c>
    </row>
    <row r="291" spans="2:11" x14ac:dyDescent="0.2">
      <c r="B291" s="6"/>
      <c r="C291" s="10"/>
      <c r="D291" s="10"/>
      <c r="E291" s="11"/>
      <c r="F291" s="12"/>
      <c r="G291" s="10" t="s">
        <v>22</v>
      </c>
      <c r="H291" s="11">
        <v>1.84473873885481</v>
      </c>
      <c r="I291" s="13">
        <v>0.80521990405743604</v>
      </c>
      <c r="J291" s="14">
        <v>2.23083663207094E-2</v>
      </c>
    </row>
    <row r="292" spans="2:11" x14ac:dyDescent="0.2">
      <c r="B292" s="6"/>
      <c r="C292" s="10"/>
      <c r="D292" s="10"/>
      <c r="E292" s="11"/>
      <c r="F292" s="12"/>
      <c r="G292" s="10" t="s">
        <v>23</v>
      </c>
      <c r="H292" s="11">
        <v>1.7584123338603298E-2</v>
      </c>
      <c r="I292" s="13">
        <v>0.28257007284174201</v>
      </c>
      <c r="J292" s="14">
        <v>0.95040085714439704</v>
      </c>
    </row>
    <row r="293" spans="2:11" x14ac:dyDescent="0.2">
      <c r="B293" s="6"/>
      <c r="C293" s="10"/>
      <c r="D293" s="10"/>
      <c r="E293" s="11"/>
      <c r="F293" s="12"/>
      <c r="G293" s="10" t="s">
        <v>24</v>
      </c>
      <c r="H293" s="11">
        <v>-0.16466129953519901</v>
      </c>
      <c r="I293" s="13">
        <v>2.2343332518165302</v>
      </c>
      <c r="J293" s="14">
        <v>0.94127672460516298</v>
      </c>
      <c r="K293" s="2">
        <v>0.94099999999999995</v>
      </c>
    </row>
    <row r="294" spans="2:11" x14ac:dyDescent="0.2">
      <c r="B294" s="6" t="s">
        <v>29</v>
      </c>
      <c r="C294" s="10" t="s">
        <v>33</v>
      </c>
      <c r="D294" s="10" t="s">
        <v>14</v>
      </c>
      <c r="E294" s="11">
        <v>0.132240248590038</v>
      </c>
      <c r="F294" s="12">
        <v>9.5611579269206693E-15</v>
      </c>
      <c r="G294" s="10" t="s">
        <v>15</v>
      </c>
      <c r="H294" s="11">
        <v>-81.144428966407702</v>
      </c>
      <c r="I294" s="13">
        <v>18.536821306646399</v>
      </c>
      <c r="J294" s="14">
        <v>1.4148448371509101E-5</v>
      </c>
    </row>
    <row r="295" spans="2:11" x14ac:dyDescent="0.2">
      <c r="B295" s="6"/>
      <c r="C295" s="10"/>
      <c r="D295" s="10"/>
      <c r="E295" s="11"/>
      <c r="F295" s="12"/>
      <c r="G295" s="10" t="s">
        <v>16</v>
      </c>
      <c r="H295" s="11">
        <v>3.9370186256440398</v>
      </c>
      <c r="I295" s="13">
        <v>3.5557232243671599</v>
      </c>
      <c r="J295" s="14">
        <v>0.26863340594137503</v>
      </c>
    </row>
    <row r="296" spans="2:11" x14ac:dyDescent="0.2">
      <c r="B296" s="6"/>
      <c r="C296" s="10"/>
      <c r="D296" s="10"/>
      <c r="E296" s="11"/>
      <c r="F296" s="12"/>
      <c r="G296" s="10" t="s">
        <v>17</v>
      </c>
      <c r="H296" s="11">
        <v>-1.63030107197963</v>
      </c>
      <c r="I296" s="13">
        <v>1.3486724952343601</v>
      </c>
      <c r="J296" s="14">
        <v>0.22720535126497199</v>
      </c>
    </row>
    <row r="297" spans="2:11" x14ac:dyDescent="0.2">
      <c r="B297" s="6"/>
      <c r="C297" s="10"/>
      <c r="D297" s="10"/>
      <c r="E297" s="11"/>
      <c r="F297" s="12"/>
      <c r="G297" s="10" t="s">
        <v>18</v>
      </c>
      <c r="H297" s="11">
        <v>20.156484955223899</v>
      </c>
      <c r="I297" s="13">
        <v>2.67189283253881</v>
      </c>
      <c r="J297" s="14">
        <v>1.6846707749344101E-13</v>
      </c>
    </row>
    <row r="298" spans="2:11" x14ac:dyDescent="0.2">
      <c r="B298" s="6"/>
      <c r="C298" s="10"/>
      <c r="D298" s="10"/>
      <c r="E298" s="11"/>
      <c r="F298" s="12"/>
      <c r="G298" s="10" t="s">
        <v>19</v>
      </c>
      <c r="H298" s="11">
        <v>1.1799922135945899</v>
      </c>
      <c r="I298" s="13">
        <v>0.218508800653611</v>
      </c>
      <c r="J298" s="14">
        <v>9.5822389240767505E-8</v>
      </c>
    </row>
    <row r="299" spans="2:11" x14ac:dyDescent="0.2">
      <c r="B299" s="6"/>
      <c r="C299" s="10"/>
      <c r="D299" s="10"/>
      <c r="E299" s="11"/>
      <c r="F299" s="12"/>
      <c r="G299" s="10" t="s">
        <v>20</v>
      </c>
      <c r="H299" s="11">
        <v>1.7889775898868501</v>
      </c>
      <c r="I299" s="13">
        <v>2.3249033754846899</v>
      </c>
      <c r="J299" s="14">
        <v>0.44190643177935301</v>
      </c>
    </row>
    <row r="300" spans="2:11" x14ac:dyDescent="0.2">
      <c r="B300" s="6"/>
      <c r="C300" s="10"/>
      <c r="D300" s="10"/>
      <c r="E300" s="11"/>
      <c r="F300" s="12"/>
      <c r="G300" s="10" t="s">
        <v>21</v>
      </c>
      <c r="H300" s="11">
        <v>-0.55266076816338305</v>
      </c>
      <c r="I300" s="13">
        <v>1.7865169833094601</v>
      </c>
      <c r="J300" s="14">
        <v>0.75716124597950496</v>
      </c>
    </row>
    <row r="301" spans="2:11" x14ac:dyDescent="0.2">
      <c r="B301" s="6"/>
      <c r="C301" s="10"/>
      <c r="D301" s="10"/>
      <c r="E301" s="11"/>
      <c r="F301" s="12"/>
      <c r="G301" s="10" t="s">
        <v>22</v>
      </c>
      <c r="H301" s="11">
        <v>1.81517369363204</v>
      </c>
      <c r="I301" s="13">
        <v>0.80403937491310296</v>
      </c>
      <c r="J301" s="14">
        <v>2.4328858058528E-2</v>
      </c>
    </row>
    <row r="302" spans="2:11" x14ac:dyDescent="0.2">
      <c r="B302" s="6"/>
      <c r="C302" s="10"/>
      <c r="D302" s="10"/>
      <c r="E302" s="11"/>
      <c r="F302" s="12"/>
      <c r="G302" s="10" t="s">
        <v>23</v>
      </c>
      <c r="H302" s="11">
        <v>1.17657719131111E-2</v>
      </c>
      <c r="I302" s="13">
        <v>0.28238321036402603</v>
      </c>
      <c r="J302" s="14">
        <v>0.96677874731188795</v>
      </c>
    </row>
    <row r="303" spans="2:11" x14ac:dyDescent="0.2">
      <c r="B303" s="6"/>
      <c r="C303" s="10"/>
      <c r="D303" s="10"/>
      <c r="E303" s="11"/>
      <c r="F303" s="12"/>
      <c r="G303" s="10" t="s">
        <v>24</v>
      </c>
      <c r="H303" s="11">
        <v>-0.25541453414243498</v>
      </c>
      <c r="I303" s="13">
        <v>2.4254698035603401</v>
      </c>
      <c r="J303" s="14">
        <v>0.91616861380001202</v>
      </c>
      <c r="K303" s="2">
        <v>0.94099999999999995</v>
      </c>
    </row>
    <row r="304" spans="2:11" x14ac:dyDescent="0.2">
      <c r="B304" s="6" t="s">
        <v>12</v>
      </c>
      <c r="C304" s="10" t="s">
        <v>34</v>
      </c>
      <c r="D304" s="10" t="s">
        <v>14</v>
      </c>
      <c r="E304" s="11">
        <v>0.13462473714898399</v>
      </c>
      <c r="F304" s="12">
        <v>4.42674437714224E-15</v>
      </c>
      <c r="G304" s="10" t="s">
        <v>15</v>
      </c>
      <c r="H304" s="11">
        <v>-87.429638541744794</v>
      </c>
      <c r="I304" s="13">
        <v>19.339954127384502</v>
      </c>
      <c r="J304" s="14">
        <v>7.4200097406657504E-6</v>
      </c>
    </row>
    <row r="305" spans="2:11" x14ac:dyDescent="0.2">
      <c r="B305" s="6"/>
      <c r="C305" s="10"/>
      <c r="D305" s="10"/>
      <c r="E305" s="11"/>
      <c r="F305" s="12"/>
      <c r="G305" s="10" t="s">
        <v>16</v>
      </c>
      <c r="H305" s="11">
        <v>8.3359069738387994</v>
      </c>
      <c r="I305" s="13">
        <v>5.6258447980129302</v>
      </c>
      <c r="J305" s="14">
        <v>0.13893724593592799</v>
      </c>
    </row>
    <row r="306" spans="2:11" x14ac:dyDescent="0.2">
      <c r="B306" s="6"/>
      <c r="C306" s="10"/>
      <c r="D306" s="10"/>
      <c r="E306" s="11"/>
      <c r="F306" s="12"/>
      <c r="G306" s="10" t="s">
        <v>17</v>
      </c>
      <c r="H306" s="11">
        <v>-7.0324177061794002E-2</v>
      </c>
      <c r="I306" s="13">
        <v>0.69832682223436204</v>
      </c>
      <c r="J306" s="14">
        <v>0.91981899846522397</v>
      </c>
    </row>
    <row r="307" spans="2:11" x14ac:dyDescent="0.2">
      <c r="B307" s="6"/>
      <c r="C307" s="10"/>
      <c r="D307" s="10"/>
      <c r="E307" s="11"/>
      <c r="F307" s="12"/>
      <c r="G307" s="10" t="s">
        <v>18</v>
      </c>
      <c r="H307" s="11">
        <v>19.8564484600398</v>
      </c>
      <c r="I307" s="13">
        <v>2.6697745036123299</v>
      </c>
      <c r="J307" s="14">
        <v>3.5372222208012898E-13</v>
      </c>
    </row>
    <row r="308" spans="2:11" x14ac:dyDescent="0.2">
      <c r="B308" s="6"/>
      <c r="C308" s="10"/>
      <c r="D308" s="10"/>
      <c r="E308" s="11"/>
      <c r="F308" s="12"/>
      <c r="G308" s="10" t="s">
        <v>19</v>
      </c>
      <c r="H308" s="11">
        <v>1.2099766268898799</v>
      </c>
      <c r="I308" s="13">
        <v>0.218741394880065</v>
      </c>
      <c r="J308" s="14">
        <v>4.7321567588488802E-8</v>
      </c>
    </row>
    <row r="309" spans="2:11" x14ac:dyDescent="0.2">
      <c r="B309" s="6"/>
      <c r="C309" s="10"/>
      <c r="D309" s="10"/>
      <c r="E309" s="11"/>
      <c r="F309" s="12"/>
      <c r="G309" s="10" t="s">
        <v>20</v>
      </c>
      <c r="H309" s="11">
        <v>1.66973251977152</v>
      </c>
      <c r="I309" s="13">
        <v>2.3413748446177198</v>
      </c>
      <c r="J309" s="14">
        <v>0.47603338059183697</v>
      </c>
    </row>
    <row r="310" spans="2:11" x14ac:dyDescent="0.2">
      <c r="B310" s="6"/>
      <c r="C310" s="10"/>
      <c r="D310" s="10"/>
      <c r="E310" s="11"/>
      <c r="F310" s="12"/>
      <c r="G310" s="10" t="s">
        <v>21</v>
      </c>
      <c r="H310" s="11">
        <v>-1.0775193363195601</v>
      </c>
      <c r="I310" s="13">
        <v>1.77971869337803</v>
      </c>
      <c r="J310" s="14">
        <v>0.54511169034165996</v>
      </c>
    </row>
    <row r="311" spans="2:11" x14ac:dyDescent="0.2">
      <c r="B311" s="6"/>
      <c r="C311" s="10"/>
      <c r="D311" s="10"/>
      <c r="E311" s="11"/>
      <c r="F311" s="12"/>
      <c r="G311" s="10" t="s">
        <v>22</v>
      </c>
      <c r="H311" s="11">
        <v>1.70928466044306</v>
      </c>
      <c r="I311" s="13">
        <v>0.77356541656471001</v>
      </c>
      <c r="J311" s="14">
        <v>2.7505998949444801E-2</v>
      </c>
    </row>
    <row r="312" spans="2:11" x14ac:dyDescent="0.2">
      <c r="B312" s="6"/>
      <c r="C312" s="10"/>
      <c r="D312" s="10"/>
      <c r="E312" s="11"/>
      <c r="F312" s="12"/>
      <c r="G312" s="10" t="s">
        <v>23</v>
      </c>
      <c r="H312" s="11">
        <v>2.4213093407136701E-2</v>
      </c>
      <c r="I312" s="13">
        <v>0.28193364935619503</v>
      </c>
      <c r="J312" s="14">
        <v>0.93158849029137503</v>
      </c>
    </row>
    <row r="313" spans="2:11" x14ac:dyDescent="0.2">
      <c r="B313" s="6"/>
      <c r="C313" s="10"/>
      <c r="D313" s="10"/>
      <c r="E313" s="11"/>
      <c r="F313" s="12"/>
      <c r="G313" s="10" t="s">
        <v>24</v>
      </c>
      <c r="H313" s="11">
        <v>-0.45236231810004401</v>
      </c>
      <c r="I313" s="13">
        <v>0.79065015329781796</v>
      </c>
      <c r="J313" s="14">
        <v>0.56744023167211299</v>
      </c>
      <c r="K313" s="2">
        <v>0.94099999999999995</v>
      </c>
    </row>
    <row r="314" spans="2:11" x14ac:dyDescent="0.2">
      <c r="B314" s="6" t="s">
        <v>25</v>
      </c>
      <c r="C314" s="10" t="s">
        <v>34</v>
      </c>
      <c r="D314" s="10" t="s">
        <v>14</v>
      </c>
      <c r="E314" s="11">
        <v>0.131435523595515</v>
      </c>
      <c r="F314" s="12">
        <v>1.23892497060158E-14</v>
      </c>
      <c r="G314" s="10" t="s">
        <v>15</v>
      </c>
      <c r="H314" s="11">
        <v>-84.934182118774103</v>
      </c>
      <c r="I314" s="13">
        <v>19.079817010513899</v>
      </c>
      <c r="J314" s="14">
        <v>1.01562002109995E-5</v>
      </c>
    </row>
    <row r="315" spans="2:11" x14ac:dyDescent="0.2">
      <c r="B315" s="6"/>
      <c r="C315" s="10"/>
      <c r="D315" s="10"/>
      <c r="E315" s="11"/>
      <c r="F315" s="12"/>
      <c r="G315" s="10" t="s">
        <v>16</v>
      </c>
      <c r="H315" s="11">
        <v>7.4043636734056202</v>
      </c>
      <c r="I315" s="13">
        <v>4.9358631110517202</v>
      </c>
      <c r="J315" s="14">
        <v>0.13410705726787001</v>
      </c>
    </row>
    <row r="316" spans="2:11" x14ac:dyDescent="0.2">
      <c r="B316" s="6"/>
      <c r="C316" s="10"/>
      <c r="D316" s="10"/>
      <c r="E316" s="11"/>
      <c r="F316" s="12"/>
      <c r="G316" s="10" t="s">
        <v>17</v>
      </c>
      <c r="H316" s="11">
        <v>6.06995285557392E-2</v>
      </c>
      <c r="I316" s="13">
        <v>0.51338647514621705</v>
      </c>
      <c r="J316" s="14">
        <v>0.90592188022504905</v>
      </c>
    </row>
    <row r="317" spans="2:11" x14ac:dyDescent="0.2">
      <c r="B317" s="6"/>
      <c r="C317" s="10"/>
      <c r="D317" s="10"/>
      <c r="E317" s="11"/>
      <c r="F317" s="12"/>
      <c r="G317" s="10" t="s">
        <v>18</v>
      </c>
      <c r="H317" s="11">
        <v>19.809471121729501</v>
      </c>
      <c r="I317" s="13">
        <v>2.6793998675893298</v>
      </c>
      <c r="J317" s="14">
        <v>4.8036147325627502E-13</v>
      </c>
    </row>
    <row r="318" spans="2:11" x14ac:dyDescent="0.2">
      <c r="B318" s="6"/>
      <c r="C318" s="10"/>
      <c r="D318" s="10"/>
      <c r="E318" s="11"/>
      <c r="F318" s="12"/>
      <c r="G318" s="10" t="s">
        <v>19</v>
      </c>
      <c r="H318" s="11">
        <v>1.1981929457235301</v>
      </c>
      <c r="I318" s="13">
        <v>0.21913435101293499</v>
      </c>
      <c r="J318" s="14">
        <v>6.67477337195566E-8</v>
      </c>
    </row>
    <row r="319" spans="2:11" x14ac:dyDescent="0.2">
      <c r="B319" s="6"/>
      <c r="C319" s="10"/>
      <c r="D319" s="10"/>
      <c r="E319" s="11"/>
      <c r="F319" s="12"/>
      <c r="G319" s="10" t="s">
        <v>20</v>
      </c>
      <c r="H319" s="11">
        <v>1.6832897460490499</v>
      </c>
      <c r="I319" s="13">
        <v>2.3455779076056902</v>
      </c>
      <c r="J319" s="14">
        <v>0.47325432110493199</v>
      </c>
    </row>
    <row r="320" spans="2:11" x14ac:dyDescent="0.2">
      <c r="B320" s="6"/>
      <c r="C320" s="10"/>
      <c r="D320" s="10"/>
      <c r="E320" s="11"/>
      <c r="F320" s="12"/>
      <c r="G320" s="10" t="s">
        <v>21</v>
      </c>
      <c r="H320" s="11">
        <v>-1.00712204317061</v>
      </c>
      <c r="I320" s="13">
        <v>1.7849373266016899</v>
      </c>
      <c r="J320" s="14">
        <v>0.57280445315189099</v>
      </c>
    </row>
    <row r="321" spans="2:11" x14ac:dyDescent="0.2">
      <c r="B321" s="6"/>
      <c r="C321" s="10"/>
      <c r="D321" s="10"/>
      <c r="E321" s="11"/>
      <c r="F321" s="12"/>
      <c r="G321" s="10" t="s">
        <v>22</v>
      </c>
      <c r="H321" s="11">
        <v>1.6559742484115401</v>
      </c>
      <c r="I321" s="13">
        <v>0.773665062663207</v>
      </c>
      <c r="J321" s="14">
        <v>3.2720022792987802E-2</v>
      </c>
    </row>
    <row r="322" spans="2:11" x14ac:dyDescent="0.2">
      <c r="B322" s="6"/>
      <c r="C322" s="10"/>
      <c r="D322" s="10"/>
      <c r="E322" s="11"/>
      <c r="F322" s="12"/>
      <c r="G322" s="10" t="s">
        <v>23</v>
      </c>
      <c r="H322" s="11">
        <v>4.15256571531177E-2</v>
      </c>
      <c r="I322" s="13">
        <v>0.28274865250198</v>
      </c>
      <c r="J322" s="14">
        <v>0.88328820901363803</v>
      </c>
    </row>
    <row r="323" spans="2:11" x14ac:dyDescent="0.2">
      <c r="B323" s="6"/>
      <c r="C323" s="10"/>
      <c r="D323" s="10"/>
      <c r="E323" s="11"/>
      <c r="F323" s="12"/>
      <c r="G323" s="10" t="s">
        <v>24</v>
      </c>
      <c r="H323" s="11">
        <v>-0.82301537263761904</v>
      </c>
      <c r="I323" s="13">
        <v>0.68362032090106795</v>
      </c>
      <c r="J323" s="14">
        <v>0.22909707420825101</v>
      </c>
      <c r="K323" s="2">
        <v>0.94099999999999995</v>
      </c>
    </row>
    <row r="324" spans="2:11" x14ac:dyDescent="0.2">
      <c r="B324" s="6" t="s">
        <v>26</v>
      </c>
      <c r="C324" s="10" t="s">
        <v>34</v>
      </c>
      <c r="D324" s="10" t="s">
        <v>14</v>
      </c>
      <c r="E324" s="11">
        <v>0.128746487055346</v>
      </c>
      <c r="F324" s="12">
        <v>2.9368045034201497E-14</v>
      </c>
      <c r="G324" s="10" t="s">
        <v>15</v>
      </c>
      <c r="H324" s="11">
        <v>-78.219546137351401</v>
      </c>
      <c r="I324" s="13">
        <v>18.592924424838099</v>
      </c>
      <c r="J324" s="14">
        <v>2.9813047579133901E-5</v>
      </c>
    </row>
    <row r="325" spans="2:11" x14ac:dyDescent="0.2">
      <c r="B325" s="6"/>
      <c r="C325" s="10"/>
      <c r="D325" s="10"/>
      <c r="E325" s="11"/>
      <c r="F325" s="12"/>
      <c r="G325" s="10" t="s">
        <v>16</v>
      </c>
      <c r="H325" s="11">
        <v>-2.3585235400583699</v>
      </c>
      <c r="I325" s="13">
        <v>7.5645922915564601</v>
      </c>
      <c r="J325" s="14">
        <v>0.75531180497612005</v>
      </c>
    </row>
    <row r="326" spans="2:11" x14ac:dyDescent="0.2">
      <c r="B326" s="6"/>
      <c r="C326" s="10"/>
      <c r="D326" s="10"/>
      <c r="E326" s="11"/>
      <c r="F326" s="12"/>
      <c r="G326" s="10" t="s">
        <v>17</v>
      </c>
      <c r="H326" s="11">
        <v>-0.456054959508645</v>
      </c>
      <c r="I326" s="13">
        <v>0.37576946693624202</v>
      </c>
      <c r="J326" s="14">
        <v>0.22535338570077901</v>
      </c>
    </row>
    <row r="327" spans="2:11" x14ac:dyDescent="0.2">
      <c r="B327" s="6"/>
      <c r="C327" s="10"/>
      <c r="D327" s="10"/>
      <c r="E327" s="11"/>
      <c r="F327" s="12"/>
      <c r="G327" s="10" t="s">
        <v>18</v>
      </c>
      <c r="H327" s="11">
        <v>19.853692704261199</v>
      </c>
      <c r="I327" s="13">
        <v>2.6802205952482399</v>
      </c>
      <c r="J327" s="14">
        <v>4.3539383871933598E-13</v>
      </c>
    </row>
    <row r="328" spans="2:11" x14ac:dyDescent="0.2">
      <c r="B328" s="6"/>
      <c r="C328" s="10"/>
      <c r="D328" s="10"/>
      <c r="E328" s="11"/>
      <c r="F328" s="12"/>
      <c r="G328" s="10" t="s">
        <v>19</v>
      </c>
      <c r="H328" s="11">
        <v>1.1693519995514601</v>
      </c>
      <c r="I328" s="13">
        <v>0.218552469274571</v>
      </c>
      <c r="J328" s="14">
        <v>1.2471936663528601E-7</v>
      </c>
    </row>
    <row r="329" spans="2:11" x14ac:dyDescent="0.2">
      <c r="B329" s="6"/>
      <c r="C329" s="10"/>
      <c r="D329" s="10"/>
      <c r="E329" s="11"/>
      <c r="F329" s="12"/>
      <c r="G329" s="10" t="s">
        <v>20</v>
      </c>
      <c r="H329" s="11">
        <v>1.63086298452113</v>
      </c>
      <c r="I329" s="13">
        <v>2.3516469901420201</v>
      </c>
      <c r="J329" s="14">
        <v>0.48826354433249802</v>
      </c>
    </row>
    <row r="330" spans="2:11" x14ac:dyDescent="0.2">
      <c r="B330" s="6"/>
      <c r="C330" s="10"/>
      <c r="D330" s="10"/>
      <c r="E330" s="11"/>
      <c r="F330" s="12"/>
      <c r="G330" s="10" t="s">
        <v>21</v>
      </c>
      <c r="H330" s="11">
        <v>-0.75216939130732396</v>
      </c>
      <c r="I330" s="13">
        <v>1.7790210088149201</v>
      </c>
      <c r="J330" s="14">
        <v>0.67259195207518796</v>
      </c>
    </row>
    <row r="331" spans="2:11" x14ac:dyDescent="0.2">
      <c r="B331" s="6"/>
      <c r="C331" s="10"/>
      <c r="D331" s="10"/>
      <c r="E331" s="11"/>
      <c r="F331" s="12"/>
      <c r="G331" s="10" t="s">
        <v>22</v>
      </c>
      <c r="H331" s="11">
        <v>1.60672789656721</v>
      </c>
      <c r="I331" s="13">
        <v>0.77797704745440999</v>
      </c>
      <c r="J331" s="14">
        <v>3.93241282586448E-2</v>
      </c>
    </row>
    <row r="332" spans="2:11" x14ac:dyDescent="0.2">
      <c r="B332" s="6"/>
      <c r="C332" s="10"/>
      <c r="D332" s="10"/>
      <c r="E332" s="11"/>
      <c r="F332" s="12"/>
      <c r="G332" s="10" t="s">
        <v>23</v>
      </c>
      <c r="H332" s="11">
        <v>3.0341711185075601E-2</v>
      </c>
      <c r="I332" s="13">
        <v>0.28350471848144598</v>
      </c>
      <c r="J332" s="14">
        <v>0.91480575138991704</v>
      </c>
    </row>
    <row r="333" spans="2:11" x14ac:dyDescent="0.2">
      <c r="B333" s="6"/>
      <c r="C333" s="10"/>
      <c r="D333" s="10"/>
      <c r="E333" s="11"/>
      <c r="F333" s="12"/>
      <c r="G333" s="10" t="s">
        <v>24</v>
      </c>
      <c r="H333" s="11">
        <v>0.58966075426688602</v>
      </c>
      <c r="I333" s="13">
        <v>1.0634725631619699</v>
      </c>
      <c r="J333" s="14">
        <v>0.57946432339989595</v>
      </c>
      <c r="K333" s="2">
        <v>0.94099999999999995</v>
      </c>
    </row>
    <row r="334" spans="2:11" x14ac:dyDescent="0.2">
      <c r="B334" s="6" t="s">
        <v>27</v>
      </c>
      <c r="C334" s="10" t="s">
        <v>34</v>
      </c>
      <c r="D334" s="10" t="s">
        <v>14</v>
      </c>
      <c r="E334" s="11">
        <v>0.12897099833273201</v>
      </c>
      <c r="F334" s="12">
        <v>2.7330749539154401E-14</v>
      </c>
      <c r="G334" s="10" t="s">
        <v>15</v>
      </c>
      <c r="H334" s="11">
        <v>-78.308029840050395</v>
      </c>
      <c r="I334" s="13">
        <v>18.5901156134655</v>
      </c>
      <c r="J334" s="14">
        <v>2.9129481895683902E-5</v>
      </c>
    </row>
    <row r="335" spans="2:11" x14ac:dyDescent="0.2">
      <c r="B335" s="6"/>
      <c r="C335" s="10"/>
      <c r="D335" s="10"/>
      <c r="E335" s="11"/>
      <c r="F335" s="12"/>
      <c r="G335" s="10" t="s">
        <v>16</v>
      </c>
      <c r="H335" s="11">
        <v>-3.6542782819689998</v>
      </c>
      <c r="I335" s="13">
        <v>5.5703321154097702</v>
      </c>
      <c r="J335" s="14">
        <v>0.51205772588334098</v>
      </c>
    </row>
    <row r="336" spans="2:11" x14ac:dyDescent="0.2">
      <c r="B336" s="6"/>
      <c r="C336" s="10"/>
      <c r="D336" s="10"/>
      <c r="E336" s="11"/>
      <c r="F336" s="12"/>
      <c r="G336" s="10" t="s">
        <v>17</v>
      </c>
      <c r="H336" s="11">
        <v>-0.47072687301826899</v>
      </c>
      <c r="I336" s="13">
        <v>0.40132952409662898</v>
      </c>
      <c r="J336" s="14">
        <v>0.241290798689516</v>
      </c>
    </row>
    <row r="337" spans="2:11" x14ac:dyDescent="0.2">
      <c r="B337" s="6"/>
      <c r="C337" s="10"/>
      <c r="D337" s="10"/>
      <c r="E337" s="11"/>
      <c r="F337" s="12"/>
      <c r="G337" s="10" t="s">
        <v>18</v>
      </c>
      <c r="H337" s="11">
        <v>19.936783898678701</v>
      </c>
      <c r="I337" s="13">
        <v>2.6790494198352999</v>
      </c>
      <c r="J337" s="14">
        <v>3.4347969204278201E-13</v>
      </c>
    </row>
    <row r="338" spans="2:11" x14ac:dyDescent="0.2">
      <c r="B338" s="6"/>
      <c r="C338" s="10"/>
      <c r="D338" s="10"/>
      <c r="E338" s="11"/>
      <c r="F338" s="12"/>
      <c r="G338" s="10" t="s">
        <v>19</v>
      </c>
      <c r="H338" s="11">
        <v>1.18049092561142</v>
      </c>
      <c r="I338" s="13">
        <v>0.21913229170819001</v>
      </c>
      <c r="J338" s="14">
        <v>1.02721643630156E-7</v>
      </c>
    </row>
    <row r="339" spans="2:11" x14ac:dyDescent="0.2">
      <c r="B339" s="6"/>
      <c r="C339" s="10"/>
      <c r="D339" s="10"/>
      <c r="E339" s="11"/>
      <c r="F339" s="12"/>
      <c r="G339" s="10" t="s">
        <v>20</v>
      </c>
      <c r="H339" s="11">
        <v>1.6066760754623599</v>
      </c>
      <c r="I339" s="13">
        <v>2.3513714265133898</v>
      </c>
      <c r="J339" s="14">
        <v>0.49468361572219099</v>
      </c>
    </row>
    <row r="340" spans="2:11" x14ac:dyDescent="0.2">
      <c r="B340" s="6"/>
      <c r="C340" s="10"/>
      <c r="D340" s="10"/>
      <c r="E340" s="11"/>
      <c r="F340" s="12"/>
      <c r="G340" s="10" t="s">
        <v>21</v>
      </c>
      <c r="H340" s="11">
        <v>-0.82329193414189805</v>
      </c>
      <c r="I340" s="13">
        <v>1.7833249279277501</v>
      </c>
      <c r="J340" s="14">
        <v>0.644490517149372</v>
      </c>
    </row>
    <row r="341" spans="2:11" x14ac:dyDescent="0.2">
      <c r="B341" s="6"/>
      <c r="C341" s="10"/>
      <c r="D341" s="10"/>
      <c r="E341" s="11"/>
      <c r="F341" s="12"/>
      <c r="G341" s="10" t="s">
        <v>22</v>
      </c>
      <c r="H341" s="11">
        <v>1.5944970752513701</v>
      </c>
      <c r="I341" s="13">
        <v>0.77263411002429505</v>
      </c>
      <c r="J341" s="14">
        <v>3.9471299516097402E-2</v>
      </c>
    </row>
    <row r="342" spans="2:11" x14ac:dyDescent="0.2">
      <c r="B342" s="6"/>
      <c r="C342" s="10"/>
      <c r="D342" s="10"/>
      <c r="E342" s="11"/>
      <c r="F342" s="12"/>
      <c r="G342" s="10" t="s">
        <v>23</v>
      </c>
      <c r="H342" s="11">
        <v>3.0550612329099301E-2</v>
      </c>
      <c r="I342" s="13">
        <v>0.28316500162909702</v>
      </c>
      <c r="J342" s="14">
        <v>0.91411894560098605</v>
      </c>
    </row>
    <row r="343" spans="2:11" x14ac:dyDescent="0.2">
      <c r="B343" s="6"/>
      <c r="C343" s="10"/>
      <c r="D343" s="10"/>
      <c r="E343" s="11"/>
      <c r="F343" s="12"/>
      <c r="G343" s="10" t="s">
        <v>24</v>
      </c>
      <c r="H343" s="11">
        <v>0.30119296366878201</v>
      </c>
      <c r="I343" s="13">
        <v>0.79292259338509097</v>
      </c>
      <c r="J343" s="14">
        <v>0.70418905592565395</v>
      </c>
      <c r="K343" s="2">
        <v>0.94099999999999995</v>
      </c>
    </row>
    <row r="344" spans="2:11" x14ac:dyDescent="0.2">
      <c r="B344" s="6" t="s">
        <v>28</v>
      </c>
      <c r="C344" s="10" t="s">
        <v>34</v>
      </c>
      <c r="D344" s="10" t="s">
        <v>14</v>
      </c>
      <c r="E344" s="11">
        <v>0.130856006186997</v>
      </c>
      <c r="F344" s="12">
        <v>1.4927354734428599E-14</v>
      </c>
      <c r="G344" s="10" t="s">
        <v>15</v>
      </c>
      <c r="H344" s="11">
        <v>-76.216007140561501</v>
      </c>
      <c r="I344" s="13">
        <v>18.804305664344401</v>
      </c>
      <c r="J344" s="14">
        <v>5.7147048420857303E-5</v>
      </c>
    </row>
    <row r="345" spans="2:11" x14ac:dyDescent="0.2">
      <c r="B345" s="6"/>
      <c r="C345" s="10"/>
      <c r="D345" s="10"/>
      <c r="E345" s="11"/>
      <c r="F345" s="12"/>
      <c r="G345" s="10" t="s">
        <v>16</v>
      </c>
      <c r="H345" s="11">
        <v>-5.0805636799586704</v>
      </c>
      <c r="I345" s="13">
        <v>4.9184754588791302</v>
      </c>
      <c r="J345" s="14">
        <v>0.30203838537021099</v>
      </c>
    </row>
    <row r="346" spans="2:11" x14ac:dyDescent="0.2">
      <c r="B346" s="6"/>
      <c r="C346" s="10"/>
      <c r="D346" s="10"/>
      <c r="E346" s="11"/>
      <c r="F346" s="12"/>
      <c r="G346" s="10" t="s">
        <v>17</v>
      </c>
      <c r="H346" s="11">
        <v>-0.55410701722869604</v>
      </c>
      <c r="I346" s="13">
        <v>0.51763840083343804</v>
      </c>
      <c r="J346" s="14">
        <v>0.28484350896334598</v>
      </c>
    </row>
    <row r="347" spans="2:11" x14ac:dyDescent="0.2">
      <c r="B347" s="6"/>
      <c r="C347" s="10"/>
      <c r="D347" s="10"/>
      <c r="E347" s="11"/>
      <c r="F347" s="12"/>
      <c r="G347" s="10" t="s">
        <v>18</v>
      </c>
      <c r="H347" s="11">
        <v>19.829074456450599</v>
      </c>
      <c r="I347" s="13">
        <v>2.6772059052592798</v>
      </c>
      <c r="J347" s="14">
        <v>4.3797130129845702E-13</v>
      </c>
    </row>
    <row r="348" spans="2:11" x14ac:dyDescent="0.2">
      <c r="B348" s="6"/>
      <c r="C348" s="10"/>
      <c r="D348" s="10"/>
      <c r="E348" s="11"/>
      <c r="F348" s="12"/>
      <c r="G348" s="10" t="s">
        <v>19</v>
      </c>
      <c r="H348" s="11">
        <v>1.17954026532505</v>
      </c>
      <c r="I348" s="13">
        <v>0.21856809123648499</v>
      </c>
      <c r="J348" s="14">
        <v>9.7638816645484395E-8</v>
      </c>
    </row>
    <row r="349" spans="2:11" x14ac:dyDescent="0.2">
      <c r="B349" s="6"/>
      <c r="C349" s="10"/>
      <c r="D349" s="10"/>
      <c r="E349" s="11"/>
      <c r="F349" s="12"/>
      <c r="G349" s="10" t="s">
        <v>20</v>
      </c>
      <c r="H349" s="11">
        <v>1.69415405418131</v>
      </c>
      <c r="I349" s="13">
        <v>2.3513643525018502</v>
      </c>
      <c r="J349" s="14">
        <v>0.47149697920587302</v>
      </c>
    </row>
    <row r="350" spans="2:11" x14ac:dyDescent="0.2">
      <c r="B350" s="6"/>
      <c r="C350" s="10"/>
      <c r="D350" s="10"/>
      <c r="E350" s="11"/>
      <c r="F350" s="12"/>
      <c r="G350" s="10" t="s">
        <v>21</v>
      </c>
      <c r="H350" s="11">
        <v>-0.89478486460622897</v>
      </c>
      <c r="I350" s="13">
        <v>1.7818515687133201</v>
      </c>
      <c r="J350" s="14">
        <v>0.61573393301016599</v>
      </c>
    </row>
    <row r="351" spans="2:11" x14ac:dyDescent="0.2">
      <c r="B351" s="6"/>
      <c r="C351" s="10"/>
      <c r="D351" s="10"/>
      <c r="E351" s="11"/>
      <c r="F351" s="12"/>
      <c r="G351" s="10" t="s">
        <v>22</v>
      </c>
      <c r="H351" s="11">
        <v>1.6191219668105801</v>
      </c>
      <c r="I351" s="13">
        <v>0.77186593992275498</v>
      </c>
      <c r="J351" s="14">
        <v>3.63490572670776E-2</v>
      </c>
    </row>
    <row r="352" spans="2:11" x14ac:dyDescent="0.2">
      <c r="B352" s="6"/>
      <c r="C352" s="10"/>
      <c r="D352" s="10"/>
      <c r="E352" s="11"/>
      <c r="F352" s="12"/>
      <c r="G352" s="10" t="s">
        <v>23</v>
      </c>
      <c r="H352" s="11">
        <v>2.1482772330917499E-2</v>
      </c>
      <c r="I352" s="13">
        <v>0.28261670083887802</v>
      </c>
      <c r="J352" s="14">
        <v>0.93943328137731796</v>
      </c>
    </row>
    <row r="353" spans="2:19" x14ac:dyDescent="0.2">
      <c r="B353" s="6"/>
      <c r="C353" s="10"/>
      <c r="D353" s="10"/>
      <c r="E353" s="11"/>
      <c r="F353" s="12"/>
      <c r="G353" s="10" t="s">
        <v>24</v>
      </c>
      <c r="H353" s="11">
        <v>0.32720437230486099</v>
      </c>
      <c r="I353" s="13">
        <v>0.68667834843411202</v>
      </c>
      <c r="J353" s="14">
        <v>0.633888317828734</v>
      </c>
      <c r="K353" s="2">
        <v>0.94099999999999995</v>
      </c>
    </row>
    <row r="354" spans="2:19" x14ac:dyDescent="0.2">
      <c r="B354" s="6" t="s">
        <v>29</v>
      </c>
      <c r="C354" s="10" t="s">
        <v>34</v>
      </c>
      <c r="D354" s="10" t="s">
        <v>14</v>
      </c>
      <c r="E354" s="11">
        <v>0.130975158041962</v>
      </c>
      <c r="F354" s="12">
        <v>1.4366423513588599E-14</v>
      </c>
      <c r="G354" s="10" t="s">
        <v>15</v>
      </c>
      <c r="H354" s="11">
        <v>-80.550559902359097</v>
      </c>
      <c r="I354" s="13">
        <v>18.641020399462001</v>
      </c>
      <c r="J354" s="14">
        <v>1.8148832556168398E-5</v>
      </c>
    </row>
    <row r="355" spans="2:19" x14ac:dyDescent="0.2">
      <c r="B355" s="6"/>
      <c r="C355" s="10"/>
      <c r="D355" s="10"/>
      <c r="E355" s="11"/>
      <c r="F355" s="12"/>
      <c r="G355" s="10" t="s">
        <v>16</v>
      </c>
      <c r="H355" s="11">
        <v>4.77479052151382</v>
      </c>
      <c r="I355" s="13">
        <v>5.4514852336800299</v>
      </c>
      <c r="J355" s="14">
        <v>0.38144907853270399</v>
      </c>
    </row>
    <row r="356" spans="2:19" x14ac:dyDescent="0.2">
      <c r="B356" s="6"/>
      <c r="C356" s="10"/>
      <c r="D356" s="10"/>
      <c r="E356" s="11"/>
      <c r="F356" s="12"/>
      <c r="G356" s="10" t="s">
        <v>17</v>
      </c>
      <c r="H356" s="11">
        <v>-0.332862606481929</v>
      </c>
      <c r="I356" s="13">
        <v>0.40998894947908698</v>
      </c>
      <c r="J356" s="14">
        <v>0.41717924471108597</v>
      </c>
    </row>
    <row r="357" spans="2:19" x14ac:dyDescent="0.2">
      <c r="B357" s="6"/>
      <c r="C357" s="10"/>
      <c r="D357" s="10"/>
      <c r="E357" s="11"/>
      <c r="F357" s="12"/>
      <c r="G357" s="10" t="s">
        <v>18</v>
      </c>
      <c r="H357" s="11">
        <v>19.976367123006501</v>
      </c>
      <c r="I357" s="13">
        <v>2.68138508164781</v>
      </c>
      <c r="J357" s="14">
        <v>3.2430282236146001E-13</v>
      </c>
    </row>
    <row r="358" spans="2:19" x14ac:dyDescent="0.2">
      <c r="B358" s="6"/>
      <c r="C358" s="10"/>
      <c r="D358" s="10"/>
      <c r="E358" s="11"/>
      <c r="F358" s="12"/>
      <c r="G358" s="10" t="s">
        <v>19</v>
      </c>
      <c r="H358" s="11">
        <v>1.18405779303276</v>
      </c>
      <c r="I358" s="13">
        <v>0.218791209450447</v>
      </c>
      <c r="J358" s="14">
        <v>9.0080049176357596E-8</v>
      </c>
    </row>
    <row r="359" spans="2:19" x14ac:dyDescent="0.2">
      <c r="B359" s="6"/>
      <c r="C359" s="10"/>
      <c r="D359" s="10"/>
      <c r="E359" s="11"/>
      <c r="F359" s="12"/>
      <c r="G359" s="10" t="s">
        <v>20</v>
      </c>
      <c r="H359" s="11">
        <v>1.47294152727823</v>
      </c>
      <c r="I359" s="13">
        <v>2.3451553377355299</v>
      </c>
      <c r="J359" s="14">
        <v>0.53018995129568902</v>
      </c>
    </row>
    <row r="360" spans="2:19" x14ac:dyDescent="0.2">
      <c r="B360" s="6"/>
      <c r="C360" s="10"/>
      <c r="D360" s="10"/>
      <c r="E360" s="11"/>
      <c r="F360" s="12"/>
      <c r="G360" s="10" t="s">
        <v>21</v>
      </c>
      <c r="H360" s="11">
        <v>-0.78994058737054695</v>
      </c>
      <c r="I360" s="13">
        <v>1.7775072671498899</v>
      </c>
      <c r="J360" s="14">
        <v>0.65690594864705198</v>
      </c>
    </row>
    <row r="361" spans="2:19" x14ac:dyDescent="0.2">
      <c r="B361" s="6"/>
      <c r="C361" s="10"/>
      <c r="D361" s="10"/>
      <c r="E361" s="11"/>
      <c r="F361" s="12"/>
      <c r="G361" s="10" t="s">
        <v>22</v>
      </c>
      <c r="H361" s="11">
        <v>1.58555339622327</v>
      </c>
      <c r="I361" s="13">
        <v>0.77168522990029598</v>
      </c>
      <c r="J361" s="14">
        <v>4.03411742033329E-2</v>
      </c>
    </row>
    <row r="362" spans="2:19" x14ac:dyDescent="0.2">
      <c r="B362" s="6"/>
      <c r="C362" s="10"/>
      <c r="D362" s="10"/>
      <c r="E362" s="11"/>
      <c r="F362" s="12"/>
      <c r="G362" s="10" t="s">
        <v>23</v>
      </c>
      <c r="H362" s="11">
        <v>1.9953406538096199E-2</v>
      </c>
      <c r="I362" s="13">
        <v>0.28258752367193701</v>
      </c>
      <c r="J362" s="14">
        <v>0.94373180078025198</v>
      </c>
    </row>
    <row r="363" spans="2:19" x14ac:dyDescent="0.2">
      <c r="B363" s="6"/>
      <c r="C363" s="10"/>
      <c r="D363" s="10"/>
      <c r="E363" s="11"/>
      <c r="F363" s="12"/>
      <c r="G363" s="10" t="s">
        <v>24</v>
      </c>
      <c r="H363" s="11">
        <v>-0.18809890669856899</v>
      </c>
      <c r="I363" s="13">
        <v>0.76342388698735297</v>
      </c>
      <c r="J363" s="14">
        <v>0.80546517769967396</v>
      </c>
      <c r="K363" s="2">
        <v>0.94099999999999995</v>
      </c>
    </row>
    <row r="364" spans="2:19" x14ac:dyDescent="0.2">
      <c r="B364" s="6" t="s">
        <v>12</v>
      </c>
      <c r="C364" s="10" t="s">
        <v>13</v>
      </c>
      <c r="D364" s="10" t="s">
        <v>35</v>
      </c>
      <c r="E364" s="11">
        <v>0.19621641807253501</v>
      </c>
      <c r="F364" s="12">
        <v>1.1466551667203501E-21</v>
      </c>
      <c r="G364" s="10" t="s">
        <v>15</v>
      </c>
      <c r="H364" s="11">
        <v>3.1760660490692398</v>
      </c>
      <c r="I364" s="13">
        <v>0.43478767432579701</v>
      </c>
      <c r="J364" s="14">
        <v>9.599357218650701E-13</v>
      </c>
      <c r="M364"/>
      <c r="N364"/>
      <c r="O364"/>
      <c r="P364"/>
      <c r="Q364"/>
      <c r="R364"/>
      <c r="S364"/>
    </row>
    <row r="365" spans="2:19" x14ac:dyDescent="0.2">
      <c r="B365" s="6"/>
      <c r="C365" s="10"/>
      <c r="D365" s="10"/>
      <c r="E365" s="11"/>
      <c r="F365" s="12"/>
      <c r="G365" s="10" t="s">
        <v>16</v>
      </c>
      <c r="H365" s="11">
        <v>5.5459969136501897E-4</v>
      </c>
      <c r="I365" s="13">
        <v>8.6814357988608107E-2</v>
      </c>
      <c r="J365" s="14">
        <v>0.99490515135755497</v>
      </c>
      <c r="M365"/>
      <c r="N365"/>
      <c r="O365"/>
      <c r="P365"/>
      <c r="Q365"/>
      <c r="R365"/>
      <c r="S365"/>
    </row>
    <row r="366" spans="2:19" x14ac:dyDescent="0.2">
      <c r="B366" s="6"/>
      <c r="C366" s="10"/>
      <c r="D366" s="10"/>
      <c r="E366" s="11"/>
      <c r="F366" s="12"/>
      <c r="G366" s="10" t="s">
        <v>17</v>
      </c>
      <c r="H366" s="11">
        <v>-5.3042280208986795E-4</v>
      </c>
      <c r="I366" s="13">
        <v>2.6789213359762398E-3</v>
      </c>
      <c r="J366" s="14">
        <v>0.84311797420566703</v>
      </c>
      <c r="M366"/>
      <c r="N366"/>
      <c r="O366"/>
      <c r="P366"/>
      <c r="Q366"/>
      <c r="R366"/>
      <c r="S366"/>
    </row>
    <row r="367" spans="2:19" x14ac:dyDescent="0.2">
      <c r="B367" s="6"/>
      <c r="C367" s="10"/>
      <c r="D367" s="10"/>
      <c r="E367" s="11"/>
      <c r="F367" s="12"/>
      <c r="G367" s="10" t="s">
        <v>18</v>
      </c>
      <c r="H367" s="11">
        <v>-5.1630171428825901E-2</v>
      </c>
      <c r="I367" s="13">
        <v>6.3390436977727296E-2</v>
      </c>
      <c r="J367" s="14">
        <v>0.41571688804100299</v>
      </c>
      <c r="M367"/>
      <c r="N367"/>
      <c r="O367"/>
      <c r="P367"/>
      <c r="Q367"/>
      <c r="R367"/>
      <c r="S367"/>
    </row>
    <row r="368" spans="2:19" x14ac:dyDescent="0.2">
      <c r="B368" s="6"/>
      <c r="C368" s="10"/>
      <c r="D368" s="10"/>
      <c r="E368" s="11"/>
      <c r="F368" s="12"/>
      <c r="G368" s="10" t="s">
        <v>19</v>
      </c>
      <c r="H368" s="11">
        <v>-3.89344613055288E-2</v>
      </c>
      <c r="I368" s="13">
        <v>5.0876187586204498E-3</v>
      </c>
      <c r="J368" s="14">
        <v>8.6526439823464095E-14</v>
      </c>
      <c r="M368"/>
      <c r="N368"/>
      <c r="O368"/>
      <c r="P368"/>
      <c r="Q368"/>
      <c r="R368"/>
      <c r="S368"/>
    </row>
    <row r="369" spans="2:19" x14ac:dyDescent="0.2">
      <c r="B369" s="6"/>
      <c r="C369" s="10"/>
      <c r="D369" s="10"/>
      <c r="E369" s="11"/>
      <c r="F369" s="12"/>
      <c r="G369" s="10" t="s">
        <v>20</v>
      </c>
      <c r="H369" s="11">
        <v>-0.38578586222889</v>
      </c>
      <c r="I369" s="13">
        <v>5.35114058164574E-2</v>
      </c>
      <c r="J369" s="14">
        <v>1.82913694738317E-12</v>
      </c>
      <c r="M369"/>
      <c r="N369"/>
      <c r="O369"/>
      <c r="P369"/>
      <c r="Q369"/>
      <c r="R369"/>
      <c r="S369"/>
    </row>
    <row r="370" spans="2:19" x14ac:dyDescent="0.2">
      <c r="B370" s="6"/>
      <c r="C370" s="10"/>
      <c r="D370" s="10"/>
      <c r="E370" s="11"/>
      <c r="F370" s="12"/>
      <c r="G370" s="10" t="s">
        <v>36</v>
      </c>
      <c r="H370" s="11">
        <v>-1.45088060570855E-2</v>
      </c>
      <c r="I370" s="13">
        <v>6.5769021678301495E-2</v>
      </c>
      <c r="J370" s="14">
        <v>0.82548241092422303</v>
      </c>
      <c r="M370"/>
      <c r="N370"/>
      <c r="O370"/>
      <c r="P370"/>
      <c r="Q370"/>
      <c r="R370"/>
    </row>
    <row r="371" spans="2:19" x14ac:dyDescent="0.2">
      <c r="B371" s="6"/>
      <c r="C371" s="10"/>
      <c r="D371" s="10"/>
      <c r="E371" s="11"/>
      <c r="F371" s="12"/>
      <c r="G371" s="10" t="s">
        <v>21</v>
      </c>
      <c r="H371" s="11">
        <v>4.7467361510098498E-2</v>
      </c>
      <c r="I371" s="13">
        <v>4.0524821202582398E-2</v>
      </c>
      <c r="J371" s="14">
        <v>0.24197001615417699</v>
      </c>
      <c r="M371"/>
      <c r="N371"/>
      <c r="O371"/>
      <c r="P371"/>
      <c r="Q371"/>
      <c r="R371"/>
    </row>
    <row r="372" spans="2:19" x14ac:dyDescent="0.2">
      <c r="B372" s="6"/>
      <c r="C372" s="10"/>
      <c r="D372" s="10"/>
      <c r="E372" s="11"/>
      <c r="F372" s="12"/>
      <c r="G372" s="10" t="s">
        <v>22</v>
      </c>
      <c r="H372" s="11">
        <v>-4.1835017128916199E-2</v>
      </c>
      <c r="I372" s="13">
        <v>1.7318177224724899E-2</v>
      </c>
      <c r="J372" s="14">
        <v>1.6025309302528198E-2</v>
      </c>
      <c r="M372"/>
      <c r="N372"/>
      <c r="O372"/>
      <c r="P372"/>
      <c r="Q372"/>
      <c r="R372"/>
    </row>
    <row r="373" spans="2:19" x14ac:dyDescent="0.2">
      <c r="B373" s="6"/>
      <c r="C373" s="10"/>
      <c r="D373" s="10"/>
      <c r="E373" s="11"/>
      <c r="F373" s="12"/>
      <c r="G373" s="10" t="s">
        <v>23</v>
      </c>
      <c r="H373" s="11">
        <v>-5.8416875279498795E-4</v>
      </c>
      <c r="I373" s="13">
        <v>6.4697695719380102E-3</v>
      </c>
      <c r="J373" s="14">
        <v>0.92808742305595604</v>
      </c>
      <c r="M373"/>
      <c r="N373"/>
      <c r="O373"/>
      <c r="P373"/>
      <c r="Q373"/>
      <c r="R373"/>
    </row>
    <row r="374" spans="2:19" x14ac:dyDescent="0.2">
      <c r="B374" s="6"/>
      <c r="C374" s="10"/>
      <c r="D374" s="10"/>
      <c r="E374" s="11"/>
      <c r="F374" s="12"/>
      <c r="G374" s="10" t="s">
        <v>24</v>
      </c>
      <c r="H374" s="11">
        <v>4.9391509637523705E-4</v>
      </c>
      <c r="I374" s="13">
        <v>2.8997713928532302E-3</v>
      </c>
      <c r="J374" s="14">
        <v>0.86481294142591802</v>
      </c>
      <c r="K374" s="2">
        <v>0.95499999999999996</v>
      </c>
      <c r="M374"/>
      <c r="N374"/>
      <c r="O374"/>
      <c r="P374"/>
      <c r="Q374"/>
      <c r="R374"/>
    </row>
    <row r="375" spans="2:19" x14ac:dyDescent="0.2">
      <c r="B375" s="6" t="s">
        <v>25</v>
      </c>
      <c r="C375" s="10" t="s">
        <v>13</v>
      </c>
      <c r="D375" s="10" t="s">
        <v>35</v>
      </c>
      <c r="E375" s="11">
        <v>0.19999988783610001</v>
      </c>
      <c r="F375" s="12">
        <v>3.2980288326452899E-22</v>
      </c>
      <c r="G375" s="10" t="s">
        <v>15</v>
      </c>
      <c r="H375" s="11">
        <v>3.0535708553149599</v>
      </c>
      <c r="I375" s="13">
        <v>0.42898132568036001</v>
      </c>
      <c r="J375" s="14">
        <v>3.3659074258509902E-12</v>
      </c>
      <c r="M375"/>
      <c r="N375"/>
      <c r="O375"/>
      <c r="P375"/>
      <c r="Q375"/>
      <c r="R375"/>
    </row>
    <row r="376" spans="2:19" x14ac:dyDescent="0.2">
      <c r="B376" s="6"/>
      <c r="C376" s="10"/>
      <c r="D376" s="10"/>
      <c r="E376" s="11"/>
      <c r="F376" s="12"/>
      <c r="G376" s="10" t="s">
        <v>16</v>
      </c>
      <c r="H376" s="11">
        <v>0.115832746268703</v>
      </c>
      <c r="I376" s="13">
        <v>7.04677071913309E-2</v>
      </c>
      <c r="J376" s="14">
        <v>0.100784855396751</v>
      </c>
      <c r="M376"/>
      <c r="N376"/>
      <c r="O376"/>
      <c r="P376"/>
      <c r="Q376"/>
      <c r="R376"/>
    </row>
    <row r="377" spans="2:19" x14ac:dyDescent="0.2">
      <c r="B377" s="6"/>
      <c r="C377" s="10"/>
      <c r="D377" s="10"/>
      <c r="E377" s="11"/>
      <c r="F377" s="12"/>
      <c r="G377" s="10" t="s">
        <v>17</v>
      </c>
      <c r="H377" s="11">
        <v>1.09934663790495E-3</v>
      </c>
      <c r="I377" s="13">
        <v>1.61293213207026E-3</v>
      </c>
      <c r="J377" s="14">
        <v>0.49578462730994299</v>
      </c>
      <c r="M377"/>
      <c r="N377"/>
      <c r="O377"/>
      <c r="P377"/>
      <c r="Q377"/>
      <c r="R377"/>
    </row>
    <row r="378" spans="2:19" x14ac:dyDescent="0.2">
      <c r="B378" s="6"/>
      <c r="C378" s="10"/>
      <c r="D378" s="10"/>
      <c r="E378" s="11"/>
      <c r="F378" s="12"/>
      <c r="G378" s="10" t="s">
        <v>18</v>
      </c>
      <c r="H378" s="11">
        <v>-5.6472433123426799E-2</v>
      </c>
      <c r="I378" s="13">
        <v>6.32705013956191E-2</v>
      </c>
      <c r="J378" s="14">
        <v>0.37247863991194802</v>
      </c>
      <c r="M378"/>
      <c r="N378"/>
      <c r="O378"/>
      <c r="P378"/>
      <c r="Q378"/>
      <c r="R378"/>
    </row>
    <row r="379" spans="2:19" x14ac:dyDescent="0.2">
      <c r="B379" s="6"/>
      <c r="C379" s="10"/>
      <c r="D379" s="10"/>
      <c r="E379" s="11"/>
      <c r="F379" s="12"/>
      <c r="G379" s="10" t="s">
        <v>19</v>
      </c>
      <c r="H379" s="11">
        <v>-3.8324964132462697E-2</v>
      </c>
      <c r="I379" s="13">
        <v>5.06662228864623E-3</v>
      </c>
      <c r="J379" s="14">
        <v>1.6101017441645499E-13</v>
      </c>
      <c r="M379"/>
      <c r="N379"/>
      <c r="O379"/>
      <c r="P379"/>
      <c r="Q379"/>
      <c r="R379"/>
    </row>
    <row r="380" spans="2:19" x14ac:dyDescent="0.2">
      <c r="B380" s="6"/>
      <c r="C380" s="10"/>
      <c r="D380" s="10"/>
      <c r="E380" s="11"/>
      <c r="F380" s="12"/>
      <c r="G380" s="10" t="s">
        <v>20</v>
      </c>
      <c r="H380" s="11">
        <v>-0.38265006997629702</v>
      </c>
      <c r="I380" s="13">
        <v>5.3378249343373797E-2</v>
      </c>
      <c r="J380" s="14">
        <v>2.4039561272005298E-12</v>
      </c>
      <c r="M380"/>
      <c r="N380"/>
      <c r="O380"/>
      <c r="P380"/>
      <c r="Q380"/>
      <c r="R380"/>
    </row>
    <row r="381" spans="2:19" x14ac:dyDescent="0.2">
      <c r="B381" s="6"/>
      <c r="C381" s="10"/>
      <c r="D381" s="10"/>
      <c r="E381" s="11"/>
      <c r="F381" s="12"/>
      <c r="G381" s="10" t="s">
        <v>36</v>
      </c>
      <c r="H381" s="11">
        <v>-1.7827262541880499E-2</v>
      </c>
      <c r="I381" s="13">
        <v>6.5448748712944593E-2</v>
      </c>
      <c r="J381" s="14">
        <v>0.78542634734057704</v>
      </c>
      <c r="M381"/>
      <c r="N381"/>
      <c r="O381"/>
      <c r="P381"/>
      <c r="Q381"/>
      <c r="R381"/>
    </row>
    <row r="382" spans="2:19" x14ac:dyDescent="0.2">
      <c r="B382" s="6"/>
      <c r="C382" s="10"/>
      <c r="D382" s="10"/>
      <c r="E382" s="11"/>
      <c r="F382" s="12"/>
      <c r="G382" s="10" t="s">
        <v>21</v>
      </c>
      <c r="H382" s="11">
        <v>4.55312410582372E-2</v>
      </c>
      <c r="I382" s="13">
        <v>4.03826227088082E-2</v>
      </c>
      <c r="J382" s="14">
        <v>0.26001573346178802</v>
      </c>
    </row>
    <row r="383" spans="2:19" x14ac:dyDescent="0.2">
      <c r="B383" s="6"/>
      <c r="C383" s="10"/>
      <c r="D383" s="10"/>
      <c r="E383" s="11"/>
      <c r="F383" s="12"/>
      <c r="G383" s="10" t="s">
        <v>22</v>
      </c>
      <c r="H383" s="11">
        <v>-4.0079513944021199E-2</v>
      </c>
      <c r="I383" s="13">
        <v>1.7223331279448698E-2</v>
      </c>
      <c r="J383" s="14">
        <v>2.03183777491872E-2</v>
      </c>
    </row>
    <row r="384" spans="2:19" x14ac:dyDescent="0.2">
      <c r="B384" s="6"/>
      <c r="C384" s="10"/>
      <c r="D384" s="10"/>
      <c r="E384" s="11"/>
      <c r="F384" s="12"/>
      <c r="G384" s="10" t="s">
        <v>23</v>
      </c>
      <c r="H384" s="11">
        <v>-1.2096178777297899E-4</v>
      </c>
      <c r="I384" s="13">
        <v>6.46015302431151E-3</v>
      </c>
      <c r="J384" s="14">
        <v>0.98506771914842906</v>
      </c>
    </row>
    <row r="385" spans="2:11" x14ac:dyDescent="0.2">
      <c r="B385" s="6"/>
      <c r="C385" s="10"/>
      <c r="D385" s="10"/>
      <c r="E385" s="11"/>
      <c r="F385" s="12"/>
      <c r="G385" s="10" t="s">
        <v>24</v>
      </c>
      <c r="H385" s="11">
        <v>-2.1544184861444601E-3</v>
      </c>
      <c r="I385" s="13">
        <v>2.1188737978948399E-3</v>
      </c>
      <c r="J385" s="14">
        <v>0.30969942583999999</v>
      </c>
      <c r="K385" s="2">
        <v>0.72899999999999998</v>
      </c>
    </row>
    <row r="386" spans="2:11" x14ac:dyDescent="0.2">
      <c r="B386" s="6" t="s">
        <v>26</v>
      </c>
      <c r="C386" s="10" t="s">
        <v>13</v>
      </c>
      <c r="D386" s="10" t="s">
        <v>35</v>
      </c>
      <c r="E386" s="11">
        <v>0.198846079541207</v>
      </c>
      <c r="F386" s="12">
        <v>4.8266292709199398E-22</v>
      </c>
      <c r="G386" s="10" t="s">
        <v>15</v>
      </c>
      <c r="H386" s="11">
        <v>3.18997185965668</v>
      </c>
      <c r="I386" s="13">
        <v>0.42233266695008598</v>
      </c>
      <c r="J386" s="14">
        <v>1.73829005749464E-13</v>
      </c>
    </row>
    <row r="387" spans="2:11" x14ac:dyDescent="0.2">
      <c r="B387" s="6"/>
      <c r="C387" s="10"/>
      <c r="D387" s="10"/>
      <c r="E387" s="11"/>
      <c r="F387" s="12"/>
      <c r="G387" s="10" t="s">
        <v>16</v>
      </c>
      <c r="H387" s="11">
        <v>-0.16029713492714801</v>
      </c>
      <c r="I387" s="13">
        <v>0.123764789132762</v>
      </c>
      <c r="J387" s="14">
        <v>0.19579334212077201</v>
      </c>
    </row>
    <row r="388" spans="2:11" x14ac:dyDescent="0.2">
      <c r="B388" s="6"/>
      <c r="C388" s="10"/>
      <c r="D388" s="10"/>
      <c r="E388" s="11"/>
      <c r="F388" s="12"/>
      <c r="G388" s="10" t="s">
        <v>17</v>
      </c>
      <c r="H388" s="11">
        <v>-5.2845286181969699E-4</v>
      </c>
      <c r="I388" s="13">
        <v>1.11557792985698E-3</v>
      </c>
      <c r="J388" s="14">
        <v>0.635896172816238</v>
      </c>
    </row>
    <row r="389" spans="2:11" x14ac:dyDescent="0.2">
      <c r="B389" s="6"/>
      <c r="C389" s="10"/>
      <c r="D389" s="10"/>
      <c r="E389" s="11"/>
      <c r="F389" s="12"/>
      <c r="G389" s="10" t="s">
        <v>18</v>
      </c>
      <c r="H389" s="11">
        <v>-5.3360594505459498E-2</v>
      </c>
      <c r="I389" s="13">
        <v>6.3271421791698604E-2</v>
      </c>
      <c r="J389" s="14">
        <v>0.39938714588386998</v>
      </c>
    </row>
    <row r="390" spans="2:11" x14ac:dyDescent="0.2">
      <c r="B390" s="6"/>
      <c r="C390" s="10"/>
      <c r="D390" s="10"/>
      <c r="E390" s="11"/>
      <c r="F390" s="12"/>
      <c r="G390" s="10" t="s">
        <v>19</v>
      </c>
      <c r="H390" s="11">
        <v>-3.9175864581833801E-2</v>
      </c>
      <c r="I390" s="13">
        <v>5.0548704120821899E-3</v>
      </c>
      <c r="J390" s="14">
        <v>4.3448795003111201E-14</v>
      </c>
    </row>
    <row r="391" spans="2:11" x14ac:dyDescent="0.2">
      <c r="B391" s="6"/>
      <c r="C391" s="10"/>
      <c r="D391" s="10"/>
      <c r="E391" s="11"/>
      <c r="F391" s="12"/>
      <c r="G391" s="10" t="s">
        <v>20</v>
      </c>
      <c r="H391" s="11">
        <v>-0.38699206141209302</v>
      </c>
      <c r="I391" s="13">
        <v>5.3496957692136797E-2</v>
      </c>
      <c r="J391" s="14">
        <v>1.55122030641701E-12</v>
      </c>
    </row>
    <row r="392" spans="2:11" x14ac:dyDescent="0.2">
      <c r="B392" s="6"/>
      <c r="C392" s="10"/>
      <c r="D392" s="10"/>
      <c r="E392" s="11"/>
      <c r="F392" s="12"/>
      <c r="G392" s="10" t="s">
        <v>36</v>
      </c>
      <c r="H392" s="11">
        <v>-1.18168450339777E-2</v>
      </c>
      <c r="I392" s="13">
        <v>6.5437305193551898E-2</v>
      </c>
      <c r="J392" s="14">
        <v>0.85676047033976999</v>
      </c>
    </row>
    <row r="393" spans="2:11" x14ac:dyDescent="0.2">
      <c r="B393" s="6"/>
      <c r="C393" s="10"/>
      <c r="D393" s="10"/>
      <c r="E393" s="11"/>
      <c r="F393" s="12"/>
      <c r="G393" s="10" t="s">
        <v>21</v>
      </c>
      <c r="H393" s="11">
        <v>5.15598139656561E-2</v>
      </c>
      <c r="I393" s="13">
        <v>4.0391653359490097E-2</v>
      </c>
      <c r="J393" s="14">
        <v>0.20230908059201499</v>
      </c>
    </row>
    <row r="394" spans="2:11" x14ac:dyDescent="0.2">
      <c r="B394" s="6"/>
      <c r="C394" s="10"/>
      <c r="D394" s="10"/>
      <c r="E394" s="11"/>
      <c r="F394" s="12"/>
      <c r="G394" s="10" t="s">
        <v>22</v>
      </c>
      <c r="H394" s="11">
        <v>-3.8881756214349597E-2</v>
      </c>
      <c r="I394" s="13">
        <v>1.7356709242305399E-2</v>
      </c>
      <c r="J394" s="14">
        <v>2.5472163969334601E-2</v>
      </c>
    </row>
    <row r="395" spans="2:11" x14ac:dyDescent="0.2">
      <c r="B395" s="6"/>
      <c r="C395" s="10"/>
      <c r="D395" s="10"/>
      <c r="E395" s="11"/>
      <c r="F395" s="12"/>
      <c r="G395" s="10" t="s">
        <v>23</v>
      </c>
      <c r="H395" s="11">
        <v>-1.3890063224197401E-4</v>
      </c>
      <c r="I395" s="13">
        <v>6.4745056148253002E-3</v>
      </c>
      <c r="J395" s="14">
        <v>0.98289155971562403</v>
      </c>
    </row>
    <row r="396" spans="2:11" x14ac:dyDescent="0.2">
      <c r="B396" s="6"/>
      <c r="C396" s="10"/>
      <c r="D396" s="10"/>
      <c r="E396" s="11"/>
      <c r="F396" s="12"/>
      <c r="G396" s="10" t="s">
        <v>24</v>
      </c>
      <c r="H396" s="11">
        <v>4.7748574744912401E-3</v>
      </c>
      <c r="I396" s="13">
        <v>3.7328915939978898E-3</v>
      </c>
      <c r="J396" s="14">
        <v>0.20138068431777201</v>
      </c>
      <c r="K396" s="2">
        <v>0.65900000000000003</v>
      </c>
    </row>
    <row r="397" spans="2:11" x14ac:dyDescent="0.2">
      <c r="B397" s="6" t="s">
        <v>27</v>
      </c>
      <c r="C397" s="10" t="s">
        <v>13</v>
      </c>
      <c r="D397" s="10" t="s">
        <v>35</v>
      </c>
      <c r="E397" s="11">
        <v>0.198136398073644</v>
      </c>
      <c r="F397" s="12">
        <v>6.0984300032864597E-22</v>
      </c>
      <c r="G397" s="10" t="s">
        <v>15</v>
      </c>
      <c r="H397" s="11">
        <v>3.16694220774423</v>
      </c>
      <c r="I397" s="13">
        <v>0.422539327937697</v>
      </c>
      <c r="J397" s="14">
        <v>2.60479758737894E-13</v>
      </c>
    </row>
    <row r="398" spans="2:11" x14ac:dyDescent="0.2">
      <c r="B398" s="6"/>
      <c r="C398" s="10"/>
      <c r="D398" s="10"/>
      <c r="E398" s="11"/>
      <c r="F398" s="12"/>
      <c r="G398" s="10" t="s">
        <v>16</v>
      </c>
      <c r="H398" s="11">
        <v>6.2892766561062699E-2</v>
      </c>
      <c r="I398" s="13">
        <v>8.9071376314594802E-2</v>
      </c>
      <c r="J398" s="14">
        <v>0.480423311019958</v>
      </c>
    </row>
    <row r="399" spans="2:11" x14ac:dyDescent="0.2">
      <c r="B399" s="6"/>
      <c r="C399" s="10"/>
      <c r="D399" s="10"/>
      <c r="E399" s="11"/>
      <c r="F399" s="12"/>
      <c r="G399" s="10" t="s">
        <v>17</v>
      </c>
      <c r="H399" s="11">
        <v>3.0957775192884998E-4</v>
      </c>
      <c r="I399" s="13">
        <v>1.12541797668357E-3</v>
      </c>
      <c r="J399" s="14">
        <v>0.78335775508925298</v>
      </c>
    </row>
    <row r="400" spans="2:11" x14ac:dyDescent="0.2">
      <c r="B400" s="6"/>
      <c r="C400" s="10"/>
      <c r="D400" s="10"/>
      <c r="E400" s="11"/>
      <c r="F400" s="12"/>
      <c r="G400" s="10" t="s">
        <v>18</v>
      </c>
      <c r="H400" s="11">
        <v>-5.3440673101482802E-2</v>
      </c>
      <c r="I400" s="13">
        <v>6.3293553444883799E-2</v>
      </c>
      <c r="J400" s="14">
        <v>0.39884533372867897</v>
      </c>
    </row>
    <row r="401" spans="2:11" x14ac:dyDescent="0.2">
      <c r="B401" s="6"/>
      <c r="C401" s="10"/>
      <c r="D401" s="10"/>
      <c r="E401" s="11"/>
      <c r="F401" s="12"/>
      <c r="G401" s="10" t="s">
        <v>19</v>
      </c>
      <c r="H401" s="11">
        <v>-3.8934121809266899E-2</v>
      </c>
      <c r="I401" s="13">
        <v>5.0629606631500497E-3</v>
      </c>
      <c r="J401" s="14">
        <v>6.6549525089013898E-14</v>
      </c>
    </row>
    <row r="402" spans="2:11" x14ac:dyDescent="0.2">
      <c r="B402" s="6"/>
      <c r="C402" s="10"/>
      <c r="D402" s="10"/>
      <c r="E402" s="11"/>
      <c r="F402" s="12"/>
      <c r="G402" s="10" t="s">
        <v>20</v>
      </c>
      <c r="H402" s="11">
        <v>-0.385403958211396</v>
      </c>
      <c r="I402" s="13">
        <v>5.3475789551531698E-2</v>
      </c>
      <c r="J402" s="14">
        <v>1.85811930259381E-12</v>
      </c>
    </row>
    <row r="403" spans="2:11" x14ac:dyDescent="0.2">
      <c r="B403" s="6"/>
      <c r="C403" s="10"/>
      <c r="D403" s="10"/>
      <c r="E403" s="11"/>
      <c r="F403" s="12"/>
      <c r="G403" s="10" t="s">
        <v>36</v>
      </c>
      <c r="H403" s="11">
        <v>-1.18270144923894E-2</v>
      </c>
      <c r="I403" s="13">
        <v>6.5603170154912502E-2</v>
      </c>
      <c r="J403" s="14">
        <v>0.85699707819238102</v>
      </c>
    </row>
    <row r="404" spans="2:11" x14ac:dyDescent="0.2">
      <c r="B404" s="6"/>
      <c r="C404" s="10"/>
      <c r="D404" s="10"/>
      <c r="E404" s="11"/>
      <c r="F404" s="12"/>
      <c r="G404" s="10" t="s">
        <v>21</v>
      </c>
      <c r="H404" s="11">
        <v>4.7926307060498503E-2</v>
      </c>
      <c r="I404" s="13">
        <v>4.0338967366725598E-2</v>
      </c>
      <c r="J404" s="14">
        <v>0.23530174978594301</v>
      </c>
    </row>
    <row r="405" spans="2:11" x14ac:dyDescent="0.2">
      <c r="B405" s="6"/>
      <c r="C405" s="10"/>
      <c r="D405" s="10"/>
      <c r="E405" s="11"/>
      <c r="F405" s="12"/>
      <c r="G405" s="10" t="s">
        <v>22</v>
      </c>
      <c r="H405" s="11">
        <v>-4.0887889892432701E-2</v>
      </c>
      <c r="I405" s="13">
        <v>1.7227556293617101E-2</v>
      </c>
      <c r="J405" s="14">
        <v>1.7961614999895799E-2</v>
      </c>
    </row>
    <row r="406" spans="2:11" x14ac:dyDescent="0.2">
      <c r="B406" s="6"/>
      <c r="C406" s="10"/>
      <c r="D406" s="10"/>
      <c r="E406" s="11"/>
      <c r="F406" s="12"/>
      <c r="G406" s="10" t="s">
        <v>23</v>
      </c>
      <c r="H406" s="11">
        <v>-5.6270031330260095E-4</v>
      </c>
      <c r="I406" s="13">
        <v>6.4638686769209804E-3</v>
      </c>
      <c r="J406" s="14">
        <v>0.93066036026660104</v>
      </c>
    </row>
    <row r="407" spans="2:11" x14ac:dyDescent="0.2">
      <c r="B407" s="6"/>
      <c r="C407" s="10"/>
      <c r="D407" s="10"/>
      <c r="E407" s="11"/>
      <c r="F407" s="12"/>
      <c r="G407" s="10" t="s">
        <v>24</v>
      </c>
      <c r="H407" s="11">
        <v>-3.8306077824970001E-3</v>
      </c>
      <c r="I407" s="13">
        <v>3.29326566412957E-3</v>
      </c>
      <c r="J407" s="14">
        <v>0.24525839522478901</v>
      </c>
      <c r="K407" s="2">
        <v>0.67900000000000005</v>
      </c>
    </row>
    <row r="408" spans="2:11" x14ac:dyDescent="0.2">
      <c r="B408" s="6" t="s">
        <v>28</v>
      </c>
      <c r="C408" s="10" t="s">
        <v>13</v>
      </c>
      <c r="D408" s="10" t="s">
        <v>35</v>
      </c>
      <c r="E408" s="11">
        <v>0.19657723754496401</v>
      </c>
      <c r="F408" s="12">
        <v>1.0185096495482399E-21</v>
      </c>
      <c r="G408" s="10" t="s">
        <v>15</v>
      </c>
      <c r="H408" s="11">
        <v>3.19052623857135</v>
      </c>
      <c r="I408" s="13">
        <v>0.42401597119772999</v>
      </c>
      <c r="J408" s="14">
        <v>2.12232636865135E-13</v>
      </c>
    </row>
    <row r="409" spans="2:11" x14ac:dyDescent="0.2">
      <c r="B409" s="6"/>
      <c r="C409" s="10"/>
      <c r="D409" s="10"/>
      <c r="E409" s="11"/>
      <c r="F409" s="12"/>
      <c r="G409" s="10" t="s">
        <v>16</v>
      </c>
      <c r="H409" s="11">
        <v>-7.8681784900907596E-3</v>
      </c>
      <c r="I409" s="13">
        <v>7.2526749456231804E-2</v>
      </c>
      <c r="J409" s="14">
        <v>0.91364859033088697</v>
      </c>
    </row>
    <row r="410" spans="2:11" x14ac:dyDescent="0.2">
      <c r="B410" s="6"/>
      <c r="C410" s="10"/>
      <c r="D410" s="10"/>
      <c r="E410" s="11"/>
      <c r="F410" s="12"/>
      <c r="G410" s="10" t="s">
        <v>17</v>
      </c>
      <c r="H410" s="11">
        <v>-9.0385106354338204E-4</v>
      </c>
      <c r="I410" s="13">
        <v>1.9635539768353598E-3</v>
      </c>
      <c r="J410" s="14">
        <v>0.64546965365513298</v>
      </c>
    </row>
    <row r="411" spans="2:11" x14ac:dyDescent="0.2">
      <c r="B411" s="6"/>
      <c r="C411" s="10"/>
      <c r="D411" s="10"/>
      <c r="E411" s="11"/>
      <c r="F411" s="12"/>
      <c r="G411" s="10" t="s">
        <v>18</v>
      </c>
      <c r="H411" s="11">
        <v>-5.2242267958956902E-2</v>
      </c>
      <c r="I411" s="13">
        <v>6.3339857541118302E-2</v>
      </c>
      <c r="J411" s="14">
        <v>0.40984033039902101</v>
      </c>
    </row>
    <row r="412" spans="2:11" x14ac:dyDescent="0.2">
      <c r="B412" s="6"/>
      <c r="C412" s="10"/>
      <c r="D412" s="10"/>
      <c r="E412" s="11"/>
      <c r="F412" s="12"/>
      <c r="G412" s="10" t="s">
        <v>19</v>
      </c>
      <c r="H412" s="11">
        <v>-3.9051969706140298E-2</v>
      </c>
      <c r="I412" s="13">
        <v>5.0688269870162598E-3</v>
      </c>
      <c r="J412" s="14">
        <v>6.0125515680778099E-14</v>
      </c>
    </row>
    <row r="413" spans="2:11" x14ac:dyDescent="0.2">
      <c r="B413" s="6"/>
      <c r="C413" s="10"/>
      <c r="D413" s="10"/>
      <c r="E413" s="11"/>
      <c r="F413" s="12"/>
      <c r="G413" s="10" t="s">
        <v>20</v>
      </c>
      <c r="H413" s="11">
        <v>-0.38574485504387801</v>
      </c>
      <c r="I413" s="13">
        <v>5.34893263600335E-2</v>
      </c>
      <c r="J413" s="14">
        <v>1.8021816002897899E-12</v>
      </c>
    </row>
    <row r="414" spans="2:11" x14ac:dyDescent="0.2">
      <c r="B414" s="6"/>
      <c r="C414" s="10"/>
      <c r="D414" s="10"/>
      <c r="E414" s="11"/>
      <c r="F414" s="12"/>
      <c r="G414" s="10" t="s">
        <v>36</v>
      </c>
      <c r="H414" s="11">
        <v>-1.2837701400758701E-2</v>
      </c>
      <c r="I414" s="13">
        <v>6.5562815557352994E-2</v>
      </c>
      <c r="J414" s="14">
        <v>0.84483174454663801</v>
      </c>
    </row>
    <row r="415" spans="2:11" x14ac:dyDescent="0.2">
      <c r="B415" s="6"/>
      <c r="C415" s="10"/>
      <c r="D415" s="10"/>
      <c r="E415" s="11"/>
      <c r="F415" s="12"/>
      <c r="G415" s="10" t="s">
        <v>21</v>
      </c>
      <c r="H415" s="11">
        <v>4.7499483867984901E-2</v>
      </c>
      <c r="I415" s="13">
        <v>4.0474368251341201E-2</v>
      </c>
      <c r="J415" s="14">
        <v>0.24106639152286999</v>
      </c>
    </row>
    <row r="416" spans="2:11" x14ac:dyDescent="0.2">
      <c r="B416" s="6"/>
      <c r="C416" s="10"/>
      <c r="D416" s="10"/>
      <c r="E416" s="11"/>
      <c r="F416" s="12"/>
      <c r="G416" s="10" t="s">
        <v>22</v>
      </c>
      <c r="H416" s="11">
        <v>-4.24832796151609E-2</v>
      </c>
      <c r="I416" s="13">
        <v>1.72355856990308E-2</v>
      </c>
      <c r="J416" s="14">
        <v>1.40057495472119E-2</v>
      </c>
    </row>
    <row r="417" spans="2:11" x14ac:dyDescent="0.2">
      <c r="B417" s="6"/>
      <c r="C417" s="10"/>
      <c r="D417" s="10"/>
      <c r="E417" s="11"/>
      <c r="F417" s="12"/>
      <c r="G417" s="10" t="s">
        <v>23</v>
      </c>
      <c r="H417" s="11">
        <v>-5.2552264389526203E-4</v>
      </c>
      <c r="I417" s="13">
        <v>6.4697074049785497E-3</v>
      </c>
      <c r="J417" s="14">
        <v>0.93528950037127101</v>
      </c>
    </row>
    <row r="418" spans="2:11" x14ac:dyDescent="0.2">
      <c r="B418" s="6"/>
      <c r="C418" s="10"/>
      <c r="D418" s="10"/>
      <c r="E418" s="11"/>
      <c r="F418" s="12"/>
      <c r="G418" s="10" t="s">
        <v>24</v>
      </c>
      <c r="H418" s="11">
        <v>1.1027515355244799E-3</v>
      </c>
      <c r="I418" s="13">
        <v>2.3135671061813002E-3</v>
      </c>
      <c r="J418" s="14">
        <v>0.63380045002394103</v>
      </c>
      <c r="K418" s="2">
        <v>0.877</v>
      </c>
    </row>
    <row r="419" spans="2:11" x14ac:dyDescent="0.2">
      <c r="B419" s="6" t="s">
        <v>29</v>
      </c>
      <c r="C419" s="10" t="s">
        <v>13</v>
      </c>
      <c r="D419" s="10" t="s">
        <v>35</v>
      </c>
      <c r="E419" s="11">
        <v>0.196790958716936</v>
      </c>
      <c r="F419" s="12">
        <v>9.4943558351361193E-22</v>
      </c>
      <c r="G419" s="10" t="s">
        <v>15</v>
      </c>
      <c r="H419" s="11">
        <v>3.1829279246938098</v>
      </c>
      <c r="I419" s="13">
        <v>0.42419455641658099</v>
      </c>
      <c r="J419" s="14">
        <v>2.45679872195928E-13</v>
      </c>
    </row>
    <row r="420" spans="2:11" x14ac:dyDescent="0.2">
      <c r="B420" s="6"/>
      <c r="C420" s="10"/>
      <c r="D420" s="10"/>
      <c r="E420" s="11"/>
      <c r="F420" s="12"/>
      <c r="G420" s="10" t="s">
        <v>16</v>
      </c>
      <c r="H420" s="11">
        <v>-4.6825697014186297E-2</v>
      </c>
      <c r="I420" s="13">
        <v>7.62584703226864E-2</v>
      </c>
      <c r="J420" s="14">
        <v>0.53943872441245799</v>
      </c>
    </row>
    <row r="421" spans="2:11" x14ac:dyDescent="0.2">
      <c r="B421" s="6"/>
      <c r="C421" s="10"/>
      <c r="D421" s="10"/>
      <c r="E421" s="11"/>
      <c r="F421" s="12"/>
      <c r="G421" s="10" t="s">
        <v>17</v>
      </c>
      <c r="H421" s="11">
        <v>-5.5641630828976601E-4</v>
      </c>
      <c r="I421" s="13">
        <v>1.28701691572813E-3</v>
      </c>
      <c r="J421" s="14">
        <v>0.66566785257009997</v>
      </c>
    </row>
    <row r="422" spans="2:11" x14ac:dyDescent="0.2">
      <c r="B422" s="6"/>
      <c r="C422" s="10"/>
      <c r="D422" s="10"/>
      <c r="E422" s="11"/>
      <c r="F422" s="12"/>
      <c r="G422" s="10" t="s">
        <v>18</v>
      </c>
      <c r="H422" s="11">
        <v>-5.30484763690015E-2</v>
      </c>
      <c r="I422" s="13">
        <v>6.3370584357960197E-2</v>
      </c>
      <c r="J422" s="14">
        <v>0.40288493837890699</v>
      </c>
    </row>
    <row r="423" spans="2:11" x14ac:dyDescent="0.2">
      <c r="B423" s="6"/>
      <c r="C423" s="10"/>
      <c r="D423" s="10"/>
      <c r="E423" s="11"/>
      <c r="F423" s="12"/>
      <c r="G423" s="10" t="s">
        <v>19</v>
      </c>
      <c r="H423" s="11">
        <v>-3.8931986761809E-2</v>
      </c>
      <c r="I423" s="13">
        <v>5.0737773467838003E-3</v>
      </c>
      <c r="J423" s="14">
        <v>7.4941740609241704E-14</v>
      </c>
    </row>
    <row r="424" spans="2:11" x14ac:dyDescent="0.2">
      <c r="B424" s="6"/>
      <c r="C424" s="10"/>
      <c r="D424" s="10"/>
      <c r="E424" s="11"/>
      <c r="F424" s="12"/>
      <c r="G424" s="10" t="s">
        <v>20</v>
      </c>
      <c r="H424" s="11">
        <v>-0.38497977962062802</v>
      </c>
      <c r="I424" s="13">
        <v>5.3482385304898503E-2</v>
      </c>
      <c r="J424" s="14">
        <v>1.9714785251146101E-12</v>
      </c>
    </row>
    <row r="425" spans="2:11" x14ac:dyDescent="0.2">
      <c r="B425" s="6"/>
      <c r="C425" s="10"/>
      <c r="D425" s="10"/>
      <c r="E425" s="11"/>
      <c r="F425" s="12"/>
      <c r="G425" s="10" t="s">
        <v>36</v>
      </c>
      <c r="H425" s="11">
        <v>-1.08209639595876E-2</v>
      </c>
      <c r="I425" s="13">
        <v>6.5684793754354806E-2</v>
      </c>
      <c r="J425" s="14">
        <v>0.86920746710379804</v>
      </c>
    </row>
    <row r="426" spans="2:11" x14ac:dyDescent="0.2">
      <c r="B426" s="6"/>
      <c r="C426" s="10"/>
      <c r="D426" s="10"/>
      <c r="E426" s="11"/>
      <c r="F426" s="12"/>
      <c r="G426" s="10" t="s">
        <v>21</v>
      </c>
      <c r="H426" s="11">
        <v>4.9360672750288402E-2</v>
      </c>
      <c r="I426" s="13">
        <v>4.0404901136197102E-2</v>
      </c>
      <c r="J426" s="14">
        <v>0.222353790923591</v>
      </c>
    </row>
    <row r="427" spans="2:11" x14ac:dyDescent="0.2">
      <c r="B427" s="6"/>
      <c r="C427" s="10"/>
      <c r="D427" s="10"/>
      <c r="E427" s="11"/>
      <c r="F427" s="12"/>
      <c r="G427" s="10" t="s">
        <v>22</v>
      </c>
      <c r="H427" s="11">
        <v>-4.2125607518792997E-2</v>
      </c>
      <c r="I427" s="13">
        <v>1.7210955129853E-2</v>
      </c>
      <c r="J427" s="14">
        <v>1.4686961579117501E-2</v>
      </c>
    </row>
    <row r="428" spans="2:11" x14ac:dyDescent="0.2">
      <c r="B428" s="6"/>
      <c r="C428" s="10"/>
      <c r="D428" s="10"/>
      <c r="E428" s="11"/>
      <c r="F428" s="12"/>
      <c r="G428" s="10" t="s">
        <v>23</v>
      </c>
      <c r="H428" s="11">
        <v>-3.8284203327721501E-4</v>
      </c>
      <c r="I428" s="13">
        <v>6.4735044937451001E-3</v>
      </c>
      <c r="J428" s="14">
        <v>0.95286182232307004</v>
      </c>
    </row>
    <row r="429" spans="2:11" x14ac:dyDescent="0.2">
      <c r="B429" s="6"/>
      <c r="C429" s="10"/>
      <c r="D429" s="10"/>
      <c r="E429" s="11"/>
      <c r="F429" s="12"/>
      <c r="G429" s="10" t="s">
        <v>24</v>
      </c>
      <c r="H429" s="11">
        <v>1.3845456076264299E-3</v>
      </c>
      <c r="I429" s="13">
        <v>2.2568192827065901E-3</v>
      </c>
      <c r="J429" s="14">
        <v>0.53979869838247097</v>
      </c>
      <c r="K429" s="2">
        <v>0.877</v>
      </c>
    </row>
    <row r="430" spans="2:11" x14ac:dyDescent="0.2">
      <c r="B430" s="6" t="s">
        <v>12</v>
      </c>
      <c r="C430" s="10" t="s">
        <v>30</v>
      </c>
      <c r="D430" s="10" t="s">
        <v>35</v>
      </c>
      <c r="E430" s="11">
        <v>0.19735731805686901</v>
      </c>
      <c r="F430" s="12">
        <v>7.8811669591484497E-22</v>
      </c>
      <c r="G430" s="10" t="s">
        <v>15</v>
      </c>
      <c r="H430" s="11">
        <v>3.4154906280555002</v>
      </c>
      <c r="I430" s="13">
        <v>0.51735134809832195</v>
      </c>
      <c r="J430" s="14">
        <v>9.4375879558699403E-11</v>
      </c>
    </row>
    <row r="431" spans="2:11" x14ac:dyDescent="0.2">
      <c r="B431" s="6"/>
      <c r="C431" s="10"/>
      <c r="D431" s="10"/>
      <c r="E431" s="11"/>
      <c r="F431" s="12"/>
      <c r="G431" s="10" t="s">
        <v>16</v>
      </c>
      <c r="H431" s="11">
        <v>-0.20120396934292401</v>
      </c>
      <c r="I431" s="13">
        <v>0.35888528456476498</v>
      </c>
      <c r="J431" s="14">
        <v>0.57527001194499205</v>
      </c>
    </row>
    <row r="432" spans="2:11" x14ac:dyDescent="0.2">
      <c r="B432" s="6"/>
      <c r="C432" s="10"/>
      <c r="D432" s="10"/>
      <c r="E432" s="11"/>
      <c r="F432" s="12"/>
      <c r="G432" s="10" t="s">
        <v>17</v>
      </c>
      <c r="H432" s="11">
        <v>-3.8229315616238602E-2</v>
      </c>
      <c r="I432" s="13">
        <v>4.3974520123430803E-2</v>
      </c>
      <c r="J432" s="14">
        <v>0.38502734420428902</v>
      </c>
    </row>
    <row r="433" spans="2:11" x14ac:dyDescent="0.2">
      <c r="B433" s="6"/>
      <c r="C433" s="10"/>
      <c r="D433" s="10"/>
      <c r="E433" s="11"/>
      <c r="F433" s="12"/>
      <c r="G433" s="10" t="s">
        <v>18</v>
      </c>
      <c r="H433" s="11">
        <v>-5.1145322094280597E-2</v>
      </c>
      <c r="I433" s="13">
        <v>6.3325899758818596E-2</v>
      </c>
      <c r="J433" s="14">
        <v>0.41963356982973399</v>
      </c>
    </row>
    <row r="434" spans="2:11" x14ac:dyDescent="0.2">
      <c r="B434" s="6"/>
      <c r="C434" s="10"/>
      <c r="D434" s="10"/>
      <c r="E434" s="11"/>
      <c r="F434" s="12"/>
      <c r="G434" s="10" t="s">
        <v>19</v>
      </c>
      <c r="H434" s="11">
        <v>-3.8800654956445697E-2</v>
      </c>
      <c r="I434" s="13">
        <v>5.0701537760702896E-3</v>
      </c>
      <c r="J434" s="14">
        <v>8.6544537001994897E-14</v>
      </c>
    </row>
    <row r="435" spans="2:11" x14ac:dyDescent="0.2">
      <c r="B435" s="6"/>
      <c r="C435" s="10"/>
      <c r="D435" s="10"/>
      <c r="E435" s="11"/>
      <c r="F435" s="12"/>
      <c r="G435" s="10" t="s">
        <v>20</v>
      </c>
      <c r="H435" s="11">
        <v>-0.37990878481689799</v>
      </c>
      <c r="I435" s="13">
        <v>5.3245556335339499E-2</v>
      </c>
      <c r="J435" s="14">
        <v>3.00888448081501E-12</v>
      </c>
    </row>
    <row r="436" spans="2:11" x14ac:dyDescent="0.2">
      <c r="B436" s="6"/>
      <c r="C436" s="10"/>
      <c r="D436" s="10"/>
      <c r="E436" s="11"/>
      <c r="F436" s="12"/>
      <c r="G436" s="10" t="s">
        <v>36</v>
      </c>
      <c r="H436" s="11">
        <v>-1.4842302920502501E-2</v>
      </c>
      <c r="I436" s="13">
        <v>6.5689231238635806E-2</v>
      </c>
      <c r="J436" s="14">
        <v>0.82132486657468395</v>
      </c>
    </row>
    <row r="437" spans="2:11" x14ac:dyDescent="0.2">
      <c r="B437" s="6"/>
      <c r="C437" s="10"/>
      <c r="D437" s="10"/>
      <c r="E437" s="11"/>
      <c r="F437" s="12"/>
      <c r="G437" s="10" t="s">
        <v>21</v>
      </c>
      <c r="H437" s="11">
        <v>4.6972294205996898E-2</v>
      </c>
      <c r="I437" s="13">
        <v>4.0463432014551597E-2</v>
      </c>
      <c r="J437" s="14">
        <v>0.24619430372162501</v>
      </c>
    </row>
    <row r="438" spans="2:11" x14ac:dyDescent="0.2">
      <c r="B438" s="6"/>
      <c r="C438" s="10"/>
      <c r="D438" s="10"/>
      <c r="E438" s="11"/>
      <c r="F438" s="12"/>
      <c r="G438" s="10" t="s">
        <v>22</v>
      </c>
      <c r="H438" s="11">
        <v>-4.1804698965430903E-2</v>
      </c>
      <c r="I438" s="13">
        <v>1.7203969235418299E-2</v>
      </c>
      <c r="J438" s="14">
        <v>1.54143281523132E-2</v>
      </c>
    </row>
    <row r="439" spans="2:11" x14ac:dyDescent="0.2">
      <c r="B439" s="6"/>
      <c r="C439" s="10"/>
      <c r="D439" s="10"/>
      <c r="E439" s="11"/>
      <c r="F439" s="12"/>
      <c r="G439" s="10" t="s">
        <v>23</v>
      </c>
      <c r="H439" s="11">
        <v>-5.3913584644285596E-4</v>
      </c>
      <c r="I439" s="13">
        <v>6.4595075689482103E-3</v>
      </c>
      <c r="J439" s="14">
        <v>0.93351248806833798</v>
      </c>
    </row>
    <row r="440" spans="2:11" x14ac:dyDescent="0.2">
      <c r="B440" s="6"/>
      <c r="C440" s="10"/>
      <c r="D440" s="10"/>
      <c r="E440" s="11"/>
      <c r="F440" s="12"/>
      <c r="G440" s="10" t="s">
        <v>24</v>
      </c>
      <c r="H440" s="11">
        <v>3.06885727958888E-2</v>
      </c>
      <c r="I440" s="13">
        <v>5.1238997712732597E-2</v>
      </c>
      <c r="J440" s="14">
        <v>0.54946176424884496</v>
      </c>
      <c r="K440">
        <v>0.877</v>
      </c>
    </row>
    <row r="441" spans="2:11" x14ac:dyDescent="0.2">
      <c r="B441" s="6" t="s">
        <v>25</v>
      </c>
      <c r="C441" s="10" t="s">
        <v>30</v>
      </c>
      <c r="D441" s="10" t="s">
        <v>35</v>
      </c>
      <c r="E441" s="11">
        <v>0.19925606882709501</v>
      </c>
      <c r="F441" s="12">
        <v>4.2160959979551801E-22</v>
      </c>
      <c r="G441" s="10" t="s">
        <v>15</v>
      </c>
      <c r="H441" s="11">
        <v>3.2034969069491201</v>
      </c>
      <c r="I441" s="13">
        <v>0.47967344179995702</v>
      </c>
      <c r="J441" s="14">
        <v>5.8290669141575999E-11</v>
      </c>
    </row>
    <row r="442" spans="2:11" x14ac:dyDescent="0.2">
      <c r="B442" s="6"/>
      <c r="C442" s="10"/>
      <c r="D442" s="10"/>
      <c r="E442" s="11"/>
      <c r="F442" s="12"/>
      <c r="G442" s="10" t="s">
        <v>16</v>
      </c>
      <c r="H442" s="11">
        <v>9.2332194824125302E-2</v>
      </c>
      <c r="I442" s="13">
        <v>0.31719116525199798</v>
      </c>
      <c r="J442" s="14">
        <v>0.77108781347711797</v>
      </c>
    </row>
    <row r="443" spans="2:11" x14ac:dyDescent="0.2">
      <c r="B443" s="6"/>
      <c r="C443" s="10"/>
      <c r="D443" s="10"/>
      <c r="E443" s="11"/>
      <c r="F443" s="12"/>
      <c r="G443" s="10" t="s">
        <v>17</v>
      </c>
      <c r="H443" s="11">
        <v>-1.46110299518903E-2</v>
      </c>
      <c r="I443" s="13">
        <v>3.29462823491374E-2</v>
      </c>
      <c r="J443" s="14">
        <v>0.65758959007752005</v>
      </c>
    </row>
    <row r="444" spans="2:11" x14ac:dyDescent="0.2">
      <c r="B444" s="6"/>
      <c r="C444" s="10"/>
      <c r="D444" s="10"/>
      <c r="E444" s="11"/>
      <c r="F444" s="12"/>
      <c r="G444" s="10" t="s">
        <v>18</v>
      </c>
      <c r="H444" s="11">
        <v>-5.3853796444533503E-2</v>
      </c>
      <c r="I444" s="13">
        <v>6.3432448856813595E-2</v>
      </c>
      <c r="J444" s="14">
        <v>0.39624715947586497</v>
      </c>
    </row>
    <row r="445" spans="2:11" x14ac:dyDescent="0.2">
      <c r="B445" s="6"/>
      <c r="C445" s="10"/>
      <c r="D445" s="10"/>
      <c r="E445" s="11"/>
      <c r="F445" s="12"/>
      <c r="G445" s="10" t="s">
        <v>19</v>
      </c>
      <c r="H445" s="11">
        <v>-3.8623918119114198E-2</v>
      </c>
      <c r="I445" s="13">
        <v>5.04663367607715E-3</v>
      </c>
      <c r="J445" s="14">
        <v>8.6152096720255306E-14</v>
      </c>
    </row>
    <row r="446" spans="2:11" x14ac:dyDescent="0.2">
      <c r="B446" s="6"/>
      <c r="C446" s="10"/>
      <c r="D446" s="10"/>
      <c r="E446" s="11"/>
      <c r="F446" s="12"/>
      <c r="G446" s="10" t="s">
        <v>20</v>
      </c>
      <c r="H446" s="11">
        <v>-0.38080814585566197</v>
      </c>
      <c r="I446" s="13">
        <v>5.3126987670655199E-2</v>
      </c>
      <c r="J446" s="14">
        <v>2.41631092081152E-12</v>
      </c>
    </row>
    <row r="447" spans="2:11" x14ac:dyDescent="0.2">
      <c r="B447" s="6"/>
      <c r="C447" s="10"/>
      <c r="D447" s="10"/>
      <c r="E447" s="11"/>
      <c r="F447" s="12"/>
      <c r="G447" s="10" t="s">
        <v>36</v>
      </c>
      <c r="H447" s="11">
        <v>-1.82396846227862E-2</v>
      </c>
      <c r="I447" s="13">
        <v>6.5541570131880195E-2</v>
      </c>
      <c r="J447" s="14">
        <v>0.78089105704446304</v>
      </c>
    </row>
    <row r="448" spans="2:11" x14ac:dyDescent="0.2">
      <c r="B448" s="6"/>
      <c r="C448" s="10"/>
      <c r="D448" s="10"/>
      <c r="E448" s="11"/>
      <c r="F448" s="12"/>
      <c r="G448" s="10" t="s">
        <v>21</v>
      </c>
      <c r="H448" s="11">
        <v>4.4496377169045399E-2</v>
      </c>
      <c r="I448" s="13">
        <v>4.0372594284064797E-2</v>
      </c>
      <c r="J448" s="14">
        <v>0.27087290080259402</v>
      </c>
    </row>
    <row r="449" spans="2:11" x14ac:dyDescent="0.2">
      <c r="B449" s="6"/>
      <c r="C449" s="10"/>
      <c r="D449" s="10"/>
      <c r="E449" s="11"/>
      <c r="F449" s="12"/>
      <c r="G449" s="10" t="s">
        <v>22</v>
      </c>
      <c r="H449" s="11">
        <v>-4.0655068501608098E-2</v>
      </c>
      <c r="I449" s="13">
        <v>1.7150881499686001E-2</v>
      </c>
      <c r="J449" s="14">
        <v>1.8104811905742001E-2</v>
      </c>
    </row>
    <row r="450" spans="2:11" x14ac:dyDescent="0.2">
      <c r="B450" s="6"/>
      <c r="C450" s="10"/>
      <c r="D450" s="10"/>
      <c r="E450" s="11"/>
      <c r="F450" s="12"/>
      <c r="G450" s="10" t="s">
        <v>23</v>
      </c>
      <c r="H450" s="11">
        <v>-2.4882145434952798E-4</v>
      </c>
      <c r="I450" s="13">
        <v>6.4577612264244003E-3</v>
      </c>
      <c r="J450" s="14">
        <v>0.96927836106979903</v>
      </c>
    </row>
    <row r="451" spans="2:11" x14ac:dyDescent="0.2">
      <c r="B451" s="6"/>
      <c r="C451" s="10"/>
      <c r="D451" s="10"/>
      <c r="E451" s="11"/>
      <c r="F451" s="12"/>
      <c r="G451" s="10" t="s">
        <v>24</v>
      </c>
      <c r="H451" s="11">
        <v>-3.3626971743639E-3</v>
      </c>
      <c r="I451" s="13">
        <v>4.5406636748055298E-2</v>
      </c>
      <c r="J451" s="14">
        <v>0.94099116225290602</v>
      </c>
      <c r="K451">
        <v>0.96799999999999997</v>
      </c>
    </row>
    <row r="452" spans="2:11" x14ac:dyDescent="0.2">
      <c r="B452" s="6" t="s">
        <v>26</v>
      </c>
      <c r="C452" s="10" t="s">
        <v>30</v>
      </c>
      <c r="D452" s="10" t="s">
        <v>35</v>
      </c>
      <c r="E452" s="11">
        <v>0.19720458298197199</v>
      </c>
      <c r="F452" s="12">
        <v>8.2872054868861302E-22</v>
      </c>
      <c r="G452" s="10" t="s">
        <v>15</v>
      </c>
      <c r="H452" s="11">
        <v>3.2714834009132399</v>
      </c>
      <c r="I452" s="13">
        <v>0.45004329742101801</v>
      </c>
      <c r="J452" s="14">
        <v>1.22186331098125E-12</v>
      </c>
    </row>
    <row r="453" spans="2:11" x14ac:dyDescent="0.2">
      <c r="B453" s="6"/>
      <c r="C453" s="10"/>
      <c r="D453" s="10"/>
      <c r="E453" s="11"/>
      <c r="F453" s="12"/>
      <c r="G453" s="10" t="s">
        <v>16</v>
      </c>
      <c r="H453" s="11">
        <v>1.18058941334969E-2</v>
      </c>
      <c r="I453" s="13">
        <v>0.45107618162310298</v>
      </c>
      <c r="J453" s="14">
        <v>0.979128892254858</v>
      </c>
    </row>
    <row r="454" spans="2:11" x14ac:dyDescent="0.2">
      <c r="B454" s="6"/>
      <c r="C454" s="10"/>
      <c r="D454" s="10"/>
      <c r="E454" s="11"/>
      <c r="F454" s="12"/>
      <c r="G454" s="10" t="s">
        <v>17</v>
      </c>
      <c r="H454" s="11">
        <v>-1.45138342555326E-2</v>
      </c>
      <c r="I454" s="13">
        <v>2.46460866331768E-2</v>
      </c>
      <c r="J454" s="14">
        <v>0.55617251846857396</v>
      </c>
    </row>
    <row r="455" spans="2:11" x14ac:dyDescent="0.2">
      <c r="B455" s="6"/>
      <c r="C455" s="10"/>
      <c r="D455" s="10"/>
      <c r="E455" s="11"/>
      <c r="F455" s="12"/>
      <c r="G455" s="10" t="s">
        <v>18</v>
      </c>
      <c r="H455" s="11">
        <v>-5.0797434230655102E-2</v>
      </c>
      <c r="I455" s="13">
        <v>6.3596667960011594E-2</v>
      </c>
      <c r="J455" s="14">
        <v>0.42477769299073398</v>
      </c>
    </row>
    <row r="456" spans="2:11" x14ac:dyDescent="0.2">
      <c r="B456" s="6"/>
      <c r="C456" s="10"/>
      <c r="D456" s="10"/>
      <c r="E456" s="11"/>
      <c r="F456" s="12"/>
      <c r="G456" s="10" t="s">
        <v>19</v>
      </c>
      <c r="H456" s="11">
        <v>-3.8956956912981802E-2</v>
      </c>
      <c r="I456" s="13">
        <v>5.0491994068585198E-3</v>
      </c>
      <c r="J456" s="14">
        <v>5.5566876531619597E-14</v>
      </c>
    </row>
    <row r="457" spans="2:11" x14ac:dyDescent="0.2">
      <c r="B457" s="6"/>
      <c r="C457" s="10"/>
      <c r="D457" s="10"/>
      <c r="E457" s="11"/>
      <c r="F457" s="12"/>
      <c r="G457" s="10" t="s">
        <v>20</v>
      </c>
      <c r="H457" s="11">
        <v>-0.38418228003357002</v>
      </c>
      <c r="I457" s="13">
        <v>5.3233315812396799E-2</v>
      </c>
      <c r="J457" s="14">
        <v>1.73876089376059E-12</v>
      </c>
    </row>
    <row r="458" spans="2:11" x14ac:dyDescent="0.2">
      <c r="B458" s="6"/>
      <c r="C458" s="10"/>
      <c r="D458" s="10"/>
      <c r="E458" s="11"/>
      <c r="F458" s="12"/>
      <c r="G458" s="10" t="s">
        <v>36</v>
      </c>
      <c r="H458" s="11">
        <v>-1.34296772818276E-2</v>
      </c>
      <c r="I458" s="13">
        <v>6.5488587682989804E-2</v>
      </c>
      <c r="J458" s="14">
        <v>0.83759275494443697</v>
      </c>
    </row>
    <row r="459" spans="2:11" x14ac:dyDescent="0.2">
      <c r="B459" s="6"/>
      <c r="C459" s="10"/>
      <c r="D459" s="10"/>
      <c r="E459" s="11"/>
      <c r="F459" s="12"/>
      <c r="G459" s="10" t="s">
        <v>21</v>
      </c>
      <c r="H459" s="11">
        <v>4.8297682279240202E-2</v>
      </c>
      <c r="I459" s="13">
        <v>4.0343799833704903E-2</v>
      </c>
      <c r="J459" s="14">
        <v>0.23175362558389001</v>
      </c>
    </row>
    <row r="460" spans="2:11" x14ac:dyDescent="0.2">
      <c r="B460" s="6"/>
      <c r="C460" s="10"/>
      <c r="D460" s="10"/>
      <c r="E460" s="11"/>
      <c r="F460" s="12"/>
      <c r="G460" s="10" t="s">
        <v>22</v>
      </c>
      <c r="H460" s="11">
        <v>-4.1473307450232401E-2</v>
      </c>
      <c r="I460" s="13">
        <v>1.7363232533112199E-2</v>
      </c>
      <c r="J460" s="14">
        <v>1.7244265603207101E-2</v>
      </c>
    </row>
    <row r="461" spans="2:11" x14ac:dyDescent="0.2">
      <c r="B461" s="6"/>
      <c r="C461" s="10"/>
      <c r="D461" s="10"/>
      <c r="E461" s="11"/>
      <c r="F461" s="12"/>
      <c r="G461" s="10" t="s">
        <v>23</v>
      </c>
      <c r="H461" s="11">
        <v>-3.5369096000347898E-4</v>
      </c>
      <c r="I461" s="13">
        <v>6.4734616419534902E-3</v>
      </c>
      <c r="J461" s="14">
        <v>0.956447093594748</v>
      </c>
    </row>
    <row r="462" spans="2:11" x14ac:dyDescent="0.2">
      <c r="B462" s="6"/>
      <c r="C462" s="10"/>
      <c r="D462" s="10"/>
      <c r="E462" s="11"/>
      <c r="F462" s="12"/>
      <c r="G462" s="10" t="s">
        <v>24</v>
      </c>
      <c r="H462" s="11">
        <v>-7.94867892837362E-3</v>
      </c>
      <c r="I462" s="13">
        <v>6.4530885753902201E-2</v>
      </c>
      <c r="J462" s="14">
        <v>0.90201164771510001</v>
      </c>
      <c r="K462">
        <v>0.95499999999999996</v>
      </c>
    </row>
    <row r="463" spans="2:11" x14ac:dyDescent="0.2">
      <c r="B463" s="6" t="s">
        <v>27</v>
      </c>
      <c r="C463" s="10" t="s">
        <v>30</v>
      </c>
      <c r="D463" s="10" t="s">
        <v>35</v>
      </c>
      <c r="E463" s="11">
        <v>0.196972484419666</v>
      </c>
      <c r="F463" s="12">
        <v>8.9444180663951291E-22</v>
      </c>
      <c r="G463" s="10" t="s">
        <v>15</v>
      </c>
      <c r="H463" s="11">
        <v>3.3090379686811202</v>
      </c>
      <c r="I463" s="13">
        <v>0.45952462612878098</v>
      </c>
      <c r="J463" s="14">
        <v>1.93543958473197E-12</v>
      </c>
    </row>
    <row r="464" spans="2:11" x14ac:dyDescent="0.2">
      <c r="B464" s="6"/>
      <c r="C464" s="10"/>
      <c r="D464" s="10"/>
      <c r="E464" s="11"/>
      <c r="F464" s="12"/>
      <c r="G464" s="10" t="s">
        <v>16</v>
      </c>
      <c r="H464" s="11">
        <v>-0.10669209031191899</v>
      </c>
      <c r="I464" s="13">
        <v>0.35826854114948697</v>
      </c>
      <c r="J464" s="14">
        <v>0.76596686126269997</v>
      </c>
    </row>
    <row r="465" spans="2:11" x14ac:dyDescent="0.2">
      <c r="B465" s="6"/>
      <c r="C465" s="10"/>
      <c r="D465" s="10"/>
      <c r="E465" s="11"/>
      <c r="F465" s="12"/>
      <c r="G465" s="10" t="s">
        <v>17</v>
      </c>
      <c r="H465" s="11">
        <v>-1.9333636226772401E-2</v>
      </c>
      <c r="I465" s="13">
        <v>2.6454399394379099E-2</v>
      </c>
      <c r="J465" s="14">
        <v>0.465189402042327</v>
      </c>
    </row>
    <row r="466" spans="2:11" x14ac:dyDescent="0.2">
      <c r="B466" s="6"/>
      <c r="C466" s="10"/>
      <c r="D466" s="10"/>
      <c r="E466" s="11"/>
      <c r="F466" s="12"/>
      <c r="G466" s="10" t="s">
        <v>18</v>
      </c>
      <c r="H466" s="11">
        <v>-5.0547610990311E-2</v>
      </c>
      <c r="I466" s="13">
        <v>6.3329432764450105E-2</v>
      </c>
      <c r="J466" s="14">
        <v>0.42511057241009098</v>
      </c>
    </row>
    <row r="467" spans="2:11" x14ac:dyDescent="0.2">
      <c r="B467" s="6"/>
      <c r="C467" s="10"/>
      <c r="D467" s="10"/>
      <c r="E467" s="11"/>
      <c r="F467" s="12"/>
      <c r="G467" s="10" t="s">
        <v>19</v>
      </c>
      <c r="H467" s="11">
        <v>-3.8941572813915901E-2</v>
      </c>
      <c r="I467" s="13">
        <v>5.0587566746579703E-3</v>
      </c>
      <c r="J467" s="14">
        <v>6.29497404697146E-14</v>
      </c>
    </row>
    <row r="468" spans="2:11" x14ac:dyDescent="0.2">
      <c r="B468" s="6"/>
      <c r="C468" s="10"/>
      <c r="D468" s="10"/>
      <c r="E468" s="11"/>
      <c r="F468" s="12"/>
      <c r="G468" s="10" t="s">
        <v>20</v>
      </c>
      <c r="H468" s="11">
        <v>-0.38209310795205698</v>
      </c>
      <c r="I468" s="13">
        <v>5.3237684726494101E-2</v>
      </c>
      <c r="J468" s="14">
        <v>2.2715500524724E-12</v>
      </c>
    </row>
    <row r="469" spans="2:11" x14ac:dyDescent="0.2">
      <c r="B469" s="6"/>
      <c r="C469" s="10"/>
      <c r="D469" s="10"/>
      <c r="E469" s="11"/>
      <c r="F469" s="12"/>
      <c r="G469" s="10" t="s">
        <v>36</v>
      </c>
      <c r="H469" s="11">
        <v>-1.53205262390004E-2</v>
      </c>
      <c r="I469" s="13">
        <v>6.5633246691525399E-2</v>
      </c>
      <c r="J469" s="14">
        <v>0.81551568936698904</v>
      </c>
    </row>
    <row r="470" spans="2:11" x14ac:dyDescent="0.2">
      <c r="B470" s="6"/>
      <c r="C470" s="10"/>
      <c r="D470" s="10"/>
      <c r="E470" s="11"/>
      <c r="F470" s="12"/>
      <c r="G470" s="10" t="s">
        <v>21</v>
      </c>
      <c r="H470" s="11">
        <v>4.86417179050425E-2</v>
      </c>
      <c r="I470" s="13">
        <v>4.0473753955600503E-2</v>
      </c>
      <c r="J470" s="14">
        <v>0.229945553584396</v>
      </c>
    </row>
    <row r="471" spans="2:11" x14ac:dyDescent="0.2">
      <c r="B471" s="6"/>
      <c r="C471" s="10"/>
      <c r="D471" s="10"/>
      <c r="E471" s="11"/>
      <c r="F471" s="12"/>
      <c r="G471" s="10" t="s">
        <v>22</v>
      </c>
      <c r="H471" s="11">
        <v>-4.2297068230847203E-2</v>
      </c>
      <c r="I471" s="13">
        <v>1.7123093494078E-2</v>
      </c>
      <c r="J471" s="14">
        <v>1.3801491958051E-2</v>
      </c>
    </row>
    <row r="472" spans="2:11" x14ac:dyDescent="0.2">
      <c r="B472" s="6"/>
      <c r="C472" s="10"/>
      <c r="D472" s="10"/>
      <c r="E472" s="11"/>
      <c r="F472" s="12"/>
      <c r="G472" s="10" t="s">
        <v>23</v>
      </c>
      <c r="H472" s="11">
        <v>-6.0429473054352499E-4</v>
      </c>
      <c r="I472" s="13">
        <v>6.4627623909285998E-3</v>
      </c>
      <c r="J472" s="14">
        <v>0.92553654195658697</v>
      </c>
    </row>
    <row r="473" spans="2:11" x14ac:dyDescent="0.2">
      <c r="B473" s="6"/>
      <c r="C473" s="10"/>
      <c r="D473" s="10"/>
      <c r="E473" s="11"/>
      <c r="F473" s="12"/>
      <c r="G473" s="10" t="s">
        <v>24</v>
      </c>
      <c r="H473" s="11">
        <v>1.35174908851438E-2</v>
      </c>
      <c r="I473" s="13">
        <v>5.12984693378397E-2</v>
      </c>
      <c r="J473" s="14">
        <v>0.79225698241429199</v>
      </c>
      <c r="K473">
        <v>0.92</v>
      </c>
    </row>
    <row r="474" spans="2:11" x14ac:dyDescent="0.2">
      <c r="B474" s="6" t="s">
        <v>28</v>
      </c>
      <c r="C474" s="10" t="s">
        <v>30</v>
      </c>
      <c r="D474" s="10" t="s">
        <v>35</v>
      </c>
      <c r="E474" s="11">
        <v>0.205254076878855</v>
      </c>
      <c r="F474" s="12">
        <v>5.7703586834434304E-23</v>
      </c>
      <c r="G474" s="10" t="s">
        <v>15</v>
      </c>
      <c r="H474" s="11">
        <v>2.8695621679993999</v>
      </c>
      <c r="I474" s="13">
        <v>0.475020953597175</v>
      </c>
      <c r="J474" s="14">
        <v>2.7952659857827E-9</v>
      </c>
    </row>
    <row r="475" spans="2:11" x14ac:dyDescent="0.2">
      <c r="B475" s="6"/>
      <c r="C475" s="10"/>
      <c r="D475" s="10"/>
      <c r="E475" s="11"/>
      <c r="F475" s="12"/>
      <c r="G475" s="10" t="s">
        <v>16</v>
      </c>
      <c r="H475" s="11">
        <v>0.78003126972229397</v>
      </c>
      <c r="I475" s="13">
        <v>0.32015473598876099</v>
      </c>
      <c r="J475" s="14">
        <v>1.51440360323498E-2</v>
      </c>
    </row>
    <row r="476" spans="2:11" x14ac:dyDescent="0.2">
      <c r="B476" s="6"/>
      <c r="C476" s="10"/>
      <c r="D476" s="10"/>
      <c r="E476" s="11"/>
      <c r="F476" s="12"/>
      <c r="G476" s="10" t="s">
        <v>17</v>
      </c>
      <c r="H476" s="11">
        <v>4.8112179340466597E-2</v>
      </c>
      <c r="I476" s="13">
        <v>3.4563070464743197E-2</v>
      </c>
      <c r="J476" s="14">
        <v>0.16447159301539199</v>
      </c>
    </row>
    <row r="477" spans="2:11" x14ac:dyDescent="0.2">
      <c r="B477" s="6"/>
      <c r="C477" s="10"/>
      <c r="D477" s="10"/>
      <c r="E477" s="11"/>
      <c r="F477" s="12"/>
      <c r="G477" s="10" t="s">
        <v>18</v>
      </c>
      <c r="H477" s="11">
        <v>-5.1667987200400799E-2</v>
      </c>
      <c r="I477" s="13">
        <v>6.2994793707838503E-2</v>
      </c>
      <c r="J477" s="14">
        <v>0.41245417033103798</v>
      </c>
    </row>
    <row r="478" spans="2:11" x14ac:dyDescent="0.2">
      <c r="B478" s="6"/>
      <c r="C478" s="10"/>
      <c r="D478" s="10"/>
      <c r="E478" s="11"/>
      <c r="F478" s="12"/>
      <c r="G478" s="10" t="s">
        <v>19</v>
      </c>
      <c r="H478" s="11">
        <v>-3.9601516343060597E-2</v>
      </c>
      <c r="I478" s="13">
        <v>5.03682587597912E-3</v>
      </c>
      <c r="J478" s="14">
        <v>1.94652615092689E-14</v>
      </c>
    </row>
    <row r="479" spans="2:11" x14ac:dyDescent="0.2">
      <c r="B479" s="6"/>
      <c r="C479" s="10"/>
      <c r="D479" s="10"/>
      <c r="E479" s="11"/>
      <c r="F479" s="12"/>
      <c r="G479" s="10" t="s">
        <v>20</v>
      </c>
      <c r="H479" s="11">
        <v>-0.37482538493029799</v>
      </c>
      <c r="I479" s="13">
        <v>5.2965765189813399E-2</v>
      </c>
      <c r="J479" s="14">
        <v>4.4313520541717397E-12</v>
      </c>
    </row>
    <row r="480" spans="2:11" x14ac:dyDescent="0.2">
      <c r="B480" s="6"/>
      <c r="C480" s="10"/>
      <c r="D480" s="10"/>
      <c r="E480" s="11"/>
      <c r="F480" s="12"/>
      <c r="G480" s="10" t="s">
        <v>36</v>
      </c>
      <c r="H480" s="11">
        <v>-1.3507397464658601E-2</v>
      </c>
      <c r="I480" s="13">
        <v>6.5202478229325705E-2</v>
      </c>
      <c r="J480" s="14">
        <v>0.835959587318852</v>
      </c>
    </row>
    <row r="481" spans="2:11" x14ac:dyDescent="0.2">
      <c r="B481" s="6"/>
      <c r="C481" s="10"/>
      <c r="D481" s="10"/>
      <c r="E481" s="11"/>
      <c r="F481" s="12"/>
      <c r="G481" s="10" t="s">
        <v>21</v>
      </c>
      <c r="H481" s="11">
        <v>4.5805001962388001E-2</v>
      </c>
      <c r="I481" s="13">
        <v>4.01742935466304E-2</v>
      </c>
      <c r="J481" s="14">
        <v>0.25470830062789401</v>
      </c>
    </row>
    <row r="482" spans="2:11" x14ac:dyDescent="0.2">
      <c r="B482" s="6"/>
      <c r="C482" s="10"/>
      <c r="D482" s="10"/>
      <c r="E482" s="11"/>
      <c r="F482" s="12"/>
      <c r="G482" s="10" t="s">
        <v>22</v>
      </c>
      <c r="H482" s="11">
        <v>-4.2897527827759699E-2</v>
      </c>
      <c r="I482" s="13">
        <v>1.7071034244445699E-2</v>
      </c>
      <c r="J482" s="14">
        <v>1.22546407530884E-2</v>
      </c>
    </row>
    <row r="483" spans="2:11" x14ac:dyDescent="0.2">
      <c r="B483" s="6"/>
      <c r="C483" s="10"/>
      <c r="D483" s="10"/>
      <c r="E483" s="11"/>
      <c r="F483" s="12"/>
      <c r="G483" s="10" t="s">
        <v>23</v>
      </c>
      <c r="H483" s="11">
        <v>-3.3280544739679901E-4</v>
      </c>
      <c r="I483" s="13">
        <v>6.4288743410729999E-3</v>
      </c>
      <c r="J483" s="14">
        <v>0.95873257376085397</v>
      </c>
    </row>
    <row r="484" spans="2:11" x14ac:dyDescent="0.2">
      <c r="B484" s="6"/>
      <c r="C484" s="10"/>
      <c r="D484" s="10"/>
      <c r="E484" s="11"/>
      <c r="F484" s="12"/>
      <c r="G484" s="10" t="s">
        <v>24</v>
      </c>
      <c r="H484" s="11">
        <v>-0.11084966544316401</v>
      </c>
      <c r="I484" s="13">
        <v>4.5672412495603901E-2</v>
      </c>
      <c r="J484" s="14">
        <v>1.5536150585901E-2</v>
      </c>
      <c r="K484">
        <v>0.27300000000000002</v>
      </c>
    </row>
    <row r="485" spans="2:11" x14ac:dyDescent="0.2">
      <c r="B485" s="6" t="s">
        <v>29</v>
      </c>
      <c r="C485" s="10" t="s">
        <v>30</v>
      </c>
      <c r="D485" s="10" t="s">
        <v>35</v>
      </c>
      <c r="E485" s="11">
        <v>0.198347362766609</v>
      </c>
      <c r="F485" s="12">
        <v>5.68899604921345E-22</v>
      </c>
      <c r="G485" s="10" t="s">
        <v>15</v>
      </c>
      <c r="H485" s="11">
        <v>3.3780069751762598</v>
      </c>
      <c r="I485" s="13">
        <v>0.45600307185780797</v>
      </c>
      <c r="J485" s="14">
        <v>4.7517552703429405E-13</v>
      </c>
    </row>
    <row r="486" spans="2:11" x14ac:dyDescent="0.2">
      <c r="B486" s="6"/>
      <c r="C486" s="10"/>
      <c r="D486" s="10"/>
      <c r="E486" s="11"/>
      <c r="F486" s="12"/>
      <c r="G486" s="10" t="s">
        <v>16</v>
      </c>
      <c r="H486" s="11">
        <v>-0.37742437005881901</v>
      </c>
      <c r="I486" s="13">
        <v>0.36422773342328202</v>
      </c>
      <c r="J486" s="14">
        <v>0.30054124584022601</v>
      </c>
    </row>
    <row r="487" spans="2:11" x14ac:dyDescent="0.2">
      <c r="B487" s="6"/>
      <c r="C487" s="10"/>
      <c r="D487" s="10"/>
      <c r="E487" s="11"/>
      <c r="F487" s="12"/>
      <c r="G487" s="10" t="s">
        <v>17</v>
      </c>
      <c r="H487" s="11">
        <v>-2.9124795263185899E-2</v>
      </c>
      <c r="I487" s="13">
        <v>2.6471073014931599E-2</v>
      </c>
      <c r="J487" s="14">
        <v>0.27169598546027801</v>
      </c>
    </row>
    <row r="488" spans="2:11" x14ac:dyDescent="0.2">
      <c r="B488" s="6"/>
      <c r="C488" s="10"/>
      <c r="D488" s="10"/>
      <c r="E488" s="11"/>
      <c r="F488" s="12"/>
      <c r="G488" s="10" t="s">
        <v>18</v>
      </c>
      <c r="H488" s="11">
        <v>-5.2465189996695902E-2</v>
      </c>
      <c r="I488" s="13">
        <v>6.3320850292601497E-2</v>
      </c>
      <c r="J488" s="14">
        <v>0.40770582890533003</v>
      </c>
    </row>
    <row r="489" spans="2:11" x14ac:dyDescent="0.2">
      <c r="B489" s="6"/>
      <c r="C489" s="10"/>
      <c r="D489" s="10"/>
      <c r="E489" s="11"/>
      <c r="F489" s="12"/>
      <c r="G489" s="10" t="s">
        <v>19</v>
      </c>
      <c r="H489" s="11">
        <v>-3.9051681461123797E-2</v>
      </c>
      <c r="I489" s="13">
        <v>5.0529836099289203E-3</v>
      </c>
      <c r="J489" s="14">
        <v>5.0684441186477599E-14</v>
      </c>
    </row>
    <row r="490" spans="2:11" x14ac:dyDescent="0.2">
      <c r="B490" s="6"/>
      <c r="C490" s="10"/>
      <c r="D490" s="10"/>
      <c r="E490" s="11"/>
      <c r="F490" s="12"/>
      <c r="G490" s="10" t="s">
        <v>20</v>
      </c>
      <c r="H490" s="11">
        <v>-0.37855917315425702</v>
      </c>
      <c r="I490" s="13">
        <v>5.3200627732864401E-2</v>
      </c>
      <c r="J490" s="14">
        <v>3.4223521462972499E-12</v>
      </c>
    </row>
    <row r="491" spans="2:11" x14ac:dyDescent="0.2">
      <c r="B491" s="6"/>
      <c r="C491" s="10"/>
      <c r="D491" s="10"/>
      <c r="E491" s="11"/>
      <c r="F491" s="12"/>
      <c r="G491" s="10" t="s">
        <v>36</v>
      </c>
      <c r="H491" s="11">
        <v>-1.70479021878907E-2</v>
      </c>
      <c r="I491" s="13">
        <v>6.5667624050661094E-2</v>
      </c>
      <c r="J491" s="14">
        <v>0.79526085201504004</v>
      </c>
    </row>
    <row r="492" spans="2:11" x14ac:dyDescent="0.2">
      <c r="B492" s="6"/>
      <c r="C492" s="10"/>
      <c r="D492" s="10"/>
      <c r="E492" s="11"/>
      <c r="F492" s="12"/>
      <c r="G492" s="10" t="s">
        <v>21</v>
      </c>
      <c r="H492" s="11">
        <v>4.75321307946521E-2</v>
      </c>
      <c r="I492" s="13">
        <v>4.0309655363276499E-2</v>
      </c>
      <c r="J492" s="14">
        <v>0.23882930465312599</v>
      </c>
    </row>
    <row r="493" spans="2:11" x14ac:dyDescent="0.2">
      <c r="B493" s="6"/>
      <c r="C493" s="10"/>
      <c r="D493" s="10"/>
      <c r="E493" s="11"/>
      <c r="F493" s="12"/>
      <c r="G493" s="10" t="s">
        <v>22</v>
      </c>
      <c r="H493" s="11">
        <v>-4.22869513191068E-2</v>
      </c>
      <c r="I493" s="13">
        <v>1.7114510572407399E-2</v>
      </c>
      <c r="J493" s="14">
        <v>1.3776798579621399E-2</v>
      </c>
    </row>
    <row r="494" spans="2:11" x14ac:dyDescent="0.2">
      <c r="B494" s="6"/>
      <c r="C494" s="10"/>
      <c r="D494" s="10"/>
      <c r="E494" s="11"/>
      <c r="F494" s="12"/>
      <c r="G494" s="10" t="s">
        <v>23</v>
      </c>
      <c r="H494" s="11">
        <v>-3.5048962764764197E-4</v>
      </c>
      <c r="I494" s="13">
        <v>6.4588144949147396E-3</v>
      </c>
      <c r="J494" s="14">
        <v>0.95674313369002995</v>
      </c>
    </row>
    <row r="495" spans="2:11" x14ac:dyDescent="0.2">
      <c r="B495" s="6"/>
      <c r="C495" s="10"/>
      <c r="D495" s="10"/>
      <c r="E495" s="11"/>
      <c r="F495" s="12"/>
      <c r="G495" s="10" t="s">
        <v>24</v>
      </c>
      <c r="H495" s="11">
        <v>5.20255575555486E-2</v>
      </c>
      <c r="I495" s="13">
        <v>5.1606117862657001E-2</v>
      </c>
      <c r="J495" s="14">
        <v>0.31382854771010898</v>
      </c>
      <c r="K495">
        <v>0.72899999999999998</v>
      </c>
    </row>
    <row r="496" spans="2:11" x14ac:dyDescent="0.2">
      <c r="B496" s="6" t="s">
        <v>12</v>
      </c>
      <c r="C496" s="10" t="s">
        <v>31</v>
      </c>
      <c r="D496" s="10" t="s">
        <v>35</v>
      </c>
      <c r="E496" s="11">
        <v>0.197508674636064</v>
      </c>
      <c r="F496" s="12">
        <v>7.4983296459816696E-22</v>
      </c>
      <c r="G496" s="10" t="s">
        <v>15</v>
      </c>
      <c r="H496" s="11">
        <v>3.0828027894663701</v>
      </c>
      <c r="I496" s="13">
        <v>0.53359980022272702</v>
      </c>
      <c r="J496" s="14">
        <v>1.2598401879719899E-8</v>
      </c>
    </row>
    <row r="497" spans="2:11" x14ac:dyDescent="0.2">
      <c r="B497" s="6"/>
      <c r="C497" s="10"/>
      <c r="D497" s="10"/>
      <c r="E497" s="11"/>
      <c r="F497" s="12"/>
      <c r="G497" s="10" t="s">
        <v>16</v>
      </c>
      <c r="H497" s="11">
        <v>-0.115397991316122</v>
      </c>
      <c r="I497" s="13">
        <v>0.363078598887704</v>
      </c>
      <c r="J497" s="14">
        <v>0.75073086768230701</v>
      </c>
    </row>
    <row r="498" spans="2:11" x14ac:dyDescent="0.2">
      <c r="B498" s="6"/>
      <c r="C498" s="10"/>
      <c r="D498" s="10"/>
      <c r="E498" s="11"/>
      <c r="F498" s="12"/>
      <c r="G498" s="10" t="s">
        <v>17</v>
      </c>
      <c r="H498" s="11">
        <v>6.4096586901955398E-4</v>
      </c>
      <c r="I498" s="13">
        <v>3.8243256746831999E-3</v>
      </c>
      <c r="J498" s="14">
        <v>0.86695664999795297</v>
      </c>
    </row>
    <row r="499" spans="2:11" x14ac:dyDescent="0.2">
      <c r="B499" s="6"/>
      <c r="C499" s="10"/>
      <c r="D499" s="10"/>
      <c r="E499" s="11"/>
      <c r="F499" s="12"/>
      <c r="G499" s="10" t="s">
        <v>18</v>
      </c>
      <c r="H499" s="11">
        <v>-5.3260863528077199E-2</v>
      </c>
      <c r="I499" s="13">
        <v>6.3309959824866993E-2</v>
      </c>
      <c r="J499" s="14">
        <v>0.40055494878909798</v>
      </c>
    </row>
    <row r="500" spans="2:11" x14ac:dyDescent="0.2">
      <c r="B500" s="6"/>
      <c r="C500" s="10"/>
      <c r="D500" s="10"/>
      <c r="E500" s="11"/>
      <c r="F500" s="12"/>
      <c r="G500" s="10" t="s">
        <v>19</v>
      </c>
      <c r="H500" s="11">
        <v>-3.8587597482464403E-2</v>
      </c>
      <c r="I500" s="13">
        <v>5.0816612799301896E-3</v>
      </c>
      <c r="J500" s="14">
        <v>1.3119782648420099E-13</v>
      </c>
    </row>
    <row r="501" spans="2:11" x14ac:dyDescent="0.2">
      <c r="B501" s="6"/>
      <c r="C501" s="10"/>
      <c r="D501" s="10"/>
      <c r="E501" s="11"/>
      <c r="F501" s="12"/>
      <c r="G501" s="10" t="s">
        <v>20</v>
      </c>
      <c r="H501" s="11">
        <v>-0.389254031886481</v>
      </c>
      <c r="I501" s="13">
        <v>5.3297242904384902E-2</v>
      </c>
      <c r="J501" s="14">
        <v>9.6917880784526591E-13</v>
      </c>
    </row>
    <row r="502" spans="2:11" x14ac:dyDescent="0.2">
      <c r="B502" s="6"/>
      <c r="C502" s="10"/>
      <c r="D502" s="10"/>
      <c r="E502" s="11"/>
      <c r="F502" s="12"/>
      <c r="G502" s="10" t="s">
        <v>36</v>
      </c>
      <c r="H502" s="11">
        <v>-1.50266338886822E-2</v>
      </c>
      <c r="I502" s="13">
        <v>6.5704302463435393E-2</v>
      </c>
      <c r="J502" s="14">
        <v>0.819184877543088</v>
      </c>
    </row>
    <row r="503" spans="2:11" x14ac:dyDescent="0.2">
      <c r="B503" s="6"/>
      <c r="C503" s="10"/>
      <c r="D503" s="10"/>
      <c r="E503" s="11"/>
      <c r="F503" s="12"/>
      <c r="G503" s="10" t="s">
        <v>21</v>
      </c>
      <c r="H503" s="11">
        <v>4.88626433286867E-2</v>
      </c>
      <c r="I503" s="13">
        <v>4.0471594388537001E-2</v>
      </c>
      <c r="J503" s="14">
        <v>0.22781407370599899</v>
      </c>
    </row>
    <row r="504" spans="2:11" x14ac:dyDescent="0.2">
      <c r="B504" s="6"/>
      <c r="C504" s="10"/>
      <c r="D504" s="10"/>
      <c r="E504" s="11"/>
      <c r="F504" s="12"/>
      <c r="G504" s="10" t="s">
        <v>22</v>
      </c>
      <c r="H504" s="11">
        <v>-4.10289561694622E-2</v>
      </c>
      <c r="I504" s="13">
        <v>1.72698447288827E-2</v>
      </c>
      <c r="J504" s="14">
        <v>1.78484852821073E-2</v>
      </c>
    </row>
    <row r="505" spans="2:11" x14ac:dyDescent="0.2">
      <c r="B505" s="6"/>
      <c r="C505" s="10"/>
      <c r="D505" s="10"/>
      <c r="E505" s="11"/>
      <c r="F505" s="12"/>
      <c r="G505" s="10" t="s">
        <v>23</v>
      </c>
      <c r="H505" s="11">
        <v>-4.1329421346257902E-4</v>
      </c>
      <c r="I505" s="13">
        <v>6.4707179793231703E-3</v>
      </c>
      <c r="J505" s="14">
        <v>0.94909536845892495</v>
      </c>
    </row>
    <row r="506" spans="2:11" x14ac:dyDescent="0.2">
      <c r="B506" s="6"/>
      <c r="C506" s="10"/>
      <c r="D506" s="10"/>
      <c r="E506" s="11"/>
      <c r="F506" s="12"/>
      <c r="G506" s="10" t="s">
        <v>24</v>
      </c>
      <c r="H506" s="11">
        <v>1.58749104039386E-3</v>
      </c>
      <c r="I506" s="13">
        <v>4.4528998117592299E-3</v>
      </c>
      <c r="J506" s="14">
        <v>0.72159500925653297</v>
      </c>
      <c r="K506">
        <v>0.88700000000000001</v>
      </c>
    </row>
    <row r="507" spans="2:11" x14ac:dyDescent="0.2">
      <c r="B507" s="6" t="s">
        <v>25</v>
      </c>
      <c r="C507" s="10" t="s">
        <v>31</v>
      </c>
      <c r="D507" s="10" t="s">
        <v>35</v>
      </c>
      <c r="E507" s="11">
        <v>0.19995346220340501</v>
      </c>
      <c r="F507" s="12">
        <v>3.3490001099171599E-22</v>
      </c>
      <c r="G507" s="10" t="s">
        <v>15</v>
      </c>
      <c r="H507" s="11">
        <v>2.87629795969693</v>
      </c>
      <c r="I507" s="13">
        <v>0.48890053054190502</v>
      </c>
      <c r="J507" s="14">
        <v>6.9288733697979696E-9</v>
      </c>
    </row>
    <row r="508" spans="2:11" x14ac:dyDescent="0.2">
      <c r="B508" s="6"/>
      <c r="C508" s="10"/>
      <c r="D508" s="10"/>
      <c r="E508" s="11"/>
      <c r="F508" s="12"/>
      <c r="G508" s="10" t="s">
        <v>16</v>
      </c>
      <c r="H508" s="11">
        <v>0.19896123639508001</v>
      </c>
      <c r="I508" s="13">
        <v>0.321145871298884</v>
      </c>
      <c r="J508" s="14">
        <v>0.53581568263089996</v>
      </c>
    </row>
    <row r="509" spans="2:11" x14ac:dyDescent="0.2">
      <c r="B509" s="6"/>
      <c r="C509" s="10"/>
      <c r="D509" s="10"/>
      <c r="E509" s="11"/>
      <c r="F509" s="12"/>
      <c r="G509" s="10" t="s">
        <v>17</v>
      </c>
      <c r="H509" s="11">
        <v>2.6894830129939001E-3</v>
      </c>
      <c r="I509" s="13">
        <v>2.87886616544245E-3</v>
      </c>
      <c r="J509" s="14">
        <v>0.350595094067221</v>
      </c>
    </row>
    <row r="510" spans="2:11" x14ac:dyDescent="0.2">
      <c r="B510" s="6"/>
      <c r="C510" s="10"/>
      <c r="D510" s="10"/>
      <c r="E510" s="11"/>
      <c r="F510" s="12"/>
      <c r="G510" s="10" t="s">
        <v>18</v>
      </c>
      <c r="H510" s="11">
        <v>-5.5826606296167203E-2</v>
      </c>
      <c r="I510" s="13">
        <v>6.3262449052070596E-2</v>
      </c>
      <c r="J510" s="14">
        <v>0.37790651942833597</v>
      </c>
    </row>
    <row r="511" spans="2:11" x14ac:dyDescent="0.2">
      <c r="B511" s="6"/>
      <c r="C511" s="10"/>
      <c r="D511" s="10"/>
      <c r="E511" s="11"/>
      <c r="F511" s="12"/>
      <c r="G511" s="10" t="s">
        <v>19</v>
      </c>
      <c r="H511" s="11">
        <v>-3.85562886674337E-2</v>
      </c>
      <c r="I511" s="13">
        <v>5.0591078325033503E-3</v>
      </c>
      <c r="J511" s="14">
        <v>1.08071622682129E-13</v>
      </c>
    </row>
    <row r="512" spans="2:11" x14ac:dyDescent="0.2">
      <c r="B512" s="6"/>
      <c r="C512" s="10"/>
      <c r="D512" s="10"/>
      <c r="E512" s="11"/>
      <c r="F512" s="12"/>
      <c r="G512" s="10" t="s">
        <v>20</v>
      </c>
      <c r="H512" s="11">
        <v>-0.38821731816251798</v>
      </c>
      <c r="I512" s="13">
        <v>5.3206878802305298E-2</v>
      </c>
      <c r="J512" s="14">
        <v>1.01688468951426E-12</v>
      </c>
    </row>
    <row r="513" spans="2:11" x14ac:dyDescent="0.2">
      <c r="B513" s="6"/>
      <c r="C513" s="10"/>
      <c r="D513" s="10"/>
      <c r="E513" s="11"/>
      <c r="F513" s="12"/>
      <c r="G513" s="10" t="s">
        <v>36</v>
      </c>
      <c r="H513" s="11">
        <v>-1.96116357843443E-2</v>
      </c>
      <c r="I513" s="13">
        <v>6.5497865073418898E-2</v>
      </c>
      <c r="J513" s="14">
        <v>0.764727612196486</v>
      </c>
    </row>
    <row r="514" spans="2:11" x14ac:dyDescent="0.2">
      <c r="B514" s="6"/>
      <c r="C514" s="10"/>
      <c r="D514" s="10"/>
      <c r="E514" s="11"/>
      <c r="F514" s="12"/>
      <c r="G514" s="10" t="s">
        <v>21</v>
      </c>
      <c r="H514" s="11">
        <v>4.6536435264239902E-2</v>
      </c>
      <c r="I514" s="13">
        <v>4.0373380075756499E-2</v>
      </c>
      <c r="J514" s="14">
        <v>0.249545259472433</v>
      </c>
    </row>
    <row r="515" spans="2:11" x14ac:dyDescent="0.2">
      <c r="B515" s="6"/>
      <c r="C515" s="10"/>
      <c r="D515" s="10"/>
      <c r="E515" s="11"/>
      <c r="F515" s="12"/>
      <c r="G515" s="10" t="s">
        <v>22</v>
      </c>
      <c r="H515" s="11">
        <v>-3.9537940117239802E-2</v>
      </c>
      <c r="I515" s="13">
        <v>1.7200793266805299E-2</v>
      </c>
      <c r="J515" s="14">
        <v>2.1894429166011899E-2</v>
      </c>
    </row>
    <row r="516" spans="2:11" x14ac:dyDescent="0.2">
      <c r="B516" s="6"/>
      <c r="C516" s="10"/>
      <c r="D516" s="10"/>
      <c r="E516" s="11"/>
      <c r="F516" s="12"/>
      <c r="G516" s="10" t="s">
        <v>23</v>
      </c>
      <c r="H516" s="11">
        <v>2.1967414793949702E-5</v>
      </c>
      <c r="I516" s="13">
        <v>6.4608239501411603E-3</v>
      </c>
      <c r="J516" s="14">
        <v>0.99728833281722096</v>
      </c>
    </row>
    <row r="517" spans="2:11" x14ac:dyDescent="0.2">
      <c r="B517" s="6"/>
      <c r="C517" s="10"/>
      <c r="D517" s="10"/>
      <c r="E517" s="11"/>
      <c r="F517" s="12"/>
      <c r="G517" s="10" t="s">
        <v>24</v>
      </c>
      <c r="H517" s="11">
        <v>-1.6196021648617E-3</v>
      </c>
      <c r="I517" s="13">
        <v>3.9507240244690198E-3</v>
      </c>
      <c r="J517" s="14">
        <v>0.68199887411867799</v>
      </c>
      <c r="K517">
        <v>0.877</v>
      </c>
    </row>
    <row r="518" spans="2:11" x14ac:dyDescent="0.2">
      <c r="B518" s="6" t="s">
        <v>26</v>
      </c>
      <c r="C518" s="10" t="s">
        <v>31</v>
      </c>
      <c r="D518" s="10" t="s">
        <v>35</v>
      </c>
      <c r="E518" s="11">
        <v>0.19807986396278299</v>
      </c>
      <c r="F518" s="12">
        <v>6.2130456448986395E-22</v>
      </c>
      <c r="G518" s="10" t="s">
        <v>15</v>
      </c>
      <c r="H518" s="11">
        <v>2.96872317621663</v>
      </c>
      <c r="I518" s="13">
        <v>0.46822263305297601</v>
      </c>
      <c r="J518" s="14">
        <v>4.7219725881429302E-10</v>
      </c>
    </row>
    <row r="519" spans="2:11" x14ac:dyDescent="0.2">
      <c r="B519" s="6"/>
      <c r="C519" s="10"/>
      <c r="D519" s="10"/>
      <c r="E519" s="11"/>
      <c r="F519" s="12"/>
      <c r="G519" s="10" t="s">
        <v>16</v>
      </c>
      <c r="H519" s="11">
        <v>0.19798103494299399</v>
      </c>
      <c r="I519" s="13">
        <v>0.48293067379169202</v>
      </c>
      <c r="J519" s="14">
        <v>0.68199393001740605</v>
      </c>
    </row>
    <row r="520" spans="2:11" x14ac:dyDescent="0.2">
      <c r="B520" s="6"/>
      <c r="C520" s="10"/>
      <c r="D520" s="10"/>
      <c r="E520" s="11"/>
      <c r="F520" s="12"/>
      <c r="G520" s="10" t="s">
        <v>17</v>
      </c>
      <c r="H520" s="11">
        <v>2.2476947401469699E-3</v>
      </c>
      <c r="I520" s="13">
        <v>2.1534023026992702E-3</v>
      </c>
      <c r="J520" s="14">
        <v>0.29703401022166998</v>
      </c>
    </row>
    <row r="521" spans="2:11" x14ac:dyDescent="0.2">
      <c r="B521" s="6"/>
      <c r="C521" s="10"/>
      <c r="D521" s="10"/>
      <c r="E521" s="11"/>
      <c r="F521" s="12"/>
      <c r="G521" s="10" t="s">
        <v>18</v>
      </c>
      <c r="H521" s="11">
        <v>-5.3756274820349399E-2</v>
      </c>
      <c r="I521" s="13">
        <v>6.3322976353936494E-2</v>
      </c>
      <c r="J521" s="14">
        <v>0.39628737321776802</v>
      </c>
    </row>
    <row r="522" spans="2:11" x14ac:dyDescent="0.2">
      <c r="B522" s="6"/>
      <c r="C522" s="10"/>
      <c r="D522" s="10"/>
      <c r="E522" s="11"/>
      <c r="F522" s="12"/>
      <c r="G522" s="10" t="s">
        <v>19</v>
      </c>
      <c r="H522" s="11">
        <v>-3.8778358243756597E-2</v>
      </c>
      <c r="I522" s="13">
        <v>5.0516041471288702E-3</v>
      </c>
      <c r="J522" s="14">
        <v>7.3232730268508103E-14</v>
      </c>
    </row>
    <row r="523" spans="2:11" x14ac:dyDescent="0.2">
      <c r="B523" s="6"/>
      <c r="C523" s="10"/>
      <c r="D523" s="10"/>
      <c r="E523" s="11"/>
      <c r="F523" s="12"/>
      <c r="G523" s="10" t="s">
        <v>20</v>
      </c>
      <c r="H523" s="11">
        <v>-0.39158232305036</v>
      </c>
      <c r="I523" s="13">
        <v>5.3398176806261202E-2</v>
      </c>
      <c r="J523" s="14">
        <v>7.9142875385940096E-13</v>
      </c>
    </row>
    <row r="524" spans="2:11" x14ac:dyDescent="0.2">
      <c r="B524" s="6"/>
      <c r="C524" s="10"/>
      <c r="D524" s="10"/>
      <c r="E524" s="11"/>
      <c r="F524" s="12"/>
      <c r="G524" s="10" t="s">
        <v>36</v>
      </c>
      <c r="H524" s="11">
        <v>-1.28729391210574E-2</v>
      </c>
      <c r="I524" s="13">
        <v>6.5494056336235298E-2</v>
      </c>
      <c r="J524" s="14">
        <v>0.84425002586687603</v>
      </c>
    </row>
    <row r="525" spans="2:11" x14ac:dyDescent="0.2">
      <c r="B525" s="6"/>
      <c r="C525" s="10"/>
      <c r="D525" s="10"/>
      <c r="E525" s="11"/>
      <c r="F525" s="12"/>
      <c r="G525" s="10" t="s">
        <v>21</v>
      </c>
      <c r="H525" s="11">
        <v>4.9773501032056203E-2</v>
      </c>
      <c r="I525" s="13">
        <v>4.03312132836375E-2</v>
      </c>
      <c r="J525" s="14">
        <v>0.217676363498161</v>
      </c>
    </row>
    <row r="526" spans="2:11" x14ac:dyDescent="0.2">
      <c r="B526" s="6"/>
      <c r="C526" s="10"/>
      <c r="D526" s="10"/>
      <c r="E526" s="11"/>
      <c r="F526" s="12"/>
      <c r="G526" s="10" t="s">
        <v>22</v>
      </c>
      <c r="H526" s="11">
        <v>-3.9404369669652099E-2</v>
      </c>
      <c r="I526" s="13">
        <v>1.73609370462342E-2</v>
      </c>
      <c r="J526" s="14">
        <v>2.36042436336566E-2</v>
      </c>
    </row>
    <row r="527" spans="2:11" x14ac:dyDescent="0.2">
      <c r="B527" s="6"/>
      <c r="C527" s="10"/>
      <c r="D527" s="10"/>
      <c r="E527" s="11"/>
      <c r="F527" s="12"/>
      <c r="G527" s="10" t="s">
        <v>23</v>
      </c>
      <c r="H527" s="11">
        <v>2.6498268908623799E-5</v>
      </c>
      <c r="I527" s="13">
        <v>6.4813585213346599E-3</v>
      </c>
      <c r="J527" s="14">
        <v>0.99673940824726803</v>
      </c>
    </row>
    <row r="528" spans="2:11" x14ac:dyDescent="0.2">
      <c r="B528" s="6"/>
      <c r="C528" s="10"/>
      <c r="D528" s="10"/>
      <c r="E528" s="11"/>
      <c r="F528" s="12"/>
      <c r="G528" s="10" t="s">
        <v>24</v>
      </c>
      <c r="H528" s="11">
        <v>-3.0181929739435901E-3</v>
      </c>
      <c r="I528" s="13">
        <v>5.8938765792131498E-3</v>
      </c>
      <c r="J528" s="14">
        <v>0.60879018329215095</v>
      </c>
      <c r="K528">
        <v>0.877</v>
      </c>
    </row>
    <row r="529" spans="2:11" x14ac:dyDescent="0.2">
      <c r="B529" s="6" t="s">
        <v>27</v>
      </c>
      <c r="C529" s="10" t="s">
        <v>31</v>
      </c>
      <c r="D529" s="10" t="s">
        <v>35</v>
      </c>
      <c r="E529" s="11">
        <v>0.199329480425642</v>
      </c>
      <c r="F529" s="12">
        <v>4.1151883924962001E-22</v>
      </c>
      <c r="G529" s="10" t="s">
        <v>15</v>
      </c>
      <c r="H529" s="11">
        <v>3.1581857454481699</v>
      </c>
      <c r="I529" s="13">
        <v>0.479432153265129</v>
      </c>
      <c r="J529" s="14">
        <v>1.0335446358740099E-10</v>
      </c>
    </row>
    <row r="530" spans="2:11" x14ac:dyDescent="0.2">
      <c r="B530" s="6"/>
      <c r="C530" s="10"/>
      <c r="D530" s="10"/>
      <c r="E530" s="11"/>
      <c r="F530" s="12"/>
      <c r="G530" s="10" t="s">
        <v>16</v>
      </c>
      <c r="H530" s="11">
        <v>-0.43493985243009697</v>
      </c>
      <c r="I530" s="13">
        <v>0.36231839487221401</v>
      </c>
      <c r="J530" s="14">
        <v>0.23047781055878</v>
      </c>
    </row>
    <row r="531" spans="2:11" x14ac:dyDescent="0.2">
      <c r="B531" s="6"/>
      <c r="C531" s="10"/>
      <c r="D531" s="10"/>
      <c r="E531" s="11"/>
      <c r="F531" s="12"/>
      <c r="G531" s="10" t="s">
        <v>17</v>
      </c>
      <c r="H531" s="11">
        <v>3.8039099373826099E-4</v>
      </c>
      <c r="I531" s="13">
        <v>2.32576299165012E-3</v>
      </c>
      <c r="J531" s="14">
        <v>0.87014020059506403</v>
      </c>
    </row>
    <row r="532" spans="2:11" x14ac:dyDescent="0.2">
      <c r="B532" s="6"/>
      <c r="C532" s="10"/>
      <c r="D532" s="10"/>
      <c r="E532" s="11"/>
      <c r="F532" s="12"/>
      <c r="G532" s="10" t="s">
        <v>18</v>
      </c>
      <c r="H532" s="11">
        <v>-5.16339016944799E-2</v>
      </c>
      <c r="I532" s="13">
        <v>6.3214493408672204E-2</v>
      </c>
      <c r="J532" s="14">
        <v>0.41438732445672899</v>
      </c>
    </row>
    <row r="533" spans="2:11" x14ac:dyDescent="0.2">
      <c r="B533" s="6"/>
      <c r="C533" s="10"/>
      <c r="D533" s="10"/>
      <c r="E533" s="11"/>
      <c r="F533" s="12"/>
      <c r="G533" s="10" t="s">
        <v>19</v>
      </c>
      <c r="H533" s="11">
        <v>-3.91465139970891E-2</v>
      </c>
      <c r="I533" s="13">
        <v>5.0675862108953201E-3</v>
      </c>
      <c r="J533" s="14">
        <v>5.1979691243574898E-14</v>
      </c>
    </row>
    <row r="534" spans="2:11" x14ac:dyDescent="0.2">
      <c r="B534" s="6"/>
      <c r="C534" s="10"/>
      <c r="D534" s="10"/>
      <c r="E534" s="11"/>
      <c r="F534" s="12"/>
      <c r="G534" s="10" t="s">
        <v>20</v>
      </c>
      <c r="H534" s="11">
        <v>-0.39047117904802398</v>
      </c>
      <c r="I534" s="13">
        <v>5.3308722487648702E-2</v>
      </c>
      <c r="J534" s="14">
        <v>8.3879109577929995E-13</v>
      </c>
    </row>
    <row r="535" spans="2:11" x14ac:dyDescent="0.2">
      <c r="B535" s="6"/>
      <c r="C535" s="10"/>
      <c r="D535" s="10"/>
      <c r="E535" s="11"/>
      <c r="F535" s="12"/>
      <c r="G535" s="10" t="s">
        <v>36</v>
      </c>
      <c r="H535" s="11">
        <v>-1.64681095079947E-2</v>
      </c>
      <c r="I535" s="13">
        <v>6.5512889709401501E-2</v>
      </c>
      <c r="J535" s="14">
        <v>0.80161868737517605</v>
      </c>
    </row>
    <row r="536" spans="2:11" x14ac:dyDescent="0.2">
      <c r="B536" s="6"/>
      <c r="C536" s="10"/>
      <c r="D536" s="10"/>
      <c r="E536" s="11"/>
      <c r="F536" s="12"/>
      <c r="G536" s="10" t="s">
        <v>21</v>
      </c>
      <c r="H536" s="11">
        <v>5.11265066834828E-2</v>
      </c>
      <c r="I536" s="13">
        <v>4.0323505675268802E-2</v>
      </c>
      <c r="J536" s="14">
        <v>0.205357607922902</v>
      </c>
    </row>
    <row r="537" spans="2:11" x14ac:dyDescent="0.2">
      <c r="B537" s="6"/>
      <c r="C537" s="10"/>
      <c r="D537" s="10"/>
      <c r="E537" s="11"/>
      <c r="F537" s="12"/>
      <c r="G537" s="10" t="s">
        <v>22</v>
      </c>
      <c r="H537" s="11">
        <v>-4.0971253864453903E-2</v>
      </c>
      <c r="I537" s="13">
        <v>1.7157849148124502E-2</v>
      </c>
      <c r="J537" s="14">
        <v>1.7275367414522499E-2</v>
      </c>
    </row>
    <row r="538" spans="2:11" x14ac:dyDescent="0.2">
      <c r="B538" s="6"/>
      <c r="C538" s="10"/>
      <c r="D538" s="10"/>
      <c r="E538" s="11"/>
      <c r="F538" s="12"/>
      <c r="G538" s="10" t="s">
        <v>23</v>
      </c>
      <c r="H538" s="11">
        <v>-4.83937400229539E-4</v>
      </c>
      <c r="I538" s="13">
        <v>6.46209603537085E-3</v>
      </c>
      <c r="J538" s="14">
        <v>0.94033008141357499</v>
      </c>
    </row>
    <row r="539" spans="2:11" x14ac:dyDescent="0.2">
      <c r="B539" s="6"/>
      <c r="C539" s="10"/>
      <c r="D539" s="10"/>
      <c r="E539" s="11"/>
      <c r="F539" s="12"/>
      <c r="G539" s="10" t="s">
        <v>24</v>
      </c>
      <c r="H539" s="11">
        <v>5.2649463521132504E-3</v>
      </c>
      <c r="I539" s="13">
        <v>4.4576917558481E-3</v>
      </c>
      <c r="J539" s="14">
        <v>0.23806733850370199</v>
      </c>
      <c r="K539">
        <v>0.67900000000000005</v>
      </c>
    </row>
    <row r="540" spans="2:11" x14ac:dyDescent="0.2">
      <c r="B540" s="6" t="s">
        <v>28</v>
      </c>
      <c r="C540" s="10" t="s">
        <v>31</v>
      </c>
      <c r="D540" s="10" t="s">
        <v>35</v>
      </c>
      <c r="E540" s="11">
        <v>0.204804192202238</v>
      </c>
      <c r="F540" s="12">
        <v>6.7030955738477199E-23</v>
      </c>
      <c r="G540" s="10" t="s">
        <v>15</v>
      </c>
      <c r="H540" s="11">
        <v>2.6274232856754098</v>
      </c>
      <c r="I540" s="13">
        <v>0.49015974392248801</v>
      </c>
      <c r="J540" s="14">
        <v>1.21598452852533E-7</v>
      </c>
    </row>
    <row r="541" spans="2:11" x14ac:dyDescent="0.2">
      <c r="B541" s="6"/>
      <c r="C541" s="10"/>
      <c r="D541" s="10"/>
      <c r="E541" s="11"/>
      <c r="F541" s="12"/>
      <c r="G541" s="10" t="s">
        <v>16</v>
      </c>
      <c r="H541" s="11">
        <v>0.75150619976334998</v>
      </c>
      <c r="I541" s="13">
        <v>0.32637531546996701</v>
      </c>
      <c r="J541" s="14">
        <v>2.1668100175452398E-2</v>
      </c>
    </row>
    <row r="542" spans="2:11" x14ac:dyDescent="0.2">
      <c r="B542" s="6"/>
      <c r="C542" s="10"/>
      <c r="D542" s="10"/>
      <c r="E542" s="11"/>
      <c r="F542" s="12"/>
      <c r="G542" s="10" t="s">
        <v>17</v>
      </c>
      <c r="H542" s="11">
        <v>7.1710057585071098E-3</v>
      </c>
      <c r="I542" s="13">
        <v>3.07931568186662E-3</v>
      </c>
      <c r="J542" s="14">
        <v>2.0226405182122001E-2</v>
      </c>
    </row>
    <row r="543" spans="2:11" x14ac:dyDescent="0.2">
      <c r="B543" s="6"/>
      <c r="C543" s="10"/>
      <c r="D543" s="10"/>
      <c r="E543" s="11"/>
      <c r="F543" s="12"/>
      <c r="G543" s="10" t="s">
        <v>18</v>
      </c>
      <c r="H543" s="11">
        <v>-4.9166206073893798E-2</v>
      </c>
      <c r="I543" s="13">
        <v>6.3006767109727704E-2</v>
      </c>
      <c r="J543" s="14">
        <v>0.43552509458747601</v>
      </c>
    </row>
    <row r="544" spans="2:11" x14ac:dyDescent="0.2">
      <c r="B544" s="6"/>
      <c r="C544" s="10"/>
      <c r="D544" s="10"/>
      <c r="E544" s="11"/>
      <c r="F544" s="12"/>
      <c r="G544" s="10" t="s">
        <v>19</v>
      </c>
      <c r="H544" s="11">
        <v>-3.94548005606324E-2</v>
      </c>
      <c r="I544" s="13">
        <v>5.04580718910179E-3</v>
      </c>
      <c r="J544" s="14">
        <v>2.6515382208388701E-14</v>
      </c>
    </row>
    <row r="545" spans="2:11" x14ac:dyDescent="0.2">
      <c r="B545" s="6"/>
      <c r="C545" s="10"/>
      <c r="D545" s="10"/>
      <c r="E545" s="11"/>
      <c r="F545" s="12"/>
      <c r="G545" s="10" t="s">
        <v>20</v>
      </c>
      <c r="H545" s="11">
        <v>-0.38896332384058202</v>
      </c>
      <c r="I545" s="13">
        <v>5.3054254322289301E-2</v>
      </c>
      <c r="J545" s="14">
        <v>8.0133675366068198E-13</v>
      </c>
    </row>
    <row r="546" spans="2:11" x14ac:dyDescent="0.2">
      <c r="B546" s="6"/>
      <c r="C546" s="10"/>
      <c r="D546" s="10"/>
      <c r="E546" s="11"/>
      <c r="F546" s="12"/>
      <c r="G546" s="10" t="s">
        <v>36</v>
      </c>
      <c r="H546" s="11">
        <v>-1.03980780331396E-2</v>
      </c>
      <c r="I546" s="13">
        <v>6.5240237324272504E-2</v>
      </c>
      <c r="J546" s="14">
        <v>0.87342588608309302</v>
      </c>
    </row>
    <row r="547" spans="2:11" x14ac:dyDescent="0.2">
      <c r="B547" s="6"/>
      <c r="C547" s="10"/>
      <c r="D547" s="10"/>
      <c r="E547" s="11"/>
      <c r="F547" s="12"/>
      <c r="G547" s="10" t="s">
        <v>21</v>
      </c>
      <c r="H547" s="11">
        <v>4.712230314673E-2</v>
      </c>
      <c r="I547" s="13">
        <v>4.0210761714077697E-2</v>
      </c>
      <c r="J547" s="14">
        <v>0.24174240645266301</v>
      </c>
    </row>
    <row r="548" spans="2:11" x14ac:dyDescent="0.2">
      <c r="B548" s="6"/>
      <c r="C548" s="10"/>
      <c r="D548" s="10"/>
      <c r="E548" s="11"/>
      <c r="F548" s="12"/>
      <c r="G548" s="10" t="s">
        <v>22</v>
      </c>
      <c r="H548" s="11">
        <v>-4.3043307345546303E-2</v>
      </c>
      <c r="I548" s="13">
        <v>1.71453946502978E-2</v>
      </c>
      <c r="J548" s="14">
        <v>1.2337161515040799E-2</v>
      </c>
    </row>
    <row r="549" spans="2:11" x14ac:dyDescent="0.2">
      <c r="B549" s="6"/>
      <c r="C549" s="10"/>
      <c r="D549" s="10"/>
      <c r="E549" s="11"/>
      <c r="F549" s="12"/>
      <c r="G549" s="10" t="s">
        <v>23</v>
      </c>
      <c r="H549" s="11">
        <v>-6.0450258690523105E-4</v>
      </c>
      <c r="I549" s="13">
        <v>6.43980221502041E-3</v>
      </c>
      <c r="J549" s="14">
        <v>0.92524620332370899</v>
      </c>
    </row>
    <row r="550" spans="2:11" x14ac:dyDescent="0.2">
      <c r="B550" s="6"/>
      <c r="C550" s="10"/>
      <c r="D550" s="10"/>
      <c r="E550" s="11"/>
      <c r="F550" s="12"/>
      <c r="G550" s="10" t="s">
        <v>24</v>
      </c>
      <c r="H550" s="11">
        <v>-9.1518495870340794E-3</v>
      </c>
      <c r="I550" s="13">
        <v>4.0079748552643299E-3</v>
      </c>
      <c r="J550" s="14">
        <v>2.27799228063322E-2</v>
      </c>
      <c r="K550">
        <v>0.27300000000000002</v>
      </c>
    </row>
    <row r="551" spans="2:11" x14ac:dyDescent="0.2">
      <c r="B551" s="6" t="s">
        <v>29</v>
      </c>
      <c r="C551" s="10" t="s">
        <v>31</v>
      </c>
      <c r="D551" s="10" t="s">
        <v>35</v>
      </c>
      <c r="E551" s="11">
        <v>0.20062639748647501</v>
      </c>
      <c r="F551" s="12">
        <v>2.6811422610045099E-22</v>
      </c>
      <c r="G551" s="10" t="s">
        <v>15</v>
      </c>
      <c r="H551" s="11">
        <v>3.1762535723484802</v>
      </c>
      <c r="I551" s="13">
        <v>0.47492037491107397</v>
      </c>
      <c r="J551" s="14">
        <v>5.4901378321469902E-11</v>
      </c>
    </row>
    <row r="552" spans="2:11" x14ac:dyDescent="0.2">
      <c r="B552" s="6"/>
      <c r="C552" s="10"/>
      <c r="D552" s="10"/>
      <c r="E552" s="11"/>
      <c r="F552" s="12"/>
      <c r="G552" s="10" t="s">
        <v>16</v>
      </c>
      <c r="H552" s="11">
        <v>-0.58075903241802196</v>
      </c>
      <c r="I552" s="13">
        <v>0.37928041528170597</v>
      </c>
      <c r="J552" s="14">
        <v>0.12628148988459101</v>
      </c>
    </row>
    <row r="553" spans="2:11" x14ac:dyDescent="0.2">
      <c r="B553" s="6"/>
      <c r="C553" s="10"/>
      <c r="D553" s="10"/>
      <c r="E553" s="11"/>
      <c r="F553" s="12"/>
      <c r="G553" s="10" t="s">
        <v>17</v>
      </c>
      <c r="H553" s="11">
        <v>1.17216199263936E-4</v>
      </c>
      <c r="I553" s="13">
        <v>2.2947298703833302E-3</v>
      </c>
      <c r="J553" s="14">
        <v>0.95927950203925505</v>
      </c>
    </row>
    <row r="554" spans="2:11" x14ac:dyDescent="0.2">
      <c r="B554" s="6"/>
      <c r="C554" s="10"/>
      <c r="D554" s="10"/>
      <c r="E554" s="11"/>
      <c r="F554" s="12"/>
      <c r="G554" s="10" t="s">
        <v>18</v>
      </c>
      <c r="H554" s="11">
        <v>-5.8699787576267003E-2</v>
      </c>
      <c r="I554" s="13">
        <v>6.3285066467714701E-2</v>
      </c>
      <c r="J554" s="14">
        <v>0.35404289671989198</v>
      </c>
    </row>
    <row r="555" spans="2:11" x14ac:dyDescent="0.2">
      <c r="B555" s="6"/>
      <c r="C555" s="10"/>
      <c r="D555" s="10"/>
      <c r="E555" s="11"/>
      <c r="F555" s="12"/>
      <c r="G555" s="10" t="s">
        <v>19</v>
      </c>
      <c r="H555" s="11">
        <v>-3.9026113062317E-2</v>
      </c>
      <c r="I555" s="13">
        <v>5.05287253190944E-3</v>
      </c>
      <c r="J555" s="14">
        <v>5.2473817426003699E-14</v>
      </c>
    </row>
    <row r="556" spans="2:11" x14ac:dyDescent="0.2">
      <c r="B556" s="6"/>
      <c r="C556" s="10"/>
      <c r="D556" s="10"/>
      <c r="E556" s="11"/>
      <c r="F556" s="12"/>
      <c r="G556" s="10" t="s">
        <v>20</v>
      </c>
      <c r="H556" s="11">
        <v>-0.38539759437236798</v>
      </c>
      <c r="I556" s="13">
        <v>5.3261484924896497E-2</v>
      </c>
      <c r="J556" s="14">
        <v>1.52999183352664E-12</v>
      </c>
    </row>
    <row r="557" spans="2:11" x14ac:dyDescent="0.2">
      <c r="B557" s="6"/>
      <c r="C557" s="10"/>
      <c r="D557" s="10"/>
      <c r="E557" s="11"/>
      <c r="F557" s="12"/>
      <c r="G557" s="10" t="s">
        <v>36</v>
      </c>
      <c r="H557" s="11">
        <v>-1.7014635042689401E-2</v>
      </c>
      <c r="I557" s="13">
        <v>6.5498360236115605E-2</v>
      </c>
      <c r="J557" s="14">
        <v>0.79513518407803796</v>
      </c>
    </row>
    <row r="558" spans="2:11" x14ac:dyDescent="0.2">
      <c r="B558" s="6"/>
      <c r="C558" s="10"/>
      <c r="D558" s="10"/>
      <c r="E558" s="11"/>
      <c r="F558" s="12"/>
      <c r="G558" s="10" t="s">
        <v>21</v>
      </c>
      <c r="H558" s="11">
        <v>4.83550832417056E-2</v>
      </c>
      <c r="I558" s="13">
        <v>4.02788146954524E-2</v>
      </c>
      <c r="J558" s="14">
        <v>0.23044925697490701</v>
      </c>
    </row>
    <row r="559" spans="2:11" x14ac:dyDescent="0.2">
      <c r="B559" s="6"/>
      <c r="C559" s="10"/>
      <c r="D559" s="10"/>
      <c r="E559" s="11"/>
      <c r="F559" s="12"/>
      <c r="G559" s="10" t="s">
        <v>22</v>
      </c>
      <c r="H559" s="11">
        <v>-4.2179951824869402E-2</v>
      </c>
      <c r="I559" s="13">
        <v>1.7157261042804101E-2</v>
      </c>
      <c r="J559" s="14">
        <v>1.4256152098760201E-2</v>
      </c>
    </row>
    <row r="560" spans="2:11" x14ac:dyDescent="0.2">
      <c r="B560" s="6"/>
      <c r="C560" s="10"/>
      <c r="D560" s="10"/>
      <c r="E560" s="11"/>
      <c r="F560" s="12"/>
      <c r="G560" s="10" t="s">
        <v>23</v>
      </c>
      <c r="H560" s="11">
        <v>-5.5498025682477895E-4</v>
      </c>
      <c r="I560" s="13">
        <v>6.4583696624911898E-3</v>
      </c>
      <c r="J560" s="14">
        <v>0.93155123250223204</v>
      </c>
    </row>
    <row r="561" spans="2:19" x14ac:dyDescent="0.2">
      <c r="B561" s="6"/>
      <c r="C561" s="10"/>
      <c r="D561" s="10"/>
      <c r="E561" s="11"/>
      <c r="F561" s="12"/>
      <c r="G561" s="10" t="s">
        <v>24</v>
      </c>
      <c r="H561" s="11">
        <v>6.9435912114267197E-3</v>
      </c>
      <c r="I561" s="13">
        <v>4.6327635371285801E-3</v>
      </c>
      <c r="J561" s="14">
        <v>0.13448871805502099</v>
      </c>
      <c r="K561">
        <v>0.65900000000000003</v>
      </c>
    </row>
    <row r="562" spans="2:19" x14ac:dyDescent="0.2">
      <c r="B562" s="6" t="s">
        <v>12</v>
      </c>
      <c r="C562" s="10" t="s">
        <v>32</v>
      </c>
      <c r="D562" s="10" t="s">
        <v>35</v>
      </c>
      <c r="E562" s="11">
        <v>0.203354777146355</v>
      </c>
      <c r="F562" s="12">
        <v>1.08543381070095E-22</v>
      </c>
      <c r="G562" s="10" t="s">
        <v>15</v>
      </c>
      <c r="H562" s="11">
        <v>2.98478028603735</v>
      </c>
      <c r="I562" s="13">
        <v>0.44371264029459201</v>
      </c>
      <c r="J562" s="14">
        <v>4.2911279142872702E-11</v>
      </c>
    </row>
    <row r="563" spans="2:19" x14ac:dyDescent="0.2">
      <c r="B563" s="6"/>
      <c r="C563" s="10"/>
      <c r="D563" s="10"/>
      <c r="E563" s="11"/>
      <c r="F563" s="12"/>
      <c r="G563" s="10" t="s">
        <v>16</v>
      </c>
      <c r="H563" s="11">
        <v>0.28454559052065198</v>
      </c>
      <c r="I563" s="13">
        <v>0.14121981129902</v>
      </c>
      <c r="J563" s="14">
        <v>4.4391207508319902E-2</v>
      </c>
    </row>
    <row r="564" spans="2:19" x14ac:dyDescent="0.2">
      <c r="B564" s="6"/>
      <c r="C564" s="10"/>
      <c r="D564" s="10"/>
      <c r="E564" s="11"/>
      <c r="F564" s="12"/>
      <c r="G564" s="10" t="s">
        <v>17</v>
      </c>
      <c r="H564" s="11">
        <v>1.8526160748277402E-2</v>
      </c>
      <c r="I564" s="13">
        <v>1.2872589750842199E-2</v>
      </c>
      <c r="J564" s="14">
        <v>0.15065411914808199</v>
      </c>
    </row>
    <row r="565" spans="2:19" x14ac:dyDescent="0.2">
      <c r="B565" s="6"/>
      <c r="C565" s="10"/>
      <c r="D565" s="10"/>
      <c r="E565" s="11"/>
      <c r="F565" s="12"/>
      <c r="G565" s="10" t="s">
        <v>18</v>
      </c>
      <c r="H565" s="11">
        <v>-4.6723670881903497E-2</v>
      </c>
      <c r="I565" s="13">
        <v>6.30927794083566E-2</v>
      </c>
      <c r="J565" s="14">
        <v>0.45927370634513998</v>
      </c>
    </row>
    <row r="566" spans="2:19" x14ac:dyDescent="0.2">
      <c r="B566" s="6"/>
      <c r="C566" s="10"/>
      <c r="D566" s="10"/>
      <c r="E566" s="11"/>
      <c r="F566" s="12"/>
      <c r="G566" s="10" t="s">
        <v>19</v>
      </c>
      <c r="H566" s="11">
        <v>-3.8903424980744797E-2</v>
      </c>
      <c r="I566" s="13">
        <v>5.0488897817937903E-3</v>
      </c>
      <c r="J566" s="14">
        <v>5.9700562894529695E-14</v>
      </c>
    </row>
    <row r="567" spans="2:19" x14ac:dyDescent="0.2">
      <c r="B567" s="6"/>
      <c r="C567" s="10"/>
      <c r="D567" s="10"/>
      <c r="E567" s="11"/>
      <c r="F567" s="12"/>
      <c r="G567" s="10" t="s">
        <v>20</v>
      </c>
      <c r="H567" s="11">
        <v>-0.38056238265308501</v>
      </c>
      <c r="I567" s="13">
        <v>5.28877494962601E-2</v>
      </c>
      <c r="J567" s="14">
        <v>2.0060596806140799E-12</v>
      </c>
    </row>
    <row r="568" spans="2:19" x14ac:dyDescent="0.2">
      <c r="B568" s="6"/>
      <c r="C568" s="10"/>
      <c r="D568" s="10"/>
      <c r="E568" s="11"/>
      <c r="F568" s="12"/>
      <c r="G568" s="10" t="s">
        <v>36</v>
      </c>
      <c r="H568" s="11">
        <v>-2.1284539414577901E-2</v>
      </c>
      <c r="I568" s="13">
        <v>6.5555412721138004E-2</v>
      </c>
      <c r="J568" s="14">
        <v>0.74554442925558895</v>
      </c>
    </row>
    <row r="569" spans="2:19" x14ac:dyDescent="0.2">
      <c r="B569" s="6"/>
      <c r="C569" s="10"/>
      <c r="D569" s="10"/>
      <c r="E569" s="11"/>
      <c r="F569" s="12"/>
      <c r="G569" s="10" t="s">
        <v>21</v>
      </c>
      <c r="H569" s="11">
        <v>4.7960200670882899E-2</v>
      </c>
      <c r="I569" s="13">
        <v>4.0303810238509701E-2</v>
      </c>
      <c r="J569" s="14">
        <v>0.23456363268195299</v>
      </c>
    </row>
    <row r="570" spans="2:19" x14ac:dyDescent="0.2">
      <c r="B570" s="6"/>
      <c r="C570" s="10"/>
      <c r="D570" s="10"/>
      <c r="E570" s="11"/>
      <c r="F570" s="12"/>
      <c r="G570" s="10" t="s">
        <v>22</v>
      </c>
      <c r="H570" s="11">
        <v>-4.3593040203530602E-2</v>
      </c>
      <c r="I570" s="13">
        <v>1.7629535513969001E-2</v>
      </c>
      <c r="J570" s="14">
        <v>1.3704461347329401E-2</v>
      </c>
    </row>
    <row r="571" spans="2:19" x14ac:dyDescent="0.2">
      <c r="B571" s="6"/>
      <c r="C571" s="10"/>
      <c r="D571" s="10"/>
      <c r="E571" s="11"/>
      <c r="F571" s="12"/>
      <c r="G571" s="10" t="s">
        <v>23</v>
      </c>
      <c r="H571" s="11">
        <v>1.43240047085215E-4</v>
      </c>
      <c r="I571" s="13">
        <v>6.4456514703866196E-3</v>
      </c>
      <c r="J571" s="14">
        <v>0.98227819278190698</v>
      </c>
    </row>
    <row r="572" spans="2:19" x14ac:dyDescent="0.2">
      <c r="B572" s="6"/>
      <c r="C572" s="10"/>
      <c r="D572" s="10"/>
      <c r="E572" s="11"/>
      <c r="F572" s="12"/>
      <c r="G572" s="10" t="s">
        <v>24</v>
      </c>
      <c r="H572" s="11">
        <v>-3.1483684020905303E-2</v>
      </c>
      <c r="I572" s="13">
        <v>1.4815322613801699E-2</v>
      </c>
      <c r="J572" s="14">
        <v>3.4017495431595102E-2</v>
      </c>
      <c r="K572" s="2">
        <v>0.30599999999999999</v>
      </c>
      <c r="M572"/>
      <c r="N572"/>
      <c r="O572"/>
      <c r="P572"/>
      <c r="Q572"/>
      <c r="R572"/>
      <c r="S572"/>
    </row>
    <row r="573" spans="2:19" x14ac:dyDescent="0.2">
      <c r="B573" s="6" t="s">
        <v>25</v>
      </c>
      <c r="C573" s="10" t="s">
        <v>32</v>
      </c>
      <c r="D573" s="10" t="s">
        <v>35</v>
      </c>
      <c r="E573" s="11">
        <v>0.201687016890264</v>
      </c>
      <c r="F573" s="12">
        <v>1.8873913502434401E-22</v>
      </c>
      <c r="G573" s="10" t="s">
        <v>15</v>
      </c>
      <c r="H573" s="11">
        <v>3.0534769275353</v>
      </c>
      <c r="I573" s="13">
        <v>0.43555342294258997</v>
      </c>
      <c r="J573" s="14">
        <v>6.85654454159964E-12</v>
      </c>
      <c r="M573"/>
      <c r="N573"/>
      <c r="O573"/>
      <c r="P573"/>
      <c r="Q573"/>
      <c r="R573"/>
      <c r="S573"/>
    </row>
    <row r="574" spans="2:19" x14ac:dyDescent="0.2">
      <c r="B574" s="6"/>
      <c r="C574" s="10"/>
      <c r="D574" s="10"/>
      <c r="E574" s="11"/>
      <c r="F574" s="12"/>
      <c r="G574" s="10" t="s">
        <v>16</v>
      </c>
      <c r="H574" s="11">
        <v>0.21734135742449401</v>
      </c>
      <c r="I574" s="13">
        <v>0.126205262526281</v>
      </c>
      <c r="J574" s="14">
        <v>8.5598873437705794E-2</v>
      </c>
      <c r="M574"/>
      <c r="N574"/>
      <c r="O574"/>
      <c r="P574"/>
      <c r="Q574"/>
      <c r="R574"/>
      <c r="S574"/>
    </row>
    <row r="575" spans="2:19" x14ac:dyDescent="0.2">
      <c r="B575" s="6"/>
      <c r="C575" s="10"/>
      <c r="D575" s="10"/>
      <c r="E575" s="11"/>
      <c r="F575" s="12"/>
      <c r="G575" s="10" t="s">
        <v>17</v>
      </c>
      <c r="H575" s="11">
        <v>3.8126398070403899E-3</v>
      </c>
      <c r="I575" s="13">
        <v>9.5131701110937796E-3</v>
      </c>
      <c r="J575" s="14">
        <v>0.68873871962562205</v>
      </c>
      <c r="M575"/>
      <c r="N575"/>
      <c r="O575"/>
      <c r="P575"/>
      <c r="Q575"/>
      <c r="R575"/>
      <c r="S575"/>
    </row>
    <row r="576" spans="2:19" x14ac:dyDescent="0.2">
      <c r="B576" s="6"/>
      <c r="C576" s="10"/>
      <c r="D576" s="10"/>
      <c r="E576" s="11"/>
      <c r="F576" s="12"/>
      <c r="G576" s="10" t="s">
        <v>18</v>
      </c>
      <c r="H576" s="11">
        <v>-5.1618933484895199E-2</v>
      </c>
      <c r="I576" s="13">
        <v>6.3220059997504699E-2</v>
      </c>
      <c r="J576" s="14">
        <v>0.41456363112074901</v>
      </c>
      <c r="M576"/>
      <c r="N576"/>
      <c r="O576"/>
      <c r="P576"/>
      <c r="Q576"/>
      <c r="R576"/>
      <c r="S576"/>
    </row>
    <row r="577" spans="2:19" x14ac:dyDescent="0.2">
      <c r="B577" s="6"/>
      <c r="C577" s="10"/>
      <c r="D577" s="10"/>
      <c r="E577" s="11"/>
      <c r="F577" s="12"/>
      <c r="G577" s="10" t="s">
        <v>19</v>
      </c>
      <c r="H577" s="11">
        <v>-3.8443948809933501E-2</v>
      </c>
      <c r="I577" s="13">
        <v>5.04318141034502E-3</v>
      </c>
      <c r="J577" s="14">
        <v>1.06720452145749E-13</v>
      </c>
      <c r="M577"/>
      <c r="N577"/>
      <c r="O577"/>
      <c r="P577"/>
      <c r="Q577"/>
      <c r="R577"/>
      <c r="S577"/>
    </row>
    <row r="578" spans="2:19" x14ac:dyDescent="0.2">
      <c r="B578" s="6"/>
      <c r="C578" s="10"/>
      <c r="D578" s="10"/>
      <c r="E578" s="11"/>
      <c r="F578" s="12"/>
      <c r="G578" s="10" t="s">
        <v>20</v>
      </c>
      <c r="H578" s="11">
        <v>-0.382601414311453</v>
      </c>
      <c r="I578" s="13">
        <v>5.2962453898608597E-2</v>
      </c>
      <c r="J578" s="14">
        <v>1.6581050344013201E-12</v>
      </c>
    </row>
    <row r="579" spans="2:19" x14ac:dyDescent="0.2">
      <c r="B579" s="6"/>
      <c r="C579" s="10"/>
      <c r="D579" s="10"/>
      <c r="E579" s="11"/>
      <c r="F579" s="12"/>
      <c r="G579" s="10" t="s">
        <v>36</v>
      </c>
      <c r="H579" s="11">
        <v>-2.3237869955239101E-2</v>
      </c>
      <c r="I579" s="13">
        <v>6.5489720451836403E-2</v>
      </c>
      <c r="J579" s="14">
        <v>0.72284879685811798</v>
      </c>
    </row>
    <row r="580" spans="2:19" x14ac:dyDescent="0.2">
      <c r="B580" s="6"/>
      <c r="C580" s="10"/>
      <c r="D580" s="10"/>
      <c r="E580" s="11"/>
      <c r="F580" s="12"/>
      <c r="G580" s="10" t="s">
        <v>21</v>
      </c>
      <c r="H580" s="11">
        <v>4.42606099348202E-2</v>
      </c>
      <c r="I580" s="13">
        <v>4.0306998860363097E-2</v>
      </c>
      <c r="J580" s="14">
        <v>0.27263820631063002</v>
      </c>
    </row>
    <row r="581" spans="2:19" x14ac:dyDescent="0.2">
      <c r="B581" s="6"/>
      <c r="C581" s="10"/>
      <c r="D581" s="10"/>
      <c r="E581" s="11"/>
      <c r="F581" s="12"/>
      <c r="G581" s="10" t="s">
        <v>22</v>
      </c>
      <c r="H581" s="11">
        <v>-3.9263258438712603E-2</v>
      </c>
      <c r="I581" s="13">
        <v>1.7514295507054901E-2</v>
      </c>
      <c r="J581" s="14">
        <v>2.5366146361521999E-2</v>
      </c>
    </row>
    <row r="582" spans="2:19" x14ac:dyDescent="0.2">
      <c r="B582" s="6"/>
      <c r="C582" s="10"/>
      <c r="D582" s="10"/>
      <c r="E582" s="11"/>
      <c r="F582" s="12"/>
      <c r="G582" s="10" t="s">
        <v>23</v>
      </c>
      <c r="H582" s="11">
        <v>-1.6016324920446799E-4</v>
      </c>
      <c r="I582" s="13">
        <v>6.44658063136541E-3</v>
      </c>
      <c r="J582" s="14">
        <v>0.98018770092506202</v>
      </c>
    </row>
    <row r="583" spans="2:19" x14ac:dyDescent="0.2">
      <c r="B583" s="6"/>
      <c r="C583" s="10"/>
      <c r="D583" s="10"/>
      <c r="E583" s="11"/>
      <c r="F583" s="12"/>
      <c r="G583" s="10" t="s">
        <v>24</v>
      </c>
      <c r="H583" s="11">
        <v>-1.6835865325928501E-2</v>
      </c>
      <c r="I583" s="13">
        <v>1.30193862127984E-2</v>
      </c>
      <c r="J583" s="14">
        <v>0.19649647058908001</v>
      </c>
      <c r="K583" s="2">
        <v>0.65900000000000003</v>
      </c>
    </row>
    <row r="584" spans="2:19" x14ac:dyDescent="0.2">
      <c r="B584" s="6" t="s">
        <v>26</v>
      </c>
      <c r="C584" s="10" t="s">
        <v>32</v>
      </c>
      <c r="D584" s="10" t="s">
        <v>35</v>
      </c>
      <c r="E584" s="11">
        <v>0.19736708269792799</v>
      </c>
      <c r="F584" s="12">
        <v>7.8558920159485803E-22</v>
      </c>
      <c r="G584" s="10" t="s">
        <v>15</v>
      </c>
      <c r="H584" s="11">
        <v>3.2178245732136102</v>
      </c>
      <c r="I584" s="13">
        <v>0.426538946945134</v>
      </c>
      <c r="J584" s="14">
        <v>1.85318494158521E-13</v>
      </c>
    </row>
    <row r="585" spans="2:19" x14ac:dyDescent="0.2">
      <c r="B585" s="6"/>
      <c r="C585" s="10"/>
      <c r="D585" s="10"/>
      <c r="E585" s="11"/>
      <c r="F585" s="12"/>
      <c r="G585" s="10" t="s">
        <v>16</v>
      </c>
      <c r="H585" s="11">
        <v>-0.100101208241909</v>
      </c>
      <c r="I585" s="13">
        <v>0.196409653621645</v>
      </c>
      <c r="J585" s="14">
        <v>0.61049380279105603</v>
      </c>
    </row>
    <row r="586" spans="2:19" x14ac:dyDescent="0.2">
      <c r="B586" s="6"/>
      <c r="C586" s="10"/>
      <c r="D586" s="10"/>
      <c r="E586" s="11"/>
      <c r="F586" s="12"/>
      <c r="G586" s="10" t="s">
        <v>17</v>
      </c>
      <c r="H586" s="11">
        <v>-5.55234619697355E-3</v>
      </c>
      <c r="I586" s="13">
        <v>7.1363126360878496E-3</v>
      </c>
      <c r="J586" s="14">
        <v>0.43687323675845002</v>
      </c>
    </row>
    <row r="587" spans="2:19" x14ac:dyDescent="0.2">
      <c r="B587" s="6"/>
      <c r="C587" s="10"/>
      <c r="D587" s="10"/>
      <c r="E587" s="11"/>
      <c r="F587" s="12"/>
      <c r="G587" s="10" t="s">
        <v>18</v>
      </c>
      <c r="H587" s="11">
        <v>-4.9644833654111299E-2</v>
      </c>
      <c r="I587" s="13">
        <v>6.3333136872279094E-2</v>
      </c>
      <c r="J587" s="14">
        <v>0.43344885106289499</v>
      </c>
    </row>
    <row r="588" spans="2:19" x14ac:dyDescent="0.2">
      <c r="B588" s="6"/>
      <c r="C588" s="10"/>
      <c r="D588" s="10"/>
      <c r="E588" s="11"/>
      <c r="F588" s="12"/>
      <c r="G588" s="10" t="s">
        <v>19</v>
      </c>
      <c r="H588" s="11">
        <v>-3.8974754411297503E-2</v>
      </c>
      <c r="I588" s="13">
        <v>5.0513770517013699E-3</v>
      </c>
      <c r="J588" s="14">
        <v>5.5489284228753899E-14</v>
      </c>
    </row>
    <row r="589" spans="2:19" x14ac:dyDescent="0.2">
      <c r="B589" s="6"/>
      <c r="C589" s="10"/>
      <c r="D589" s="10"/>
      <c r="E589" s="11"/>
      <c r="F589" s="12"/>
      <c r="G589" s="10" t="s">
        <v>20</v>
      </c>
      <c r="H589" s="11">
        <v>-0.38365554582943501</v>
      </c>
      <c r="I589" s="13">
        <v>5.3246058918364099E-2</v>
      </c>
      <c r="J589" s="14">
        <v>1.8799815780782601E-12</v>
      </c>
    </row>
    <row r="590" spans="2:19" x14ac:dyDescent="0.2">
      <c r="B590" s="6"/>
      <c r="C590" s="10"/>
      <c r="D590" s="10"/>
      <c r="E590" s="11"/>
      <c r="F590" s="12"/>
      <c r="G590" s="10" t="s">
        <v>36</v>
      </c>
      <c r="H590" s="11">
        <v>-1.61848280953415E-2</v>
      </c>
      <c r="I590" s="13">
        <v>6.5585232420266398E-2</v>
      </c>
      <c r="J590" s="14">
        <v>0.80517241359011704</v>
      </c>
    </row>
    <row r="591" spans="2:19" x14ac:dyDescent="0.2">
      <c r="B591" s="6"/>
      <c r="C591" s="10"/>
      <c r="D591" s="10"/>
      <c r="E591" s="11"/>
      <c r="F591" s="12"/>
      <c r="G591" s="10" t="s">
        <v>21</v>
      </c>
      <c r="H591" s="11">
        <v>4.8805433263917897E-2</v>
      </c>
      <c r="I591" s="13">
        <v>4.0328651067332202E-2</v>
      </c>
      <c r="J591" s="14">
        <v>0.22671558020032101</v>
      </c>
    </row>
    <row r="592" spans="2:19" x14ac:dyDescent="0.2">
      <c r="B592" s="6"/>
      <c r="C592" s="10"/>
      <c r="D592" s="10"/>
      <c r="E592" s="11"/>
      <c r="F592" s="12"/>
      <c r="G592" s="10" t="s">
        <v>22</v>
      </c>
      <c r="H592" s="11">
        <v>-3.95412162333484E-2</v>
      </c>
      <c r="I592" s="13">
        <v>1.7509214649335001E-2</v>
      </c>
      <c r="J592" s="14">
        <v>2.4310418330971899E-2</v>
      </c>
    </row>
    <row r="593" spans="2:11" x14ac:dyDescent="0.2">
      <c r="B593" s="6"/>
      <c r="C593" s="10"/>
      <c r="D593" s="10"/>
      <c r="E593" s="11"/>
      <c r="F593" s="12"/>
      <c r="G593" s="10" t="s">
        <v>23</v>
      </c>
      <c r="H593" s="11">
        <v>-3.1446602718704602E-4</v>
      </c>
      <c r="I593" s="13">
        <v>6.4806690051077403E-3</v>
      </c>
      <c r="J593" s="14">
        <v>0.96131617872296204</v>
      </c>
    </row>
    <row r="594" spans="2:11" x14ac:dyDescent="0.2">
      <c r="B594" s="6"/>
      <c r="C594" s="10"/>
      <c r="D594" s="10"/>
      <c r="E594" s="11"/>
      <c r="F594" s="12"/>
      <c r="G594" s="10" t="s">
        <v>24</v>
      </c>
      <c r="H594" s="11">
        <v>6.4422618296963502E-3</v>
      </c>
      <c r="I594" s="13">
        <v>1.93689196270872E-2</v>
      </c>
      <c r="J594" s="14">
        <v>0.73955450979347803</v>
      </c>
      <c r="K594" s="2">
        <v>0.88700000000000001</v>
      </c>
    </row>
    <row r="595" spans="2:11" x14ac:dyDescent="0.2">
      <c r="B595" s="6" t="s">
        <v>27</v>
      </c>
      <c r="C595" s="10" t="s">
        <v>32</v>
      </c>
      <c r="D595" s="10" t="s">
        <v>35</v>
      </c>
      <c r="E595" s="11">
        <v>0.19697412651273999</v>
      </c>
      <c r="F595" s="12">
        <v>8.9395908209672004E-22</v>
      </c>
      <c r="G595" s="10" t="s">
        <v>15</v>
      </c>
      <c r="H595" s="11">
        <v>3.22303447816725</v>
      </c>
      <c r="I595" s="13">
        <v>0.42659585141951101</v>
      </c>
      <c r="J595" s="14">
        <v>1.7139789224835899E-13</v>
      </c>
    </row>
    <row r="596" spans="2:11" x14ac:dyDescent="0.2">
      <c r="B596" s="6"/>
      <c r="C596" s="10"/>
      <c r="D596" s="10"/>
      <c r="E596" s="11"/>
      <c r="F596" s="12"/>
      <c r="G596" s="10" t="s">
        <v>16</v>
      </c>
      <c r="H596" s="11">
        <v>-3.3220768472895103E-2</v>
      </c>
      <c r="I596" s="13">
        <v>0.14445769915796899</v>
      </c>
      <c r="J596" s="14">
        <v>0.81819996485579005</v>
      </c>
    </row>
    <row r="597" spans="2:11" x14ac:dyDescent="0.2">
      <c r="B597" s="6"/>
      <c r="C597" s="10"/>
      <c r="D597" s="10"/>
      <c r="E597" s="11"/>
      <c r="F597" s="12"/>
      <c r="G597" s="10" t="s">
        <v>17</v>
      </c>
      <c r="H597" s="11">
        <v>-5.3921386841257902E-3</v>
      </c>
      <c r="I597" s="13">
        <v>7.6400683906201498E-3</v>
      </c>
      <c r="J597" s="14">
        <v>0.48062404800243502</v>
      </c>
    </row>
    <row r="598" spans="2:11" x14ac:dyDescent="0.2">
      <c r="B598" s="6"/>
      <c r="C598" s="10"/>
      <c r="D598" s="10"/>
      <c r="E598" s="11"/>
      <c r="F598" s="12"/>
      <c r="G598" s="10" t="s">
        <v>18</v>
      </c>
      <c r="H598" s="11">
        <v>-5.0510166755421797E-2</v>
      </c>
      <c r="I598" s="13">
        <v>6.3316339825689696E-2</v>
      </c>
      <c r="J598" s="14">
        <v>0.425357780111073</v>
      </c>
    </row>
    <row r="599" spans="2:11" x14ac:dyDescent="0.2">
      <c r="B599" s="6"/>
      <c r="C599" s="10"/>
      <c r="D599" s="10"/>
      <c r="E599" s="11"/>
      <c r="F599" s="12"/>
      <c r="G599" s="10" t="s">
        <v>19</v>
      </c>
      <c r="H599" s="11">
        <v>-3.8979895284284499E-2</v>
      </c>
      <c r="I599" s="13">
        <v>5.0559926196318498E-3</v>
      </c>
      <c r="J599" s="14">
        <v>5.7910059268333396E-14</v>
      </c>
    </row>
    <row r="600" spans="2:11" x14ac:dyDescent="0.2">
      <c r="B600" s="6"/>
      <c r="C600" s="10"/>
      <c r="D600" s="10"/>
      <c r="E600" s="11"/>
      <c r="F600" s="12"/>
      <c r="G600" s="10" t="s">
        <v>20</v>
      </c>
      <c r="H600" s="11">
        <v>-0.38243378130682798</v>
      </c>
      <c r="I600" s="13">
        <v>5.33839447344246E-2</v>
      </c>
      <c r="J600" s="14">
        <v>2.4826423968237098E-12</v>
      </c>
    </row>
    <row r="601" spans="2:11" x14ac:dyDescent="0.2">
      <c r="B601" s="6"/>
      <c r="C601" s="10"/>
      <c r="D601" s="10"/>
      <c r="E601" s="11"/>
      <c r="F601" s="12"/>
      <c r="G601" s="10" t="s">
        <v>36</v>
      </c>
      <c r="H601" s="11">
        <v>-1.64207974614432E-2</v>
      </c>
      <c r="I601" s="13">
        <v>6.5754017071319101E-2</v>
      </c>
      <c r="J601" s="14">
        <v>0.80288718479800503</v>
      </c>
    </row>
    <row r="602" spans="2:11" x14ac:dyDescent="0.2">
      <c r="B602" s="6"/>
      <c r="C602" s="10"/>
      <c r="D602" s="10"/>
      <c r="E602" s="11"/>
      <c r="F602" s="12"/>
      <c r="G602" s="10" t="s">
        <v>21</v>
      </c>
      <c r="H602" s="11">
        <v>4.8475120550863601E-2</v>
      </c>
      <c r="I602" s="13">
        <v>4.03397647121954E-2</v>
      </c>
      <c r="J602" s="14">
        <v>0.22999900365693099</v>
      </c>
    </row>
    <row r="603" spans="2:11" x14ac:dyDescent="0.2">
      <c r="B603" s="6"/>
      <c r="C603" s="10"/>
      <c r="D603" s="10"/>
      <c r="E603" s="11"/>
      <c r="F603" s="12"/>
      <c r="G603" s="10" t="s">
        <v>22</v>
      </c>
      <c r="H603" s="11">
        <v>-3.9932780925182397E-2</v>
      </c>
      <c r="I603" s="13">
        <v>1.7500006688854201E-2</v>
      </c>
      <c r="J603" s="14">
        <v>2.2871203089471701E-2</v>
      </c>
    </row>
    <row r="604" spans="2:11" x14ac:dyDescent="0.2">
      <c r="B604" s="6"/>
      <c r="C604" s="10"/>
      <c r="D604" s="10"/>
      <c r="E604" s="11"/>
      <c r="F604" s="12"/>
      <c r="G604" s="10" t="s">
        <v>23</v>
      </c>
      <c r="H604" s="11">
        <v>-5.6667733946457995E-4</v>
      </c>
      <c r="I604" s="13">
        <v>6.5096091992753102E-3</v>
      </c>
      <c r="J604" s="14">
        <v>0.93066094998137805</v>
      </c>
    </row>
    <row r="605" spans="2:11" x14ac:dyDescent="0.2">
      <c r="B605" s="6"/>
      <c r="C605" s="10"/>
      <c r="D605" s="10"/>
      <c r="E605" s="11"/>
      <c r="F605" s="12"/>
      <c r="G605" s="10" t="s">
        <v>24</v>
      </c>
      <c r="H605" s="11">
        <v>2.1375268799288601E-3</v>
      </c>
      <c r="I605" s="13">
        <v>1.52104750363999E-2</v>
      </c>
      <c r="J605" s="14">
        <v>0.88829184430307395</v>
      </c>
      <c r="K605" s="2">
        <v>0.95499999999999996</v>
      </c>
    </row>
    <row r="606" spans="2:11" x14ac:dyDescent="0.2">
      <c r="B606" s="6" t="s">
        <v>28</v>
      </c>
      <c r="C606" s="10" t="s">
        <v>32</v>
      </c>
      <c r="D606" s="10" t="s">
        <v>35</v>
      </c>
      <c r="E606" s="11">
        <v>0.20174121432577599</v>
      </c>
      <c r="F606" s="12">
        <v>1.8538064407047E-22</v>
      </c>
      <c r="G606" s="10" t="s">
        <v>15</v>
      </c>
      <c r="H606" s="11">
        <v>3.36755292814808</v>
      </c>
      <c r="I606" s="13">
        <v>0.43313942435483599</v>
      </c>
      <c r="J606" s="14">
        <v>3.6458746606142098E-14</v>
      </c>
    </row>
    <row r="607" spans="2:11" x14ac:dyDescent="0.2">
      <c r="B607" s="6"/>
      <c r="C607" s="10"/>
      <c r="D607" s="10"/>
      <c r="E607" s="11"/>
      <c r="F607" s="12"/>
      <c r="G607" s="10" t="s">
        <v>16</v>
      </c>
      <c r="H607" s="11">
        <v>-0.19740413204513599</v>
      </c>
      <c r="I607" s="13">
        <v>0.12827758904581099</v>
      </c>
      <c r="J607" s="14">
        <v>0.124397818289587</v>
      </c>
    </row>
    <row r="608" spans="2:11" x14ac:dyDescent="0.2">
      <c r="B608" s="6"/>
      <c r="C608" s="10"/>
      <c r="D608" s="10"/>
      <c r="E608" s="11"/>
      <c r="F608" s="12"/>
      <c r="G608" s="10" t="s">
        <v>17</v>
      </c>
      <c r="H608" s="11">
        <v>-1.9322486058535999E-2</v>
      </c>
      <c r="I608" s="13">
        <v>1.0349239121867601E-2</v>
      </c>
      <c r="J608" s="14">
        <v>6.2417705255030598E-2</v>
      </c>
    </row>
    <row r="609" spans="2:11" x14ac:dyDescent="0.2">
      <c r="B609" s="6"/>
      <c r="C609" s="10"/>
      <c r="D609" s="10"/>
      <c r="E609" s="11"/>
      <c r="F609" s="12"/>
      <c r="G609" s="10" t="s">
        <v>18</v>
      </c>
      <c r="H609" s="11">
        <v>-4.6912261533558999E-2</v>
      </c>
      <c r="I609" s="13">
        <v>6.3155541881552701E-2</v>
      </c>
      <c r="J609" s="14">
        <v>0.45791113506831399</v>
      </c>
    </row>
    <row r="610" spans="2:11" x14ac:dyDescent="0.2">
      <c r="B610" s="6"/>
      <c r="C610" s="10"/>
      <c r="D610" s="10"/>
      <c r="E610" s="11"/>
      <c r="F610" s="12"/>
      <c r="G610" s="10" t="s">
        <v>19</v>
      </c>
      <c r="H610" s="11">
        <v>-3.9205019065409498E-2</v>
      </c>
      <c r="I610" s="13">
        <v>5.0411105579945201E-3</v>
      </c>
      <c r="J610" s="14">
        <v>3.58644576256288E-14</v>
      </c>
    </row>
    <row r="611" spans="2:11" x14ac:dyDescent="0.2">
      <c r="B611" s="6"/>
      <c r="C611" s="10"/>
      <c r="D611" s="10"/>
      <c r="E611" s="11"/>
      <c r="F611" s="12"/>
      <c r="G611" s="10" t="s">
        <v>20</v>
      </c>
      <c r="H611" s="11">
        <v>-0.37770859604236301</v>
      </c>
      <c r="I611" s="13">
        <v>5.3023040415424501E-2</v>
      </c>
      <c r="J611" s="14">
        <v>3.2495034243080499E-12</v>
      </c>
    </row>
    <row r="612" spans="2:11" x14ac:dyDescent="0.2">
      <c r="B612" s="6"/>
      <c r="C612" s="10"/>
      <c r="D612" s="10"/>
      <c r="E612" s="11"/>
      <c r="F612" s="12"/>
      <c r="G612" s="10" t="s">
        <v>36</v>
      </c>
      <c r="H612" s="11">
        <v>-2.1968842039559702E-2</v>
      </c>
      <c r="I612" s="13">
        <v>6.55175595838451E-2</v>
      </c>
      <c r="J612" s="14">
        <v>0.737515106740389</v>
      </c>
    </row>
    <row r="613" spans="2:11" x14ac:dyDescent="0.2">
      <c r="B613" s="6"/>
      <c r="C613" s="10"/>
      <c r="D613" s="10"/>
      <c r="E613" s="11"/>
      <c r="F613" s="12"/>
      <c r="G613" s="10" t="s">
        <v>21</v>
      </c>
      <c r="H613" s="11">
        <v>5.0651921322371903E-2</v>
      </c>
      <c r="I613" s="13">
        <v>4.0254301578439802E-2</v>
      </c>
      <c r="J613" s="14">
        <v>0.20880824168175099</v>
      </c>
    </row>
    <row r="614" spans="2:11" x14ac:dyDescent="0.2">
      <c r="B614" s="6"/>
      <c r="C614" s="10"/>
      <c r="D614" s="10"/>
      <c r="E614" s="11"/>
      <c r="F614" s="12"/>
      <c r="G614" s="10" t="s">
        <v>22</v>
      </c>
      <c r="H614" s="11">
        <v>-4.1398554697596603E-2</v>
      </c>
      <c r="I614" s="13">
        <v>1.7482698151230901E-2</v>
      </c>
      <c r="J614" s="14">
        <v>1.82245628799961E-2</v>
      </c>
    </row>
    <row r="615" spans="2:11" x14ac:dyDescent="0.2">
      <c r="B615" s="6"/>
      <c r="C615" s="10"/>
      <c r="D615" s="10"/>
      <c r="E615" s="11"/>
      <c r="F615" s="12"/>
      <c r="G615" s="10" t="s">
        <v>23</v>
      </c>
      <c r="H615" s="11">
        <v>-1.36234173659434E-3</v>
      </c>
      <c r="I615" s="13">
        <v>6.4562843324212403E-3</v>
      </c>
      <c r="J615" s="14">
        <v>0.83295608746712901</v>
      </c>
    </row>
    <row r="616" spans="2:11" x14ac:dyDescent="0.2">
      <c r="B616" s="6"/>
      <c r="C616" s="10"/>
      <c r="D616" s="10"/>
      <c r="E616" s="11"/>
      <c r="F616" s="12"/>
      <c r="G616" s="10" t="s">
        <v>24</v>
      </c>
      <c r="H616" s="11">
        <v>2.4304970363363401E-2</v>
      </c>
      <c r="I616" s="13">
        <v>1.33106935947685E-2</v>
      </c>
      <c r="J616" s="14">
        <v>6.8386629018020395E-2</v>
      </c>
      <c r="K616" s="2">
        <v>0.49199999999999999</v>
      </c>
    </row>
    <row r="617" spans="2:11" x14ac:dyDescent="0.2">
      <c r="B617" s="6" t="s">
        <v>29</v>
      </c>
      <c r="C617" s="10" t="s">
        <v>32</v>
      </c>
      <c r="D617" s="10" t="s">
        <v>35</v>
      </c>
      <c r="E617" s="11">
        <v>0.19811200797456199</v>
      </c>
      <c r="F617" s="12">
        <v>6.1476174449076501E-22</v>
      </c>
      <c r="G617" s="10" t="s">
        <v>15</v>
      </c>
      <c r="H617" s="11">
        <v>3.1938935547315701</v>
      </c>
      <c r="I617" s="13">
        <v>0.42956980893110602</v>
      </c>
      <c r="J617" s="14">
        <v>3.9402816020050099E-13</v>
      </c>
    </row>
    <row r="618" spans="2:11" x14ac:dyDescent="0.2">
      <c r="B618" s="6"/>
      <c r="C618" s="10"/>
      <c r="D618" s="10"/>
      <c r="E618" s="11"/>
      <c r="F618" s="12"/>
      <c r="G618" s="10" t="s">
        <v>16</v>
      </c>
      <c r="H618" s="11">
        <v>9.8320037852396694E-2</v>
      </c>
      <c r="I618" s="13">
        <v>0.14194028249256699</v>
      </c>
      <c r="J618" s="14">
        <v>0.48879380879857498</v>
      </c>
    </row>
    <row r="619" spans="2:11" x14ac:dyDescent="0.2">
      <c r="B619" s="6"/>
      <c r="C619" s="10"/>
      <c r="D619" s="10"/>
      <c r="E619" s="11"/>
      <c r="F619" s="12"/>
      <c r="G619" s="10" t="s">
        <v>17</v>
      </c>
      <c r="H619" s="11">
        <v>-1.1709582392030601E-3</v>
      </c>
      <c r="I619" s="13">
        <v>7.79305805771165E-3</v>
      </c>
      <c r="J619" s="14">
        <v>0.88061629226123395</v>
      </c>
    </row>
    <row r="620" spans="2:11" x14ac:dyDescent="0.2">
      <c r="B620" s="6"/>
      <c r="C620" s="10"/>
      <c r="D620" s="10"/>
      <c r="E620" s="11"/>
      <c r="F620" s="12"/>
      <c r="G620" s="10" t="s">
        <v>18</v>
      </c>
      <c r="H620" s="11">
        <v>-5.1502817123405098E-2</v>
      </c>
      <c r="I620" s="13">
        <v>6.3303212646784804E-2</v>
      </c>
      <c r="J620" s="14">
        <v>0.41622605025611498</v>
      </c>
    </row>
    <row r="621" spans="2:11" x14ac:dyDescent="0.2">
      <c r="B621" s="6"/>
      <c r="C621" s="10"/>
      <c r="D621" s="10"/>
      <c r="E621" s="11"/>
      <c r="F621" s="12"/>
      <c r="G621" s="10" t="s">
        <v>19</v>
      </c>
      <c r="H621" s="11">
        <v>-3.9203572629647798E-2</v>
      </c>
      <c r="I621" s="13">
        <v>5.0524917073132697E-3</v>
      </c>
      <c r="J621" s="14">
        <v>4.07152030826915E-14</v>
      </c>
    </row>
    <row r="622" spans="2:11" x14ac:dyDescent="0.2">
      <c r="B622" s="6"/>
      <c r="C622" s="10"/>
      <c r="D622" s="10"/>
      <c r="E622" s="11"/>
      <c r="F622" s="12"/>
      <c r="G622" s="10" t="s">
        <v>20</v>
      </c>
      <c r="H622" s="11">
        <v>-0.38078995230956703</v>
      </c>
      <c r="I622" s="13">
        <v>5.3098688839524198E-2</v>
      </c>
      <c r="J622" s="14">
        <v>2.3607489399448799E-12</v>
      </c>
    </row>
    <row r="623" spans="2:11" x14ac:dyDescent="0.2">
      <c r="B623" s="6"/>
      <c r="C623" s="10"/>
      <c r="D623" s="10"/>
      <c r="E623" s="11"/>
      <c r="F623" s="12"/>
      <c r="G623" s="10" t="s">
        <v>36</v>
      </c>
      <c r="H623" s="11">
        <v>-1.2750335076554599E-2</v>
      </c>
      <c r="I623" s="13">
        <v>6.5665036508981894E-2</v>
      </c>
      <c r="J623" s="14">
        <v>0.84611133994016896</v>
      </c>
    </row>
    <row r="624" spans="2:11" x14ac:dyDescent="0.2">
      <c r="B624" s="6"/>
      <c r="C624" s="10"/>
      <c r="D624" s="10"/>
      <c r="E624" s="11"/>
      <c r="F624" s="12"/>
      <c r="G624" s="10" t="s">
        <v>21</v>
      </c>
      <c r="H624" s="11">
        <v>4.8774320256005997E-2</v>
      </c>
      <c r="I624" s="13">
        <v>4.0309158426949397E-2</v>
      </c>
      <c r="J624" s="14">
        <v>0.226787130793873</v>
      </c>
    </row>
    <row r="625" spans="2:19" x14ac:dyDescent="0.2">
      <c r="B625" s="6"/>
      <c r="C625" s="10"/>
      <c r="D625" s="10"/>
      <c r="E625" s="11"/>
      <c r="F625" s="12"/>
      <c r="G625" s="10" t="s">
        <v>22</v>
      </c>
      <c r="H625" s="11">
        <v>-4.0466440372248003E-2</v>
      </c>
      <c r="I625" s="13">
        <v>1.7491933849045599E-2</v>
      </c>
      <c r="J625" s="14">
        <v>2.1060057990591401E-2</v>
      </c>
    </row>
    <row r="626" spans="2:19" x14ac:dyDescent="0.2">
      <c r="B626" s="6"/>
      <c r="C626" s="10"/>
      <c r="D626" s="10"/>
      <c r="E626" s="11"/>
      <c r="F626" s="12"/>
      <c r="G626" s="10" t="s">
        <v>23</v>
      </c>
      <c r="H626" s="11">
        <v>-2.4492100874161702E-4</v>
      </c>
      <c r="I626" s="13">
        <v>6.4688698189695904E-3</v>
      </c>
      <c r="J626" s="14">
        <v>0.96981161546394601</v>
      </c>
    </row>
    <row r="627" spans="2:19" x14ac:dyDescent="0.2">
      <c r="B627" s="6"/>
      <c r="C627" s="10"/>
      <c r="D627" s="10"/>
      <c r="E627" s="11"/>
      <c r="F627" s="12"/>
      <c r="G627" s="10" t="s">
        <v>24</v>
      </c>
      <c r="H627" s="11">
        <v>-1.30340496226645E-2</v>
      </c>
      <c r="I627" s="13">
        <v>1.46139851228897E-2</v>
      </c>
      <c r="J627" s="14">
        <v>0.37283560103253299</v>
      </c>
      <c r="K627" s="2">
        <v>0.746</v>
      </c>
    </row>
    <row r="628" spans="2:19" x14ac:dyDescent="0.2">
      <c r="B628" s="6" t="s">
        <v>12</v>
      </c>
      <c r="C628" s="10" t="s">
        <v>33</v>
      </c>
      <c r="D628" s="10" t="s">
        <v>35</v>
      </c>
      <c r="E628" s="11">
        <v>0.196542932984169</v>
      </c>
      <c r="F628" s="12">
        <v>1.0300532703382401E-21</v>
      </c>
      <c r="G628" s="10" t="s">
        <v>15</v>
      </c>
      <c r="H628" s="11">
        <v>3.1291842044031002</v>
      </c>
      <c r="I628" s="13">
        <v>0.43625175197004501</v>
      </c>
      <c r="J628" s="14">
        <v>2.3368021056145501E-12</v>
      </c>
    </row>
    <row r="629" spans="2:19" x14ac:dyDescent="0.2">
      <c r="B629" s="6"/>
      <c r="C629" s="10"/>
      <c r="D629" s="10"/>
      <c r="E629" s="11"/>
      <c r="F629" s="12"/>
      <c r="G629" s="10" t="s">
        <v>16</v>
      </c>
      <c r="H629" s="11">
        <v>3.8457357100125801E-2</v>
      </c>
      <c r="I629" s="13">
        <v>8.36714373245281E-2</v>
      </c>
      <c r="J629" s="14">
        <v>0.64596488106129002</v>
      </c>
    </row>
    <row r="630" spans="2:19" x14ac:dyDescent="0.2">
      <c r="B630" s="6"/>
      <c r="C630" s="10"/>
      <c r="D630" s="10"/>
      <c r="E630" s="11"/>
      <c r="F630" s="12"/>
      <c r="G630" s="10" t="s">
        <v>17</v>
      </c>
      <c r="H630" s="11">
        <v>2.4488234036884E-2</v>
      </c>
      <c r="I630" s="13">
        <v>4.8339722542245299E-2</v>
      </c>
      <c r="J630" s="14">
        <v>0.61264461767326195</v>
      </c>
    </row>
    <row r="631" spans="2:19" x14ac:dyDescent="0.2">
      <c r="B631" s="6"/>
      <c r="C631" s="10"/>
      <c r="D631" s="10"/>
      <c r="E631" s="11"/>
      <c r="F631" s="12"/>
      <c r="G631" s="10" t="s">
        <v>18</v>
      </c>
      <c r="H631" s="11">
        <v>-5.1266097213447701E-2</v>
      </c>
      <c r="I631" s="13">
        <v>6.3325420087257001E-2</v>
      </c>
      <c r="J631" s="14">
        <v>0.41853359089084302</v>
      </c>
    </row>
    <row r="632" spans="2:19" x14ac:dyDescent="0.2">
      <c r="B632" s="6"/>
      <c r="C632" s="10"/>
      <c r="D632" s="10"/>
      <c r="E632" s="11"/>
      <c r="F632" s="12"/>
      <c r="G632" s="10" t="s">
        <v>19</v>
      </c>
      <c r="H632" s="11">
        <v>-3.8774029218881997E-2</v>
      </c>
      <c r="I632" s="13">
        <v>5.0837464516052004E-3</v>
      </c>
      <c r="J632" s="14">
        <v>1.0368990186156199E-13</v>
      </c>
    </row>
    <row r="633" spans="2:19" x14ac:dyDescent="0.2">
      <c r="B633" s="6"/>
      <c r="C633" s="10"/>
      <c r="D633" s="10"/>
      <c r="E633" s="11"/>
      <c r="F633" s="12"/>
      <c r="G633" s="10" t="s">
        <v>20</v>
      </c>
      <c r="H633" s="11">
        <v>-0.38702650498510499</v>
      </c>
      <c r="I633" s="13">
        <v>5.31973019471709E-2</v>
      </c>
      <c r="J633" s="14">
        <v>1.1729422274785301E-12</v>
      </c>
    </row>
    <row r="634" spans="2:19" x14ac:dyDescent="0.2">
      <c r="B634" s="6"/>
      <c r="C634" s="10"/>
      <c r="D634" s="10"/>
      <c r="E634" s="11"/>
      <c r="F634" s="12"/>
      <c r="G634" s="10" t="s">
        <v>36</v>
      </c>
      <c r="H634" s="11">
        <v>-1.58105263930194E-2</v>
      </c>
      <c r="I634" s="13">
        <v>6.5916418186554193E-2</v>
      </c>
      <c r="J634" s="14">
        <v>0.81052874438587896</v>
      </c>
    </row>
    <row r="635" spans="2:19" x14ac:dyDescent="0.2">
      <c r="B635" s="6"/>
      <c r="C635" s="10"/>
      <c r="D635" s="10"/>
      <c r="E635" s="11"/>
      <c r="F635" s="12"/>
      <c r="G635" s="10" t="s">
        <v>21</v>
      </c>
      <c r="H635" s="11">
        <v>4.7019965387727701E-2</v>
      </c>
      <c r="I635" s="13">
        <v>4.0752019504282998E-2</v>
      </c>
      <c r="J635" s="14">
        <v>0.24907148849744101</v>
      </c>
    </row>
    <row r="636" spans="2:19" x14ac:dyDescent="0.2">
      <c r="B636" s="6"/>
      <c r="C636" s="10"/>
      <c r="D636" s="10"/>
      <c r="E636" s="11"/>
      <c r="F636" s="12"/>
      <c r="G636" s="10" t="s">
        <v>22</v>
      </c>
      <c r="H636" s="11">
        <v>-4.4088653098641198E-2</v>
      </c>
      <c r="I636" s="13">
        <v>1.84844675163022E-2</v>
      </c>
      <c r="J636" s="14">
        <v>1.74027014301384E-2</v>
      </c>
    </row>
    <row r="637" spans="2:19" x14ac:dyDescent="0.2">
      <c r="B637" s="6"/>
      <c r="C637" s="10"/>
      <c r="D637" s="10"/>
      <c r="E637" s="11"/>
      <c r="F637" s="12"/>
      <c r="G637" s="10" t="s">
        <v>23</v>
      </c>
      <c r="H637" s="11">
        <v>-5.1483134484615E-4</v>
      </c>
      <c r="I637" s="13">
        <v>6.4681948227377998E-3</v>
      </c>
      <c r="J637" s="14">
        <v>0.93658837472850098</v>
      </c>
    </row>
    <row r="638" spans="2:19" x14ac:dyDescent="0.2">
      <c r="B638" s="6"/>
      <c r="C638" s="10"/>
      <c r="D638" s="10"/>
      <c r="E638" s="11"/>
      <c r="F638" s="12"/>
      <c r="G638" s="10" t="s">
        <v>24</v>
      </c>
      <c r="H638" s="11">
        <v>-2.64993302683664E-2</v>
      </c>
      <c r="I638" s="13">
        <v>5.51777768859565E-2</v>
      </c>
      <c r="J638" s="14">
        <v>0.63123456253775201</v>
      </c>
      <c r="K638" s="2">
        <v>0.877</v>
      </c>
      <c r="M638"/>
      <c r="N638"/>
      <c r="O638"/>
      <c r="P638"/>
      <c r="Q638"/>
      <c r="R638"/>
      <c r="S638"/>
    </row>
    <row r="639" spans="2:19" x14ac:dyDescent="0.2">
      <c r="B639" s="6" t="s">
        <v>25</v>
      </c>
      <c r="C639" s="10" t="s">
        <v>33</v>
      </c>
      <c r="D639" s="10" t="s">
        <v>35</v>
      </c>
      <c r="E639" s="11">
        <v>0.198817415839809</v>
      </c>
      <c r="F639" s="12">
        <v>4.8724650698230497E-22</v>
      </c>
      <c r="G639" s="10" t="s">
        <v>15</v>
      </c>
      <c r="H639" s="11">
        <v>3.0878828094351101</v>
      </c>
      <c r="I639" s="13">
        <v>0.428841756060788</v>
      </c>
      <c r="J639" s="14">
        <v>1.9417433696082499E-12</v>
      </c>
      <c r="M639"/>
      <c r="N639"/>
      <c r="O639"/>
      <c r="P639"/>
      <c r="Q639"/>
      <c r="R639"/>
      <c r="S639"/>
    </row>
    <row r="640" spans="2:19" x14ac:dyDescent="0.2">
      <c r="B640" s="6"/>
      <c r="C640" s="10"/>
      <c r="D640" s="10"/>
      <c r="E640" s="11"/>
      <c r="F640" s="12"/>
      <c r="G640" s="10" t="s">
        <v>16</v>
      </c>
      <c r="H640" s="11">
        <v>8.9585488955791104E-2</v>
      </c>
      <c r="I640" s="13">
        <v>7.2677966824111498E-2</v>
      </c>
      <c r="J640" s="14">
        <v>0.218228773410892</v>
      </c>
      <c r="M640"/>
      <c r="N640"/>
      <c r="O640"/>
      <c r="P640"/>
      <c r="Q640"/>
      <c r="R640"/>
      <c r="S640"/>
    </row>
    <row r="641" spans="2:19" x14ac:dyDescent="0.2">
      <c r="B641" s="6"/>
      <c r="C641" s="10"/>
      <c r="D641" s="10"/>
      <c r="E641" s="11"/>
      <c r="F641" s="12"/>
      <c r="G641" s="10" t="s">
        <v>17</v>
      </c>
      <c r="H641" s="11">
        <v>1.6688470677371701E-2</v>
      </c>
      <c r="I641" s="13">
        <v>3.7627944832775102E-2</v>
      </c>
      <c r="J641" s="14">
        <v>0.65756624896040905</v>
      </c>
      <c r="M641"/>
      <c r="N641"/>
      <c r="O641"/>
      <c r="P641"/>
      <c r="Q641"/>
      <c r="R641"/>
      <c r="S641"/>
    </row>
    <row r="642" spans="2:19" x14ac:dyDescent="0.2">
      <c r="B642" s="6"/>
      <c r="C642" s="10"/>
      <c r="D642" s="10"/>
      <c r="E642" s="11"/>
      <c r="F642" s="12"/>
      <c r="G642" s="10" t="s">
        <v>18</v>
      </c>
      <c r="H642" s="11">
        <v>-5.4873940205438003E-2</v>
      </c>
      <c r="I642" s="13">
        <v>6.3303691241459306E-2</v>
      </c>
      <c r="J642" s="14">
        <v>0.38640294433768702</v>
      </c>
      <c r="M642"/>
      <c r="N642"/>
      <c r="O642"/>
      <c r="P642"/>
      <c r="Q642"/>
      <c r="R642"/>
      <c r="S642"/>
    </row>
    <row r="643" spans="2:19" x14ac:dyDescent="0.2">
      <c r="B643" s="6"/>
      <c r="C643" s="10"/>
      <c r="D643" s="10"/>
      <c r="E643" s="11"/>
      <c r="F643" s="12"/>
      <c r="G643" s="10" t="s">
        <v>19</v>
      </c>
      <c r="H643" s="11">
        <v>-3.8598567572111199E-2</v>
      </c>
      <c r="I643" s="13">
        <v>5.05468358397799E-3</v>
      </c>
      <c r="J643" s="14">
        <v>9.7239016261861795E-14</v>
      </c>
      <c r="M643"/>
      <c r="N643"/>
      <c r="O643"/>
      <c r="P643"/>
      <c r="Q643"/>
      <c r="R643"/>
      <c r="S643"/>
    </row>
    <row r="644" spans="2:19" x14ac:dyDescent="0.2">
      <c r="B644" s="6"/>
      <c r="C644" s="10"/>
      <c r="D644" s="10"/>
      <c r="E644" s="11"/>
      <c r="F644" s="12"/>
      <c r="G644" s="10" t="s">
        <v>20</v>
      </c>
      <c r="H644" s="11">
        <v>-0.38459740258455999</v>
      </c>
      <c r="I644" s="13">
        <v>5.3021854497262599E-2</v>
      </c>
      <c r="J644" s="14">
        <v>1.3586223260695E-12</v>
      </c>
      <c r="M644"/>
      <c r="N644"/>
      <c r="O644"/>
      <c r="P644"/>
      <c r="Q644"/>
      <c r="R644"/>
      <c r="S644"/>
    </row>
    <row r="645" spans="2:19" x14ac:dyDescent="0.2">
      <c r="B645" s="6"/>
      <c r="C645" s="10"/>
      <c r="D645" s="10"/>
      <c r="E645" s="11"/>
      <c r="F645" s="12"/>
      <c r="G645" s="10" t="s">
        <v>36</v>
      </c>
      <c r="H645" s="11">
        <v>-1.8227764724578599E-2</v>
      </c>
      <c r="I645" s="13">
        <v>6.5632671427047401E-2</v>
      </c>
      <c r="J645" s="14">
        <v>0.78132677408626205</v>
      </c>
      <c r="M645"/>
      <c r="N645"/>
      <c r="O645"/>
      <c r="P645"/>
      <c r="Q645"/>
      <c r="R645"/>
      <c r="S645"/>
    </row>
    <row r="646" spans="2:19" x14ac:dyDescent="0.2">
      <c r="B646" s="6"/>
      <c r="C646" s="10"/>
      <c r="D646" s="10"/>
      <c r="E646" s="11"/>
      <c r="F646" s="12"/>
      <c r="G646" s="10" t="s">
        <v>21</v>
      </c>
      <c r="H646" s="11">
        <v>4.3309290726191503E-2</v>
      </c>
      <c r="I646" s="13">
        <v>4.0679138669728603E-2</v>
      </c>
      <c r="J646" s="14">
        <v>0.28749044438619298</v>
      </c>
      <c r="M646"/>
      <c r="N646"/>
      <c r="O646"/>
      <c r="P646"/>
      <c r="Q646"/>
      <c r="R646"/>
      <c r="S646"/>
    </row>
    <row r="647" spans="2:19" x14ac:dyDescent="0.2">
      <c r="B647" s="6"/>
      <c r="C647" s="10"/>
      <c r="D647" s="10"/>
      <c r="E647" s="11"/>
      <c r="F647" s="12"/>
      <c r="G647" s="10" t="s">
        <v>22</v>
      </c>
      <c r="H647" s="11">
        <v>-4.2498510193447803E-2</v>
      </c>
      <c r="I647" s="13">
        <v>1.83930728689497E-2</v>
      </c>
      <c r="J647" s="14">
        <v>2.12190054750321E-2</v>
      </c>
      <c r="M647"/>
      <c r="N647"/>
      <c r="O647"/>
      <c r="P647"/>
      <c r="Q647"/>
      <c r="R647"/>
      <c r="S647"/>
    </row>
    <row r="648" spans="2:19" x14ac:dyDescent="0.2">
      <c r="B648" s="6"/>
      <c r="C648" s="10"/>
      <c r="D648" s="10"/>
      <c r="E648" s="11"/>
      <c r="F648" s="12"/>
      <c r="G648" s="10" t="s">
        <v>23</v>
      </c>
      <c r="H648" s="11">
        <v>-2.1078137159630901E-4</v>
      </c>
      <c r="I648" s="13">
        <v>6.4635641155753399E-3</v>
      </c>
      <c r="J648" s="14">
        <v>0.97399665382891198</v>
      </c>
      <c r="M648"/>
      <c r="N648"/>
      <c r="O648"/>
      <c r="P648"/>
      <c r="Q648"/>
      <c r="R648"/>
      <c r="S648"/>
    </row>
    <row r="649" spans="2:19" x14ac:dyDescent="0.2">
      <c r="B649" s="6"/>
      <c r="C649" s="10"/>
      <c r="D649" s="10"/>
      <c r="E649" s="11"/>
      <c r="F649" s="12"/>
      <c r="G649" s="10" t="s">
        <v>24</v>
      </c>
      <c r="H649" s="11">
        <v>-2.0985631816439899E-2</v>
      </c>
      <c r="I649" s="13">
        <v>4.9270416123170797E-2</v>
      </c>
      <c r="J649" s="14">
        <v>0.67032423012549802</v>
      </c>
      <c r="K649" s="2">
        <v>0.877</v>
      </c>
      <c r="M649"/>
      <c r="N649"/>
      <c r="O649"/>
      <c r="P649"/>
      <c r="Q649"/>
      <c r="R649"/>
      <c r="S649"/>
    </row>
    <row r="650" spans="2:19" x14ac:dyDescent="0.2">
      <c r="B650" s="6" t="s">
        <v>26</v>
      </c>
      <c r="C650" s="10" t="s">
        <v>33</v>
      </c>
      <c r="D650" s="10" t="s">
        <v>35</v>
      </c>
      <c r="E650" s="11">
        <v>0.19685604751890801</v>
      </c>
      <c r="F650" s="12">
        <v>9.2934022090572194E-22</v>
      </c>
      <c r="G650" s="10" t="s">
        <v>15</v>
      </c>
      <c r="H650" s="11">
        <v>3.1985884773897202</v>
      </c>
      <c r="I650" s="13">
        <v>0.42525335596408398</v>
      </c>
      <c r="J650" s="14">
        <v>2.16607003257708E-13</v>
      </c>
      <c r="M650"/>
      <c r="N650"/>
      <c r="O650"/>
      <c r="P650"/>
      <c r="Q650"/>
      <c r="R650"/>
      <c r="S650"/>
    </row>
    <row r="651" spans="2:19" x14ac:dyDescent="0.2">
      <c r="B651" s="6"/>
      <c r="C651" s="10"/>
      <c r="D651" s="10"/>
      <c r="E651" s="11"/>
      <c r="F651" s="12"/>
      <c r="G651" s="10" t="s">
        <v>16</v>
      </c>
      <c r="H651" s="11">
        <v>-6.4007181307173802E-3</v>
      </c>
      <c r="I651" s="13">
        <v>0.111322331816643</v>
      </c>
      <c r="J651" s="14">
        <v>0.95416967645158401</v>
      </c>
      <c r="M651"/>
      <c r="N651"/>
      <c r="O651"/>
      <c r="P651"/>
      <c r="Q651"/>
      <c r="R651"/>
      <c r="S651"/>
    </row>
    <row r="652" spans="2:19" x14ac:dyDescent="0.2">
      <c r="B652" s="6"/>
      <c r="C652" s="10"/>
      <c r="D652" s="10"/>
      <c r="E652" s="11"/>
      <c r="F652" s="12"/>
      <c r="G652" s="10" t="s">
        <v>17</v>
      </c>
      <c r="H652" s="11">
        <v>8.07293391566055E-3</v>
      </c>
      <c r="I652" s="13">
        <v>2.7956379405552002E-2</v>
      </c>
      <c r="J652" s="14">
        <v>0.77286506593993298</v>
      </c>
      <c r="M652"/>
      <c r="N652"/>
      <c r="O652"/>
      <c r="P652"/>
      <c r="Q652"/>
      <c r="R652"/>
      <c r="S652"/>
    </row>
    <row r="653" spans="2:19" x14ac:dyDescent="0.2">
      <c r="B653" s="6"/>
      <c r="C653" s="10"/>
      <c r="D653" s="10"/>
      <c r="E653" s="11"/>
      <c r="F653" s="12"/>
      <c r="G653" s="10" t="s">
        <v>18</v>
      </c>
      <c r="H653" s="11">
        <v>-5.3357595003740203E-2</v>
      </c>
      <c r="I653" s="13">
        <v>6.3420971840315005E-2</v>
      </c>
      <c r="J653" s="14">
        <v>0.40052547608808697</v>
      </c>
      <c r="M653"/>
      <c r="N653"/>
      <c r="O653"/>
      <c r="P653"/>
      <c r="Q653"/>
      <c r="R653"/>
      <c r="S653"/>
    </row>
    <row r="654" spans="2:19" x14ac:dyDescent="0.2">
      <c r="B654" s="6"/>
      <c r="C654" s="10"/>
      <c r="D654" s="10"/>
      <c r="E654" s="11"/>
      <c r="F654" s="12"/>
      <c r="G654" s="10" t="s">
        <v>19</v>
      </c>
      <c r="H654" s="11">
        <v>-3.9266893466726301E-2</v>
      </c>
      <c r="I654" s="13">
        <v>5.0724075149287604E-3</v>
      </c>
      <c r="J654" s="14">
        <v>4.6269777732322503E-14</v>
      </c>
      <c r="M654"/>
      <c r="N654"/>
      <c r="O654"/>
      <c r="P654"/>
      <c r="Q654"/>
      <c r="R654"/>
      <c r="S654"/>
    </row>
    <row r="655" spans="2:19" x14ac:dyDescent="0.2">
      <c r="B655" s="6"/>
      <c r="C655" s="10"/>
      <c r="D655" s="10"/>
      <c r="E655" s="11"/>
      <c r="F655" s="12"/>
      <c r="G655" s="10" t="s">
        <v>20</v>
      </c>
      <c r="H655" s="11">
        <v>-0.38829971092480697</v>
      </c>
      <c r="I655" s="13">
        <v>5.3218314623322598E-2</v>
      </c>
      <c r="J655" s="14">
        <v>1.0170204414010499E-12</v>
      </c>
      <c r="M655"/>
      <c r="N655"/>
      <c r="O655"/>
      <c r="P655"/>
      <c r="Q655"/>
      <c r="R655"/>
      <c r="S655"/>
    </row>
    <row r="656" spans="2:19" x14ac:dyDescent="0.2">
      <c r="B656" s="6"/>
      <c r="C656" s="10"/>
      <c r="D656" s="10"/>
      <c r="E656" s="11"/>
      <c r="F656" s="12"/>
      <c r="G656" s="10" t="s">
        <v>36</v>
      </c>
      <c r="H656" s="11">
        <v>-1.0395620398296E-2</v>
      </c>
      <c r="I656" s="13">
        <v>6.5785719937601697E-2</v>
      </c>
      <c r="J656" s="14">
        <v>0.87449607541244001</v>
      </c>
      <c r="M656"/>
      <c r="N656"/>
      <c r="O656"/>
      <c r="P656"/>
      <c r="Q656"/>
      <c r="R656"/>
      <c r="S656"/>
    </row>
    <row r="657" spans="2:19" x14ac:dyDescent="0.2">
      <c r="B657" s="6"/>
      <c r="C657" s="10"/>
      <c r="D657" s="10"/>
      <c r="E657" s="11"/>
      <c r="F657" s="12"/>
      <c r="G657" s="10" t="s">
        <v>21</v>
      </c>
      <c r="H657" s="11">
        <v>4.8407877458807903E-2</v>
      </c>
      <c r="I657" s="13">
        <v>4.0635293473953303E-2</v>
      </c>
      <c r="J657" s="14">
        <v>0.23404964103523301</v>
      </c>
      <c r="M657"/>
      <c r="N657"/>
      <c r="O657"/>
      <c r="P657"/>
      <c r="Q657"/>
      <c r="R657"/>
      <c r="S657"/>
    </row>
    <row r="658" spans="2:19" x14ac:dyDescent="0.2">
      <c r="B658" s="6"/>
      <c r="C658" s="10"/>
      <c r="D658" s="10"/>
      <c r="E658" s="11"/>
      <c r="F658" s="12"/>
      <c r="G658" s="10" t="s">
        <v>22</v>
      </c>
      <c r="H658" s="11">
        <v>-4.2511574134292802E-2</v>
      </c>
      <c r="I658" s="13">
        <v>1.8442446526965701E-2</v>
      </c>
      <c r="J658" s="14">
        <v>2.1526041829756301E-2</v>
      </c>
      <c r="M658"/>
      <c r="N658"/>
      <c r="O658"/>
      <c r="P658"/>
      <c r="Q658"/>
      <c r="R658"/>
      <c r="S658"/>
    </row>
    <row r="659" spans="2:19" x14ac:dyDescent="0.2">
      <c r="B659" s="6"/>
      <c r="C659" s="10"/>
      <c r="D659" s="10"/>
      <c r="E659" s="11"/>
      <c r="F659" s="12"/>
      <c r="G659" s="10" t="s">
        <v>23</v>
      </c>
      <c r="H659" s="11">
        <v>-7.1382027394542602E-4</v>
      </c>
      <c r="I659" s="13">
        <v>6.5070660253788697E-3</v>
      </c>
      <c r="J659" s="14">
        <v>0.91268719270353404</v>
      </c>
      <c r="M659"/>
      <c r="N659"/>
      <c r="O659"/>
      <c r="P659"/>
      <c r="Q659"/>
      <c r="R659"/>
      <c r="S659"/>
    </row>
    <row r="660" spans="2:19" x14ac:dyDescent="0.2">
      <c r="B660" s="6"/>
      <c r="C660" s="10"/>
      <c r="D660" s="10"/>
      <c r="E660" s="11"/>
      <c r="F660" s="12"/>
      <c r="G660" s="10" t="s">
        <v>24</v>
      </c>
      <c r="H660" s="11">
        <v>-3.9156283925020602E-2</v>
      </c>
      <c r="I660" s="13">
        <v>8.2100087653992501E-2</v>
      </c>
      <c r="J660" s="14">
        <v>0.63359551863143004</v>
      </c>
      <c r="K660" s="2">
        <v>0.877</v>
      </c>
      <c r="M660"/>
      <c r="N660"/>
      <c r="O660"/>
      <c r="P660"/>
      <c r="Q660"/>
      <c r="R660"/>
      <c r="S660"/>
    </row>
    <row r="661" spans="2:19" x14ac:dyDescent="0.2">
      <c r="B661" s="6" t="s">
        <v>27</v>
      </c>
      <c r="C661" s="10" t="s">
        <v>33</v>
      </c>
      <c r="D661" s="10" t="s">
        <v>35</v>
      </c>
      <c r="E661" s="11">
        <v>0.20003386195493</v>
      </c>
      <c r="F661" s="12">
        <v>3.2612181001214102E-22</v>
      </c>
      <c r="G661" s="10" t="s">
        <v>15</v>
      </c>
      <c r="H661" s="11">
        <v>3.1498780295601798</v>
      </c>
      <c r="I661" s="13">
        <v>0.42232610899883599</v>
      </c>
      <c r="J661" s="14">
        <v>3.3555048919863503E-13</v>
      </c>
      <c r="M661"/>
      <c r="N661"/>
      <c r="O661"/>
      <c r="P661"/>
      <c r="Q661"/>
      <c r="R661"/>
      <c r="S661"/>
    </row>
    <row r="662" spans="2:19" x14ac:dyDescent="0.2">
      <c r="B662" s="6"/>
      <c r="C662" s="10"/>
      <c r="D662" s="10"/>
      <c r="E662" s="11"/>
      <c r="F662" s="12"/>
      <c r="G662" s="10" t="s">
        <v>16</v>
      </c>
      <c r="H662" s="11">
        <v>-0.106501685184607</v>
      </c>
      <c r="I662" s="13">
        <v>8.2815095579783199E-2</v>
      </c>
      <c r="J662" s="14">
        <v>0.19896833089184299</v>
      </c>
      <c r="M662"/>
      <c r="N662"/>
      <c r="O662"/>
      <c r="P662"/>
      <c r="Q662"/>
      <c r="R662"/>
      <c r="S662"/>
    </row>
    <row r="663" spans="2:19" x14ac:dyDescent="0.2">
      <c r="B663" s="6"/>
      <c r="C663" s="10"/>
      <c r="D663" s="10"/>
      <c r="E663" s="11"/>
      <c r="F663" s="12"/>
      <c r="G663" s="10" t="s">
        <v>17</v>
      </c>
      <c r="H663" s="11">
        <v>-2.04305677802641E-2</v>
      </c>
      <c r="I663" s="13">
        <v>3.09844493279843E-2</v>
      </c>
      <c r="J663" s="14">
        <v>0.5099219782012</v>
      </c>
      <c r="M663"/>
      <c r="N663"/>
      <c r="O663"/>
      <c r="P663"/>
      <c r="Q663"/>
      <c r="R663"/>
      <c r="S663"/>
    </row>
    <row r="664" spans="2:19" x14ac:dyDescent="0.2">
      <c r="B664" s="6"/>
      <c r="C664" s="10"/>
      <c r="D664" s="10"/>
      <c r="E664" s="11"/>
      <c r="F664" s="12"/>
      <c r="G664" s="10" t="s">
        <v>18</v>
      </c>
      <c r="H664" s="11">
        <v>-5.2160436611920699E-2</v>
      </c>
      <c r="I664" s="13">
        <v>6.3174628173441202E-2</v>
      </c>
      <c r="J664" s="14">
        <v>0.40935151978344197</v>
      </c>
      <c r="M664"/>
      <c r="N664"/>
      <c r="O664"/>
      <c r="P664"/>
      <c r="Q664"/>
      <c r="R664"/>
      <c r="S664"/>
    </row>
    <row r="665" spans="2:19" x14ac:dyDescent="0.2">
      <c r="B665" s="6"/>
      <c r="C665" s="10"/>
      <c r="D665" s="10"/>
      <c r="E665" s="11"/>
      <c r="F665" s="12"/>
      <c r="G665" s="10" t="s">
        <v>19</v>
      </c>
      <c r="H665" s="11">
        <v>-3.8406709840611203E-2</v>
      </c>
      <c r="I665" s="13">
        <v>5.05589028294476E-3</v>
      </c>
      <c r="J665" s="14">
        <v>1.28535699603407E-13</v>
      </c>
      <c r="M665"/>
      <c r="N665"/>
      <c r="O665"/>
      <c r="P665"/>
      <c r="Q665"/>
      <c r="R665"/>
      <c r="S665"/>
    </row>
    <row r="666" spans="2:19" x14ac:dyDescent="0.2">
      <c r="B666" s="6"/>
      <c r="C666" s="10"/>
      <c r="D666" s="10"/>
      <c r="E666" s="11"/>
      <c r="F666" s="12"/>
      <c r="G666" s="10" t="s">
        <v>20</v>
      </c>
      <c r="H666" s="11">
        <v>-0.39336416444995498</v>
      </c>
      <c r="I666" s="13">
        <v>5.3277784209442E-2</v>
      </c>
      <c r="J666" s="14">
        <v>5.6244395491896E-13</v>
      </c>
      <c r="M666"/>
      <c r="N666"/>
      <c r="O666"/>
      <c r="P666"/>
      <c r="Q666"/>
      <c r="R666"/>
      <c r="S666"/>
    </row>
    <row r="667" spans="2:19" x14ac:dyDescent="0.2">
      <c r="B667" s="6"/>
      <c r="C667" s="10"/>
      <c r="D667" s="10"/>
      <c r="E667" s="11"/>
      <c r="F667" s="12"/>
      <c r="G667" s="10" t="s">
        <v>36</v>
      </c>
      <c r="H667" s="11">
        <v>-1.30045261734094E-2</v>
      </c>
      <c r="I667" s="13">
        <v>6.5559912973996701E-2</v>
      </c>
      <c r="J667" s="14">
        <v>0.84283466182473998</v>
      </c>
      <c r="M667"/>
      <c r="N667"/>
      <c r="O667"/>
      <c r="P667"/>
      <c r="Q667"/>
      <c r="R667"/>
      <c r="S667"/>
    </row>
    <row r="668" spans="2:19" x14ac:dyDescent="0.2">
      <c r="B668" s="6"/>
      <c r="C668" s="10"/>
      <c r="D668" s="10"/>
      <c r="E668" s="11"/>
      <c r="F668" s="12"/>
      <c r="G668" s="10" t="s">
        <v>21</v>
      </c>
      <c r="H668" s="11">
        <v>5.0404010280278501E-2</v>
      </c>
      <c r="I668" s="13">
        <v>4.0582102597716198E-2</v>
      </c>
      <c r="J668" s="14">
        <v>0.21474701758176101</v>
      </c>
      <c r="M668"/>
      <c r="N668"/>
      <c r="O668"/>
      <c r="P668"/>
      <c r="Q668"/>
      <c r="R668"/>
      <c r="S668"/>
    </row>
    <row r="669" spans="2:19" x14ac:dyDescent="0.2">
      <c r="B669" s="6"/>
      <c r="C669" s="10"/>
      <c r="D669" s="10"/>
      <c r="E669" s="11"/>
      <c r="F669" s="12"/>
      <c r="G669" s="10" t="s">
        <v>22</v>
      </c>
      <c r="H669" s="11">
        <v>-4.3929466086593698E-2</v>
      </c>
      <c r="I669" s="13">
        <v>1.8320260262758001E-2</v>
      </c>
      <c r="J669" s="14">
        <v>1.6817432184677301E-2</v>
      </c>
      <c r="M669"/>
      <c r="N669"/>
      <c r="O669"/>
      <c r="P669"/>
      <c r="Q669"/>
      <c r="R669"/>
      <c r="S669"/>
    </row>
    <row r="670" spans="2:19" x14ac:dyDescent="0.2">
      <c r="B670" s="6"/>
      <c r="C670" s="10"/>
      <c r="D670" s="10"/>
      <c r="E670" s="11"/>
      <c r="F670" s="12"/>
      <c r="G670" s="10" t="s">
        <v>23</v>
      </c>
      <c r="H670" s="11">
        <v>-1.60766307631993E-4</v>
      </c>
      <c r="I670" s="13">
        <v>6.4585730812329496E-3</v>
      </c>
      <c r="J670" s="14">
        <v>0.98015003650768295</v>
      </c>
      <c r="M670"/>
      <c r="N670"/>
      <c r="O670"/>
      <c r="P670"/>
      <c r="Q670"/>
      <c r="R670"/>
      <c r="S670"/>
    </row>
    <row r="671" spans="2:19" x14ac:dyDescent="0.2">
      <c r="B671" s="6"/>
      <c r="C671" s="10"/>
      <c r="D671" s="10"/>
      <c r="E671" s="11"/>
      <c r="F671" s="12"/>
      <c r="G671" s="10" t="s">
        <v>24</v>
      </c>
      <c r="H671" s="11">
        <v>8.9441445275556003E-2</v>
      </c>
      <c r="I671" s="13">
        <v>5.4876374544961998E-2</v>
      </c>
      <c r="J671" s="14">
        <v>0.103690945509552</v>
      </c>
      <c r="K671" s="2">
        <v>0.622</v>
      </c>
      <c r="M671"/>
      <c r="N671"/>
      <c r="O671"/>
      <c r="P671"/>
      <c r="Q671"/>
      <c r="R671"/>
      <c r="S671"/>
    </row>
    <row r="672" spans="2:19" x14ac:dyDescent="0.2">
      <c r="B672" s="6" t="s">
        <v>28</v>
      </c>
      <c r="C672" s="10" t="s">
        <v>33</v>
      </c>
      <c r="D672" s="10" t="s">
        <v>35</v>
      </c>
      <c r="E672" s="11">
        <v>0.19757327842557801</v>
      </c>
      <c r="F672" s="12">
        <v>7.3406116855784096E-22</v>
      </c>
      <c r="G672" s="10" t="s">
        <v>15</v>
      </c>
      <c r="H672" s="11">
        <v>3.21805655224161</v>
      </c>
      <c r="I672" s="13">
        <v>0.42516832443732699</v>
      </c>
      <c r="J672" s="14">
        <v>1.5581769826468801E-13</v>
      </c>
      <c r="M672"/>
      <c r="N672"/>
      <c r="O672"/>
      <c r="P672"/>
      <c r="Q672"/>
      <c r="R672"/>
      <c r="S672"/>
    </row>
    <row r="673" spans="2:19" x14ac:dyDescent="0.2">
      <c r="B673" s="6"/>
      <c r="C673" s="10"/>
      <c r="D673" s="10"/>
      <c r="E673" s="11"/>
      <c r="F673" s="12"/>
      <c r="G673" s="10" t="s">
        <v>16</v>
      </c>
      <c r="H673" s="11">
        <v>-3.2365982984192597E-2</v>
      </c>
      <c r="I673" s="13">
        <v>7.3116234551543396E-2</v>
      </c>
      <c r="J673" s="14">
        <v>0.65817913923973703</v>
      </c>
      <c r="M673"/>
      <c r="N673"/>
      <c r="O673"/>
      <c r="P673"/>
      <c r="Q673"/>
      <c r="R673"/>
      <c r="S673"/>
    </row>
    <row r="674" spans="2:19" x14ac:dyDescent="0.2">
      <c r="B674" s="6"/>
      <c r="C674" s="10"/>
      <c r="D674" s="10"/>
      <c r="E674" s="11"/>
      <c r="F674" s="12"/>
      <c r="G674" s="10" t="s">
        <v>17</v>
      </c>
      <c r="H674" s="11">
        <v>-2.3099539280250599E-2</v>
      </c>
      <c r="I674" s="13">
        <v>3.9905812836662197E-2</v>
      </c>
      <c r="J674" s="14">
        <v>0.56292212528582597</v>
      </c>
      <c r="M674"/>
      <c r="N674"/>
      <c r="O674"/>
      <c r="P674"/>
      <c r="Q674"/>
      <c r="R674"/>
      <c r="S674"/>
    </row>
    <row r="675" spans="2:19" x14ac:dyDescent="0.2">
      <c r="B675" s="6"/>
      <c r="C675" s="10"/>
      <c r="D675" s="10"/>
      <c r="E675" s="11"/>
      <c r="F675" s="12"/>
      <c r="G675" s="10" t="s">
        <v>18</v>
      </c>
      <c r="H675" s="11">
        <v>-5.5179093797462497E-2</v>
      </c>
      <c r="I675" s="13">
        <v>6.3360988310827399E-2</v>
      </c>
      <c r="J675" s="14">
        <v>0.38419908240999501</v>
      </c>
      <c r="M675"/>
      <c r="N675"/>
      <c r="O675"/>
      <c r="P675"/>
      <c r="Q675"/>
      <c r="R675"/>
      <c r="S675"/>
    </row>
    <row r="676" spans="2:19" x14ac:dyDescent="0.2">
      <c r="B676" s="6"/>
      <c r="C676" s="10"/>
      <c r="D676" s="10"/>
      <c r="E676" s="11"/>
      <c r="F676" s="12"/>
      <c r="G676" s="10" t="s">
        <v>19</v>
      </c>
      <c r="H676" s="11">
        <v>-3.9222210159191299E-2</v>
      </c>
      <c r="I676" s="13">
        <v>5.0550256118547998E-3</v>
      </c>
      <c r="J676" s="14">
        <v>4.0773937472152699E-14</v>
      </c>
      <c r="M676"/>
      <c r="N676"/>
      <c r="O676"/>
      <c r="P676"/>
      <c r="Q676"/>
      <c r="R676"/>
      <c r="S676"/>
    </row>
    <row r="677" spans="2:19" x14ac:dyDescent="0.2">
      <c r="B677" s="6"/>
      <c r="C677" s="10"/>
      <c r="D677" s="10"/>
      <c r="E677" s="11"/>
      <c r="F677" s="12"/>
      <c r="G677" s="10" t="s">
        <v>20</v>
      </c>
      <c r="H677" s="11">
        <v>-0.38298635273187598</v>
      </c>
      <c r="I677" s="13">
        <v>5.3082986583906498E-2</v>
      </c>
      <c r="J677" s="14">
        <v>1.7633829243925299E-12</v>
      </c>
      <c r="M677"/>
      <c r="N677"/>
      <c r="O677"/>
      <c r="P677"/>
      <c r="Q677"/>
      <c r="R677"/>
      <c r="S677"/>
    </row>
    <row r="678" spans="2:19" x14ac:dyDescent="0.2">
      <c r="B678" s="6"/>
      <c r="C678" s="10"/>
      <c r="D678" s="10"/>
      <c r="E678" s="11"/>
      <c r="F678" s="12"/>
      <c r="G678" s="10" t="s">
        <v>36</v>
      </c>
      <c r="H678" s="11">
        <v>-1.4984845326329601E-2</v>
      </c>
      <c r="I678" s="13">
        <v>6.5663638363340202E-2</v>
      </c>
      <c r="J678" s="14">
        <v>0.81956929225146702</v>
      </c>
      <c r="M678"/>
      <c r="N678"/>
      <c r="O678"/>
      <c r="P678"/>
      <c r="Q678"/>
      <c r="R678"/>
      <c r="S678"/>
    </row>
    <row r="679" spans="2:19" x14ac:dyDescent="0.2">
      <c r="B679" s="6"/>
      <c r="C679" s="10"/>
      <c r="D679" s="10"/>
      <c r="E679" s="11"/>
      <c r="F679" s="12"/>
      <c r="G679" s="10" t="s">
        <v>21</v>
      </c>
      <c r="H679" s="11">
        <v>4.5663563431397498E-2</v>
      </c>
      <c r="I679" s="13">
        <v>4.0696556093370501E-2</v>
      </c>
      <c r="J679" s="14">
        <v>0.26232212607021199</v>
      </c>
      <c r="M679"/>
      <c r="N679"/>
      <c r="O679"/>
      <c r="P679"/>
      <c r="Q679"/>
      <c r="R679"/>
      <c r="S679"/>
    </row>
    <row r="680" spans="2:19" x14ac:dyDescent="0.2">
      <c r="B680" s="6"/>
      <c r="C680" s="10"/>
      <c r="D680" s="10"/>
      <c r="E680" s="11"/>
      <c r="F680" s="12"/>
      <c r="G680" s="10" t="s">
        <v>22</v>
      </c>
      <c r="H680" s="11">
        <v>-4.5125024301993499E-2</v>
      </c>
      <c r="I680" s="13">
        <v>1.8411051593491799E-2</v>
      </c>
      <c r="J680" s="14">
        <v>1.4551631971918E-2</v>
      </c>
      <c r="M680"/>
      <c r="N680"/>
      <c r="O680"/>
      <c r="P680"/>
      <c r="Q680"/>
      <c r="R680"/>
      <c r="S680"/>
    </row>
    <row r="681" spans="2:19" x14ac:dyDescent="0.2">
      <c r="B681" s="6"/>
      <c r="C681" s="10"/>
      <c r="D681" s="10"/>
      <c r="E681" s="11"/>
      <c r="F681" s="12"/>
      <c r="G681" s="10" t="s">
        <v>23</v>
      </c>
      <c r="H681" s="11">
        <v>-7.9836563528736903E-4</v>
      </c>
      <c r="I681" s="13">
        <v>6.4638933973550899E-3</v>
      </c>
      <c r="J681" s="14">
        <v>0.90174632761713203</v>
      </c>
      <c r="M681"/>
      <c r="N681"/>
      <c r="O681"/>
      <c r="P681"/>
      <c r="Q681"/>
      <c r="R681"/>
      <c r="S681"/>
    </row>
    <row r="682" spans="2:19" x14ac:dyDescent="0.2">
      <c r="B682" s="6"/>
      <c r="C682" s="10"/>
      <c r="D682" s="10"/>
      <c r="E682" s="11"/>
      <c r="F682" s="12"/>
      <c r="G682" s="10" t="s">
        <v>24</v>
      </c>
      <c r="H682" s="11">
        <v>4.7973499050182999E-2</v>
      </c>
      <c r="I682" s="13">
        <v>5.05966387847726E-2</v>
      </c>
      <c r="J682" s="14">
        <v>0.34345909235476402</v>
      </c>
      <c r="K682" s="2">
        <v>0.72899999999999998</v>
      </c>
      <c r="M682"/>
      <c r="N682"/>
      <c r="O682"/>
      <c r="P682"/>
      <c r="Q682"/>
      <c r="R682"/>
      <c r="S682"/>
    </row>
    <row r="683" spans="2:19" x14ac:dyDescent="0.2">
      <c r="B683" s="6" t="s">
        <v>29</v>
      </c>
      <c r="C683" s="10" t="s">
        <v>33</v>
      </c>
      <c r="D683" s="10" t="s">
        <v>35</v>
      </c>
      <c r="E683" s="11">
        <v>0.19712533450682199</v>
      </c>
      <c r="F683" s="12">
        <v>8.5060180124751803E-22</v>
      </c>
      <c r="G683" s="10" t="s">
        <v>15</v>
      </c>
      <c r="H683" s="11">
        <v>3.1997055466048798</v>
      </c>
      <c r="I683" s="13">
        <v>0.42430804500701402</v>
      </c>
      <c r="J683" s="14">
        <v>1.89280341637913E-13</v>
      </c>
      <c r="M683"/>
      <c r="N683"/>
      <c r="O683"/>
      <c r="P683"/>
      <c r="Q683"/>
      <c r="R683"/>
      <c r="S683"/>
    </row>
    <row r="684" spans="2:19" x14ac:dyDescent="0.2">
      <c r="B684" s="6"/>
      <c r="C684" s="10"/>
      <c r="D684" s="10"/>
      <c r="E684" s="11"/>
      <c r="F684" s="12"/>
      <c r="G684" s="10" t="s">
        <v>16</v>
      </c>
      <c r="H684" s="11">
        <v>-6.0198408203576699E-2</v>
      </c>
      <c r="I684" s="13">
        <v>8.1532735699268694E-2</v>
      </c>
      <c r="J684" s="14">
        <v>0.46062068404138401</v>
      </c>
      <c r="M684"/>
      <c r="N684"/>
      <c r="O684"/>
      <c r="P684"/>
      <c r="Q684"/>
      <c r="R684"/>
      <c r="S684"/>
    </row>
    <row r="685" spans="2:19" x14ac:dyDescent="0.2">
      <c r="B685" s="6"/>
      <c r="C685" s="10"/>
      <c r="D685" s="10"/>
      <c r="E685" s="11"/>
      <c r="F685" s="12"/>
      <c r="G685" s="10" t="s">
        <v>17</v>
      </c>
      <c r="H685" s="11">
        <v>-6.2799616392914598E-3</v>
      </c>
      <c r="I685" s="13">
        <v>3.0708860128921701E-2</v>
      </c>
      <c r="J685" s="14">
        <v>0.838037099909967</v>
      </c>
      <c r="M685"/>
      <c r="N685"/>
      <c r="O685"/>
      <c r="P685"/>
      <c r="Q685"/>
      <c r="R685"/>
      <c r="S685"/>
    </row>
    <row r="686" spans="2:19" x14ac:dyDescent="0.2">
      <c r="B686" s="6"/>
      <c r="C686" s="10"/>
      <c r="D686" s="10"/>
      <c r="E686" s="11"/>
      <c r="F686" s="12"/>
      <c r="G686" s="10" t="s">
        <v>18</v>
      </c>
      <c r="H686" s="11">
        <v>-5.2655078688572401E-2</v>
      </c>
      <c r="I686" s="13">
        <v>6.33217092376437E-2</v>
      </c>
      <c r="J686" s="14">
        <v>0.40601821029055202</v>
      </c>
      <c r="M686"/>
      <c r="N686"/>
      <c r="O686"/>
      <c r="P686"/>
      <c r="Q686"/>
      <c r="R686"/>
      <c r="S686"/>
    </row>
    <row r="687" spans="2:19" x14ac:dyDescent="0.2">
      <c r="B687" s="6"/>
      <c r="C687" s="10"/>
      <c r="D687" s="10"/>
      <c r="E687" s="11"/>
      <c r="F687" s="12"/>
      <c r="G687" s="10" t="s">
        <v>19</v>
      </c>
      <c r="H687" s="11">
        <v>-3.9112306869127499E-2</v>
      </c>
      <c r="I687" s="13">
        <v>5.0552501432396396E-3</v>
      </c>
      <c r="J687" s="14">
        <v>4.7706975257688598E-14</v>
      </c>
      <c r="M687"/>
      <c r="N687"/>
      <c r="O687"/>
      <c r="P687"/>
      <c r="Q687"/>
      <c r="R687"/>
      <c r="S687"/>
    </row>
    <row r="688" spans="2:19" x14ac:dyDescent="0.2">
      <c r="B688" s="6"/>
      <c r="C688" s="10"/>
      <c r="D688" s="10"/>
      <c r="E688" s="11"/>
      <c r="F688" s="12"/>
      <c r="G688" s="10" t="s">
        <v>20</v>
      </c>
      <c r="H688" s="11">
        <v>-0.38279783044627502</v>
      </c>
      <c r="I688" s="13">
        <v>5.3096962201644601E-2</v>
      </c>
      <c r="J688" s="14">
        <v>1.8291684986374E-12</v>
      </c>
      <c r="M688"/>
      <c r="N688"/>
      <c r="O688"/>
      <c r="P688"/>
      <c r="Q688"/>
      <c r="R688"/>
      <c r="S688"/>
    </row>
    <row r="689" spans="2:19" x14ac:dyDescent="0.2">
      <c r="B689" s="6"/>
      <c r="C689" s="10"/>
      <c r="D689" s="10"/>
      <c r="E689" s="11"/>
      <c r="F689" s="12"/>
      <c r="G689" s="10" t="s">
        <v>36</v>
      </c>
      <c r="H689" s="11">
        <v>-1.1770627786723799E-2</v>
      </c>
      <c r="I689" s="13">
        <v>6.5687924643605705E-2</v>
      </c>
      <c r="J689" s="14">
        <v>0.85785322572799005</v>
      </c>
      <c r="M689"/>
      <c r="N689"/>
      <c r="O689"/>
      <c r="P689"/>
      <c r="Q689"/>
      <c r="R689"/>
      <c r="S689"/>
    </row>
    <row r="690" spans="2:19" x14ac:dyDescent="0.2">
      <c r="B690" s="6"/>
      <c r="C690" s="10"/>
      <c r="D690" s="10"/>
      <c r="E690" s="11"/>
      <c r="F690" s="12"/>
      <c r="G690" s="10" t="s">
        <v>21</v>
      </c>
      <c r="H690" s="11">
        <v>4.6216289414906998E-2</v>
      </c>
      <c r="I690" s="13">
        <v>4.0646393908910998E-2</v>
      </c>
      <c r="J690" s="14">
        <v>0.25601079871768101</v>
      </c>
      <c r="M690"/>
      <c r="N690"/>
      <c r="O690"/>
      <c r="P690"/>
      <c r="Q690"/>
      <c r="R690"/>
      <c r="S690"/>
    </row>
    <row r="691" spans="2:19" x14ac:dyDescent="0.2">
      <c r="B691" s="6"/>
      <c r="C691" s="10"/>
      <c r="D691" s="10"/>
      <c r="E691" s="11"/>
      <c r="F691" s="12"/>
      <c r="G691" s="10" t="s">
        <v>22</v>
      </c>
      <c r="H691" s="11">
        <v>-4.3424525106082197E-2</v>
      </c>
      <c r="I691" s="13">
        <v>1.83720129521346E-2</v>
      </c>
      <c r="J691" s="14">
        <v>1.8437697511013401E-2</v>
      </c>
      <c r="M691"/>
      <c r="N691"/>
      <c r="O691"/>
      <c r="P691"/>
      <c r="Q691"/>
      <c r="R691"/>
      <c r="S691"/>
    </row>
    <row r="692" spans="2:19" x14ac:dyDescent="0.2">
      <c r="B692" s="6"/>
      <c r="C692" s="10"/>
      <c r="D692" s="10"/>
      <c r="E692" s="11"/>
      <c r="F692" s="12"/>
      <c r="G692" s="10" t="s">
        <v>23</v>
      </c>
      <c r="H692" s="11">
        <v>-6.4471767070302399E-4</v>
      </c>
      <c r="I692" s="13">
        <v>6.4624382673924103E-3</v>
      </c>
      <c r="J692" s="14">
        <v>0.92056751784923296</v>
      </c>
      <c r="M692"/>
      <c r="N692"/>
      <c r="O692"/>
      <c r="P692"/>
      <c r="Q692"/>
      <c r="R692"/>
      <c r="S692"/>
    </row>
    <row r="693" spans="2:19" x14ac:dyDescent="0.2">
      <c r="B693" s="6"/>
      <c r="C693" s="10"/>
      <c r="D693" s="10"/>
      <c r="E693" s="11"/>
      <c r="F693" s="12"/>
      <c r="G693" s="10" t="s">
        <v>24</v>
      </c>
      <c r="H693" s="11">
        <v>4.2031580674956097E-2</v>
      </c>
      <c r="I693" s="13">
        <v>5.5131240155676997E-2</v>
      </c>
      <c r="J693" s="14">
        <v>0.44614745996293398</v>
      </c>
      <c r="K693" s="2">
        <v>0.81499999999999995</v>
      </c>
      <c r="M693"/>
      <c r="N693"/>
      <c r="O693"/>
      <c r="P693"/>
      <c r="Q693"/>
      <c r="R693"/>
      <c r="S693"/>
    </row>
    <row r="694" spans="2:19" x14ac:dyDescent="0.2">
      <c r="B694" s="6" t="s">
        <v>12</v>
      </c>
      <c r="C694" s="10" t="s">
        <v>34</v>
      </c>
      <c r="D694" s="10" t="s">
        <v>35</v>
      </c>
      <c r="E694" s="11">
        <v>0.19789102686236301</v>
      </c>
      <c r="F694" s="12">
        <v>9.0125871622884397E-22</v>
      </c>
      <c r="G694" s="10" t="s">
        <v>15</v>
      </c>
      <c r="H694" s="11">
        <v>3.0632401045111002</v>
      </c>
      <c r="I694" s="13">
        <v>0.44629619499666401</v>
      </c>
      <c r="J694" s="14">
        <v>1.7942144176285199E-11</v>
      </c>
      <c r="M694"/>
      <c r="N694"/>
      <c r="O694"/>
      <c r="P694"/>
      <c r="Q694"/>
      <c r="R694"/>
      <c r="S694"/>
    </row>
    <row r="695" spans="2:19" x14ac:dyDescent="0.2">
      <c r="B695" s="6"/>
      <c r="C695" s="10"/>
      <c r="D695" s="10"/>
      <c r="E695" s="11"/>
      <c r="F695" s="12"/>
      <c r="G695" s="10" t="s">
        <v>16</v>
      </c>
      <c r="H695" s="11">
        <v>0.11702887766</v>
      </c>
      <c r="I695" s="13">
        <v>0.12770642726398601</v>
      </c>
      <c r="J695" s="14">
        <v>0.35985902189529601</v>
      </c>
      <c r="M695"/>
      <c r="N695"/>
      <c r="O695"/>
      <c r="P695"/>
      <c r="Q695"/>
      <c r="R695"/>
      <c r="S695"/>
    </row>
    <row r="696" spans="2:19" x14ac:dyDescent="0.2">
      <c r="B696" s="6"/>
      <c r="C696" s="10"/>
      <c r="D696" s="10"/>
      <c r="E696" s="11"/>
      <c r="F696" s="12"/>
      <c r="G696" s="10" t="s">
        <v>17</v>
      </c>
      <c r="H696" s="11">
        <v>6.6774119845158198E-3</v>
      </c>
      <c r="I696" s="13">
        <v>1.5521303892196201E-2</v>
      </c>
      <c r="J696" s="14">
        <v>0.66720966927932002</v>
      </c>
      <c r="M696"/>
      <c r="N696"/>
      <c r="O696"/>
      <c r="P696"/>
      <c r="Q696"/>
      <c r="R696"/>
      <c r="S696"/>
    </row>
    <row r="697" spans="2:19" x14ac:dyDescent="0.2">
      <c r="B697" s="6"/>
      <c r="C697" s="10"/>
      <c r="D697" s="10"/>
      <c r="E697" s="11"/>
      <c r="F697" s="12"/>
      <c r="G697" s="10" t="s">
        <v>18</v>
      </c>
      <c r="H697" s="11">
        <v>-5.0551810225663303E-2</v>
      </c>
      <c r="I697" s="13">
        <v>6.3517167105386907E-2</v>
      </c>
      <c r="J697" s="14">
        <v>0.42644296346990002</v>
      </c>
      <c r="M697"/>
      <c r="N697"/>
      <c r="O697"/>
      <c r="P697"/>
      <c r="Q697"/>
      <c r="R697"/>
      <c r="S697"/>
    </row>
    <row r="698" spans="2:19" x14ac:dyDescent="0.2">
      <c r="B698" s="6"/>
      <c r="C698" s="10"/>
      <c r="D698" s="10"/>
      <c r="E698" s="11"/>
      <c r="F698" s="12"/>
      <c r="G698" s="10" t="s">
        <v>19</v>
      </c>
      <c r="H698" s="11">
        <v>-3.8292743696682299E-2</v>
      </c>
      <c r="I698" s="13">
        <v>5.0961612867086803E-3</v>
      </c>
      <c r="J698" s="14">
        <v>2.2989908852069502E-13</v>
      </c>
      <c r="M698"/>
      <c r="N698"/>
      <c r="O698"/>
      <c r="P698"/>
      <c r="Q698"/>
      <c r="R698"/>
      <c r="S698"/>
    </row>
    <row r="699" spans="2:19" x14ac:dyDescent="0.2">
      <c r="B699" s="6"/>
      <c r="C699" s="10"/>
      <c r="D699" s="10"/>
      <c r="E699" s="11"/>
      <c r="F699" s="12"/>
      <c r="G699" s="10" t="s">
        <v>20</v>
      </c>
      <c r="H699" s="11">
        <v>-0.38953996180881101</v>
      </c>
      <c r="I699" s="13">
        <v>5.3657936434587702E-2</v>
      </c>
      <c r="J699" s="14">
        <v>1.31159742793847E-12</v>
      </c>
      <c r="M699"/>
      <c r="N699"/>
      <c r="O699"/>
      <c r="P699"/>
      <c r="Q699"/>
      <c r="R699"/>
      <c r="S699"/>
    </row>
    <row r="700" spans="2:19" x14ac:dyDescent="0.2">
      <c r="B700" s="6"/>
      <c r="C700" s="10"/>
      <c r="D700" s="10"/>
      <c r="E700" s="11"/>
      <c r="F700" s="12"/>
      <c r="G700" s="10" t="s">
        <v>36</v>
      </c>
      <c r="H700" s="11">
        <v>-2.1282482850001901E-2</v>
      </c>
      <c r="I700" s="13">
        <v>6.6132426367601402E-2</v>
      </c>
      <c r="J700" s="14">
        <v>0.74771271442522802</v>
      </c>
      <c r="M700"/>
      <c r="N700"/>
      <c r="O700"/>
      <c r="P700"/>
      <c r="Q700"/>
      <c r="R700"/>
      <c r="S700"/>
    </row>
    <row r="701" spans="2:19" x14ac:dyDescent="0.2">
      <c r="B701" s="6"/>
      <c r="C701" s="10"/>
      <c r="D701" s="10"/>
      <c r="E701" s="11"/>
      <c r="F701" s="12"/>
      <c r="G701" s="10" t="s">
        <v>21</v>
      </c>
      <c r="H701" s="11">
        <v>4.7480945771619799E-2</v>
      </c>
      <c r="I701" s="13">
        <v>4.06409259968828E-2</v>
      </c>
      <c r="J701" s="14">
        <v>0.243184070704626</v>
      </c>
      <c r="M701"/>
      <c r="N701"/>
      <c r="O701"/>
      <c r="P701"/>
      <c r="Q701"/>
      <c r="R701"/>
      <c r="S701"/>
    </row>
    <row r="702" spans="2:19" x14ac:dyDescent="0.2">
      <c r="B702" s="6"/>
      <c r="C702" s="10"/>
      <c r="D702" s="10"/>
      <c r="E702" s="11"/>
      <c r="F702" s="12"/>
      <c r="G702" s="10" t="s">
        <v>22</v>
      </c>
      <c r="H702" s="11">
        <v>-3.9926347693752799E-2</v>
      </c>
      <c r="I702" s="13">
        <v>1.76881285482181E-2</v>
      </c>
      <c r="J702" s="14">
        <v>2.4379622669197701E-2</v>
      </c>
      <c r="M702"/>
      <c r="N702"/>
      <c r="O702"/>
      <c r="P702"/>
      <c r="Q702"/>
      <c r="R702"/>
      <c r="S702"/>
    </row>
    <row r="703" spans="2:19" x14ac:dyDescent="0.2">
      <c r="B703" s="6"/>
      <c r="C703" s="10"/>
      <c r="D703" s="10"/>
      <c r="E703" s="11"/>
      <c r="F703" s="12"/>
      <c r="G703" s="10" t="s">
        <v>23</v>
      </c>
      <c r="H703" s="11">
        <v>-1.50012001338937E-4</v>
      </c>
      <c r="I703" s="13">
        <v>6.49461770721739E-3</v>
      </c>
      <c r="J703" s="14">
        <v>0.98158045645148595</v>
      </c>
      <c r="M703"/>
      <c r="N703"/>
      <c r="O703"/>
      <c r="P703"/>
      <c r="Q703"/>
      <c r="R703"/>
      <c r="S703"/>
    </row>
    <row r="704" spans="2:19" x14ac:dyDescent="0.2">
      <c r="B704" s="6"/>
      <c r="C704" s="10"/>
      <c r="D704" s="10"/>
      <c r="E704" s="11"/>
      <c r="F704" s="12"/>
      <c r="G704" s="10" t="s">
        <v>24</v>
      </c>
      <c r="H704" s="11">
        <v>-1.6774021901793099E-2</v>
      </c>
      <c r="I704" s="13">
        <v>1.7723973287539298E-2</v>
      </c>
      <c r="J704" s="14">
        <v>0.34435344195926298</v>
      </c>
      <c r="K704" s="2">
        <v>0.72899999999999998</v>
      </c>
      <c r="M704"/>
      <c r="N704"/>
      <c r="O704"/>
      <c r="P704"/>
      <c r="Q704"/>
      <c r="R704"/>
      <c r="S704"/>
    </row>
    <row r="705" spans="2:19" x14ac:dyDescent="0.2">
      <c r="B705" s="6" t="s">
        <v>25</v>
      </c>
      <c r="C705" s="10" t="s">
        <v>34</v>
      </c>
      <c r="D705" s="10" t="s">
        <v>35</v>
      </c>
      <c r="E705" s="11">
        <v>0.19970191375549001</v>
      </c>
      <c r="F705" s="12">
        <v>4.9774462434739297E-22</v>
      </c>
      <c r="G705" s="10" t="s">
        <v>15</v>
      </c>
      <c r="H705" s="11">
        <v>3.04684166702673</v>
      </c>
      <c r="I705" s="13">
        <v>0.43797450190883602</v>
      </c>
      <c r="J705" s="14">
        <v>9.8114585840414903E-12</v>
      </c>
      <c r="M705"/>
      <c r="N705"/>
      <c r="O705"/>
      <c r="P705"/>
      <c r="Q705"/>
      <c r="R705"/>
      <c r="S705"/>
    </row>
    <row r="706" spans="2:19" x14ac:dyDescent="0.2">
      <c r="B706" s="6"/>
      <c r="C706" s="10"/>
      <c r="D706" s="10"/>
      <c r="E706" s="11"/>
      <c r="F706" s="12"/>
      <c r="G706" s="10" t="s">
        <v>16</v>
      </c>
      <c r="H706" s="11">
        <v>0.14230269333362799</v>
      </c>
      <c r="I706" s="13">
        <v>0.112680328884288</v>
      </c>
      <c r="J706" s="14">
        <v>0.207157662385138</v>
      </c>
      <c r="M706"/>
      <c r="N706"/>
      <c r="O706"/>
      <c r="P706"/>
      <c r="Q706"/>
      <c r="R706"/>
      <c r="S706"/>
    </row>
    <row r="707" spans="2:19" x14ac:dyDescent="0.2">
      <c r="B707" s="6"/>
      <c r="C707" s="10"/>
      <c r="D707" s="10"/>
      <c r="E707" s="11"/>
      <c r="F707" s="12"/>
      <c r="G707" s="10" t="s">
        <v>17</v>
      </c>
      <c r="H707" s="11">
        <v>1.94519382062875E-4</v>
      </c>
      <c r="I707" s="13">
        <v>1.1516189099106899E-2</v>
      </c>
      <c r="J707" s="14">
        <v>0.98652966048954305</v>
      </c>
      <c r="M707"/>
      <c r="N707"/>
      <c r="O707"/>
      <c r="P707"/>
      <c r="Q707"/>
      <c r="R707"/>
      <c r="S707"/>
    </row>
    <row r="708" spans="2:19" x14ac:dyDescent="0.2">
      <c r="B708" s="6"/>
      <c r="C708" s="10"/>
      <c r="D708" s="10"/>
      <c r="E708" s="11"/>
      <c r="F708" s="12"/>
      <c r="G708" s="10" t="s">
        <v>18</v>
      </c>
      <c r="H708" s="11">
        <v>-5.3803578308193399E-2</v>
      </c>
      <c r="I708" s="13">
        <v>6.3510507145800907E-2</v>
      </c>
      <c r="J708" s="14">
        <v>0.39726964255587999</v>
      </c>
      <c r="M708"/>
      <c r="N708"/>
      <c r="O708"/>
      <c r="P708"/>
      <c r="Q708"/>
      <c r="R708"/>
      <c r="S708"/>
    </row>
    <row r="709" spans="2:19" x14ac:dyDescent="0.2">
      <c r="B709" s="6"/>
      <c r="C709" s="10"/>
      <c r="D709" s="10"/>
      <c r="E709" s="11"/>
      <c r="F709" s="12"/>
      <c r="G709" s="10" t="s">
        <v>19</v>
      </c>
      <c r="H709" s="11">
        <v>-3.8034183170331998E-2</v>
      </c>
      <c r="I709" s="13">
        <v>5.0833105720298997E-3</v>
      </c>
      <c r="J709" s="14">
        <v>2.8669264450188802E-13</v>
      </c>
      <c r="M709"/>
      <c r="N709"/>
      <c r="O709"/>
      <c r="P709"/>
      <c r="Q709"/>
      <c r="R709"/>
      <c r="S709"/>
    </row>
    <row r="710" spans="2:19" x14ac:dyDescent="0.2">
      <c r="B710" s="6"/>
      <c r="C710" s="10"/>
      <c r="D710" s="10"/>
      <c r="E710" s="11"/>
      <c r="F710" s="12"/>
      <c r="G710" s="10" t="s">
        <v>20</v>
      </c>
      <c r="H710" s="11">
        <v>-0.38830023689841398</v>
      </c>
      <c r="I710" s="13">
        <v>5.3625154553347203E-2</v>
      </c>
      <c r="J710" s="14">
        <v>1.4877574470071099E-12</v>
      </c>
      <c r="M710"/>
      <c r="N710"/>
      <c r="O710"/>
      <c r="P710"/>
      <c r="Q710"/>
      <c r="R710"/>
      <c r="S710"/>
    </row>
    <row r="711" spans="2:19" x14ac:dyDescent="0.2">
      <c r="B711" s="6"/>
      <c r="C711" s="10"/>
      <c r="D711" s="10"/>
      <c r="E711" s="11"/>
      <c r="F711" s="12"/>
      <c r="G711" s="10" t="s">
        <v>36</v>
      </c>
      <c r="H711" s="11">
        <v>-2.2860784570005E-2</v>
      </c>
      <c r="I711" s="13">
        <v>6.5879007864865793E-2</v>
      </c>
      <c r="J711" s="14">
        <v>0.728713618033066</v>
      </c>
      <c r="M711"/>
      <c r="N711"/>
      <c r="O711"/>
      <c r="P711"/>
      <c r="Q711"/>
      <c r="R711"/>
      <c r="S711"/>
    </row>
    <row r="712" spans="2:19" x14ac:dyDescent="0.2">
      <c r="B712" s="6"/>
      <c r="C712" s="10"/>
      <c r="D712" s="10"/>
      <c r="E712" s="11"/>
      <c r="F712" s="12"/>
      <c r="G712" s="10" t="s">
        <v>21</v>
      </c>
      <c r="H712" s="11">
        <v>4.4076268331890003E-2</v>
      </c>
      <c r="I712" s="13">
        <v>4.0591299686988401E-2</v>
      </c>
      <c r="J712" s="14">
        <v>0.27801283190859499</v>
      </c>
      <c r="M712"/>
      <c r="N712"/>
      <c r="O712"/>
      <c r="P712"/>
      <c r="Q712"/>
      <c r="R712"/>
      <c r="S712"/>
    </row>
    <row r="713" spans="2:19" x14ac:dyDescent="0.2">
      <c r="B713" s="6"/>
      <c r="C713" s="10"/>
      <c r="D713" s="10"/>
      <c r="E713" s="11"/>
      <c r="F713" s="12"/>
      <c r="G713" s="10" t="s">
        <v>22</v>
      </c>
      <c r="H713" s="11">
        <v>-3.7558599511754699E-2</v>
      </c>
      <c r="I713" s="13">
        <v>1.7618116080889801E-2</v>
      </c>
      <c r="J713" s="14">
        <v>3.3458850866201997E-2</v>
      </c>
      <c r="M713"/>
      <c r="N713"/>
      <c r="O713"/>
      <c r="P713"/>
      <c r="Q713"/>
      <c r="R713"/>
      <c r="S713"/>
    </row>
    <row r="714" spans="2:19" x14ac:dyDescent="0.2">
      <c r="B714" s="6"/>
      <c r="C714" s="10"/>
      <c r="D714" s="10"/>
      <c r="E714" s="11"/>
      <c r="F714" s="12"/>
      <c r="G714" s="10" t="s">
        <v>23</v>
      </c>
      <c r="H714" s="11">
        <v>1.5134977396621301E-4</v>
      </c>
      <c r="I714" s="13">
        <v>6.4910977142302404E-3</v>
      </c>
      <c r="J714" s="14">
        <v>0.98140614905863499</v>
      </c>
      <c r="M714"/>
      <c r="N714"/>
      <c r="O714"/>
      <c r="P714"/>
      <c r="Q714"/>
      <c r="R714"/>
      <c r="S714"/>
    </row>
    <row r="715" spans="2:19" x14ac:dyDescent="0.2">
      <c r="B715" s="6"/>
      <c r="C715" s="10"/>
      <c r="D715" s="10"/>
      <c r="E715" s="11"/>
      <c r="F715" s="12"/>
      <c r="G715" s="10" t="s">
        <v>24</v>
      </c>
      <c r="H715" s="11">
        <v>-1.1629755098993401E-2</v>
      </c>
      <c r="I715" s="13">
        <v>1.54855512619701E-2</v>
      </c>
      <c r="J715" s="14">
        <v>0.45296569279127502</v>
      </c>
      <c r="K715" s="2">
        <v>0.81499999999999995</v>
      </c>
      <c r="M715"/>
      <c r="N715"/>
      <c r="O715"/>
      <c r="P715"/>
      <c r="Q715"/>
      <c r="R715"/>
      <c r="S715"/>
    </row>
    <row r="716" spans="2:19" x14ac:dyDescent="0.2">
      <c r="B716" s="6" t="s">
        <v>26</v>
      </c>
      <c r="C716" s="10" t="s">
        <v>34</v>
      </c>
      <c r="D716" s="10" t="s">
        <v>35</v>
      </c>
      <c r="E716" s="11">
        <v>0.199544722794542</v>
      </c>
      <c r="F716" s="12">
        <v>5.2410485495284795E-22</v>
      </c>
      <c r="G716" s="10" t="s">
        <v>15</v>
      </c>
      <c r="H716" s="11">
        <v>3.1801327100040502</v>
      </c>
      <c r="I716" s="13">
        <v>0.42658139239925003</v>
      </c>
      <c r="J716" s="14">
        <v>3.4603626114762702E-13</v>
      </c>
      <c r="M716"/>
      <c r="N716"/>
      <c r="O716"/>
      <c r="P716"/>
      <c r="Q716"/>
      <c r="R716"/>
      <c r="S716"/>
    </row>
    <row r="717" spans="2:19" x14ac:dyDescent="0.2">
      <c r="B717" s="6"/>
      <c r="C717" s="10"/>
      <c r="D717" s="10"/>
      <c r="E717" s="11"/>
      <c r="F717" s="12"/>
      <c r="G717" s="10" t="s">
        <v>16</v>
      </c>
      <c r="H717" s="11">
        <v>-0.24521147953611599</v>
      </c>
      <c r="I717" s="13">
        <v>0.171477095885856</v>
      </c>
      <c r="J717" s="14">
        <v>0.153278976302239</v>
      </c>
      <c r="M717"/>
      <c r="N717"/>
      <c r="O717"/>
      <c r="P717"/>
      <c r="Q717"/>
      <c r="R717"/>
      <c r="S717"/>
    </row>
    <row r="718" spans="2:19" x14ac:dyDescent="0.2">
      <c r="B718" s="6"/>
      <c r="C718" s="10"/>
      <c r="D718" s="10"/>
      <c r="E718" s="11"/>
      <c r="F718" s="12"/>
      <c r="G718" s="10" t="s">
        <v>17</v>
      </c>
      <c r="H718" s="11">
        <v>-1.0126535220369199E-2</v>
      </c>
      <c r="I718" s="13">
        <v>8.5582468188059001E-3</v>
      </c>
      <c r="J718" s="14">
        <v>0.237215330404449</v>
      </c>
      <c r="M718"/>
      <c r="N718"/>
      <c r="O718"/>
      <c r="P718"/>
      <c r="Q718"/>
      <c r="R718"/>
      <c r="S718"/>
    </row>
    <row r="719" spans="2:19" x14ac:dyDescent="0.2">
      <c r="B719" s="6"/>
      <c r="C719" s="10"/>
      <c r="D719" s="10"/>
      <c r="E719" s="11"/>
      <c r="F719" s="12"/>
      <c r="G719" s="10" t="s">
        <v>18</v>
      </c>
      <c r="H719" s="11">
        <v>-5.17643004881733E-2</v>
      </c>
      <c r="I719" s="13">
        <v>6.3463139400274399E-2</v>
      </c>
      <c r="J719" s="14">
        <v>0.41504366877521298</v>
      </c>
      <c r="M719"/>
      <c r="N719"/>
      <c r="O719"/>
      <c r="P719"/>
      <c r="Q719"/>
      <c r="R719"/>
      <c r="S719"/>
    </row>
    <row r="720" spans="2:19" x14ac:dyDescent="0.2">
      <c r="B720" s="6"/>
      <c r="C720" s="10"/>
      <c r="D720" s="10"/>
      <c r="E720" s="11"/>
      <c r="F720" s="12"/>
      <c r="G720" s="10" t="s">
        <v>19</v>
      </c>
      <c r="H720" s="11">
        <v>-3.8580211767549603E-2</v>
      </c>
      <c r="I720" s="13">
        <v>5.0601809706810304E-3</v>
      </c>
      <c r="J720" s="14">
        <v>1.06518246179399E-13</v>
      </c>
      <c r="M720"/>
      <c r="N720"/>
      <c r="O720"/>
      <c r="P720"/>
      <c r="Q720"/>
      <c r="R720"/>
      <c r="S720"/>
    </row>
    <row r="721" spans="2:19" x14ac:dyDescent="0.2">
      <c r="B721" s="6"/>
      <c r="C721" s="10"/>
      <c r="D721" s="10"/>
      <c r="E721" s="11"/>
      <c r="F721" s="12"/>
      <c r="G721" s="10" t="s">
        <v>20</v>
      </c>
      <c r="H721" s="11">
        <v>-0.39038649116343999</v>
      </c>
      <c r="I721" s="13">
        <v>5.3753549058171299E-2</v>
      </c>
      <c r="J721" s="14">
        <v>1.2867181886774899E-12</v>
      </c>
      <c r="M721"/>
      <c r="N721"/>
      <c r="O721"/>
      <c r="P721"/>
      <c r="Q721"/>
      <c r="R721"/>
      <c r="S721"/>
    </row>
    <row r="722" spans="2:19" x14ac:dyDescent="0.2">
      <c r="B722" s="6"/>
      <c r="C722" s="10"/>
      <c r="D722" s="10"/>
      <c r="E722" s="11"/>
      <c r="F722" s="12"/>
      <c r="G722" s="10" t="s">
        <v>36</v>
      </c>
      <c r="H722" s="11">
        <v>-1.7394960929059001E-2</v>
      </c>
      <c r="I722" s="13">
        <v>6.5810379841726802E-2</v>
      </c>
      <c r="J722" s="14">
        <v>0.79163157386224503</v>
      </c>
      <c r="M722"/>
      <c r="N722"/>
      <c r="O722"/>
      <c r="P722"/>
      <c r="Q722"/>
      <c r="R722"/>
      <c r="S722"/>
    </row>
    <row r="723" spans="2:19" x14ac:dyDescent="0.2">
      <c r="B723" s="6"/>
      <c r="C723" s="10"/>
      <c r="D723" s="10"/>
      <c r="E723" s="11"/>
      <c r="F723" s="12"/>
      <c r="G723" s="10" t="s">
        <v>21</v>
      </c>
      <c r="H723" s="11">
        <v>4.90013105077979E-2</v>
      </c>
      <c r="I723" s="13">
        <v>4.0469637921366701E-2</v>
      </c>
      <c r="J723" s="14">
        <v>0.22647919702588001</v>
      </c>
      <c r="M723"/>
      <c r="N723"/>
      <c r="O723"/>
      <c r="P723"/>
      <c r="Q723"/>
      <c r="R723"/>
      <c r="S723"/>
    </row>
    <row r="724" spans="2:19" x14ac:dyDescent="0.2">
      <c r="B724" s="6"/>
      <c r="C724" s="10"/>
      <c r="D724" s="10"/>
      <c r="E724" s="11"/>
      <c r="F724" s="12"/>
      <c r="G724" s="10" t="s">
        <v>22</v>
      </c>
      <c r="H724" s="11">
        <v>-3.64398800237122E-2</v>
      </c>
      <c r="I724" s="13">
        <v>1.7704266171019001E-2</v>
      </c>
      <c r="J724" s="14">
        <v>4.0030377774818701E-2</v>
      </c>
      <c r="M724"/>
      <c r="N724"/>
      <c r="O724"/>
      <c r="P724"/>
      <c r="Q724"/>
      <c r="R724"/>
      <c r="S724"/>
    </row>
    <row r="725" spans="2:19" x14ac:dyDescent="0.2">
      <c r="B725" s="6"/>
      <c r="C725" s="10"/>
      <c r="D725" s="10"/>
      <c r="E725" s="11"/>
      <c r="F725" s="12"/>
      <c r="G725" s="10" t="s">
        <v>23</v>
      </c>
      <c r="H725" s="11">
        <v>5.5162664961471298E-4</v>
      </c>
      <c r="I725" s="13">
        <v>6.5101701370886798E-3</v>
      </c>
      <c r="J725" s="14">
        <v>0.93250405664051195</v>
      </c>
      <c r="M725"/>
      <c r="N725"/>
      <c r="O725"/>
      <c r="P725"/>
      <c r="Q725"/>
      <c r="R725"/>
      <c r="S725"/>
    </row>
    <row r="726" spans="2:19" x14ac:dyDescent="0.2">
      <c r="B726" s="6"/>
      <c r="C726" s="10"/>
      <c r="D726" s="10"/>
      <c r="E726" s="11"/>
      <c r="F726" s="12"/>
      <c r="G726" s="10" t="s">
        <v>24</v>
      </c>
      <c r="H726" s="11">
        <v>3.1940806991624597E-2</v>
      </c>
      <c r="I726" s="13">
        <v>2.3794658005699802E-2</v>
      </c>
      <c r="J726" s="14">
        <v>0.18002873491879201</v>
      </c>
      <c r="K726" s="2">
        <v>0.65900000000000003</v>
      </c>
      <c r="M726"/>
      <c r="N726"/>
      <c r="O726"/>
      <c r="P726"/>
      <c r="Q726"/>
      <c r="R726"/>
      <c r="S726"/>
    </row>
    <row r="727" spans="2:19" x14ac:dyDescent="0.2">
      <c r="B727" s="6" t="s">
        <v>27</v>
      </c>
      <c r="C727" s="10" t="s">
        <v>34</v>
      </c>
      <c r="D727" s="10" t="s">
        <v>35</v>
      </c>
      <c r="E727" s="11">
        <v>0.196747116381671</v>
      </c>
      <c r="F727" s="12">
        <v>1.3101926525423599E-21</v>
      </c>
      <c r="G727" s="10" t="s">
        <v>15</v>
      </c>
      <c r="H727" s="11">
        <v>3.17526833804446</v>
      </c>
      <c r="I727" s="13">
        <v>0.42736016241610503</v>
      </c>
      <c r="J727" s="14">
        <v>4.1095949537892402E-13</v>
      </c>
      <c r="M727"/>
      <c r="N727"/>
      <c r="O727"/>
      <c r="P727"/>
      <c r="Q727"/>
      <c r="R727"/>
      <c r="S727"/>
    </row>
    <row r="728" spans="2:19" x14ac:dyDescent="0.2">
      <c r="B728" s="6"/>
      <c r="C728" s="10"/>
      <c r="D728" s="10"/>
      <c r="E728" s="11"/>
      <c r="F728" s="12"/>
      <c r="G728" s="10" t="s">
        <v>16</v>
      </c>
      <c r="H728" s="11">
        <v>-2.3654917730291498E-2</v>
      </c>
      <c r="I728" s="13">
        <v>0.12685998605350499</v>
      </c>
      <c r="J728" s="14">
        <v>0.85214819764219496</v>
      </c>
      <c r="M728"/>
      <c r="N728"/>
      <c r="O728"/>
      <c r="P728"/>
      <c r="Q728"/>
      <c r="R728"/>
      <c r="S728"/>
    </row>
    <row r="729" spans="2:19" x14ac:dyDescent="0.2">
      <c r="B729" s="6"/>
      <c r="C729" s="10"/>
      <c r="D729" s="10"/>
      <c r="E729" s="11"/>
      <c r="F729" s="12"/>
      <c r="G729" s="10" t="s">
        <v>17</v>
      </c>
      <c r="H729" s="11">
        <v>-6.0159437362064501E-3</v>
      </c>
      <c r="I729" s="13">
        <v>9.1722035543437604E-3</v>
      </c>
      <c r="J729" s="14">
        <v>0.51216663214531799</v>
      </c>
      <c r="M729"/>
      <c r="N729"/>
      <c r="O729"/>
      <c r="P729"/>
      <c r="Q729"/>
      <c r="R729"/>
      <c r="S729"/>
    </row>
    <row r="730" spans="2:19" x14ac:dyDescent="0.2">
      <c r="B730" s="6"/>
      <c r="C730" s="10"/>
      <c r="D730" s="10"/>
      <c r="E730" s="11"/>
      <c r="F730" s="12"/>
      <c r="G730" s="10" t="s">
        <v>18</v>
      </c>
      <c r="H730" s="11">
        <v>-5.0060702404028302E-2</v>
      </c>
      <c r="I730" s="13">
        <v>6.3584697092321604E-2</v>
      </c>
      <c r="J730" s="14">
        <v>0.43143681564484598</v>
      </c>
      <c r="M730"/>
      <c r="N730"/>
      <c r="O730"/>
      <c r="P730"/>
      <c r="Q730"/>
      <c r="R730"/>
      <c r="S730"/>
    </row>
    <row r="731" spans="2:19" x14ac:dyDescent="0.2">
      <c r="B731" s="6"/>
      <c r="C731" s="10"/>
      <c r="D731" s="10"/>
      <c r="E731" s="11"/>
      <c r="F731" s="12"/>
      <c r="G731" s="10" t="s">
        <v>19</v>
      </c>
      <c r="H731" s="11">
        <v>-3.8549196184036898E-2</v>
      </c>
      <c r="I731" s="13">
        <v>5.09187360925995E-3</v>
      </c>
      <c r="J731" s="14">
        <v>1.5494848553435701E-13</v>
      </c>
      <c r="M731"/>
      <c r="N731"/>
      <c r="O731"/>
      <c r="P731"/>
      <c r="Q731"/>
      <c r="R731"/>
      <c r="S731"/>
    </row>
    <row r="732" spans="2:19" x14ac:dyDescent="0.2">
      <c r="B732" s="6"/>
      <c r="C732" s="10"/>
      <c r="D732" s="10"/>
      <c r="E732" s="11"/>
      <c r="F732" s="12"/>
      <c r="G732" s="10" t="s">
        <v>20</v>
      </c>
      <c r="H732" s="11">
        <v>-0.39042770899589901</v>
      </c>
      <c r="I732" s="13">
        <v>5.3735445442483598E-2</v>
      </c>
      <c r="J732" s="14">
        <v>1.25907938700666E-12</v>
      </c>
      <c r="M732"/>
      <c r="N732"/>
      <c r="O732"/>
      <c r="P732"/>
      <c r="Q732"/>
      <c r="R732"/>
      <c r="S732"/>
    </row>
    <row r="733" spans="2:19" x14ac:dyDescent="0.2">
      <c r="B733" s="6"/>
      <c r="C733" s="10"/>
      <c r="D733" s="10"/>
      <c r="E733" s="11"/>
      <c r="F733" s="12"/>
      <c r="G733" s="10" t="s">
        <v>36</v>
      </c>
      <c r="H733" s="11">
        <v>-1.9620870984629502E-2</v>
      </c>
      <c r="I733" s="13">
        <v>6.6055076062008306E-2</v>
      </c>
      <c r="J733" s="14">
        <v>0.76654819715532996</v>
      </c>
      <c r="M733"/>
      <c r="N733"/>
      <c r="O733"/>
      <c r="P733"/>
      <c r="Q733"/>
      <c r="R733"/>
      <c r="S733"/>
    </row>
    <row r="734" spans="2:19" x14ac:dyDescent="0.2">
      <c r="B734" s="6"/>
      <c r="C734" s="10"/>
      <c r="D734" s="10"/>
      <c r="E734" s="11"/>
      <c r="F734" s="12"/>
      <c r="G734" s="10" t="s">
        <v>21</v>
      </c>
      <c r="H734" s="11">
        <v>4.8593347237898703E-2</v>
      </c>
      <c r="I734" s="13">
        <v>4.0648069425611902E-2</v>
      </c>
      <c r="J734" s="14">
        <v>0.23241408550751999</v>
      </c>
      <c r="M734"/>
      <c r="N734"/>
      <c r="O734"/>
      <c r="P734"/>
      <c r="Q734"/>
      <c r="R734"/>
      <c r="S734"/>
    </row>
    <row r="735" spans="2:19" x14ac:dyDescent="0.2">
      <c r="B735" s="6"/>
      <c r="C735" s="10"/>
      <c r="D735" s="10"/>
      <c r="E735" s="11"/>
      <c r="F735" s="12"/>
      <c r="G735" s="10" t="s">
        <v>22</v>
      </c>
      <c r="H735" s="11">
        <v>-3.9588476907858598E-2</v>
      </c>
      <c r="I735" s="13">
        <v>1.7593159474372198E-2</v>
      </c>
      <c r="J735" s="14">
        <v>2.48244111589726E-2</v>
      </c>
      <c r="M735"/>
      <c r="N735"/>
      <c r="O735"/>
      <c r="P735"/>
      <c r="Q735"/>
      <c r="R735"/>
      <c r="S735"/>
    </row>
    <row r="736" spans="2:19" x14ac:dyDescent="0.2">
      <c r="B736" s="6"/>
      <c r="C736" s="10"/>
      <c r="D736" s="10"/>
      <c r="E736" s="11"/>
      <c r="F736" s="12"/>
      <c r="G736" s="10" t="s">
        <v>23</v>
      </c>
      <c r="H736" s="11">
        <v>-1.73167155692175E-4</v>
      </c>
      <c r="I736" s="13">
        <v>6.5081335038735099E-3</v>
      </c>
      <c r="J736" s="14">
        <v>0.97878207686519902</v>
      </c>
      <c r="M736"/>
      <c r="N736"/>
      <c r="O736"/>
      <c r="P736"/>
      <c r="Q736"/>
      <c r="R736"/>
      <c r="S736"/>
    </row>
    <row r="737" spans="2:19" x14ac:dyDescent="0.2">
      <c r="B737" s="6"/>
      <c r="C737" s="10"/>
      <c r="D737" s="10"/>
      <c r="E737" s="11"/>
      <c r="F737" s="12"/>
      <c r="G737" s="10" t="s">
        <v>24</v>
      </c>
      <c r="H737" s="11">
        <v>2.4564263289838302E-4</v>
      </c>
      <c r="I737" s="13">
        <v>1.7833267617785999E-2</v>
      </c>
      <c r="J737" s="14">
        <v>0.98901489544783905</v>
      </c>
      <c r="K737" s="2">
        <v>0.98899999999999999</v>
      </c>
      <c r="M737"/>
      <c r="N737"/>
      <c r="O737"/>
      <c r="P737"/>
      <c r="Q737"/>
      <c r="R737"/>
      <c r="S737"/>
    </row>
    <row r="738" spans="2:19" x14ac:dyDescent="0.2">
      <c r="B738" s="6" t="s">
        <v>28</v>
      </c>
      <c r="C738" s="10" t="s">
        <v>34</v>
      </c>
      <c r="D738" s="10" t="s">
        <v>35</v>
      </c>
      <c r="E738" s="11">
        <v>0.20462654325585</v>
      </c>
      <c r="F738" s="12">
        <v>9.8171454546474805E-23</v>
      </c>
      <c r="G738" s="10" t="s">
        <v>15</v>
      </c>
      <c r="H738" s="11">
        <v>3.3265099425156901</v>
      </c>
      <c r="I738" s="13">
        <v>0.43052560320998101</v>
      </c>
      <c r="J738" s="14">
        <v>5.1740237942097398E-14</v>
      </c>
      <c r="M738"/>
      <c r="N738"/>
      <c r="O738"/>
      <c r="P738"/>
      <c r="Q738"/>
      <c r="R738"/>
      <c r="S738"/>
    </row>
    <row r="739" spans="2:19" x14ac:dyDescent="0.2">
      <c r="B739" s="6"/>
      <c r="C739" s="10"/>
      <c r="D739" s="10"/>
      <c r="E739" s="11"/>
      <c r="F739" s="12"/>
      <c r="G739" s="10" t="s">
        <v>16</v>
      </c>
      <c r="H739" s="11">
        <v>-0.212160711035913</v>
      </c>
      <c r="I739" s="13">
        <v>0.11251301097456599</v>
      </c>
      <c r="J739" s="14">
        <v>5.9861604987850002E-2</v>
      </c>
      <c r="M739"/>
      <c r="N739"/>
      <c r="O739"/>
      <c r="P739"/>
      <c r="Q739"/>
      <c r="R739"/>
      <c r="S739"/>
    </row>
    <row r="740" spans="2:19" x14ac:dyDescent="0.2">
      <c r="B740" s="6"/>
      <c r="C740" s="10"/>
      <c r="D740" s="10"/>
      <c r="E740" s="11"/>
      <c r="F740" s="12"/>
      <c r="G740" s="10" t="s">
        <v>17</v>
      </c>
      <c r="H740" s="11">
        <v>-2.64585947932638E-2</v>
      </c>
      <c r="I740" s="13">
        <v>1.18352643477514E-2</v>
      </c>
      <c r="J740" s="14">
        <v>2.5775203044822802E-2</v>
      </c>
      <c r="M740"/>
      <c r="N740"/>
      <c r="O740"/>
      <c r="P740"/>
      <c r="Q740"/>
      <c r="R740"/>
      <c r="S740"/>
    </row>
    <row r="741" spans="2:19" x14ac:dyDescent="0.2">
      <c r="B741" s="6"/>
      <c r="C741" s="10"/>
      <c r="D741" s="10"/>
      <c r="E741" s="11"/>
      <c r="F741" s="12"/>
      <c r="G741" s="10" t="s">
        <v>18</v>
      </c>
      <c r="H741" s="11">
        <v>-5.1468234827687802E-2</v>
      </c>
      <c r="I741" s="13">
        <v>6.3248861817824298E-2</v>
      </c>
      <c r="J741" s="14">
        <v>0.41614067566775997</v>
      </c>
      <c r="M741"/>
      <c r="N741"/>
      <c r="O741"/>
      <c r="P741"/>
      <c r="Q741"/>
      <c r="R741"/>
      <c r="S741"/>
    </row>
    <row r="742" spans="2:19" x14ac:dyDescent="0.2">
      <c r="B742" s="6"/>
      <c r="C742" s="10"/>
      <c r="D742" s="10"/>
      <c r="E742" s="11"/>
      <c r="F742" s="12"/>
      <c r="G742" s="10" t="s">
        <v>19</v>
      </c>
      <c r="H742" s="11">
        <v>-3.8890841819193799E-2</v>
      </c>
      <c r="I742" s="13">
        <v>5.0515607141214001E-3</v>
      </c>
      <c r="J742" s="14">
        <v>6.3019366856995105E-14</v>
      </c>
      <c r="M742"/>
      <c r="N742"/>
      <c r="O742"/>
      <c r="P742"/>
      <c r="Q742"/>
      <c r="R742"/>
      <c r="S742"/>
    </row>
    <row r="743" spans="2:19" x14ac:dyDescent="0.2">
      <c r="B743" s="6"/>
      <c r="C743" s="10"/>
      <c r="D743" s="10"/>
      <c r="E743" s="11"/>
      <c r="F743" s="12"/>
      <c r="G743" s="10" t="s">
        <v>20</v>
      </c>
      <c r="H743" s="11">
        <v>-0.38447241986361502</v>
      </c>
      <c r="I743" s="13">
        <v>5.3522894630300598E-2</v>
      </c>
      <c r="J743" s="14">
        <v>2.1919471168269601E-12</v>
      </c>
      <c r="M743"/>
      <c r="N743"/>
      <c r="O743"/>
      <c r="P743"/>
      <c r="Q743"/>
      <c r="R743"/>
      <c r="S743"/>
    </row>
    <row r="744" spans="2:19" x14ac:dyDescent="0.2">
      <c r="B744" s="6"/>
      <c r="C744" s="10"/>
      <c r="D744" s="10"/>
      <c r="E744" s="11"/>
      <c r="F744" s="12"/>
      <c r="G744" s="10" t="s">
        <v>36</v>
      </c>
      <c r="H744" s="11">
        <v>-2.4050324228179602E-2</v>
      </c>
      <c r="I744" s="13">
        <v>6.5700310742642001E-2</v>
      </c>
      <c r="J744" s="14">
        <v>0.71445851717613995</v>
      </c>
      <c r="M744"/>
      <c r="N744"/>
      <c r="O744"/>
      <c r="P744"/>
      <c r="Q744"/>
      <c r="R744"/>
      <c r="S744"/>
    </row>
    <row r="745" spans="2:19" x14ac:dyDescent="0.2">
      <c r="B745" s="6"/>
      <c r="C745" s="10"/>
      <c r="D745" s="10"/>
      <c r="E745" s="11"/>
      <c r="F745" s="12"/>
      <c r="G745" s="10" t="s">
        <v>21</v>
      </c>
      <c r="H745" s="11">
        <v>4.4003745009516301E-2</v>
      </c>
      <c r="I745" s="13">
        <v>4.0433291293885898E-2</v>
      </c>
      <c r="J745" s="14">
        <v>0.27693123887240301</v>
      </c>
      <c r="M745"/>
      <c r="N745"/>
      <c r="O745"/>
      <c r="P745"/>
      <c r="Q745"/>
      <c r="R745"/>
      <c r="S745"/>
    </row>
    <row r="746" spans="2:19" x14ac:dyDescent="0.2">
      <c r="B746" s="6"/>
      <c r="C746" s="10"/>
      <c r="D746" s="10"/>
      <c r="E746" s="11"/>
      <c r="F746" s="12"/>
      <c r="G746" s="10" t="s">
        <v>22</v>
      </c>
      <c r="H746" s="11">
        <v>-4.0385090872624999E-2</v>
      </c>
      <c r="I746" s="13">
        <v>1.7535652187390501E-2</v>
      </c>
      <c r="J746" s="14">
        <v>2.1644855334352401E-2</v>
      </c>
      <c r="M746"/>
      <c r="N746"/>
      <c r="O746"/>
      <c r="P746"/>
      <c r="Q746"/>
      <c r="R746"/>
      <c r="S746"/>
    </row>
    <row r="747" spans="2:19" x14ac:dyDescent="0.2">
      <c r="B747" s="6"/>
      <c r="C747" s="10"/>
      <c r="D747" s="10"/>
      <c r="E747" s="11"/>
      <c r="F747" s="12"/>
      <c r="G747" s="10" t="s">
        <v>23</v>
      </c>
      <c r="H747" s="11">
        <v>-6.5053871760287305E-4</v>
      </c>
      <c r="I747" s="13">
        <v>6.4741099375168702E-3</v>
      </c>
      <c r="J747" s="14">
        <v>0.91999694600945103</v>
      </c>
      <c r="M747"/>
      <c r="N747"/>
      <c r="O747"/>
      <c r="P747"/>
      <c r="Q747"/>
      <c r="R747"/>
      <c r="S747"/>
    </row>
    <row r="748" spans="2:19" x14ac:dyDescent="0.2">
      <c r="B748" s="6"/>
      <c r="C748" s="10"/>
      <c r="D748" s="10"/>
      <c r="E748" s="11"/>
      <c r="F748" s="12"/>
      <c r="G748" s="10" t="s">
        <v>24</v>
      </c>
      <c r="H748" s="11">
        <v>3.6501463354784699E-2</v>
      </c>
      <c r="I748" s="13">
        <v>1.5559479797436999E-2</v>
      </c>
      <c r="J748" s="14">
        <v>1.9329342982027101E-2</v>
      </c>
      <c r="K748" s="2">
        <v>0.27300000000000002</v>
      </c>
      <c r="M748"/>
      <c r="N748"/>
      <c r="O748"/>
      <c r="P748"/>
      <c r="Q748"/>
      <c r="R748"/>
      <c r="S748"/>
    </row>
    <row r="749" spans="2:19" x14ac:dyDescent="0.2">
      <c r="B749" s="6" t="s">
        <v>29</v>
      </c>
      <c r="C749" s="10" t="s">
        <v>34</v>
      </c>
      <c r="D749" s="10" t="s">
        <v>35</v>
      </c>
      <c r="E749" s="11">
        <v>0.19957605558411801</v>
      </c>
      <c r="F749" s="12">
        <v>5.18741919492712E-22</v>
      </c>
      <c r="G749" s="10" t="s">
        <v>15</v>
      </c>
      <c r="H749" s="11">
        <v>3.1548553796353001</v>
      </c>
      <c r="I749" s="13">
        <v>0.42842572625406899</v>
      </c>
      <c r="J749" s="14">
        <v>6.4658969321566697E-13</v>
      </c>
      <c r="M749"/>
      <c r="N749"/>
      <c r="O749"/>
      <c r="P749"/>
      <c r="Q749"/>
      <c r="R749"/>
      <c r="S749"/>
    </row>
    <row r="750" spans="2:19" x14ac:dyDescent="0.2">
      <c r="B750" s="6"/>
      <c r="C750" s="10"/>
      <c r="D750" s="10"/>
      <c r="E750" s="11"/>
      <c r="F750" s="12"/>
      <c r="G750" s="10" t="s">
        <v>16</v>
      </c>
      <c r="H750" s="11">
        <v>0.138814140963473</v>
      </c>
      <c r="I750" s="13">
        <v>0.124750910975624</v>
      </c>
      <c r="J750" s="14">
        <v>0.26630419546247602</v>
      </c>
      <c r="M750"/>
      <c r="N750"/>
      <c r="O750"/>
      <c r="P750"/>
      <c r="Q750"/>
      <c r="R750"/>
      <c r="S750"/>
    </row>
    <row r="751" spans="2:19" x14ac:dyDescent="0.2">
      <c r="B751" s="6"/>
      <c r="C751" s="10"/>
      <c r="D751" s="10"/>
      <c r="E751" s="11"/>
      <c r="F751" s="12"/>
      <c r="G751" s="10" t="s">
        <v>17</v>
      </c>
      <c r="H751" s="11">
        <v>8.71192974328234E-4</v>
      </c>
      <c r="I751" s="13">
        <v>9.2896531504163792E-3</v>
      </c>
      <c r="J751" s="14">
        <v>0.92531684756391697</v>
      </c>
      <c r="M751"/>
      <c r="N751"/>
      <c r="O751"/>
      <c r="P751"/>
      <c r="Q751"/>
      <c r="R751"/>
      <c r="S751"/>
    </row>
    <row r="752" spans="2:19" x14ac:dyDescent="0.2">
      <c r="B752" s="6"/>
      <c r="C752" s="10"/>
      <c r="D752" s="10"/>
      <c r="E752" s="11"/>
      <c r="F752" s="12"/>
      <c r="G752" s="10" t="s">
        <v>18</v>
      </c>
      <c r="H752" s="11">
        <v>-5.40114608702685E-2</v>
      </c>
      <c r="I752" s="13">
        <v>6.3516286642618505E-2</v>
      </c>
      <c r="J752" s="14">
        <v>0.395492523427947</v>
      </c>
      <c r="M752"/>
      <c r="N752"/>
      <c r="O752"/>
      <c r="P752"/>
      <c r="Q752"/>
      <c r="R752"/>
      <c r="S752"/>
    </row>
    <row r="753" spans="2:19" x14ac:dyDescent="0.2">
      <c r="B753" s="6"/>
      <c r="C753" s="10"/>
      <c r="D753" s="10"/>
      <c r="E753" s="11"/>
      <c r="F753" s="12"/>
      <c r="G753" s="10" t="s">
        <v>19</v>
      </c>
      <c r="H753" s="11">
        <v>-3.8903354964866597E-2</v>
      </c>
      <c r="I753" s="13">
        <v>5.0695202751478404E-3</v>
      </c>
      <c r="J753" s="14">
        <v>7.5086547267959397E-14</v>
      </c>
      <c r="M753"/>
      <c r="N753"/>
      <c r="O753"/>
      <c r="P753"/>
      <c r="Q753"/>
      <c r="R753"/>
      <c r="S753"/>
    </row>
    <row r="754" spans="2:19" x14ac:dyDescent="0.2">
      <c r="B754" s="6"/>
      <c r="C754" s="10"/>
      <c r="D754" s="10"/>
      <c r="E754" s="11"/>
      <c r="F754" s="12"/>
      <c r="G754" s="10" t="s">
        <v>20</v>
      </c>
      <c r="H754" s="11">
        <v>-0.39091881790507199</v>
      </c>
      <c r="I754" s="13">
        <v>5.3594207004313998E-2</v>
      </c>
      <c r="J754" s="14">
        <v>1.0395297301723799E-12</v>
      </c>
      <c r="M754"/>
      <c r="N754"/>
      <c r="O754"/>
      <c r="P754"/>
      <c r="Q754"/>
      <c r="R754"/>
      <c r="S754"/>
    </row>
    <row r="755" spans="2:19" x14ac:dyDescent="0.2">
      <c r="B755" s="6"/>
      <c r="C755" s="10"/>
      <c r="D755" s="10"/>
      <c r="E755" s="11"/>
      <c r="F755" s="12"/>
      <c r="G755" s="10" t="s">
        <v>36</v>
      </c>
      <c r="H755" s="11">
        <v>-2.1505373746934699E-2</v>
      </c>
      <c r="I755" s="13">
        <v>6.5995576004185194E-2</v>
      </c>
      <c r="J755" s="14">
        <v>0.74465202899514205</v>
      </c>
      <c r="M755"/>
      <c r="N755"/>
      <c r="O755"/>
      <c r="P755"/>
      <c r="Q755"/>
      <c r="R755"/>
      <c r="S755"/>
    </row>
    <row r="756" spans="2:19" x14ac:dyDescent="0.2">
      <c r="B756" s="6"/>
      <c r="C756" s="10"/>
      <c r="D756" s="10"/>
      <c r="E756" s="11"/>
      <c r="F756" s="12"/>
      <c r="G756" s="10" t="s">
        <v>21</v>
      </c>
      <c r="H756" s="11">
        <v>4.7101859751349701E-2</v>
      </c>
      <c r="I756" s="13">
        <v>4.0490198045291997E-2</v>
      </c>
      <c r="J756" s="14">
        <v>0.245209789719081</v>
      </c>
      <c r="M756"/>
      <c r="N756"/>
      <c r="O756"/>
      <c r="P756"/>
      <c r="Q756"/>
      <c r="R756"/>
      <c r="S756"/>
    </row>
    <row r="757" spans="2:19" x14ac:dyDescent="0.2">
      <c r="B757" s="6"/>
      <c r="C757" s="10"/>
      <c r="D757" s="10"/>
      <c r="E757" s="11"/>
      <c r="F757" s="12"/>
      <c r="G757" s="10" t="s">
        <v>22</v>
      </c>
      <c r="H757" s="11">
        <v>-4.0675425359971998E-2</v>
      </c>
      <c r="I757" s="13">
        <v>1.7576885658037899E-2</v>
      </c>
      <c r="J757" s="14">
        <v>2.1022827471067901E-2</v>
      </c>
      <c r="M757"/>
      <c r="N757"/>
      <c r="O757"/>
      <c r="P757"/>
      <c r="Q757"/>
      <c r="R757"/>
      <c r="S757"/>
    </row>
    <row r="758" spans="2:19" x14ac:dyDescent="0.2">
      <c r="B758" s="6"/>
      <c r="C758" s="10"/>
      <c r="D758" s="10"/>
      <c r="E758" s="11"/>
      <c r="F758" s="12"/>
      <c r="G758" s="10" t="s">
        <v>23</v>
      </c>
      <c r="H758" s="11">
        <v>2.2249244176242698E-5</v>
      </c>
      <c r="I758" s="13">
        <v>6.4897882343519803E-3</v>
      </c>
      <c r="J758" s="14">
        <v>0.99726580792539898</v>
      </c>
      <c r="M758"/>
      <c r="N758"/>
      <c r="O758"/>
      <c r="P758"/>
      <c r="Q758"/>
      <c r="R758"/>
      <c r="S758"/>
    </row>
    <row r="759" spans="2:19" x14ac:dyDescent="0.2">
      <c r="B759" s="6"/>
      <c r="C759" s="10"/>
      <c r="D759" s="10"/>
      <c r="E759" s="11"/>
      <c r="F759" s="12"/>
      <c r="G759" s="10" t="s">
        <v>24</v>
      </c>
      <c r="H759" s="11">
        <v>-2.4714840768100401E-2</v>
      </c>
      <c r="I759" s="13">
        <v>1.73885896604811E-2</v>
      </c>
      <c r="J759" s="14">
        <v>0.15578185942428999</v>
      </c>
      <c r="K759" s="2">
        <v>0.65900000000000003</v>
      </c>
      <c r="M759"/>
      <c r="N759"/>
      <c r="O759"/>
      <c r="P759"/>
      <c r="Q759"/>
      <c r="R759"/>
      <c r="S759"/>
    </row>
    <row r="760" spans="2:19" x14ac:dyDescent="0.2">
      <c r="B760" s="6" t="s">
        <v>12</v>
      </c>
      <c r="C760" s="10" t="s">
        <v>13</v>
      </c>
      <c r="D760" s="10" t="s">
        <v>37</v>
      </c>
      <c r="E760" s="11">
        <v>0.13006856431153299</v>
      </c>
      <c r="F760" s="12">
        <v>9.5202495802705805E-13</v>
      </c>
      <c r="G760" s="10" t="s">
        <v>15</v>
      </c>
      <c r="H760" s="11">
        <v>3.6959187799447601</v>
      </c>
      <c r="I760" s="13">
        <v>0.51867680486971701</v>
      </c>
      <c r="J760" s="14">
        <v>3.2025304188405998E-12</v>
      </c>
      <c r="M760"/>
      <c r="N760"/>
      <c r="O760"/>
      <c r="P760"/>
      <c r="Q760"/>
      <c r="R760"/>
      <c r="S760"/>
    </row>
    <row r="761" spans="2:19" x14ac:dyDescent="0.2">
      <c r="B761" s="6"/>
      <c r="C761" s="10"/>
      <c r="D761" s="10"/>
      <c r="E761" s="11"/>
      <c r="F761" s="12"/>
      <c r="G761" s="10" t="s">
        <v>16</v>
      </c>
      <c r="H761" s="11">
        <v>2.2026967024131101E-2</v>
      </c>
      <c r="I761" s="13">
        <v>0.103564559156767</v>
      </c>
      <c r="J761" s="14">
        <v>0.83164751331070297</v>
      </c>
      <c r="M761"/>
      <c r="N761"/>
      <c r="O761"/>
      <c r="P761"/>
      <c r="Q761"/>
      <c r="R761"/>
      <c r="S761"/>
    </row>
    <row r="762" spans="2:19" x14ac:dyDescent="0.2">
      <c r="B762" s="6"/>
      <c r="C762" s="10"/>
      <c r="D762" s="10"/>
      <c r="E762" s="11"/>
      <c r="F762" s="12"/>
      <c r="G762" s="10" t="s">
        <v>17</v>
      </c>
      <c r="H762" s="11">
        <v>2.2101180555518401E-3</v>
      </c>
      <c r="I762" s="13">
        <v>3.1957997916939201E-3</v>
      </c>
      <c r="J762" s="14">
        <v>0.48949424708580602</v>
      </c>
      <c r="M762"/>
      <c r="N762"/>
      <c r="O762"/>
      <c r="P762"/>
      <c r="Q762"/>
      <c r="R762"/>
      <c r="S762"/>
    </row>
    <row r="763" spans="2:19" x14ac:dyDescent="0.2">
      <c r="B763" s="6"/>
      <c r="C763" s="10"/>
      <c r="D763" s="10"/>
      <c r="E763" s="11"/>
      <c r="F763" s="12"/>
      <c r="G763" s="10" t="s">
        <v>18</v>
      </c>
      <c r="H763" s="11">
        <v>-9.0366490962912299E-2</v>
      </c>
      <c r="I763" s="13">
        <v>7.5621162356745195E-2</v>
      </c>
      <c r="J763" s="14">
        <v>0.23259698944014501</v>
      </c>
      <c r="M763"/>
      <c r="N763"/>
      <c r="O763"/>
      <c r="P763"/>
      <c r="Q763"/>
      <c r="R763"/>
      <c r="S763"/>
    </row>
    <row r="764" spans="2:19" x14ac:dyDescent="0.2">
      <c r="B764" s="6"/>
      <c r="C764" s="10"/>
      <c r="D764" s="10"/>
      <c r="E764" s="11"/>
      <c r="F764" s="12"/>
      <c r="G764" s="10" t="s">
        <v>19</v>
      </c>
      <c r="H764" s="11">
        <v>-4.6898943602732598E-2</v>
      </c>
      <c r="I764" s="13">
        <v>6.06923792448437E-3</v>
      </c>
      <c r="J764" s="14">
        <v>5.1088925787688397E-14</v>
      </c>
      <c r="M764"/>
      <c r="N764"/>
      <c r="O764"/>
      <c r="P764"/>
      <c r="Q764"/>
      <c r="R764"/>
      <c r="S764"/>
    </row>
    <row r="765" spans="2:19" x14ac:dyDescent="0.2">
      <c r="B765" s="6"/>
      <c r="C765" s="10"/>
      <c r="D765" s="10"/>
      <c r="E765" s="11"/>
      <c r="F765" s="12"/>
      <c r="G765" s="10" t="s">
        <v>20</v>
      </c>
      <c r="H765" s="11">
        <v>-8.1507902844815596E-3</v>
      </c>
      <c r="I765" s="13">
        <v>6.3836043733312697E-2</v>
      </c>
      <c r="J765" s="14">
        <v>0.89844552280557299</v>
      </c>
      <c r="M765"/>
      <c r="N765"/>
      <c r="O765"/>
      <c r="P765"/>
      <c r="Q765"/>
      <c r="R765"/>
      <c r="S765"/>
    </row>
    <row r="766" spans="2:19" x14ac:dyDescent="0.2">
      <c r="B766" s="6"/>
      <c r="C766" s="10"/>
      <c r="D766" s="10"/>
      <c r="E766" s="11"/>
      <c r="F766" s="12"/>
      <c r="G766" s="10" t="s">
        <v>36</v>
      </c>
      <c r="H766" s="11">
        <v>-1.9632919118651102E-2</v>
      </c>
      <c r="I766" s="13">
        <v>7.8458677735990606E-2</v>
      </c>
      <c r="J766" s="14">
        <v>0.80249924666085903</v>
      </c>
      <c r="M766"/>
      <c r="N766"/>
      <c r="O766"/>
      <c r="P766"/>
      <c r="Q766"/>
      <c r="R766"/>
      <c r="S766"/>
    </row>
    <row r="767" spans="2:19" x14ac:dyDescent="0.2">
      <c r="B767" s="6"/>
      <c r="C767" s="10"/>
      <c r="D767" s="10"/>
      <c r="E767" s="11"/>
      <c r="F767" s="12"/>
      <c r="G767" s="10" t="s">
        <v>21</v>
      </c>
      <c r="H767" s="11">
        <v>-2.04281604594732E-2</v>
      </c>
      <c r="I767" s="13">
        <v>4.83437917412574E-2</v>
      </c>
      <c r="J767" s="14">
        <v>0.67277839580783705</v>
      </c>
      <c r="M767"/>
      <c r="N767"/>
      <c r="O767"/>
      <c r="P767"/>
      <c r="Q767"/>
      <c r="R767"/>
      <c r="S767"/>
    </row>
    <row r="768" spans="2:19" x14ac:dyDescent="0.2">
      <c r="B768" s="6"/>
      <c r="C768" s="10"/>
      <c r="D768" s="10"/>
      <c r="E768" s="11"/>
      <c r="F768" s="12"/>
      <c r="G768" s="10" t="s">
        <v>22</v>
      </c>
      <c r="H768" s="11">
        <v>-4.8196022668714603E-2</v>
      </c>
      <c r="I768" s="13">
        <v>2.0659594003019002E-2</v>
      </c>
      <c r="J768" s="14">
        <v>2.0008530126394999E-2</v>
      </c>
      <c r="M768"/>
      <c r="N768"/>
      <c r="O768"/>
      <c r="P768"/>
      <c r="Q768"/>
      <c r="R768"/>
      <c r="S768"/>
    </row>
    <row r="769" spans="2:19" x14ac:dyDescent="0.2">
      <c r="B769" s="6"/>
      <c r="C769" s="10"/>
      <c r="D769" s="10"/>
      <c r="E769" s="11"/>
      <c r="F769" s="12"/>
      <c r="G769" s="10" t="s">
        <v>23</v>
      </c>
      <c r="H769" s="11">
        <v>-7.2976524101657702E-3</v>
      </c>
      <c r="I769" s="13">
        <v>7.7180647197960797E-3</v>
      </c>
      <c r="J769" s="14">
        <v>0.34479676358588301</v>
      </c>
      <c r="M769"/>
      <c r="N769"/>
      <c r="O769"/>
      <c r="P769"/>
      <c r="Q769"/>
      <c r="R769"/>
      <c r="S769"/>
    </row>
    <row r="770" spans="2:19" x14ac:dyDescent="0.2">
      <c r="B770" s="6"/>
      <c r="C770" s="10"/>
      <c r="D770" s="10"/>
      <c r="E770" s="11"/>
      <c r="F770" s="12"/>
      <c r="G770" s="10" t="s">
        <v>24</v>
      </c>
      <c r="H770" s="11">
        <v>-1.3767693007745801E-3</v>
      </c>
      <c r="I770" s="13">
        <v>3.45926126638702E-3</v>
      </c>
      <c r="J770" s="14">
        <v>0.69078541846357799</v>
      </c>
      <c r="K770" s="2">
        <v>0.90400000000000003</v>
      </c>
      <c r="M770"/>
      <c r="N770"/>
      <c r="O770"/>
      <c r="P770"/>
      <c r="Q770"/>
      <c r="R770"/>
      <c r="S770"/>
    </row>
    <row r="771" spans="2:19" x14ac:dyDescent="0.2">
      <c r="B771" s="6" t="s">
        <v>25</v>
      </c>
      <c r="C771" s="10" t="s">
        <v>13</v>
      </c>
      <c r="D771" s="10" t="s">
        <v>37</v>
      </c>
      <c r="E771" s="11">
        <v>0.13258225138392299</v>
      </c>
      <c r="F771" s="12">
        <v>4.5611762278991398E-13</v>
      </c>
      <c r="G771" s="10" t="s">
        <v>15</v>
      </c>
      <c r="H771" s="11">
        <v>3.60961714291687</v>
      </c>
      <c r="I771" s="13">
        <v>0.51221721592543201</v>
      </c>
      <c r="J771" s="14">
        <v>5.3926128616224599E-12</v>
      </c>
      <c r="M771"/>
      <c r="N771"/>
      <c r="O771"/>
      <c r="P771"/>
      <c r="Q771"/>
      <c r="R771"/>
      <c r="S771"/>
    </row>
    <row r="772" spans="2:19" x14ac:dyDescent="0.2">
      <c r="B772" s="6"/>
      <c r="C772" s="10"/>
      <c r="D772" s="10"/>
      <c r="E772" s="11"/>
      <c r="F772" s="12"/>
      <c r="G772" s="10" t="s">
        <v>16</v>
      </c>
      <c r="H772" s="11">
        <v>0.10250851087884499</v>
      </c>
      <c r="I772" s="13">
        <v>8.4140662144083E-2</v>
      </c>
      <c r="J772" s="14">
        <v>0.22362326810451999</v>
      </c>
      <c r="M772"/>
      <c r="N772"/>
      <c r="O772"/>
      <c r="P772"/>
      <c r="Q772"/>
      <c r="R772"/>
      <c r="S772"/>
    </row>
    <row r="773" spans="2:19" x14ac:dyDescent="0.2">
      <c r="B773" s="6"/>
      <c r="C773" s="10"/>
      <c r="D773" s="10"/>
      <c r="E773" s="11"/>
      <c r="F773" s="12"/>
      <c r="G773" s="10" t="s">
        <v>17</v>
      </c>
      <c r="H773" s="11">
        <v>1.56882084883806E-3</v>
      </c>
      <c r="I773" s="13">
        <v>1.9258917736230099E-3</v>
      </c>
      <c r="J773" s="14">
        <v>0.41565073011225201</v>
      </c>
      <c r="M773"/>
      <c r="N773"/>
      <c r="O773"/>
      <c r="P773"/>
      <c r="Q773"/>
      <c r="R773"/>
      <c r="S773"/>
    </row>
    <row r="774" spans="2:19" x14ac:dyDescent="0.2">
      <c r="B774" s="6"/>
      <c r="C774" s="10"/>
      <c r="D774" s="10"/>
      <c r="E774" s="11"/>
      <c r="F774" s="12"/>
      <c r="G774" s="10" t="s">
        <v>18</v>
      </c>
      <c r="H774" s="11">
        <v>-9.3963818723252296E-2</v>
      </c>
      <c r="I774" s="13">
        <v>7.5546971709481797E-2</v>
      </c>
      <c r="J774" s="14">
        <v>0.21410090445753799</v>
      </c>
      <c r="M774"/>
      <c r="N774"/>
      <c r="O774"/>
      <c r="P774"/>
      <c r="Q774"/>
      <c r="R774"/>
      <c r="S774"/>
    </row>
    <row r="775" spans="2:19" x14ac:dyDescent="0.2">
      <c r="B775" s="6"/>
      <c r="C775" s="10"/>
      <c r="D775" s="10"/>
      <c r="E775" s="11"/>
      <c r="F775" s="12"/>
      <c r="G775" s="10" t="s">
        <v>19</v>
      </c>
      <c r="H775" s="11">
        <v>-4.6378815041062602E-2</v>
      </c>
      <c r="I775" s="13">
        <v>6.0497066130329397E-3</v>
      </c>
      <c r="J775" s="14">
        <v>7.8671240077771801E-14</v>
      </c>
      <c r="M775"/>
      <c r="N775"/>
      <c r="O775"/>
      <c r="P775"/>
      <c r="Q775"/>
      <c r="R775"/>
      <c r="S775"/>
    </row>
    <row r="776" spans="2:19" x14ac:dyDescent="0.2">
      <c r="B776" s="6"/>
      <c r="C776" s="10"/>
      <c r="D776" s="10"/>
      <c r="E776" s="11"/>
      <c r="F776" s="12"/>
      <c r="G776" s="10" t="s">
        <v>20</v>
      </c>
      <c r="H776" s="11">
        <v>-6.7660514154553398E-3</v>
      </c>
      <c r="I776" s="13">
        <v>6.3735311149671806E-2</v>
      </c>
      <c r="J776" s="14">
        <v>0.91549453375868295</v>
      </c>
      <c r="M776"/>
      <c r="N776"/>
      <c r="O776"/>
      <c r="P776"/>
      <c r="Q776"/>
      <c r="R776"/>
      <c r="S776"/>
    </row>
    <row r="777" spans="2:19" x14ac:dyDescent="0.2">
      <c r="B777" s="6"/>
      <c r="C777" s="10"/>
      <c r="D777" s="10"/>
      <c r="E777" s="11"/>
      <c r="F777" s="12"/>
      <c r="G777" s="10" t="s">
        <v>36</v>
      </c>
      <c r="H777" s="11">
        <v>-2.4162802758226801E-2</v>
      </c>
      <c r="I777" s="13">
        <v>7.81478676219272E-2</v>
      </c>
      <c r="J777" s="14">
        <v>0.75728943825655604</v>
      </c>
      <c r="M777"/>
      <c r="N777"/>
      <c r="O777"/>
      <c r="P777"/>
      <c r="Q777"/>
      <c r="R777"/>
      <c r="S777"/>
    </row>
    <row r="778" spans="2:19" x14ac:dyDescent="0.2">
      <c r="B778" s="6"/>
      <c r="C778" s="10"/>
      <c r="D778" s="10"/>
      <c r="E778" s="11"/>
      <c r="F778" s="12"/>
      <c r="G778" s="10" t="s">
        <v>21</v>
      </c>
      <c r="H778" s="11">
        <v>-2.48394494128889E-2</v>
      </c>
      <c r="I778" s="13">
        <v>4.8218123581177198E-2</v>
      </c>
      <c r="J778" s="14">
        <v>0.606653180766063</v>
      </c>
      <c r="M778"/>
      <c r="N778"/>
      <c r="O778"/>
      <c r="P778"/>
      <c r="Q778"/>
      <c r="R778"/>
      <c r="S778"/>
    </row>
    <row r="779" spans="2:19" x14ac:dyDescent="0.2">
      <c r="B779" s="6"/>
      <c r="C779" s="10"/>
      <c r="D779" s="10"/>
      <c r="E779" s="11"/>
      <c r="F779" s="12"/>
      <c r="G779" s="10" t="s">
        <v>22</v>
      </c>
      <c r="H779" s="11">
        <v>-4.5282085565993502E-2</v>
      </c>
      <c r="I779" s="13">
        <v>2.0565200088672499E-2</v>
      </c>
      <c r="J779" s="14">
        <v>2.8080802333538098E-2</v>
      </c>
      <c r="M779"/>
      <c r="N779"/>
      <c r="O779"/>
      <c r="P779"/>
      <c r="Q779"/>
      <c r="R779"/>
      <c r="S779"/>
    </row>
    <row r="780" spans="2:19" x14ac:dyDescent="0.2">
      <c r="B780" s="6"/>
      <c r="C780" s="10"/>
      <c r="D780" s="10"/>
      <c r="E780" s="11"/>
      <c r="F780" s="12"/>
      <c r="G780" s="10" t="s">
        <v>23</v>
      </c>
      <c r="H780" s="11">
        <v>-6.8602129634751999E-3</v>
      </c>
      <c r="I780" s="13">
        <v>7.7136262081270203E-3</v>
      </c>
      <c r="J780" s="14">
        <v>0.37418995555440498</v>
      </c>
      <c r="M780"/>
      <c r="N780"/>
      <c r="O780"/>
      <c r="P780"/>
      <c r="Q780"/>
      <c r="R780"/>
      <c r="S780"/>
    </row>
    <row r="781" spans="2:19" x14ac:dyDescent="0.2">
      <c r="B781" s="6"/>
      <c r="C781" s="10"/>
      <c r="D781" s="10"/>
      <c r="E781" s="11"/>
      <c r="F781" s="12"/>
      <c r="G781" s="10" t="s">
        <v>24</v>
      </c>
      <c r="H781" s="11">
        <v>-9.8769348691772792E-4</v>
      </c>
      <c r="I781" s="13">
        <v>2.5300020599584999E-3</v>
      </c>
      <c r="J781" s="14">
        <v>0.69639488779385905</v>
      </c>
      <c r="K781" s="2">
        <v>0.90400000000000003</v>
      </c>
      <c r="M781"/>
      <c r="N781"/>
      <c r="O781"/>
      <c r="P781"/>
      <c r="Q781"/>
      <c r="R781"/>
      <c r="S781"/>
    </row>
    <row r="782" spans="2:19" x14ac:dyDescent="0.2">
      <c r="B782" s="6" t="s">
        <v>26</v>
      </c>
      <c r="C782" s="10" t="s">
        <v>13</v>
      </c>
      <c r="D782" s="10" t="s">
        <v>37</v>
      </c>
      <c r="E782" s="11">
        <v>0.14538868515564499</v>
      </c>
      <c r="F782" s="12">
        <v>1.01454027380057E-14</v>
      </c>
      <c r="G782" s="10" t="s">
        <v>15</v>
      </c>
      <c r="H782" s="11">
        <v>3.7342391134652799</v>
      </c>
      <c r="I782" s="13">
        <v>0.500181551274409</v>
      </c>
      <c r="J782" s="14">
        <v>3.1891319524072999E-13</v>
      </c>
      <c r="M782"/>
      <c r="N782"/>
      <c r="O782"/>
      <c r="P782"/>
      <c r="Q782"/>
      <c r="R782"/>
      <c r="S782"/>
    </row>
    <row r="783" spans="2:19" x14ac:dyDescent="0.2">
      <c r="B783" s="6"/>
      <c r="C783" s="10"/>
      <c r="D783" s="10"/>
      <c r="E783" s="11"/>
      <c r="F783" s="12"/>
      <c r="G783" s="10" t="s">
        <v>16</v>
      </c>
      <c r="H783" s="11">
        <v>-0.46834929162017702</v>
      </c>
      <c r="I783" s="13">
        <v>0.14657844174978599</v>
      </c>
      <c r="J783" s="14">
        <v>1.4759343520227199E-3</v>
      </c>
      <c r="M783"/>
      <c r="N783"/>
      <c r="O783"/>
      <c r="P783"/>
      <c r="Q783"/>
      <c r="R783"/>
      <c r="S783"/>
    </row>
    <row r="784" spans="2:19" x14ac:dyDescent="0.2">
      <c r="B784" s="6"/>
      <c r="C784" s="10"/>
      <c r="D784" s="10"/>
      <c r="E784" s="11"/>
      <c r="F784" s="12"/>
      <c r="G784" s="10" t="s">
        <v>17</v>
      </c>
      <c r="H784" s="11">
        <v>1.5188634994709E-4</v>
      </c>
      <c r="I784" s="13">
        <v>1.3212132122124201E-3</v>
      </c>
      <c r="J784" s="14">
        <v>0.90851822678407002</v>
      </c>
      <c r="M784"/>
      <c r="N784"/>
      <c r="O784"/>
      <c r="P784"/>
      <c r="Q784"/>
      <c r="R784"/>
      <c r="S784"/>
    </row>
    <row r="785" spans="2:19" x14ac:dyDescent="0.2">
      <c r="B785" s="6"/>
      <c r="C785" s="10"/>
      <c r="D785" s="10"/>
      <c r="E785" s="11"/>
      <c r="F785" s="12"/>
      <c r="G785" s="10" t="s">
        <v>18</v>
      </c>
      <c r="H785" s="11">
        <v>-9.0525165018292802E-2</v>
      </c>
      <c r="I785" s="13">
        <v>7.4934288487917403E-2</v>
      </c>
      <c r="J785" s="14">
        <v>0.22753384846449601</v>
      </c>
      <c r="M785"/>
      <c r="N785"/>
      <c r="O785"/>
      <c r="P785"/>
      <c r="Q785"/>
      <c r="R785"/>
      <c r="S785"/>
    </row>
    <row r="786" spans="2:19" x14ac:dyDescent="0.2">
      <c r="B786" s="6"/>
      <c r="C786" s="10"/>
      <c r="D786" s="10"/>
      <c r="E786" s="11"/>
      <c r="F786" s="12"/>
      <c r="G786" s="10" t="s">
        <v>19</v>
      </c>
      <c r="H786" s="11">
        <v>-4.7300332933854598E-2</v>
      </c>
      <c r="I786" s="13">
        <v>5.9866383116066102E-3</v>
      </c>
      <c r="J786" s="14">
        <v>1.4740473932970399E-14</v>
      </c>
      <c r="M786"/>
      <c r="N786"/>
      <c r="O786"/>
      <c r="P786"/>
      <c r="Q786"/>
      <c r="R786"/>
      <c r="S786"/>
    </row>
    <row r="787" spans="2:19" x14ac:dyDescent="0.2">
      <c r="B787" s="6"/>
      <c r="C787" s="10"/>
      <c r="D787" s="10"/>
      <c r="E787" s="11"/>
      <c r="F787" s="12"/>
      <c r="G787" s="10" t="s">
        <v>20</v>
      </c>
      <c r="H787" s="11">
        <v>-1.72271429770245E-2</v>
      </c>
      <c r="I787" s="13">
        <v>6.3358090389150204E-2</v>
      </c>
      <c r="J787" s="14">
        <v>0.78579817489596604</v>
      </c>
      <c r="M787"/>
      <c r="N787"/>
      <c r="O787"/>
      <c r="P787"/>
      <c r="Q787"/>
      <c r="R787"/>
      <c r="S787"/>
    </row>
    <row r="788" spans="2:19" x14ac:dyDescent="0.2">
      <c r="B788" s="6"/>
      <c r="C788" s="10"/>
      <c r="D788" s="10"/>
      <c r="E788" s="11"/>
      <c r="F788" s="12"/>
      <c r="G788" s="10" t="s">
        <v>36</v>
      </c>
      <c r="H788" s="11">
        <v>-1.37047975000225E-2</v>
      </c>
      <c r="I788" s="13">
        <v>7.7499410735367105E-2</v>
      </c>
      <c r="J788" s="14">
        <v>0.85970001513745997</v>
      </c>
      <c r="M788"/>
      <c r="N788"/>
      <c r="O788"/>
      <c r="P788"/>
      <c r="Q788"/>
      <c r="R788"/>
      <c r="S788"/>
    </row>
    <row r="789" spans="2:19" x14ac:dyDescent="0.2">
      <c r="B789" s="6"/>
      <c r="C789" s="10"/>
      <c r="D789" s="10"/>
      <c r="E789" s="11"/>
      <c r="F789" s="12"/>
      <c r="G789" s="10" t="s">
        <v>21</v>
      </c>
      <c r="H789" s="11">
        <v>-1.2933579818048199E-2</v>
      </c>
      <c r="I789" s="13">
        <v>4.7837075880932702E-2</v>
      </c>
      <c r="J789" s="14">
        <v>0.78697732578358004</v>
      </c>
      <c r="M789"/>
      <c r="N789"/>
      <c r="O789"/>
      <c r="P789"/>
      <c r="Q789"/>
      <c r="R789"/>
      <c r="S789"/>
    </row>
    <row r="790" spans="2:19" x14ac:dyDescent="0.2">
      <c r="B790" s="6"/>
      <c r="C790" s="10"/>
      <c r="D790" s="10"/>
      <c r="E790" s="11"/>
      <c r="F790" s="12"/>
      <c r="G790" s="10" t="s">
        <v>22</v>
      </c>
      <c r="H790" s="11">
        <v>-3.8715859840958398E-2</v>
      </c>
      <c r="I790" s="13">
        <v>2.05560839433271E-2</v>
      </c>
      <c r="J790" s="14">
        <v>6.0160627069651397E-2</v>
      </c>
      <c r="M790"/>
      <c r="N790"/>
      <c r="O790"/>
      <c r="P790"/>
      <c r="Q790"/>
      <c r="R790"/>
      <c r="S790"/>
    </row>
    <row r="791" spans="2:19" x14ac:dyDescent="0.2">
      <c r="B791" s="6"/>
      <c r="C791" s="10"/>
      <c r="D791" s="10"/>
      <c r="E791" s="11"/>
      <c r="F791" s="12"/>
      <c r="G791" s="10" t="s">
        <v>23</v>
      </c>
      <c r="H791" s="11">
        <v>-5.73654964809296E-3</v>
      </c>
      <c r="I791" s="13">
        <v>7.6679558925545604E-3</v>
      </c>
      <c r="J791" s="14">
        <v>0.45470195746972902</v>
      </c>
      <c r="M791"/>
      <c r="N791"/>
      <c r="O791"/>
      <c r="P791"/>
      <c r="Q791"/>
      <c r="R791"/>
      <c r="S791"/>
    </row>
    <row r="792" spans="2:19" x14ac:dyDescent="0.2">
      <c r="B792" s="6"/>
      <c r="C792" s="10"/>
      <c r="D792" s="10"/>
      <c r="E792" s="11"/>
      <c r="F792" s="12"/>
      <c r="G792" s="10" t="s">
        <v>24</v>
      </c>
      <c r="H792" s="11">
        <v>1.04100593672336E-2</v>
      </c>
      <c r="I792" s="13">
        <v>4.4209781869554796E-3</v>
      </c>
      <c r="J792" s="14">
        <v>1.88820744626471E-2</v>
      </c>
      <c r="K792" s="2">
        <v>0.48099999999999998</v>
      </c>
      <c r="M792"/>
      <c r="N792"/>
      <c r="O792"/>
      <c r="P792"/>
      <c r="Q792"/>
      <c r="R792"/>
      <c r="S792"/>
    </row>
    <row r="793" spans="2:19" x14ac:dyDescent="0.2">
      <c r="B793" s="6" t="s">
        <v>27</v>
      </c>
      <c r="C793" s="10" t="s">
        <v>13</v>
      </c>
      <c r="D793" s="10" t="s">
        <v>37</v>
      </c>
      <c r="E793" s="11">
        <v>0.13865248343502201</v>
      </c>
      <c r="F793" s="12">
        <v>7.5987792843643994E-14</v>
      </c>
      <c r="G793" s="10" t="s">
        <v>15</v>
      </c>
      <c r="H793" s="11">
        <v>3.7011097831869799</v>
      </c>
      <c r="I793" s="13">
        <v>0.502172291733886</v>
      </c>
      <c r="J793" s="14">
        <v>6.1505681176809701E-13</v>
      </c>
      <c r="M793"/>
      <c r="N793"/>
      <c r="O793"/>
      <c r="P793"/>
      <c r="Q793"/>
      <c r="R793"/>
      <c r="S793"/>
    </row>
    <row r="794" spans="2:19" x14ac:dyDescent="0.2">
      <c r="B794" s="6"/>
      <c r="C794" s="10"/>
      <c r="D794" s="10"/>
      <c r="E794" s="11"/>
      <c r="F794" s="12"/>
      <c r="G794" s="10" t="s">
        <v>16</v>
      </c>
      <c r="H794" s="11">
        <v>-6.4912061414019506E-2</v>
      </c>
      <c r="I794" s="13">
        <v>0.105858021287871</v>
      </c>
      <c r="J794" s="14">
        <v>0.53999354844524505</v>
      </c>
      <c r="M794"/>
      <c r="N794"/>
      <c r="O794"/>
      <c r="P794"/>
      <c r="Q794"/>
      <c r="R794"/>
      <c r="S794"/>
    </row>
    <row r="795" spans="2:19" x14ac:dyDescent="0.2">
      <c r="B795" s="6"/>
      <c r="C795" s="10"/>
      <c r="D795" s="10"/>
      <c r="E795" s="11"/>
      <c r="F795" s="12"/>
      <c r="G795" s="10" t="s">
        <v>17</v>
      </c>
      <c r="H795" s="11">
        <v>1.38447332673122E-3</v>
      </c>
      <c r="I795" s="13">
        <v>1.33751745019349E-3</v>
      </c>
      <c r="J795" s="14">
        <v>0.301065842748381</v>
      </c>
      <c r="M795"/>
      <c r="N795"/>
      <c r="O795"/>
      <c r="P795"/>
      <c r="Q795"/>
      <c r="R795"/>
      <c r="S795"/>
    </row>
    <row r="796" spans="2:19" x14ac:dyDescent="0.2">
      <c r="B796" s="6"/>
      <c r="C796" s="10"/>
      <c r="D796" s="10"/>
      <c r="E796" s="11"/>
      <c r="F796" s="12"/>
      <c r="G796" s="10" t="s">
        <v>18</v>
      </c>
      <c r="H796" s="11">
        <v>-8.9136123935491404E-2</v>
      </c>
      <c r="I796" s="13">
        <v>7.5222036586580193E-2</v>
      </c>
      <c r="J796" s="14">
        <v>0.236530530911712</v>
      </c>
      <c r="M796"/>
      <c r="N796"/>
      <c r="O796"/>
      <c r="P796"/>
      <c r="Q796"/>
      <c r="R796"/>
      <c r="S796"/>
    </row>
    <row r="797" spans="2:19" x14ac:dyDescent="0.2">
      <c r="B797" s="6"/>
      <c r="C797" s="10"/>
      <c r="D797" s="10"/>
      <c r="E797" s="11"/>
      <c r="F797" s="12"/>
      <c r="G797" s="10" t="s">
        <v>19</v>
      </c>
      <c r="H797" s="11">
        <v>-4.6207901423016999E-2</v>
      </c>
      <c r="I797" s="13">
        <v>6.0171406329956002E-3</v>
      </c>
      <c r="J797" s="14">
        <v>7.1731151949434605E-14</v>
      </c>
      <c r="M797"/>
      <c r="N797"/>
      <c r="O797"/>
      <c r="P797"/>
      <c r="Q797"/>
      <c r="R797"/>
      <c r="S797"/>
    </row>
    <row r="798" spans="2:19" x14ac:dyDescent="0.2">
      <c r="B798" s="6"/>
      <c r="C798" s="10"/>
      <c r="D798" s="10"/>
      <c r="E798" s="11"/>
      <c r="F798" s="12"/>
      <c r="G798" s="10" t="s">
        <v>20</v>
      </c>
      <c r="H798" s="11">
        <v>-2.9710989993359401E-3</v>
      </c>
      <c r="I798" s="13">
        <v>6.3553988980006304E-2</v>
      </c>
      <c r="J798" s="14">
        <v>0.96272977292870199</v>
      </c>
      <c r="M798"/>
      <c r="N798"/>
      <c r="O798"/>
      <c r="P798"/>
      <c r="Q798"/>
      <c r="R798"/>
      <c r="S798"/>
    </row>
    <row r="799" spans="2:19" x14ac:dyDescent="0.2">
      <c r="B799" s="6"/>
      <c r="C799" s="10"/>
      <c r="D799" s="10"/>
      <c r="E799" s="11"/>
      <c r="F799" s="12"/>
      <c r="G799" s="10" t="s">
        <v>36</v>
      </c>
      <c r="H799" s="11">
        <v>-2.56149361121056E-2</v>
      </c>
      <c r="I799" s="13">
        <v>7.79669302322505E-2</v>
      </c>
      <c r="J799" s="14">
        <v>0.742629313350743</v>
      </c>
      <c r="M799"/>
      <c r="N799"/>
      <c r="O799"/>
      <c r="P799"/>
      <c r="Q799"/>
      <c r="R799"/>
      <c r="S799"/>
    </row>
    <row r="800" spans="2:19" x14ac:dyDescent="0.2">
      <c r="B800" s="6"/>
      <c r="C800" s="10"/>
      <c r="D800" s="10"/>
      <c r="E800" s="11"/>
      <c r="F800" s="12"/>
      <c r="G800" s="10" t="s">
        <v>21</v>
      </c>
      <c r="H800" s="11">
        <v>-2.2901744604703501E-2</v>
      </c>
      <c r="I800" s="13">
        <v>4.7941363914210403E-2</v>
      </c>
      <c r="J800" s="14">
        <v>0.63304784304373896</v>
      </c>
      <c r="M800"/>
      <c r="N800"/>
      <c r="O800"/>
      <c r="P800"/>
      <c r="Q800"/>
      <c r="R800"/>
      <c r="S800"/>
    </row>
    <row r="801" spans="2:19" x14ac:dyDescent="0.2">
      <c r="B801" s="6"/>
      <c r="C801" s="10"/>
      <c r="D801" s="10"/>
      <c r="E801" s="11"/>
      <c r="F801" s="12"/>
      <c r="G801" s="10" t="s">
        <v>22</v>
      </c>
      <c r="H801" s="11">
        <v>-4.5691566849435497E-2</v>
      </c>
      <c r="I801" s="13">
        <v>2.0474310562201201E-2</v>
      </c>
      <c r="J801" s="14">
        <v>2.60327795786825E-2</v>
      </c>
      <c r="M801"/>
      <c r="N801"/>
      <c r="O801"/>
      <c r="P801"/>
      <c r="Q801"/>
      <c r="R801"/>
      <c r="S801"/>
    </row>
    <row r="802" spans="2:19" x14ac:dyDescent="0.2">
      <c r="B802" s="6"/>
      <c r="C802" s="10"/>
      <c r="D802" s="10"/>
      <c r="E802" s="11"/>
      <c r="F802" s="12"/>
      <c r="G802" s="10" t="s">
        <v>23</v>
      </c>
      <c r="H802" s="11">
        <v>-7.6444282039472402E-3</v>
      </c>
      <c r="I802" s="13">
        <v>7.6820677563885897E-3</v>
      </c>
      <c r="J802" s="14">
        <v>0.32011724430917798</v>
      </c>
      <c r="M802"/>
      <c r="N802"/>
      <c r="O802"/>
      <c r="P802"/>
      <c r="Q802"/>
      <c r="R802"/>
      <c r="S802"/>
    </row>
    <row r="803" spans="2:19" x14ac:dyDescent="0.2">
      <c r="B803" s="6"/>
      <c r="C803" s="10"/>
      <c r="D803" s="10"/>
      <c r="E803" s="11"/>
      <c r="F803" s="12"/>
      <c r="G803" s="10" t="s">
        <v>24</v>
      </c>
      <c r="H803" s="11">
        <v>-4.3605118307839296E-3</v>
      </c>
      <c r="I803" s="13">
        <v>3.91392387997624E-3</v>
      </c>
      <c r="J803" s="14">
        <v>0.26571321096644002</v>
      </c>
      <c r="K803" s="2">
        <v>0.68300000000000005</v>
      </c>
      <c r="M803"/>
      <c r="N803"/>
      <c r="O803"/>
      <c r="P803"/>
      <c r="Q803"/>
      <c r="R803"/>
      <c r="S803"/>
    </row>
    <row r="804" spans="2:19" x14ac:dyDescent="0.2">
      <c r="B804" s="6" t="s">
        <v>28</v>
      </c>
      <c r="C804" s="10" t="s">
        <v>13</v>
      </c>
      <c r="D804" s="10" t="s">
        <v>37</v>
      </c>
      <c r="E804" s="11">
        <v>0.130267396329247</v>
      </c>
      <c r="F804" s="12">
        <v>8.9831637543813903E-13</v>
      </c>
      <c r="G804" s="10" t="s">
        <v>15</v>
      </c>
      <c r="H804" s="11">
        <v>3.7211675645490701</v>
      </c>
      <c r="I804" s="13">
        <v>0.50588252876432904</v>
      </c>
      <c r="J804" s="14">
        <v>6.7867116150538896E-13</v>
      </c>
      <c r="M804"/>
      <c r="N804"/>
      <c r="O804"/>
      <c r="P804"/>
      <c r="Q804"/>
      <c r="R804"/>
      <c r="S804"/>
    </row>
    <row r="805" spans="2:19" x14ac:dyDescent="0.2">
      <c r="B805" s="6"/>
      <c r="C805" s="10"/>
      <c r="D805" s="10"/>
      <c r="E805" s="11"/>
      <c r="F805" s="12"/>
      <c r="G805" s="10" t="s">
        <v>16</v>
      </c>
      <c r="H805" s="11">
        <v>1.08818126840974E-2</v>
      </c>
      <c r="I805" s="13">
        <v>8.6529795833718504E-2</v>
      </c>
      <c r="J805" s="14">
        <v>0.89996863614485101</v>
      </c>
      <c r="M805"/>
      <c r="N805"/>
      <c r="O805"/>
      <c r="P805"/>
      <c r="Q805"/>
      <c r="R805"/>
      <c r="S805"/>
    </row>
    <row r="806" spans="2:19" x14ac:dyDescent="0.2">
      <c r="B806" s="6"/>
      <c r="C806" s="10"/>
      <c r="D806" s="10"/>
      <c r="E806" s="11"/>
      <c r="F806" s="12"/>
      <c r="G806" s="10" t="s">
        <v>17</v>
      </c>
      <c r="H806" s="11">
        <v>4.1971203673138701E-4</v>
      </c>
      <c r="I806" s="13">
        <v>2.3426656509207499E-3</v>
      </c>
      <c r="J806" s="14">
        <v>0.85787685264801605</v>
      </c>
      <c r="M806"/>
      <c r="N806"/>
      <c r="O806"/>
      <c r="P806"/>
      <c r="Q806"/>
      <c r="R806"/>
      <c r="S806"/>
    </row>
    <row r="807" spans="2:19" x14ac:dyDescent="0.2">
      <c r="B807" s="6"/>
      <c r="C807" s="10"/>
      <c r="D807" s="10"/>
      <c r="E807" s="11"/>
      <c r="F807" s="12"/>
      <c r="G807" s="10" t="s">
        <v>18</v>
      </c>
      <c r="H807" s="11">
        <v>-8.9313858873452695E-2</v>
      </c>
      <c r="I807" s="13">
        <v>7.5569151826903797E-2</v>
      </c>
      <c r="J807" s="14">
        <v>0.23775394458468299</v>
      </c>
      <c r="M807"/>
      <c r="N807"/>
      <c r="O807"/>
      <c r="P807"/>
      <c r="Q807"/>
      <c r="R807"/>
      <c r="S807"/>
    </row>
    <row r="808" spans="2:19" x14ac:dyDescent="0.2">
      <c r="B808" s="6"/>
      <c r="C808" s="10"/>
      <c r="D808" s="10"/>
      <c r="E808" s="11"/>
      <c r="F808" s="12"/>
      <c r="G808" s="10" t="s">
        <v>19</v>
      </c>
      <c r="H808" s="11">
        <v>-4.7058596309152302E-2</v>
      </c>
      <c r="I808" s="13">
        <v>6.0474868595572096E-3</v>
      </c>
      <c r="J808" s="14">
        <v>3.47432801797968E-14</v>
      </c>
      <c r="M808"/>
      <c r="N808"/>
      <c r="O808"/>
      <c r="P808"/>
      <c r="Q808"/>
      <c r="R808"/>
      <c r="S808"/>
    </row>
    <row r="809" spans="2:19" x14ac:dyDescent="0.2">
      <c r="B809" s="6"/>
      <c r="C809" s="10"/>
      <c r="D809" s="10"/>
      <c r="E809" s="11"/>
      <c r="F809" s="12"/>
      <c r="G809" s="10" t="s">
        <v>20</v>
      </c>
      <c r="H809" s="11">
        <v>-9.7534413483557608E-3</v>
      </c>
      <c r="I809" s="13">
        <v>6.3816736913185096E-2</v>
      </c>
      <c r="J809" s="14">
        <v>0.87858331978662896</v>
      </c>
      <c r="M809"/>
      <c r="N809"/>
      <c r="O809"/>
      <c r="P809"/>
      <c r="Q809"/>
      <c r="R809"/>
      <c r="S809"/>
    </row>
    <row r="810" spans="2:19" x14ac:dyDescent="0.2">
      <c r="B810" s="6"/>
      <c r="C810" s="10"/>
      <c r="D810" s="10"/>
      <c r="E810" s="11"/>
      <c r="F810" s="12"/>
      <c r="G810" s="10" t="s">
        <v>36</v>
      </c>
      <c r="H810" s="11">
        <v>-1.7826047212398301E-2</v>
      </c>
      <c r="I810" s="13">
        <v>7.8221305752646603E-2</v>
      </c>
      <c r="J810" s="14">
        <v>0.81981301304008303</v>
      </c>
      <c r="M810"/>
      <c r="N810"/>
      <c r="O810"/>
      <c r="P810"/>
      <c r="Q810"/>
      <c r="R810"/>
      <c r="S810"/>
    </row>
    <row r="811" spans="2:19" x14ac:dyDescent="0.2">
      <c r="B811" s="6"/>
      <c r="C811" s="10"/>
      <c r="D811" s="10"/>
      <c r="E811" s="11"/>
      <c r="F811" s="12"/>
      <c r="G811" s="10" t="s">
        <v>21</v>
      </c>
      <c r="H811" s="11">
        <v>-2.1151429211455901E-2</v>
      </c>
      <c r="I811" s="13">
        <v>4.82889257762864E-2</v>
      </c>
      <c r="J811" s="14">
        <v>0.66154197878642496</v>
      </c>
      <c r="M811"/>
      <c r="N811"/>
      <c r="O811"/>
      <c r="P811"/>
      <c r="Q811"/>
      <c r="R811"/>
      <c r="S811"/>
    </row>
    <row r="812" spans="2:19" x14ac:dyDescent="0.2">
      <c r="B812" s="6"/>
      <c r="C812" s="10"/>
      <c r="D812" s="10"/>
      <c r="E812" s="11"/>
      <c r="F812" s="12"/>
      <c r="G812" s="10" t="s">
        <v>22</v>
      </c>
      <c r="H812" s="11">
        <v>-4.7997020569861402E-2</v>
      </c>
      <c r="I812" s="13">
        <v>2.05633331535383E-2</v>
      </c>
      <c r="J812" s="14">
        <v>1.9942848043944399E-2</v>
      </c>
      <c r="M812"/>
      <c r="N812"/>
      <c r="O812"/>
      <c r="P812"/>
      <c r="Q812"/>
      <c r="R812"/>
      <c r="S812"/>
    </row>
    <row r="813" spans="2:19" x14ac:dyDescent="0.2">
      <c r="B813" s="6"/>
      <c r="C813" s="10"/>
      <c r="D813" s="10"/>
      <c r="E813" s="11"/>
      <c r="F813" s="12"/>
      <c r="G813" s="10" t="s">
        <v>23</v>
      </c>
      <c r="H813" s="11">
        <v>-7.2025625472379598E-3</v>
      </c>
      <c r="I813" s="13">
        <v>7.7188411869269198E-3</v>
      </c>
      <c r="J813" s="14">
        <v>0.35116299840195497</v>
      </c>
      <c r="M813"/>
      <c r="N813"/>
      <c r="O813"/>
      <c r="P813"/>
      <c r="Q813"/>
      <c r="R813"/>
      <c r="S813"/>
    </row>
    <row r="814" spans="2:19" x14ac:dyDescent="0.2">
      <c r="B814" s="6"/>
      <c r="C814" s="10"/>
      <c r="D814" s="10"/>
      <c r="E814" s="11"/>
      <c r="F814" s="12"/>
      <c r="G814" s="10" t="s">
        <v>24</v>
      </c>
      <c r="H814" s="11">
        <v>8.3638272617331299E-4</v>
      </c>
      <c r="I814" s="13">
        <v>2.7602572960516601E-3</v>
      </c>
      <c r="J814" s="14">
        <v>0.76199555055857604</v>
      </c>
      <c r="K814" s="2">
        <v>0.90400000000000003</v>
      </c>
      <c r="M814"/>
      <c r="N814"/>
      <c r="O814"/>
      <c r="P814"/>
      <c r="Q814"/>
      <c r="R814"/>
      <c r="S814"/>
    </row>
    <row r="815" spans="2:19" x14ac:dyDescent="0.2">
      <c r="B815" s="6" t="s">
        <v>29</v>
      </c>
      <c r="C815" s="10" t="s">
        <v>13</v>
      </c>
      <c r="D815" s="10" t="s">
        <v>37</v>
      </c>
      <c r="E815" s="11">
        <v>0.13119455454906001</v>
      </c>
      <c r="F815" s="12">
        <v>6.8501231100801099E-13</v>
      </c>
      <c r="G815" s="10" t="s">
        <v>15</v>
      </c>
      <c r="H815" s="11">
        <v>3.7235827671703499</v>
      </c>
      <c r="I815" s="13">
        <v>0.50589305816280306</v>
      </c>
      <c r="J815" s="14">
        <v>6.5758944576701905E-13</v>
      </c>
      <c r="M815"/>
      <c r="N815"/>
      <c r="O815"/>
      <c r="P815"/>
      <c r="Q815"/>
      <c r="R815"/>
      <c r="S815"/>
    </row>
    <row r="816" spans="2:19" x14ac:dyDescent="0.2">
      <c r="B816" s="6"/>
      <c r="C816" s="10"/>
      <c r="D816" s="10"/>
      <c r="E816" s="11"/>
      <c r="F816" s="12"/>
      <c r="G816" s="10" t="s">
        <v>16</v>
      </c>
      <c r="H816" s="11">
        <v>6.1963182222288797E-2</v>
      </c>
      <c r="I816" s="13">
        <v>9.0945605451086806E-2</v>
      </c>
      <c r="J816" s="14">
        <v>0.49594982392960502</v>
      </c>
      <c r="M816"/>
      <c r="N816"/>
      <c r="O816"/>
      <c r="P816"/>
      <c r="Q816"/>
      <c r="R816"/>
      <c r="S816"/>
    </row>
    <row r="817" spans="2:19" x14ac:dyDescent="0.2">
      <c r="B817" s="6"/>
      <c r="C817" s="10"/>
      <c r="D817" s="10"/>
      <c r="E817" s="11"/>
      <c r="F817" s="12"/>
      <c r="G817" s="10" t="s">
        <v>17</v>
      </c>
      <c r="H817" s="11">
        <v>1.85294972892115E-3</v>
      </c>
      <c r="I817" s="13">
        <v>1.5348922176303399E-3</v>
      </c>
      <c r="J817" s="14">
        <v>0.22785780011548301</v>
      </c>
      <c r="M817"/>
      <c r="N817"/>
      <c r="O817"/>
      <c r="P817"/>
      <c r="Q817"/>
      <c r="R817"/>
      <c r="S817"/>
    </row>
    <row r="818" spans="2:19" x14ac:dyDescent="0.2">
      <c r="B818" s="6"/>
      <c r="C818" s="10"/>
      <c r="D818" s="10"/>
      <c r="E818" s="11"/>
      <c r="F818" s="12"/>
      <c r="G818" s="10" t="s">
        <v>18</v>
      </c>
      <c r="H818" s="11">
        <v>-8.8545811128697693E-2</v>
      </c>
      <c r="I818" s="13">
        <v>7.5575554267436201E-2</v>
      </c>
      <c r="J818" s="14">
        <v>0.24184799607499299</v>
      </c>
      <c r="M818"/>
      <c r="N818"/>
      <c r="O818"/>
      <c r="P818"/>
      <c r="Q818"/>
      <c r="R818"/>
      <c r="S818"/>
    </row>
    <row r="819" spans="2:19" x14ac:dyDescent="0.2">
      <c r="B819" s="6"/>
      <c r="C819" s="10"/>
      <c r="D819" s="10"/>
      <c r="E819" s="11"/>
      <c r="F819" s="12"/>
      <c r="G819" s="10" t="s">
        <v>19</v>
      </c>
      <c r="H819" s="11">
        <v>-4.7152749540945699E-2</v>
      </c>
      <c r="I819" s="13">
        <v>6.0509704794063498E-3</v>
      </c>
      <c r="J819" s="14">
        <v>3.2101225919946897E-14</v>
      </c>
      <c r="M819"/>
      <c r="N819"/>
      <c r="O819"/>
      <c r="P819"/>
      <c r="Q819"/>
      <c r="R819"/>
      <c r="S819"/>
    </row>
    <row r="820" spans="2:19" x14ac:dyDescent="0.2">
      <c r="B820" s="6"/>
      <c r="C820" s="10"/>
      <c r="D820" s="10"/>
      <c r="E820" s="11"/>
      <c r="F820" s="12"/>
      <c r="G820" s="10" t="s">
        <v>20</v>
      </c>
      <c r="H820" s="11">
        <v>-9.3345327720438902E-3</v>
      </c>
      <c r="I820" s="13">
        <v>6.3782920007973101E-2</v>
      </c>
      <c r="J820" s="14">
        <v>0.88369897046512702</v>
      </c>
      <c r="M820"/>
      <c r="N820"/>
      <c r="O820"/>
      <c r="P820"/>
      <c r="Q820"/>
      <c r="R820"/>
      <c r="S820"/>
    </row>
    <row r="821" spans="2:19" x14ac:dyDescent="0.2">
      <c r="B821" s="6"/>
      <c r="C821" s="10"/>
      <c r="D821" s="10"/>
      <c r="E821" s="11"/>
      <c r="F821" s="12"/>
      <c r="G821" s="10" t="s">
        <v>36</v>
      </c>
      <c r="H821" s="11">
        <v>-2.3465495944418002E-2</v>
      </c>
      <c r="I821" s="13">
        <v>7.8335472920473798E-2</v>
      </c>
      <c r="J821" s="14">
        <v>0.76463055092190602</v>
      </c>
      <c r="M821"/>
      <c r="N821"/>
      <c r="O821"/>
      <c r="P821"/>
      <c r="Q821"/>
      <c r="R821"/>
      <c r="S821"/>
    </row>
    <row r="822" spans="2:19" x14ac:dyDescent="0.2">
      <c r="B822" s="6"/>
      <c r="C822" s="10"/>
      <c r="D822" s="10"/>
      <c r="E822" s="11"/>
      <c r="F822" s="12"/>
      <c r="G822" s="10" t="s">
        <v>21</v>
      </c>
      <c r="H822" s="11">
        <v>-2.30467269040333E-2</v>
      </c>
      <c r="I822" s="13">
        <v>4.8186754618516903E-2</v>
      </c>
      <c r="J822" s="14">
        <v>0.632638091042109</v>
      </c>
      <c r="M822"/>
      <c r="N822"/>
      <c r="O822"/>
      <c r="P822"/>
      <c r="Q822"/>
      <c r="R822"/>
      <c r="S822"/>
    </row>
    <row r="823" spans="2:19" x14ac:dyDescent="0.2">
      <c r="B823" s="6"/>
      <c r="C823" s="10"/>
      <c r="D823" s="10"/>
      <c r="E823" s="11"/>
      <c r="F823" s="12"/>
      <c r="G823" s="10" t="s">
        <v>22</v>
      </c>
      <c r="H823" s="11">
        <v>-4.80307418685232E-2</v>
      </c>
      <c r="I823" s="13">
        <v>2.0525729509818302E-2</v>
      </c>
      <c r="J823" s="14">
        <v>1.9632673897527798E-2</v>
      </c>
      <c r="M823"/>
      <c r="N823"/>
      <c r="O823"/>
      <c r="P823"/>
      <c r="Q823"/>
      <c r="R823"/>
      <c r="S823"/>
    </row>
    <row r="824" spans="2:19" x14ac:dyDescent="0.2">
      <c r="B824" s="6"/>
      <c r="C824" s="10"/>
      <c r="D824" s="10"/>
      <c r="E824" s="11"/>
      <c r="F824" s="12"/>
      <c r="G824" s="10" t="s">
        <v>23</v>
      </c>
      <c r="H824" s="11">
        <v>-7.5846567783415496E-3</v>
      </c>
      <c r="I824" s="13">
        <v>7.7202805548386797E-3</v>
      </c>
      <c r="J824" s="14">
        <v>0.326310925633987</v>
      </c>
      <c r="M824"/>
      <c r="N824"/>
      <c r="O824"/>
      <c r="P824"/>
      <c r="Q824"/>
      <c r="R824"/>
      <c r="S824"/>
    </row>
    <row r="825" spans="2:19" x14ac:dyDescent="0.2">
      <c r="B825" s="6"/>
      <c r="C825" s="10"/>
      <c r="D825" s="10"/>
      <c r="E825" s="11"/>
      <c r="F825" s="12"/>
      <c r="G825" s="10" t="s">
        <v>24</v>
      </c>
      <c r="H825" s="11">
        <v>-2.5257215744908502E-3</v>
      </c>
      <c r="I825" s="13">
        <v>2.6914753887789101E-3</v>
      </c>
      <c r="J825" s="14">
        <v>0.34843560312606398</v>
      </c>
      <c r="K825" s="2">
        <v>0.83599999999999997</v>
      </c>
      <c r="M825"/>
      <c r="N825"/>
      <c r="O825"/>
      <c r="P825"/>
      <c r="Q825"/>
      <c r="R825"/>
      <c r="S825"/>
    </row>
    <row r="826" spans="2:19" x14ac:dyDescent="0.2">
      <c r="B826" s="6" t="s">
        <v>12</v>
      </c>
      <c r="C826" s="10" t="s">
        <v>30</v>
      </c>
      <c r="D826" s="10" t="s">
        <v>37</v>
      </c>
      <c r="E826" s="11">
        <v>0.13459139876954301</v>
      </c>
      <c r="F826" s="12">
        <v>2.5263320650660299E-13</v>
      </c>
      <c r="G826" s="10" t="s">
        <v>15</v>
      </c>
      <c r="H826" s="11">
        <v>4.3766959364172902</v>
      </c>
      <c r="I826" s="13">
        <v>0.616001429062494</v>
      </c>
      <c r="J826" s="14">
        <v>3.6740917138533999E-12</v>
      </c>
      <c r="M826"/>
      <c r="N826"/>
      <c r="O826"/>
      <c r="P826"/>
      <c r="Q826"/>
      <c r="R826"/>
      <c r="S826"/>
    </row>
    <row r="827" spans="2:19" x14ac:dyDescent="0.2">
      <c r="B827" s="6"/>
      <c r="C827" s="10"/>
      <c r="D827" s="10"/>
      <c r="E827" s="11"/>
      <c r="F827" s="12"/>
      <c r="G827" s="10" t="s">
        <v>16</v>
      </c>
      <c r="H827" s="11">
        <v>-0.75622451781753397</v>
      </c>
      <c r="I827" s="13">
        <v>0.42731858914453003</v>
      </c>
      <c r="J827" s="14">
        <v>7.73217232581032E-2</v>
      </c>
      <c r="M827"/>
      <c r="N827"/>
      <c r="O827"/>
      <c r="P827"/>
      <c r="Q827"/>
      <c r="R827"/>
      <c r="S827"/>
    </row>
    <row r="828" spans="2:19" x14ac:dyDescent="0.2">
      <c r="B828" s="6"/>
      <c r="C828" s="10"/>
      <c r="D828" s="10"/>
      <c r="E828" s="11"/>
      <c r="F828" s="12"/>
      <c r="G828" s="10" t="s">
        <v>17</v>
      </c>
      <c r="H828" s="11">
        <v>-0.10066076512491701</v>
      </c>
      <c r="I828" s="13">
        <v>5.23597113217973E-2</v>
      </c>
      <c r="J828" s="14">
        <v>5.5051675813166098E-2</v>
      </c>
      <c r="M828"/>
      <c r="N828"/>
      <c r="O828"/>
      <c r="P828"/>
      <c r="Q828"/>
      <c r="R828"/>
      <c r="S828"/>
    </row>
    <row r="829" spans="2:19" x14ac:dyDescent="0.2">
      <c r="B829" s="6"/>
      <c r="C829" s="10"/>
      <c r="D829" s="10"/>
      <c r="E829" s="11"/>
      <c r="F829" s="12"/>
      <c r="G829" s="10" t="s">
        <v>18</v>
      </c>
      <c r="H829" s="11">
        <v>-9.2329280283412599E-2</v>
      </c>
      <c r="I829" s="13">
        <v>7.5401069102243798E-2</v>
      </c>
      <c r="J829" s="14">
        <v>0.22127517113640899</v>
      </c>
      <c r="M829"/>
      <c r="N829"/>
      <c r="O829"/>
      <c r="P829"/>
      <c r="Q829"/>
      <c r="R829"/>
      <c r="S829"/>
    </row>
    <row r="830" spans="2:19" x14ac:dyDescent="0.2">
      <c r="B830" s="6"/>
      <c r="C830" s="10"/>
      <c r="D830" s="10"/>
      <c r="E830" s="11"/>
      <c r="F830" s="12"/>
      <c r="G830" s="10" t="s">
        <v>19</v>
      </c>
      <c r="H830" s="11">
        <v>-4.6286230666905001E-2</v>
      </c>
      <c r="I830" s="13">
        <v>6.0369456523235703E-3</v>
      </c>
      <c r="J830" s="14">
        <v>7.8190687212470599E-14</v>
      </c>
    </row>
    <row r="831" spans="2:19" x14ac:dyDescent="0.2">
      <c r="B831" s="6"/>
      <c r="C831" s="10"/>
      <c r="D831" s="10"/>
      <c r="E831" s="11"/>
      <c r="F831" s="12"/>
      <c r="G831" s="10" t="s">
        <v>20</v>
      </c>
      <c r="H831" s="11">
        <v>-4.4768478156385298E-3</v>
      </c>
      <c r="I831" s="13">
        <v>6.3398576063173298E-2</v>
      </c>
      <c r="J831" s="14">
        <v>0.94372991668392003</v>
      </c>
    </row>
    <row r="832" spans="2:19" x14ac:dyDescent="0.2">
      <c r="B832" s="6"/>
      <c r="C832" s="10"/>
      <c r="D832" s="10"/>
      <c r="E832" s="11"/>
      <c r="F832" s="12"/>
      <c r="G832" s="10" t="s">
        <v>36</v>
      </c>
      <c r="H832" s="11">
        <v>-1.9863720564227302E-2</v>
      </c>
      <c r="I832" s="13">
        <v>7.82150475991919E-2</v>
      </c>
      <c r="J832" s="14">
        <v>0.79961743555479603</v>
      </c>
    </row>
    <row r="833" spans="2:11" x14ac:dyDescent="0.2">
      <c r="B833" s="6"/>
      <c r="C833" s="10"/>
      <c r="D833" s="10"/>
      <c r="E833" s="11"/>
      <c r="F833" s="12"/>
      <c r="G833" s="10" t="s">
        <v>21</v>
      </c>
      <c r="H833" s="11">
        <v>-2.42487268826201E-2</v>
      </c>
      <c r="I833" s="13">
        <v>4.8179118576491702E-2</v>
      </c>
      <c r="J833" s="14">
        <v>0.61494869541387198</v>
      </c>
    </row>
    <row r="834" spans="2:11" x14ac:dyDescent="0.2">
      <c r="B834" s="6"/>
      <c r="C834" s="10"/>
      <c r="D834" s="10"/>
      <c r="E834" s="11"/>
      <c r="F834" s="12"/>
      <c r="G834" s="10" t="s">
        <v>22</v>
      </c>
      <c r="H834" s="11">
        <v>-4.5140684191680998E-2</v>
      </c>
      <c r="I834" s="13">
        <v>2.04844728317027E-2</v>
      </c>
      <c r="J834" s="14">
        <v>2.7954951209898299E-2</v>
      </c>
    </row>
    <row r="835" spans="2:11" x14ac:dyDescent="0.2">
      <c r="B835" s="6"/>
      <c r="C835" s="10"/>
      <c r="D835" s="10"/>
      <c r="E835" s="11"/>
      <c r="F835" s="12"/>
      <c r="G835" s="10" t="s">
        <v>23</v>
      </c>
      <c r="H835" s="11">
        <v>-6.8139192650627902E-3</v>
      </c>
      <c r="I835" s="13">
        <v>7.6912255242754003E-3</v>
      </c>
      <c r="J835" s="14">
        <v>0.37603328706969302</v>
      </c>
    </row>
    <row r="836" spans="2:11" x14ac:dyDescent="0.2">
      <c r="B836" s="6"/>
      <c r="C836" s="10"/>
      <c r="D836" s="10"/>
      <c r="E836" s="11"/>
      <c r="F836" s="12"/>
      <c r="G836" s="10" t="s">
        <v>24</v>
      </c>
      <c r="H836" s="11">
        <v>0.108728166837071</v>
      </c>
      <c r="I836" s="13">
        <v>6.10094009241368E-2</v>
      </c>
      <c r="J836" s="14">
        <v>7.5265797619707503E-2</v>
      </c>
      <c r="K836" s="2">
        <v>0.54200000000000004</v>
      </c>
    </row>
    <row r="837" spans="2:11" x14ac:dyDescent="0.2">
      <c r="B837" s="6" t="s">
        <v>25</v>
      </c>
      <c r="C837" s="10" t="s">
        <v>30</v>
      </c>
      <c r="D837" s="10" t="s">
        <v>37</v>
      </c>
      <c r="E837" s="11">
        <v>0.13357898521431699</v>
      </c>
      <c r="F837" s="12">
        <v>3.4033994103440998E-13</v>
      </c>
      <c r="G837" s="10" t="s">
        <v>15</v>
      </c>
      <c r="H837" s="11">
        <v>3.9435947895062098</v>
      </c>
      <c r="I837" s="13">
        <v>0.57215011605544297</v>
      </c>
      <c r="J837" s="14">
        <v>1.48082642396678E-11</v>
      </c>
    </row>
    <row r="838" spans="2:11" x14ac:dyDescent="0.2">
      <c r="B838" s="6"/>
      <c r="C838" s="10"/>
      <c r="D838" s="10"/>
      <c r="E838" s="11"/>
      <c r="F838" s="12"/>
      <c r="G838" s="10" t="s">
        <v>16</v>
      </c>
      <c r="H838" s="11">
        <v>-0.24817251396026599</v>
      </c>
      <c r="I838" s="13">
        <v>0.37834273527775703</v>
      </c>
      <c r="J838" s="14">
        <v>0.51212808712862801</v>
      </c>
    </row>
    <row r="839" spans="2:11" x14ac:dyDescent="0.2">
      <c r="B839" s="6"/>
      <c r="C839" s="10"/>
      <c r="D839" s="10"/>
      <c r="E839" s="11"/>
      <c r="F839" s="12"/>
      <c r="G839" s="10" t="s">
        <v>17</v>
      </c>
      <c r="H839" s="11">
        <v>-4.6870772445280297E-2</v>
      </c>
      <c r="I839" s="13">
        <v>3.9298025754604199E-2</v>
      </c>
      <c r="J839" s="14">
        <v>0.233491824033985</v>
      </c>
    </row>
    <row r="840" spans="2:11" x14ac:dyDescent="0.2">
      <c r="B840" s="6"/>
      <c r="C840" s="10"/>
      <c r="D840" s="10"/>
      <c r="E840" s="11"/>
      <c r="F840" s="12"/>
      <c r="G840" s="10" t="s">
        <v>18</v>
      </c>
      <c r="H840" s="11">
        <v>-9.8364244424854294E-2</v>
      </c>
      <c r="I840" s="13">
        <v>7.5661647722081796E-2</v>
      </c>
      <c r="J840" s="14">
        <v>0.19411721591914</v>
      </c>
    </row>
    <row r="841" spans="2:11" x14ac:dyDescent="0.2">
      <c r="B841" s="6"/>
      <c r="C841" s="10"/>
      <c r="D841" s="10"/>
      <c r="E841" s="11"/>
      <c r="F841" s="12"/>
      <c r="G841" s="10" t="s">
        <v>19</v>
      </c>
      <c r="H841" s="11">
        <v>-4.6107043402455201E-2</v>
      </c>
      <c r="I841" s="13">
        <v>6.0195787213523201E-3</v>
      </c>
      <c r="J841" s="14">
        <v>8.2521785586746006E-14</v>
      </c>
    </row>
    <row r="842" spans="2:11" x14ac:dyDescent="0.2">
      <c r="B842" s="6"/>
      <c r="C842" s="10"/>
      <c r="D842" s="10"/>
      <c r="E842" s="11"/>
      <c r="F842" s="12"/>
      <c r="G842" s="10" t="s">
        <v>20</v>
      </c>
      <c r="H842" s="11">
        <v>-7.6469272919260801E-3</v>
      </c>
      <c r="I842" s="13">
        <v>6.3369387405271593E-2</v>
      </c>
      <c r="J842" s="14">
        <v>0.90399391352075498</v>
      </c>
    </row>
    <row r="843" spans="2:11" x14ac:dyDescent="0.2">
      <c r="B843" s="6"/>
      <c r="C843" s="10"/>
      <c r="D843" s="10"/>
      <c r="E843" s="11"/>
      <c r="F843" s="12"/>
      <c r="G843" s="10" t="s">
        <v>36</v>
      </c>
      <c r="H843" s="11">
        <v>-2.21095814143757E-2</v>
      </c>
      <c r="I843" s="13">
        <v>7.8177388384679497E-2</v>
      </c>
      <c r="J843" s="14">
        <v>0.77742469663747604</v>
      </c>
    </row>
    <row r="844" spans="2:11" x14ac:dyDescent="0.2">
      <c r="B844" s="6"/>
      <c r="C844" s="10"/>
      <c r="D844" s="10"/>
      <c r="E844" s="11"/>
      <c r="F844" s="12"/>
      <c r="G844" s="10" t="s">
        <v>21</v>
      </c>
      <c r="H844" s="11">
        <v>-2.8279758823480598E-2</v>
      </c>
      <c r="I844" s="13">
        <v>4.8156063046576297E-2</v>
      </c>
      <c r="J844" s="14">
        <v>0.55727096032919599</v>
      </c>
    </row>
    <row r="845" spans="2:11" x14ac:dyDescent="0.2">
      <c r="B845" s="6"/>
      <c r="C845" s="10"/>
      <c r="D845" s="10"/>
      <c r="E845" s="11"/>
      <c r="F845" s="12"/>
      <c r="G845" s="10" t="s">
        <v>22</v>
      </c>
      <c r="H845" s="11">
        <v>-4.3342067523913702E-2</v>
      </c>
      <c r="I845" s="13">
        <v>2.0457415369247899E-2</v>
      </c>
      <c r="J845" s="14">
        <v>3.4559876030878102E-2</v>
      </c>
    </row>
    <row r="846" spans="2:11" x14ac:dyDescent="0.2">
      <c r="B846" s="6"/>
      <c r="C846" s="10"/>
      <c r="D846" s="10"/>
      <c r="E846" s="11"/>
      <c r="F846" s="12"/>
      <c r="G846" s="10" t="s">
        <v>23</v>
      </c>
      <c r="H846" s="11">
        <v>-6.78404486954046E-3</v>
      </c>
      <c r="I846" s="13">
        <v>7.7027588212773002E-3</v>
      </c>
      <c r="J846" s="14">
        <v>0.37884221130817203</v>
      </c>
    </row>
    <row r="847" spans="2:11" x14ac:dyDescent="0.2">
      <c r="B847" s="6"/>
      <c r="C847" s="10"/>
      <c r="D847" s="10"/>
      <c r="E847" s="11"/>
      <c r="F847" s="12"/>
      <c r="G847" s="10" t="s">
        <v>24</v>
      </c>
      <c r="H847" s="11">
        <v>4.8089200249938201E-2</v>
      </c>
      <c r="I847" s="13">
        <v>5.4160623084739401E-2</v>
      </c>
      <c r="J847" s="14">
        <v>0.37497590499069899</v>
      </c>
      <c r="K847" s="2">
        <v>0.84399999999999997</v>
      </c>
    </row>
    <row r="848" spans="2:11" x14ac:dyDescent="0.2">
      <c r="B848" s="6" t="s">
        <v>26</v>
      </c>
      <c r="C848" s="10" t="s">
        <v>30</v>
      </c>
      <c r="D848" s="10" t="s">
        <v>37</v>
      </c>
      <c r="E848" s="11">
        <v>0.13937958272907899</v>
      </c>
      <c r="F848" s="12">
        <v>6.1220143696754096E-14</v>
      </c>
      <c r="G848" s="10" t="s">
        <v>15</v>
      </c>
      <c r="H848" s="11">
        <v>3.9211825738027701</v>
      </c>
      <c r="I848" s="13">
        <v>0.53432357282843002</v>
      </c>
      <c r="J848" s="14">
        <v>7.6315977282810899E-13</v>
      </c>
    </row>
    <row r="849" spans="2:11" x14ac:dyDescent="0.2">
      <c r="B849" s="6"/>
      <c r="C849" s="10"/>
      <c r="D849" s="10"/>
      <c r="E849" s="11"/>
      <c r="F849" s="12"/>
      <c r="G849" s="10" t="s">
        <v>16</v>
      </c>
      <c r="H849" s="11">
        <v>-0.90850335969958895</v>
      </c>
      <c r="I849" s="13">
        <v>0.53554988678608395</v>
      </c>
      <c r="J849" s="14">
        <v>9.0367117158221696E-2</v>
      </c>
    </row>
    <row r="850" spans="2:11" x14ac:dyDescent="0.2">
      <c r="B850" s="6"/>
      <c r="C850" s="10"/>
      <c r="D850" s="10"/>
      <c r="E850" s="11"/>
      <c r="F850" s="12"/>
      <c r="G850" s="10" t="s">
        <v>17</v>
      </c>
      <c r="H850" s="11">
        <v>-3.60502027617274E-2</v>
      </c>
      <c r="I850" s="13">
        <v>2.9261595809876799E-2</v>
      </c>
      <c r="J850" s="14">
        <v>0.21846719157952399</v>
      </c>
    </row>
    <row r="851" spans="2:11" x14ac:dyDescent="0.2">
      <c r="B851" s="6"/>
      <c r="C851" s="10"/>
      <c r="D851" s="10"/>
      <c r="E851" s="11"/>
      <c r="F851" s="12"/>
      <c r="G851" s="10" t="s">
        <v>18</v>
      </c>
      <c r="H851" s="11">
        <v>-7.7720516169259499E-2</v>
      </c>
      <c r="I851" s="13">
        <v>7.5506510238251806E-2</v>
      </c>
      <c r="J851" s="14">
        <v>0.303772728610953</v>
      </c>
    </row>
    <row r="852" spans="2:11" x14ac:dyDescent="0.2">
      <c r="B852" s="6"/>
      <c r="C852" s="10"/>
      <c r="D852" s="10"/>
      <c r="E852" s="11"/>
      <c r="F852" s="12"/>
      <c r="G852" s="10" t="s">
        <v>19</v>
      </c>
      <c r="H852" s="11">
        <v>-4.6186833110890002E-2</v>
      </c>
      <c r="I852" s="13">
        <v>5.9947704642114201E-3</v>
      </c>
      <c r="J852" s="14">
        <v>6.0048919420474202E-14</v>
      </c>
    </row>
    <row r="853" spans="2:11" x14ac:dyDescent="0.2">
      <c r="B853" s="6"/>
      <c r="C853" s="10"/>
      <c r="D853" s="10"/>
      <c r="E853" s="11"/>
      <c r="F853" s="12"/>
      <c r="G853" s="10" t="s">
        <v>20</v>
      </c>
      <c r="H853" s="11">
        <v>-2.1234595419263799E-2</v>
      </c>
      <c r="I853" s="13">
        <v>6.3202397772351704E-2</v>
      </c>
      <c r="J853" s="14">
        <v>0.73701353679275505</v>
      </c>
    </row>
    <row r="854" spans="2:11" x14ac:dyDescent="0.2">
      <c r="B854" s="6"/>
      <c r="C854" s="10"/>
      <c r="D854" s="10"/>
      <c r="E854" s="11"/>
      <c r="F854" s="12"/>
      <c r="G854" s="10" t="s">
        <v>36</v>
      </c>
      <c r="H854" s="11">
        <v>-1.8674249959752399E-2</v>
      </c>
      <c r="I854" s="13">
        <v>7.77527325721456E-2</v>
      </c>
      <c r="J854" s="14">
        <v>0.81028261088280595</v>
      </c>
    </row>
    <row r="855" spans="2:11" x14ac:dyDescent="0.2">
      <c r="B855" s="6"/>
      <c r="C855" s="10"/>
      <c r="D855" s="10"/>
      <c r="E855" s="11"/>
      <c r="F855" s="12"/>
      <c r="G855" s="10" t="s">
        <v>21</v>
      </c>
      <c r="H855" s="11">
        <v>-2.3374011315589999E-2</v>
      </c>
      <c r="I855" s="13">
        <v>4.7899043030195002E-2</v>
      </c>
      <c r="J855" s="14">
        <v>0.62575151451599498</v>
      </c>
    </row>
    <row r="856" spans="2:11" x14ac:dyDescent="0.2">
      <c r="B856" s="6"/>
      <c r="C856" s="10"/>
      <c r="D856" s="10"/>
      <c r="E856" s="11"/>
      <c r="F856" s="12"/>
      <c r="G856" s="10" t="s">
        <v>22</v>
      </c>
      <c r="H856" s="11">
        <v>-4.75737884533457E-2</v>
      </c>
      <c r="I856" s="13">
        <v>2.06148708271153E-2</v>
      </c>
      <c r="J856" s="14">
        <v>2.1377172188528502E-2</v>
      </c>
    </row>
    <row r="857" spans="2:11" x14ac:dyDescent="0.2">
      <c r="B857" s="6"/>
      <c r="C857" s="10"/>
      <c r="D857" s="10"/>
      <c r="E857" s="11"/>
      <c r="F857" s="12"/>
      <c r="G857" s="10" t="s">
        <v>23</v>
      </c>
      <c r="H857" s="11">
        <v>-5.7895177347359701E-3</v>
      </c>
      <c r="I857" s="13">
        <v>7.6857563992571501E-3</v>
      </c>
      <c r="J857" s="14">
        <v>0.451598932122309</v>
      </c>
    </row>
    <row r="858" spans="2:11" x14ac:dyDescent="0.2">
      <c r="B858" s="6"/>
      <c r="C858" s="10"/>
      <c r="D858" s="10"/>
      <c r="E858" s="11"/>
      <c r="F858" s="12"/>
      <c r="G858" s="10" t="s">
        <v>24</v>
      </c>
      <c r="H858" s="11">
        <v>0.101696488991876</v>
      </c>
      <c r="I858" s="13">
        <v>7.66156803831958E-2</v>
      </c>
      <c r="J858" s="14">
        <v>0.18493093394146501</v>
      </c>
      <c r="K858" s="2">
        <v>0.67600000000000005</v>
      </c>
    </row>
    <row r="859" spans="2:11" x14ac:dyDescent="0.2">
      <c r="B859" s="6" t="s">
        <v>27</v>
      </c>
      <c r="C859" s="10" t="s">
        <v>30</v>
      </c>
      <c r="D859" s="10" t="s">
        <v>37</v>
      </c>
      <c r="E859" s="11">
        <v>0.137063399694968</v>
      </c>
      <c r="F859" s="12">
        <v>1.2172889626775799E-13</v>
      </c>
      <c r="G859" s="10" t="s">
        <v>15</v>
      </c>
      <c r="H859" s="11">
        <v>3.8820781216962401</v>
      </c>
      <c r="I859" s="13">
        <v>0.54623519348033001</v>
      </c>
      <c r="J859" s="14">
        <v>3.6265110568328999E-12</v>
      </c>
    </row>
    <row r="860" spans="2:11" x14ac:dyDescent="0.2">
      <c r="B860" s="6"/>
      <c r="C860" s="10"/>
      <c r="D860" s="10"/>
      <c r="E860" s="11"/>
      <c r="F860" s="12"/>
      <c r="G860" s="10" t="s">
        <v>16</v>
      </c>
      <c r="H860" s="11">
        <v>-0.27661957722904101</v>
      </c>
      <c r="I860" s="13">
        <v>0.42587246638194598</v>
      </c>
      <c r="J860" s="14">
        <v>0.51625818943550705</v>
      </c>
    </row>
    <row r="861" spans="2:11" x14ac:dyDescent="0.2">
      <c r="B861" s="6"/>
      <c r="C861" s="10"/>
      <c r="D861" s="10"/>
      <c r="E861" s="11"/>
      <c r="F861" s="12"/>
      <c r="G861" s="10" t="s">
        <v>17</v>
      </c>
      <c r="H861" s="11">
        <v>-2.60402396542069E-2</v>
      </c>
      <c r="I861" s="13">
        <v>3.14462449887178E-2</v>
      </c>
      <c r="J861" s="14">
        <v>0.40797376116379502</v>
      </c>
    </row>
    <row r="862" spans="2:11" x14ac:dyDescent="0.2">
      <c r="B862" s="6"/>
      <c r="C862" s="10"/>
      <c r="D862" s="10"/>
      <c r="E862" s="11"/>
      <c r="F862" s="12"/>
      <c r="G862" s="10" t="s">
        <v>18</v>
      </c>
      <c r="H862" s="11">
        <v>-8.7542098322669196E-2</v>
      </c>
      <c r="I862" s="13">
        <v>7.5279458362247698E-2</v>
      </c>
      <c r="J862" s="14">
        <v>0.24536744598280699</v>
      </c>
    </row>
    <row r="863" spans="2:11" x14ac:dyDescent="0.2">
      <c r="B863" s="6"/>
      <c r="C863" s="10"/>
      <c r="D863" s="10"/>
      <c r="E863" s="11"/>
      <c r="F863" s="12"/>
      <c r="G863" s="10" t="s">
        <v>19</v>
      </c>
      <c r="H863" s="11">
        <v>-4.5852021468929999E-2</v>
      </c>
      <c r="I863" s="13">
        <v>6.0133250185754102E-3</v>
      </c>
      <c r="J863" s="14">
        <v>1.0514815513703E-13</v>
      </c>
    </row>
    <row r="864" spans="2:11" x14ac:dyDescent="0.2">
      <c r="B864" s="6"/>
      <c r="C864" s="10"/>
      <c r="D864" s="10"/>
      <c r="E864" s="11"/>
      <c r="F864" s="12"/>
      <c r="G864" s="10" t="s">
        <v>20</v>
      </c>
      <c r="H864" s="11">
        <v>-5.3346697817771198E-3</v>
      </c>
      <c r="I864" s="13">
        <v>6.3283435453732606E-2</v>
      </c>
      <c r="J864" s="14">
        <v>0.93284959427076697</v>
      </c>
    </row>
    <row r="865" spans="2:11" x14ac:dyDescent="0.2">
      <c r="B865" s="6"/>
      <c r="C865" s="10"/>
      <c r="D865" s="10"/>
      <c r="E865" s="11"/>
      <c r="F865" s="12"/>
      <c r="G865" s="10" t="s">
        <v>36</v>
      </c>
      <c r="H865" s="11">
        <v>-3.0663803202439301E-2</v>
      </c>
      <c r="I865" s="13">
        <v>7.8017993306065805E-2</v>
      </c>
      <c r="J865" s="14">
        <v>0.69444319291564605</v>
      </c>
    </row>
    <row r="866" spans="2:11" x14ac:dyDescent="0.2">
      <c r="B866" s="6"/>
      <c r="C866" s="10"/>
      <c r="D866" s="10"/>
      <c r="E866" s="11"/>
      <c r="F866" s="12"/>
      <c r="G866" s="10" t="s">
        <v>21</v>
      </c>
      <c r="H866" s="11">
        <v>-2.3638881451105601E-2</v>
      </c>
      <c r="I866" s="13">
        <v>4.8110998988369597E-2</v>
      </c>
      <c r="J866" s="14">
        <v>0.623378160531321</v>
      </c>
    </row>
    <row r="867" spans="2:11" x14ac:dyDescent="0.2">
      <c r="B867" s="6"/>
      <c r="C867" s="10"/>
      <c r="D867" s="10"/>
      <c r="E867" s="11"/>
      <c r="F867" s="12"/>
      <c r="G867" s="10" t="s">
        <v>22</v>
      </c>
      <c r="H867" s="11">
        <v>-4.5689715995378098E-2</v>
      </c>
      <c r="I867" s="13">
        <v>2.0354156787014601E-2</v>
      </c>
      <c r="J867" s="14">
        <v>2.5174632919774498E-2</v>
      </c>
    </row>
    <row r="868" spans="2:11" x14ac:dyDescent="0.2">
      <c r="B868" s="6"/>
      <c r="C868" s="10"/>
      <c r="D868" s="10"/>
      <c r="E868" s="11"/>
      <c r="F868" s="12"/>
      <c r="G868" s="10" t="s">
        <v>23</v>
      </c>
      <c r="H868" s="11">
        <v>-7.4150381228419299E-3</v>
      </c>
      <c r="I868" s="13">
        <v>7.6822613289868804E-3</v>
      </c>
      <c r="J868" s="14">
        <v>0.334853487771199</v>
      </c>
    </row>
    <row r="869" spans="2:11" x14ac:dyDescent="0.2">
      <c r="B869" s="6"/>
      <c r="C869" s="10"/>
      <c r="D869" s="10"/>
      <c r="E869" s="11"/>
      <c r="F869" s="12"/>
      <c r="G869" s="10" t="s">
        <v>24</v>
      </c>
      <c r="H869" s="11">
        <v>1.7639677710082301E-2</v>
      </c>
      <c r="I869" s="13">
        <v>6.0978297420227499E-2</v>
      </c>
      <c r="J869" s="14">
        <v>0.77247573591902297</v>
      </c>
      <c r="K869" s="2">
        <v>0.90400000000000003</v>
      </c>
    </row>
    <row r="870" spans="2:11" x14ac:dyDescent="0.2">
      <c r="B870" s="6" t="s">
        <v>28</v>
      </c>
      <c r="C870" s="10" t="s">
        <v>30</v>
      </c>
      <c r="D870" s="10" t="s">
        <v>37</v>
      </c>
      <c r="E870" s="11">
        <v>0.135734433803188</v>
      </c>
      <c r="F870" s="12">
        <v>1.8032604009581099E-13</v>
      </c>
      <c r="G870" s="10" t="s">
        <v>15</v>
      </c>
      <c r="H870" s="11">
        <v>3.4449825860630501</v>
      </c>
      <c r="I870" s="13">
        <v>0.568026862114831</v>
      </c>
      <c r="J870" s="14">
        <v>2.43170896995208E-9</v>
      </c>
    </row>
    <row r="871" spans="2:11" x14ac:dyDescent="0.2">
      <c r="B871" s="6"/>
      <c r="C871" s="10"/>
      <c r="D871" s="10"/>
      <c r="E871" s="11"/>
      <c r="F871" s="12"/>
      <c r="G871" s="10" t="s">
        <v>16</v>
      </c>
      <c r="H871" s="11">
        <v>0.75717792062295697</v>
      </c>
      <c r="I871" s="13">
        <v>0.38283888046992298</v>
      </c>
      <c r="J871" s="14">
        <v>4.8441314461093198E-2</v>
      </c>
    </row>
    <row r="872" spans="2:11" x14ac:dyDescent="0.2">
      <c r="B872" s="6"/>
      <c r="C872" s="10"/>
      <c r="D872" s="10"/>
      <c r="E872" s="11"/>
      <c r="F872" s="12"/>
      <c r="G872" s="10" t="s">
        <v>17</v>
      </c>
      <c r="H872" s="11">
        <v>4.0298735702386401E-2</v>
      </c>
      <c r="I872" s="13">
        <v>4.1330287248319497E-2</v>
      </c>
      <c r="J872" s="14">
        <v>0.32996078090367198</v>
      </c>
    </row>
    <row r="873" spans="2:11" x14ac:dyDescent="0.2">
      <c r="B873" s="6"/>
      <c r="C873" s="10"/>
      <c r="D873" s="10"/>
      <c r="E873" s="11"/>
      <c r="F873" s="12"/>
      <c r="G873" s="10" t="s">
        <v>18</v>
      </c>
      <c r="H873" s="11">
        <v>-9.0514666998333201E-2</v>
      </c>
      <c r="I873" s="13">
        <v>7.5328750718181806E-2</v>
      </c>
      <c r="J873" s="14">
        <v>0.23002830557412801</v>
      </c>
    </row>
    <row r="874" spans="2:11" x14ac:dyDescent="0.2">
      <c r="B874" s="6"/>
      <c r="C874" s="10"/>
      <c r="D874" s="10"/>
      <c r="E874" s="11"/>
      <c r="F874" s="12"/>
      <c r="G874" s="10" t="s">
        <v>19</v>
      </c>
      <c r="H874" s="11">
        <v>-4.71834196355152E-2</v>
      </c>
      <c r="I874" s="13">
        <v>6.0230025132268598E-3</v>
      </c>
      <c r="J874" s="14">
        <v>2.38905551267925E-14</v>
      </c>
    </row>
    <row r="875" spans="2:11" x14ac:dyDescent="0.2">
      <c r="B875" s="6"/>
      <c r="C875" s="10"/>
      <c r="D875" s="10"/>
      <c r="E875" s="11"/>
      <c r="F875" s="12"/>
      <c r="G875" s="10" t="s">
        <v>20</v>
      </c>
      <c r="H875" s="11">
        <v>-5.8713264683008604E-3</v>
      </c>
      <c r="I875" s="13">
        <v>6.3336105854804106E-2</v>
      </c>
      <c r="J875" s="14">
        <v>0.92617417928166001</v>
      </c>
    </row>
    <row r="876" spans="2:11" x14ac:dyDescent="0.2">
      <c r="B876" s="6"/>
      <c r="C876" s="10"/>
      <c r="D876" s="10"/>
      <c r="E876" s="11"/>
      <c r="F876" s="12"/>
      <c r="G876" s="10" t="s">
        <v>36</v>
      </c>
      <c r="H876" s="11">
        <v>-1.9201957363251799E-2</v>
      </c>
      <c r="I876" s="13">
        <v>7.79686850237815E-2</v>
      </c>
      <c r="J876" s="14">
        <v>0.80555742644802197</v>
      </c>
    </row>
    <row r="877" spans="2:11" x14ac:dyDescent="0.2">
      <c r="B877" s="6"/>
      <c r="C877" s="10"/>
      <c r="D877" s="10"/>
      <c r="E877" s="11"/>
      <c r="F877" s="12"/>
      <c r="G877" s="10" t="s">
        <v>21</v>
      </c>
      <c r="H877" s="11">
        <v>-2.4803612265048899E-2</v>
      </c>
      <c r="I877" s="13">
        <v>4.8040150077936002E-2</v>
      </c>
      <c r="J877" s="14">
        <v>0.60584168854125697</v>
      </c>
    </row>
    <row r="878" spans="2:11" x14ac:dyDescent="0.2">
      <c r="B878" s="6"/>
      <c r="C878" s="10"/>
      <c r="D878" s="10"/>
      <c r="E878" s="11"/>
      <c r="F878" s="12"/>
      <c r="G878" s="10" t="s">
        <v>22</v>
      </c>
      <c r="H878" s="11">
        <v>-4.6628396706751098E-2</v>
      </c>
      <c r="I878" s="13">
        <v>2.04134279582757E-2</v>
      </c>
      <c r="J878" s="14">
        <v>2.2733014647740399E-2</v>
      </c>
    </row>
    <row r="879" spans="2:11" x14ac:dyDescent="0.2">
      <c r="B879" s="6"/>
      <c r="C879" s="10"/>
      <c r="D879" s="10"/>
      <c r="E879" s="11"/>
      <c r="F879" s="12"/>
      <c r="G879" s="10" t="s">
        <v>23</v>
      </c>
      <c r="H879" s="11">
        <v>-6.6965662408069501E-3</v>
      </c>
      <c r="I879" s="13">
        <v>7.6876047071957297E-3</v>
      </c>
      <c r="J879" s="14">
        <v>0.384080367814777</v>
      </c>
    </row>
    <row r="880" spans="2:11" x14ac:dyDescent="0.2">
      <c r="B880" s="6"/>
      <c r="C880" s="10"/>
      <c r="D880" s="10"/>
      <c r="E880" s="11"/>
      <c r="F880" s="12"/>
      <c r="G880" s="10" t="s">
        <v>24</v>
      </c>
      <c r="H880" s="11">
        <v>-0.105412561877104</v>
      </c>
      <c r="I880" s="13">
        <v>5.46147637459636E-2</v>
      </c>
      <c r="J880" s="14">
        <v>5.4097743630796703E-2</v>
      </c>
      <c r="K880" s="2">
        <v>0.54200000000000004</v>
      </c>
    </row>
    <row r="881" spans="2:11" x14ac:dyDescent="0.2">
      <c r="B881" s="6" t="s">
        <v>29</v>
      </c>
      <c r="C881" s="10" t="s">
        <v>30</v>
      </c>
      <c r="D881" s="10" t="s">
        <v>37</v>
      </c>
      <c r="E881" s="11">
        <v>0.12983664667807801</v>
      </c>
      <c r="F881" s="12">
        <v>1.0187108616668099E-12</v>
      </c>
      <c r="G881" s="10" t="s">
        <v>15</v>
      </c>
      <c r="H881" s="11">
        <v>3.8676887321518598</v>
      </c>
      <c r="I881" s="13">
        <v>0.54478069097587001</v>
      </c>
      <c r="J881" s="14">
        <v>3.8101303021824896E-12</v>
      </c>
    </row>
    <row r="882" spans="2:11" x14ac:dyDescent="0.2">
      <c r="B882" s="6"/>
      <c r="C882" s="10"/>
      <c r="D882" s="10"/>
      <c r="E882" s="11"/>
      <c r="F882" s="12"/>
      <c r="G882" s="10" t="s">
        <v>16</v>
      </c>
      <c r="H882" s="11">
        <v>-0.114655972954451</v>
      </c>
      <c r="I882" s="13">
        <v>0.43513793773034898</v>
      </c>
      <c r="J882" s="14">
        <v>0.79226723779800501</v>
      </c>
    </row>
    <row r="883" spans="2:11" x14ac:dyDescent="0.2">
      <c r="B883" s="6"/>
      <c r="C883" s="10"/>
      <c r="D883" s="10"/>
      <c r="E883" s="11"/>
      <c r="F883" s="12"/>
      <c r="G883" s="10" t="s">
        <v>17</v>
      </c>
      <c r="H883" s="11">
        <v>-2.56317112190339E-2</v>
      </c>
      <c r="I883" s="13">
        <v>3.1624632240293202E-2</v>
      </c>
      <c r="J883" s="14">
        <v>0.41799812752502902</v>
      </c>
    </row>
    <row r="884" spans="2:11" x14ac:dyDescent="0.2">
      <c r="B884" s="6"/>
      <c r="C884" s="10"/>
      <c r="D884" s="10"/>
      <c r="E884" s="11"/>
      <c r="F884" s="12"/>
      <c r="G884" s="10" t="s">
        <v>18</v>
      </c>
      <c r="H884" s="11">
        <v>-8.9592562178751195E-2</v>
      </c>
      <c r="I884" s="13">
        <v>7.5648561828854793E-2</v>
      </c>
      <c r="J884" s="14">
        <v>0.23678643912581601</v>
      </c>
    </row>
    <row r="885" spans="2:11" x14ac:dyDescent="0.2">
      <c r="B885" s="6"/>
      <c r="C885" s="10"/>
      <c r="D885" s="10"/>
      <c r="E885" s="11"/>
      <c r="F885" s="12"/>
      <c r="G885" s="10" t="s">
        <v>19</v>
      </c>
      <c r="H885" s="11">
        <v>-4.6427123115857498E-2</v>
      </c>
      <c r="I885" s="13">
        <v>6.0367310494022202E-3</v>
      </c>
      <c r="J885" s="14">
        <v>6.6183019441436801E-14</v>
      </c>
    </row>
    <row r="886" spans="2:11" x14ac:dyDescent="0.2">
      <c r="B886" s="6"/>
      <c r="C886" s="10"/>
      <c r="D886" s="10"/>
      <c r="E886" s="11"/>
      <c r="F886" s="12"/>
      <c r="G886" s="10" t="s">
        <v>20</v>
      </c>
      <c r="H886" s="11">
        <v>-1.16689596415274E-2</v>
      </c>
      <c r="I886" s="13">
        <v>6.3558069068660503E-2</v>
      </c>
      <c r="J886" s="14">
        <v>0.85439744465228995</v>
      </c>
    </row>
    <row r="887" spans="2:11" x14ac:dyDescent="0.2">
      <c r="B887" s="6"/>
      <c r="C887" s="10"/>
      <c r="D887" s="10"/>
      <c r="E887" s="11"/>
      <c r="F887" s="12"/>
      <c r="G887" s="10" t="s">
        <v>36</v>
      </c>
      <c r="H887" s="11">
        <v>-2.23649649773945E-2</v>
      </c>
      <c r="I887" s="13">
        <v>7.84522206381498E-2</v>
      </c>
      <c r="J887" s="14">
        <v>0.77569014692560601</v>
      </c>
    </row>
    <row r="888" spans="2:11" x14ac:dyDescent="0.2">
      <c r="B888" s="6"/>
      <c r="C888" s="10"/>
      <c r="D888" s="10"/>
      <c r="E888" s="11"/>
      <c r="F888" s="12"/>
      <c r="G888" s="10" t="s">
        <v>21</v>
      </c>
      <c r="H888" s="11">
        <v>-2.3584503244175301E-2</v>
      </c>
      <c r="I888" s="13">
        <v>4.81573990550936E-2</v>
      </c>
      <c r="J888" s="14">
        <v>0.62451117102296605</v>
      </c>
    </row>
    <row r="889" spans="2:11" x14ac:dyDescent="0.2">
      <c r="B889" s="6"/>
      <c r="C889" s="10"/>
      <c r="D889" s="10"/>
      <c r="E889" s="11"/>
      <c r="F889" s="12"/>
      <c r="G889" s="10" t="s">
        <v>22</v>
      </c>
      <c r="H889" s="11">
        <v>-4.5627041774722203E-2</v>
      </c>
      <c r="I889" s="13">
        <v>2.0446473874319099E-2</v>
      </c>
      <c r="J889" s="14">
        <v>2.6040602781382E-2</v>
      </c>
    </row>
    <row r="890" spans="2:11" x14ac:dyDescent="0.2">
      <c r="B890" s="6"/>
      <c r="C890" s="10"/>
      <c r="D890" s="10"/>
      <c r="E890" s="11"/>
      <c r="F890" s="12"/>
      <c r="G890" s="10" t="s">
        <v>23</v>
      </c>
      <c r="H890" s="11">
        <v>-6.9207456326267304E-3</v>
      </c>
      <c r="I890" s="13">
        <v>7.7162581582823396E-3</v>
      </c>
      <c r="J890" s="14">
        <v>0.37015535710174502</v>
      </c>
    </row>
    <row r="891" spans="2:11" x14ac:dyDescent="0.2">
      <c r="B891" s="6"/>
      <c r="C891" s="10"/>
      <c r="D891" s="10"/>
      <c r="E891" s="11"/>
      <c r="F891" s="12"/>
      <c r="G891" s="10" t="s">
        <v>24</v>
      </c>
      <c r="H891" s="11">
        <v>1.7920708034739E-2</v>
      </c>
      <c r="I891" s="13">
        <v>6.16531297327906E-2</v>
      </c>
      <c r="J891" s="14">
        <v>0.77141142061596102</v>
      </c>
      <c r="K891" s="2">
        <v>0.90400000000000003</v>
      </c>
    </row>
    <row r="892" spans="2:11" x14ac:dyDescent="0.2">
      <c r="B892" s="6" t="s">
        <v>12</v>
      </c>
      <c r="C892" s="10" t="s">
        <v>31</v>
      </c>
      <c r="D892" s="10" t="s">
        <v>37</v>
      </c>
      <c r="E892" s="11">
        <v>0.12915566829880301</v>
      </c>
      <c r="F892" s="12">
        <v>1.24252606068046E-12</v>
      </c>
      <c r="G892" s="10" t="s">
        <v>15</v>
      </c>
      <c r="H892" s="11">
        <v>3.9020808806841099</v>
      </c>
      <c r="I892" s="13">
        <v>0.63740050887566102</v>
      </c>
      <c r="J892" s="14">
        <v>1.7407038170409899E-9</v>
      </c>
    </row>
    <row r="893" spans="2:11" x14ac:dyDescent="0.2">
      <c r="B893" s="6"/>
      <c r="C893" s="10"/>
      <c r="D893" s="10"/>
      <c r="E893" s="11"/>
      <c r="F893" s="12"/>
      <c r="G893" s="10" t="s">
        <v>16</v>
      </c>
      <c r="H893" s="11">
        <v>-0.18673309199499599</v>
      </c>
      <c r="I893" s="13">
        <v>0.43370796540082301</v>
      </c>
      <c r="J893" s="14">
        <v>0.66696104476673501</v>
      </c>
    </row>
    <row r="894" spans="2:11" x14ac:dyDescent="0.2">
      <c r="B894" s="6"/>
      <c r="C894" s="10"/>
      <c r="D894" s="10"/>
      <c r="E894" s="11"/>
      <c r="F894" s="12"/>
      <c r="G894" s="10" t="s">
        <v>17</v>
      </c>
      <c r="H894" s="11">
        <v>-2.26241951537893E-3</v>
      </c>
      <c r="I894" s="13">
        <v>4.5682684478739501E-3</v>
      </c>
      <c r="J894" s="14">
        <v>0.62062031118299099</v>
      </c>
    </row>
    <row r="895" spans="2:11" x14ac:dyDescent="0.2">
      <c r="B895" s="6"/>
      <c r="C895" s="10"/>
      <c r="D895" s="10"/>
      <c r="E895" s="11"/>
      <c r="F895" s="12"/>
      <c r="G895" s="10" t="s">
        <v>18</v>
      </c>
      <c r="H895" s="11">
        <v>-9.2072549857344699E-2</v>
      </c>
      <c r="I895" s="13">
        <v>7.5625591674554501E-2</v>
      </c>
      <c r="J895" s="14">
        <v>0.223934892732194</v>
      </c>
    </row>
    <row r="896" spans="2:11" x14ac:dyDescent="0.2">
      <c r="B896" s="6"/>
      <c r="C896" s="10"/>
      <c r="D896" s="10"/>
      <c r="E896" s="11"/>
      <c r="F896" s="12"/>
      <c r="G896" s="10" t="s">
        <v>19</v>
      </c>
      <c r="H896" s="11">
        <v>-4.6593961037324501E-2</v>
      </c>
      <c r="I896" s="13">
        <v>6.0701924633578298E-3</v>
      </c>
      <c r="J896" s="14">
        <v>7.35342981251261E-14</v>
      </c>
    </row>
    <row r="897" spans="2:11" x14ac:dyDescent="0.2">
      <c r="B897" s="6"/>
      <c r="C897" s="10"/>
      <c r="D897" s="10"/>
      <c r="E897" s="11"/>
      <c r="F897" s="12"/>
      <c r="G897" s="10" t="s">
        <v>20</v>
      </c>
      <c r="H897" s="11">
        <v>-1.34117597558756E-2</v>
      </c>
      <c r="I897" s="13">
        <v>6.3665109572276196E-2</v>
      </c>
      <c r="J897" s="14">
        <v>0.83322838846444203</v>
      </c>
    </row>
    <row r="898" spans="2:11" x14ac:dyDescent="0.2">
      <c r="B898" s="6"/>
      <c r="C898" s="10"/>
      <c r="D898" s="10"/>
      <c r="E898" s="11"/>
      <c r="F898" s="12"/>
      <c r="G898" s="10" t="s">
        <v>36</v>
      </c>
      <c r="H898" s="11">
        <v>-1.86919036564198E-2</v>
      </c>
      <c r="I898" s="13">
        <v>7.8485703720340805E-2</v>
      </c>
      <c r="J898" s="14">
        <v>0.81184660138482201</v>
      </c>
    </row>
    <row r="899" spans="2:11" x14ac:dyDescent="0.2">
      <c r="B899" s="6"/>
      <c r="C899" s="10"/>
      <c r="D899" s="10"/>
      <c r="E899" s="11"/>
      <c r="F899" s="12"/>
      <c r="G899" s="10" t="s">
        <v>21</v>
      </c>
      <c r="H899" s="11">
        <v>-2.2903746172158401E-2</v>
      </c>
      <c r="I899" s="13">
        <v>4.83444987188811E-2</v>
      </c>
      <c r="J899" s="14">
        <v>0.635854873314743</v>
      </c>
    </row>
    <row r="900" spans="2:11" x14ac:dyDescent="0.2">
      <c r="B900" s="6"/>
      <c r="C900" s="10"/>
      <c r="D900" s="10"/>
      <c r="E900" s="11"/>
      <c r="F900" s="12"/>
      <c r="G900" s="10" t="s">
        <v>22</v>
      </c>
      <c r="H900" s="11">
        <v>-4.68400798644533E-2</v>
      </c>
      <c r="I900" s="13">
        <v>2.0629332720512102E-2</v>
      </c>
      <c r="J900" s="14">
        <v>2.3552780035573401E-2</v>
      </c>
    </row>
    <row r="901" spans="2:11" x14ac:dyDescent="0.2">
      <c r="B901" s="6"/>
      <c r="C901" s="10"/>
      <c r="D901" s="10"/>
      <c r="E901" s="11"/>
      <c r="F901" s="12"/>
      <c r="G901" s="10" t="s">
        <v>23</v>
      </c>
      <c r="H901" s="11">
        <v>-7.2245039757158104E-3</v>
      </c>
      <c r="I901" s="13">
        <v>7.7294611637596404E-3</v>
      </c>
      <c r="J901" s="14">
        <v>0.35036067435054302</v>
      </c>
    </row>
    <row r="902" spans="2:11" x14ac:dyDescent="0.2">
      <c r="B902" s="6"/>
      <c r="C902" s="10"/>
      <c r="D902" s="10"/>
      <c r="E902" s="11"/>
      <c r="F902" s="12"/>
      <c r="G902" s="10" t="s">
        <v>24</v>
      </c>
      <c r="H902" s="11">
        <v>2.2506636057363799E-3</v>
      </c>
      <c r="I902" s="13">
        <v>5.3191185693902999E-3</v>
      </c>
      <c r="J902" s="14">
        <v>0.67236492023848204</v>
      </c>
      <c r="K902" s="2">
        <v>0.90400000000000003</v>
      </c>
    </row>
    <row r="903" spans="2:11" x14ac:dyDescent="0.2">
      <c r="B903" s="6" t="s">
        <v>25</v>
      </c>
      <c r="C903" s="10" t="s">
        <v>31</v>
      </c>
      <c r="D903" s="10" t="s">
        <v>37</v>
      </c>
      <c r="E903" s="11">
        <v>0.131891657950504</v>
      </c>
      <c r="F903" s="12">
        <v>5.5851497490599005E-13</v>
      </c>
      <c r="G903" s="10" t="s">
        <v>15</v>
      </c>
      <c r="H903" s="11">
        <v>3.5878206534848101</v>
      </c>
      <c r="I903" s="13">
        <v>0.58397802420642997</v>
      </c>
      <c r="J903" s="14">
        <v>1.5300437722668501E-9</v>
      </c>
    </row>
    <row r="904" spans="2:11" x14ac:dyDescent="0.2">
      <c r="B904" s="6"/>
      <c r="C904" s="10"/>
      <c r="D904" s="10"/>
      <c r="E904" s="11"/>
      <c r="F904" s="12"/>
      <c r="G904" s="10" t="s">
        <v>16</v>
      </c>
      <c r="H904" s="11">
        <v>0.28100519787649703</v>
      </c>
      <c r="I904" s="13">
        <v>0.38359977068402801</v>
      </c>
      <c r="J904" s="14">
        <v>0.46414072180486099</v>
      </c>
    </row>
    <row r="905" spans="2:11" x14ac:dyDescent="0.2">
      <c r="B905" s="6"/>
      <c r="C905" s="10"/>
      <c r="D905" s="10"/>
      <c r="E905" s="11"/>
      <c r="F905" s="12"/>
      <c r="G905" s="10" t="s">
        <v>17</v>
      </c>
      <c r="H905" s="11">
        <v>7.49809263032505E-4</v>
      </c>
      <c r="I905" s="13">
        <v>3.4387252011904399E-3</v>
      </c>
      <c r="J905" s="14">
        <v>0.82747066591204099</v>
      </c>
    </row>
    <row r="906" spans="2:11" x14ac:dyDescent="0.2">
      <c r="B906" s="6"/>
      <c r="C906" s="10"/>
      <c r="D906" s="10"/>
      <c r="E906" s="11"/>
      <c r="F906" s="12"/>
      <c r="G906" s="10" t="s">
        <v>18</v>
      </c>
      <c r="H906" s="11">
        <v>-9.4372274258947397E-2</v>
      </c>
      <c r="I906" s="13">
        <v>7.5565227885801195E-2</v>
      </c>
      <c r="J906" s="14">
        <v>0.212228972579179</v>
      </c>
    </row>
    <row r="907" spans="2:11" x14ac:dyDescent="0.2">
      <c r="B907" s="6"/>
      <c r="C907" s="10"/>
      <c r="D907" s="10"/>
      <c r="E907" s="11"/>
      <c r="F907" s="12"/>
      <c r="G907" s="10" t="s">
        <v>19</v>
      </c>
      <c r="H907" s="11">
        <v>-4.64557280601526E-2</v>
      </c>
      <c r="I907" s="13">
        <v>6.0429629581253896E-3</v>
      </c>
      <c r="J907" s="14">
        <v>6.7695951896886604E-14</v>
      </c>
    </row>
    <row r="908" spans="2:11" x14ac:dyDescent="0.2">
      <c r="B908" s="6"/>
      <c r="C908" s="10"/>
      <c r="D908" s="10"/>
      <c r="E908" s="11"/>
      <c r="F908" s="12"/>
      <c r="G908" s="10" t="s">
        <v>20</v>
      </c>
      <c r="H908" s="11">
        <v>-1.2090749282313899E-2</v>
      </c>
      <c r="I908" s="13">
        <v>6.3554130167788797E-2</v>
      </c>
      <c r="J908" s="14">
        <v>0.84918740146445504</v>
      </c>
    </row>
    <row r="909" spans="2:11" x14ac:dyDescent="0.2">
      <c r="B909" s="6"/>
      <c r="C909" s="10"/>
      <c r="D909" s="10"/>
      <c r="E909" s="11"/>
      <c r="F909" s="12"/>
      <c r="G909" s="10" t="s">
        <v>36</v>
      </c>
      <c r="H909" s="11">
        <v>-2.6356556291915301E-2</v>
      </c>
      <c r="I909" s="13">
        <v>7.8235369867400997E-2</v>
      </c>
      <c r="J909" s="14">
        <v>0.73632755722103804</v>
      </c>
    </row>
    <row r="910" spans="2:11" x14ac:dyDescent="0.2">
      <c r="B910" s="6"/>
      <c r="C910" s="10"/>
      <c r="D910" s="10"/>
      <c r="E910" s="11"/>
      <c r="F910" s="12"/>
      <c r="G910" s="10" t="s">
        <v>21</v>
      </c>
      <c r="H910" s="11">
        <v>-2.6587856638381899E-2</v>
      </c>
      <c r="I910" s="13">
        <v>4.8224874497563401E-2</v>
      </c>
      <c r="J910" s="14">
        <v>0.58162686381164697</v>
      </c>
    </row>
    <row r="911" spans="2:11" x14ac:dyDescent="0.2">
      <c r="B911" s="6"/>
      <c r="C911" s="10"/>
      <c r="D911" s="10"/>
      <c r="E911" s="11"/>
      <c r="F911" s="12"/>
      <c r="G911" s="10" t="s">
        <v>22</v>
      </c>
      <c r="H911" s="11">
        <v>-4.4489395498618599E-2</v>
      </c>
      <c r="I911" s="13">
        <v>2.0545866979523E-2</v>
      </c>
      <c r="J911" s="14">
        <v>3.0780904268920301E-2</v>
      </c>
    </row>
    <row r="912" spans="2:11" x14ac:dyDescent="0.2">
      <c r="B912" s="6"/>
      <c r="C912" s="10"/>
      <c r="D912" s="10"/>
      <c r="E912" s="11"/>
      <c r="F912" s="12"/>
      <c r="G912" s="10" t="s">
        <v>23</v>
      </c>
      <c r="H912" s="11">
        <v>-6.7017368342946497E-3</v>
      </c>
      <c r="I912" s="13">
        <v>7.7172736977130897E-3</v>
      </c>
      <c r="J912" s="14">
        <v>0.38554340087233102</v>
      </c>
    </row>
    <row r="913" spans="2:11" x14ac:dyDescent="0.2">
      <c r="B913" s="6"/>
      <c r="C913" s="10"/>
      <c r="D913" s="10"/>
      <c r="E913" s="11"/>
      <c r="F913" s="12"/>
      <c r="G913" s="10" t="s">
        <v>24</v>
      </c>
      <c r="H913" s="11">
        <v>-2.4866970093767198E-3</v>
      </c>
      <c r="I913" s="13">
        <v>4.7190294668672701E-3</v>
      </c>
      <c r="J913" s="14">
        <v>0.59843633012569497</v>
      </c>
      <c r="K913" s="2">
        <v>0.90400000000000003</v>
      </c>
    </row>
    <row r="914" spans="2:11" x14ac:dyDescent="0.2">
      <c r="B914" s="6" t="s">
        <v>26</v>
      </c>
      <c r="C914" s="10" t="s">
        <v>31</v>
      </c>
      <c r="D914" s="10" t="s">
        <v>37</v>
      </c>
      <c r="E914" s="11">
        <v>0.135801129383012</v>
      </c>
      <c r="F914" s="12">
        <v>1.7680886399237499E-13</v>
      </c>
      <c r="G914" s="10" t="s">
        <v>15</v>
      </c>
      <c r="H914" s="11">
        <v>3.7378245155350398</v>
      </c>
      <c r="I914" s="13">
        <v>0.55736583856563304</v>
      </c>
      <c r="J914" s="14">
        <v>4.8905793647119301E-11</v>
      </c>
    </row>
    <row r="915" spans="2:11" x14ac:dyDescent="0.2">
      <c r="B915" s="6"/>
      <c r="C915" s="10"/>
      <c r="D915" s="10"/>
      <c r="E915" s="11"/>
      <c r="F915" s="12"/>
      <c r="G915" s="10" t="s">
        <v>16</v>
      </c>
      <c r="H915" s="11">
        <v>-0.197708923819922</v>
      </c>
      <c r="I915" s="13">
        <v>0.57487408972927201</v>
      </c>
      <c r="J915" s="14">
        <v>0.73103786386190195</v>
      </c>
    </row>
    <row r="916" spans="2:11" x14ac:dyDescent="0.2">
      <c r="B916" s="6"/>
      <c r="C916" s="10"/>
      <c r="D916" s="10"/>
      <c r="E916" s="11"/>
      <c r="F916" s="12"/>
      <c r="G916" s="10" t="s">
        <v>17</v>
      </c>
      <c r="H916" s="11">
        <v>-3.9440768158841098E-4</v>
      </c>
      <c r="I916" s="13">
        <v>2.56338074130933E-3</v>
      </c>
      <c r="J916" s="14">
        <v>0.87777373282355597</v>
      </c>
    </row>
    <row r="917" spans="2:11" x14ac:dyDescent="0.2">
      <c r="B917" s="6"/>
      <c r="C917" s="10"/>
      <c r="D917" s="10"/>
      <c r="E917" s="11"/>
      <c r="F917" s="12"/>
      <c r="G917" s="10" t="s">
        <v>18</v>
      </c>
      <c r="H917" s="11">
        <v>-8.87882792144013E-2</v>
      </c>
      <c r="I917" s="13">
        <v>7.5378807696359906E-2</v>
      </c>
      <c r="J917" s="14">
        <v>0.23933900333088601</v>
      </c>
    </row>
    <row r="918" spans="2:11" x14ac:dyDescent="0.2">
      <c r="B918" s="6"/>
      <c r="C918" s="10"/>
      <c r="D918" s="10"/>
      <c r="E918" s="11"/>
      <c r="F918" s="12"/>
      <c r="G918" s="10" t="s">
        <v>19</v>
      </c>
      <c r="H918" s="11">
        <v>-4.6588459550816801E-2</v>
      </c>
      <c r="I918" s="13">
        <v>6.0133607023809699E-3</v>
      </c>
      <c r="J918" s="14">
        <v>4.4269385018243198E-14</v>
      </c>
    </row>
    <row r="919" spans="2:11" x14ac:dyDescent="0.2">
      <c r="B919" s="6"/>
      <c r="C919" s="10"/>
      <c r="D919" s="10"/>
      <c r="E919" s="11"/>
      <c r="F919" s="12"/>
      <c r="G919" s="10" t="s">
        <v>20</v>
      </c>
      <c r="H919" s="11">
        <v>-2.3771668569631001E-2</v>
      </c>
      <c r="I919" s="13">
        <v>6.3564461631076999E-2</v>
      </c>
      <c r="J919" s="14">
        <v>0.70856272160188305</v>
      </c>
    </row>
    <row r="920" spans="2:11" x14ac:dyDescent="0.2">
      <c r="B920" s="6"/>
      <c r="C920" s="10"/>
      <c r="D920" s="10"/>
      <c r="E920" s="11"/>
      <c r="F920" s="12"/>
      <c r="G920" s="10" t="s">
        <v>36</v>
      </c>
      <c r="H920" s="11">
        <v>-1.78043283279859E-2</v>
      </c>
      <c r="I920" s="13">
        <v>7.79632317064443E-2</v>
      </c>
      <c r="J920" s="14">
        <v>0.81944331922722602</v>
      </c>
    </row>
    <row r="921" spans="2:11" x14ac:dyDescent="0.2">
      <c r="B921" s="6"/>
      <c r="C921" s="10"/>
      <c r="D921" s="10"/>
      <c r="E921" s="11"/>
      <c r="F921" s="12"/>
      <c r="G921" s="10" t="s">
        <v>21</v>
      </c>
      <c r="H921" s="11">
        <v>-2.1630818054385201E-2</v>
      </c>
      <c r="I921" s="13">
        <v>4.8009726410770601E-2</v>
      </c>
      <c r="J921" s="14">
        <v>0.65248775542711901</v>
      </c>
    </row>
    <row r="922" spans="2:11" x14ac:dyDescent="0.2">
      <c r="B922" s="6"/>
      <c r="C922" s="10"/>
      <c r="D922" s="10"/>
      <c r="E922" s="11"/>
      <c r="F922" s="12"/>
      <c r="G922" s="10" t="s">
        <v>22</v>
      </c>
      <c r="H922" s="11">
        <v>-4.3744518662427199E-2</v>
      </c>
      <c r="I922" s="13">
        <v>2.06662227581055E-2</v>
      </c>
      <c r="J922" s="14">
        <v>3.4724391816410398E-2</v>
      </c>
    </row>
    <row r="923" spans="2:11" x14ac:dyDescent="0.2">
      <c r="B923" s="6"/>
      <c r="C923" s="10"/>
      <c r="D923" s="10"/>
      <c r="E923" s="11"/>
      <c r="F923" s="12"/>
      <c r="G923" s="10" t="s">
        <v>23</v>
      </c>
      <c r="H923" s="11">
        <v>-6.0085565405041501E-3</v>
      </c>
      <c r="I923" s="13">
        <v>7.7153208159407398E-3</v>
      </c>
      <c r="J923" s="14">
        <v>0.43643682013964402</v>
      </c>
    </row>
    <row r="924" spans="2:11" x14ac:dyDescent="0.2">
      <c r="B924" s="6"/>
      <c r="C924" s="10"/>
      <c r="D924" s="10"/>
      <c r="E924" s="11"/>
      <c r="F924" s="12"/>
      <c r="G924" s="10" t="s">
        <v>24</v>
      </c>
      <c r="H924" s="11">
        <v>-1.38494610915882E-4</v>
      </c>
      <c r="I924" s="13">
        <v>7.0159903218600002E-3</v>
      </c>
      <c r="J924" s="14">
        <v>0.98425793073039602</v>
      </c>
      <c r="K924" s="2">
        <v>0.998</v>
      </c>
    </row>
    <row r="925" spans="2:11" x14ac:dyDescent="0.2">
      <c r="B925" s="6" t="s">
        <v>27</v>
      </c>
      <c r="C925" s="10" t="s">
        <v>31</v>
      </c>
      <c r="D925" s="10" t="s">
        <v>37</v>
      </c>
      <c r="E925" s="11">
        <v>0.13954268918013199</v>
      </c>
      <c r="F925" s="12">
        <v>5.8320804036986802E-14</v>
      </c>
      <c r="G925" s="10" t="s">
        <v>15</v>
      </c>
      <c r="H925" s="11">
        <v>3.9931127821008801</v>
      </c>
      <c r="I925" s="13">
        <v>0.56991692984554199</v>
      </c>
      <c r="J925" s="14">
        <v>7.0430783477385001E-12</v>
      </c>
    </row>
    <row r="926" spans="2:11" x14ac:dyDescent="0.2">
      <c r="B926" s="6"/>
      <c r="C926" s="10"/>
      <c r="D926" s="10"/>
      <c r="E926" s="11"/>
      <c r="F926" s="12"/>
      <c r="G926" s="10" t="s">
        <v>16</v>
      </c>
      <c r="H926" s="11">
        <v>-0.79261545242116305</v>
      </c>
      <c r="I926" s="13">
        <v>0.43069991410848502</v>
      </c>
      <c r="J926" s="14">
        <v>6.6253713053975996E-2</v>
      </c>
    </row>
    <row r="927" spans="2:11" x14ac:dyDescent="0.2">
      <c r="B927" s="6"/>
      <c r="C927" s="10"/>
      <c r="D927" s="10"/>
      <c r="E927" s="11"/>
      <c r="F927" s="12"/>
      <c r="G927" s="10" t="s">
        <v>17</v>
      </c>
      <c r="H927" s="11">
        <v>-2.76489351873479E-3</v>
      </c>
      <c r="I927" s="13">
        <v>2.7647117422610798E-3</v>
      </c>
      <c r="J927" s="14">
        <v>0.31771061635228998</v>
      </c>
    </row>
    <row r="928" spans="2:11" x14ac:dyDescent="0.2">
      <c r="B928" s="6"/>
      <c r="C928" s="10"/>
      <c r="D928" s="10"/>
      <c r="E928" s="11"/>
      <c r="F928" s="12"/>
      <c r="G928" s="10" t="s">
        <v>18</v>
      </c>
      <c r="H928" s="11">
        <v>-8.73739086759035E-2</v>
      </c>
      <c r="I928" s="13">
        <v>7.5145168633044407E-2</v>
      </c>
      <c r="J928" s="14">
        <v>0.24543233037725401</v>
      </c>
    </row>
    <row r="929" spans="2:11" x14ac:dyDescent="0.2">
      <c r="B929" s="6"/>
      <c r="C929" s="10"/>
      <c r="D929" s="10"/>
      <c r="E929" s="11"/>
      <c r="F929" s="12"/>
      <c r="G929" s="10" t="s">
        <v>19</v>
      </c>
      <c r="H929" s="11">
        <v>-4.66433589742557E-2</v>
      </c>
      <c r="I929" s="13">
        <v>6.0240081007748398E-3</v>
      </c>
      <c r="J929" s="14">
        <v>4.5734434845035098E-14</v>
      </c>
    </row>
    <row r="930" spans="2:11" x14ac:dyDescent="0.2">
      <c r="B930" s="6"/>
      <c r="C930" s="10"/>
      <c r="D930" s="10"/>
      <c r="E930" s="11"/>
      <c r="F930" s="12"/>
      <c r="G930" s="10" t="s">
        <v>20</v>
      </c>
      <c r="H930" s="11">
        <v>-8.2579601880938599E-3</v>
      </c>
      <c r="I930" s="13">
        <v>6.3369849617381804E-2</v>
      </c>
      <c r="J930" s="14">
        <v>0.89636502984875799</v>
      </c>
    </row>
    <row r="931" spans="2:11" x14ac:dyDescent="0.2">
      <c r="B931" s="6"/>
      <c r="C931" s="10"/>
      <c r="D931" s="10"/>
      <c r="E931" s="11"/>
      <c r="F931" s="12"/>
      <c r="G931" s="10" t="s">
        <v>36</v>
      </c>
      <c r="H931" s="11">
        <v>-3.1286291610725603E-2</v>
      </c>
      <c r="I931" s="13">
        <v>7.7877348680542302E-2</v>
      </c>
      <c r="J931" s="14">
        <v>0.68803011299947003</v>
      </c>
    </row>
    <row r="932" spans="2:11" x14ac:dyDescent="0.2">
      <c r="B932" s="6"/>
      <c r="C932" s="10"/>
      <c r="D932" s="10"/>
      <c r="E932" s="11"/>
      <c r="F932" s="12"/>
      <c r="G932" s="10" t="s">
        <v>21</v>
      </c>
      <c r="H932" s="11">
        <v>-2.2072810422423102E-2</v>
      </c>
      <c r="I932" s="13">
        <v>4.7933890955264701E-2</v>
      </c>
      <c r="J932" s="14">
        <v>0.64534730300174004</v>
      </c>
    </row>
    <row r="933" spans="2:11" x14ac:dyDescent="0.2">
      <c r="B933" s="6"/>
      <c r="C933" s="10"/>
      <c r="D933" s="10"/>
      <c r="E933" s="11"/>
      <c r="F933" s="12"/>
      <c r="G933" s="10" t="s">
        <v>22</v>
      </c>
      <c r="H933" s="11">
        <v>-4.6070786978828E-2</v>
      </c>
      <c r="I933" s="13">
        <v>2.03961053564225E-2</v>
      </c>
      <c r="J933" s="14">
        <v>2.4279443871524999E-2</v>
      </c>
    </row>
    <row r="934" spans="2:11" x14ac:dyDescent="0.2">
      <c r="B934" s="6"/>
      <c r="C934" s="10"/>
      <c r="D934" s="10"/>
      <c r="E934" s="11"/>
      <c r="F934" s="12"/>
      <c r="G934" s="10" t="s">
        <v>23</v>
      </c>
      <c r="H934" s="11">
        <v>-7.7697084406466704E-3</v>
      </c>
      <c r="I934" s="13">
        <v>7.6817082620842898E-3</v>
      </c>
      <c r="J934" s="14">
        <v>0.31223513690770899</v>
      </c>
    </row>
    <row r="935" spans="2:11" x14ac:dyDescent="0.2">
      <c r="B935" s="6"/>
      <c r="C935" s="10"/>
      <c r="D935" s="10"/>
      <c r="E935" s="11"/>
      <c r="F935" s="12"/>
      <c r="G935" s="10" t="s">
        <v>24</v>
      </c>
      <c r="H935" s="11">
        <v>7.9596918573307304E-3</v>
      </c>
      <c r="I935" s="13">
        <v>5.2990062981566697E-3</v>
      </c>
      <c r="J935" s="14">
        <v>0.13363228293986401</v>
      </c>
      <c r="K935" s="2">
        <v>0.60099999999999998</v>
      </c>
    </row>
    <row r="936" spans="2:11" x14ac:dyDescent="0.2">
      <c r="B936" s="6" t="s">
        <v>28</v>
      </c>
      <c r="C936" s="10" t="s">
        <v>31</v>
      </c>
      <c r="D936" s="10" t="s">
        <v>37</v>
      </c>
      <c r="E936" s="11">
        <v>0.13131976128681899</v>
      </c>
      <c r="F936" s="12">
        <v>6.6036291746363297E-13</v>
      </c>
      <c r="G936" s="10" t="s">
        <v>15</v>
      </c>
      <c r="H936" s="11">
        <v>3.5285352258347702</v>
      </c>
      <c r="I936" s="13">
        <v>0.58745854683107002</v>
      </c>
      <c r="J936" s="14">
        <v>3.4145925755649299E-9</v>
      </c>
    </row>
    <row r="937" spans="2:11" x14ac:dyDescent="0.2">
      <c r="B937" s="6"/>
      <c r="C937" s="10"/>
      <c r="D937" s="10"/>
      <c r="E937" s="11"/>
      <c r="F937" s="12"/>
      <c r="G937" s="10" t="s">
        <v>16</v>
      </c>
      <c r="H937" s="11">
        <v>0.47892115354095099</v>
      </c>
      <c r="I937" s="13">
        <v>0.39116220971797799</v>
      </c>
      <c r="J937" s="14">
        <v>0.22133339691540299</v>
      </c>
    </row>
    <row r="938" spans="2:11" x14ac:dyDescent="0.2">
      <c r="B938" s="6"/>
      <c r="C938" s="10"/>
      <c r="D938" s="10"/>
      <c r="E938" s="11"/>
      <c r="F938" s="12"/>
      <c r="G938" s="10" t="s">
        <v>17</v>
      </c>
      <c r="H938" s="11">
        <v>2.6805151906751298E-3</v>
      </c>
      <c r="I938" s="13">
        <v>3.6905729981561901E-3</v>
      </c>
      <c r="J938" s="14">
        <v>0.46794970132392899</v>
      </c>
    </row>
    <row r="939" spans="2:11" x14ac:dyDescent="0.2">
      <c r="B939" s="6"/>
      <c r="C939" s="10"/>
      <c r="D939" s="10"/>
      <c r="E939" s="11"/>
      <c r="F939" s="12"/>
      <c r="G939" s="10" t="s">
        <v>18</v>
      </c>
      <c r="H939" s="11">
        <v>-8.8701803852609007E-2</v>
      </c>
      <c r="I939" s="13">
        <v>7.5513879517322094E-2</v>
      </c>
      <c r="J939" s="14">
        <v>0.240637058204826</v>
      </c>
    </row>
    <row r="940" spans="2:11" x14ac:dyDescent="0.2">
      <c r="B940" s="6"/>
      <c r="C940" s="10"/>
      <c r="D940" s="10"/>
      <c r="E940" s="11"/>
      <c r="F940" s="12"/>
      <c r="G940" s="10" t="s">
        <v>19</v>
      </c>
      <c r="H940" s="11">
        <v>-4.7202821169059897E-2</v>
      </c>
      <c r="I940" s="13">
        <v>6.0474214695367696E-3</v>
      </c>
      <c r="J940" s="14">
        <v>2.9283897296101397E-14</v>
      </c>
    </row>
    <row r="941" spans="2:11" x14ac:dyDescent="0.2">
      <c r="B941" s="6"/>
      <c r="C941" s="10"/>
      <c r="D941" s="10"/>
      <c r="E941" s="11"/>
      <c r="F941" s="12"/>
      <c r="G941" s="10" t="s">
        <v>20</v>
      </c>
      <c r="H941" s="11">
        <v>-1.4141815765768499E-2</v>
      </c>
      <c r="I941" s="13">
        <v>6.35857504289596E-2</v>
      </c>
      <c r="J941" s="14">
        <v>0.82407937929601704</v>
      </c>
    </row>
    <row r="942" spans="2:11" x14ac:dyDescent="0.2">
      <c r="B942" s="6"/>
      <c r="C942" s="10"/>
      <c r="D942" s="10"/>
      <c r="E942" s="11"/>
      <c r="F942" s="12"/>
      <c r="G942" s="10" t="s">
        <v>36</v>
      </c>
      <c r="H942" s="11">
        <v>-1.6455750621312E-2</v>
      </c>
      <c r="I942" s="13">
        <v>7.8190703109825302E-2</v>
      </c>
      <c r="J942" s="14">
        <v>0.83338786266013398</v>
      </c>
    </row>
    <row r="943" spans="2:11" x14ac:dyDescent="0.2">
      <c r="B943" s="6"/>
      <c r="C943" s="10"/>
      <c r="D943" s="10"/>
      <c r="E943" s="11"/>
      <c r="F943" s="12"/>
      <c r="G943" s="10" t="s">
        <v>21</v>
      </c>
      <c r="H943" s="11">
        <v>-2.39852663983788E-2</v>
      </c>
      <c r="I943" s="13">
        <v>4.8192769676446597E-2</v>
      </c>
      <c r="J943" s="14">
        <v>0.618894901531027</v>
      </c>
    </row>
    <row r="944" spans="2:11" x14ac:dyDescent="0.2">
      <c r="B944" s="6"/>
      <c r="C944" s="10"/>
      <c r="D944" s="10"/>
      <c r="E944" s="11"/>
      <c r="F944" s="12"/>
      <c r="G944" s="10" t="s">
        <v>22</v>
      </c>
      <c r="H944" s="11">
        <v>-4.7958443961013397E-2</v>
      </c>
      <c r="I944" s="13">
        <v>2.0548828725726401E-2</v>
      </c>
      <c r="J944" s="14">
        <v>1.99549752306174E-2</v>
      </c>
    </row>
    <row r="945" spans="2:11" x14ac:dyDescent="0.2">
      <c r="B945" s="6"/>
      <c r="C945" s="10"/>
      <c r="D945" s="10"/>
      <c r="E945" s="11"/>
      <c r="F945" s="12"/>
      <c r="G945" s="10" t="s">
        <v>23</v>
      </c>
      <c r="H945" s="11">
        <v>-7.2306881362729E-3</v>
      </c>
      <c r="I945" s="13">
        <v>7.7181304626143202E-3</v>
      </c>
      <c r="J945" s="14">
        <v>0.34924238783796402</v>
      </c>
    </row>
    <row r="946" spans="2:11" x14ac:dyDescent="0.2">
      <c r="B946" s="6"/>
      <c r="C946" s="10"/>
      <c r="D946" s="10"/>
      <c r="E946" s="11"/>
      <c r="F946" s="12"/>
      <c r="G946" s="10" t="s">
        <v>24</v>
      </c>
      <c r="H946" s="11">
        <v>-5.5809105781631403E-3</v>
      </c>
      <c r="I946" s="13">
        <v>4.8035749842838598E-3</v>
      </c>
      <c r="J946" s="14">
        <v>0.24580174031541299</v>
      </c>
      <c r="K946" s="2">
        <v>0.68100000000000005</v>
      </c>
    </row>
    <row r="947" spans="2:11" x14ac:dyDescent="0.2">
      <c r="B947" s="6" t="s">
        <v>29</v>
      </c>
      <c r="C947" s="10" t="s">
        <v>31</v>
      </c>
      <c r="D947" s="10" t="s">
        <v>37</v>
      </c>
      <c r="E947" s="11">
        <v>0.131366788670542</v>
      </c>
      <c r="F947" s="12">
        <v>6.5133398305303895E-13</v>
      </c>
      <c r="G947" s="10" t="s">
        <v>15</v>
      </c>
      <c r="H947" s="11">
        <v>3.92270209230061</v>
      </c>
      <c r="I947" s="13">
        <v>0.56768938277221004</v>
      </c>
      <c r="J947" s="14">
        <v>1.3231072245969601E-11</v>
      </c>
    </row>
    <row r="948" spans="2:11" x14ac:dyDescent="0.2">
      <c r="B948" s="6"/>
      <c r="C948" s="10"/>
      <c r="D948" s="10"/>
      <c r="E948" s="11"/>
      <c r="F948" s="12"/>
      <c r="G948" s="10" t="s">
        <v>16</v>
      </c>
      <c r="H948" s="11">
        <v>-0.55844697714308</v>
      </c>
      <c r="I948" s="13">
        <v>0.45336750374033902</v>
      </c>
      <c r="J948" s="14">
        <v>0.21854994337140499</v>
      </c>
    </row>
    <row r="949" spans="2:11" x14ac:dyDescent="0.2">
      <c r="B949" s="6"/>
      <c r="C949" s="10"/>
      <c r="D949" s="10"/>
      <c r="E949" s="11"/>
      <c r="F949" s="12"/>
      <c r="G949" s="10" t="s">
        <v>17</v>
      </c>
      <c r="H949" s="11">
        <v>-2.3335543132316002E-3</v>
      </c>
      <c r="I949" s="13">
        <v>2.7429730383557202E-3</v>
      </c>
      <c r="J949" s="14">
        <v>0.39527792444642901</v>
      </c>
    </row>
    <row r="950" spans="2:11" x14ac:dyDescent="0.2">
      <c r="B950" s="6"/>
      <c r="C950" s="10"/>
      <c r="D950" s="10"/>
      <c r="E950" s="11"/>
      <c r="F950" s="12"/>
      <c r="G950" s="10" t="s">
        <v>18</v>
      </c>
      <c r="H950" s="11">
        <v>-9.5963860206035895E-2</v>
      </c>
      <c r="I950" s="13">
        <v>7.5646913081971398E-2</v>
      </c>
      <c r="J950" s="14">
        <v>0.20511939430105</v>
      </c>
    </row>
    <row r="951" spans="2:11" x14ac:dyDescent="0.2">
      <c r="B951" s="6"/>
      <c r="C951" s="10"/>
      <c r="D951" s="10"/>
      <c r="E951" s="11"/>
      <c r="F951" s="12"/>
      <c r="G951" s="10" t="s">
        <v>19</v>
      </c>
      <c r="H951" s="11">
        <v>-4.6791018042433102E-2</v>
      </c>
      <c r="I951" s="13">
        <v>6.0398800312650904E-3</v>
      </c>
      <c r="J951" s="14">
        <v>4.4420756885596701E-14</v>
      </c>
    </row>
    <row r="952" spans="2:11" x14ac:dyDescent="0.2">
      <c r="B952" s="6"/>
      <c r="C952" s="10"/>
      <c r="D952" s="10"/>
      <c r="E952" s="11"/>
      <c r="F952" s="12"/>
      <c r="G952" s="10" t="s">
        <v>20</v>
      </c>
      <c r="H952" s="11">
        <v>-1.03830938118452E-2</v>
      </c>
      <c r="I952" s="13">
        <v>6.3665366027320702E-2</v>
      </c>
      <c r="J952" s="14">
        <v>0.87050753107039702</v>
      </c>
    </row>
    <row r="953" spans="2:11" x14ac:dyDescent="0.2">
      <c r="B953" s="6"/>
      <c r="C953" s="10"/>
      <c r="D953" s="10"/>
      <c r="E953" s="11"/>
      <c r="F953" s="12"/>
      <c r="G953" s="10" t="s">
        <v>36</v>
      </c>
      <c r="H953" s="11">
        <v>-2.41824159090335E-2</v>
      </c>
      <c r="I953" s="13">
        <v>7.8292542622528299E-2</v>
      </c>
      <c r="J953" s="14">
        <v>0.757533366413214</v>
      </c>
    </row>
    <row r="954" spans="2:11" x14ac:dyDescent="0.2">
      <c r="B954" s="6"/>
      <c r="C954" s="10"/>
      <c r="D954" s="10"/>
      <c r="E954" s="11"/>
      <c r="F954" s="12"/>
      <c r="G954" s="10" t="s">
        <v>21</v>
      </c>
      <c r="H954" s="11">
        <v>-2.46661274348275E-2</v>
      </c>
      <c r="I954" s="13">
        <v>4.8146713978188697E-2</v>
      </c>
      <c r="J954" s="14">
        <v>0.608634831319117</v>
      </c>
    </row>
    <row r="955" spans="2:11" x14ac:dyDescent="0.2">
      <c r="B955" s="6"/>
      <c r="C955" s="10"/>
      <c r="D955" s="10"/>
      <c r="E955" s="11"/>
      <c r="F955" s="12"/>
      <c r="G955" s="10" t="s">
        <v>22</v>
      </c>
      <c r="H955" s="11">
        <v>-4.7240223010513997E-2</v>
      </c>
      <c r="I955" s="13">
        <v>2.0508690395258201E-2</v>
      </c>
      <c r="J955" s="14">
        <v>2.1620388579182501E-2</v>
      </c>
    </row>
    <row r="956" spans="2:11" x14ac:dyDescent="0.2">
      <c r="B956" s="6"/>
      <c r="C956" s="10"/>
      <c r="D956" s="10"/>
      <c r="E956" s="11"/>
      <c r="F956" s="12"/>
      <c r="G956" s="10" t="s">
        <v>23</v>
      </c>
      <c r="H956" s="11">
        <v>-7.42632005938624E-3</v>
      </c>
      <c r="I956" s="13">
        <v>7.7199212354300403E-3</v>
      </c>
      <c r="J956" s="14">
        <v>0.33648067219994499</v>
      </c>
    </row>
    <row r="957" spans="2:11" x14ac:dyDescent="0.2">
      <c r="B957" s="6"/>
      <c r="C957" s="10"/>
      <c r="D957" s="10"/>
      <c r="E957" s="11"/>
      <c r="F957" s="12"/>
      <c r="G957" s="10" t="s">
        <v>24</v>
      </c>
      <c r="H957" s="11">
        <v>7.0028702333464104E-3</v>
      </c>
      <c r="I957" s="13">
        <v>5.5377086599297199E-3</v>
      </c>
      <c r="J957" s="14">
        <v>0.20654830554862399</v>
      </c>
      <c r="K957" s="2">
        <v>0.67600000000000005</v>
      </c>
    </row>
    <row r="958" spans="2:11" x14ac:dyDescent="0.2">
      <c r="B958" s="6" t="s">
        <v>12</v>
      </c>
      <c r="C958" s="10" t="s">
        <v>32</v>
      </c>
      <c r="D958" s="10" t="s">
        <v>37</v>
      </c>
      <c r="E958" s="11">
        <v>0.12934840068577</v>
      </c>
      <c r="F958" s="12">
        <v>1.1746423079131501E-12</v>
      </c>
      <c r="G958" s="10" t="s">
        <v>15</v>
      </c>
      <c r="H958" s="11">
        <v>3.6963645156104299</v>
      </c>
      <c r="I958" s="13">
        <v>0.53191003033736695</v>
      </c>
      <c r="J958" s="14">
        <v>1.0245469616801599E-11</v>
      </c>
    </row>
    <row r="959" spans="2:11" x14ac:dyDescent="0.2">
      <c r="B959" s="6"/>
      <c r="C959" s="10"/>
      <c r="D959" s="10"/>
      <c r="E959" s="11"/>
      <c r="F959" s="12"/>
      <c r="G959" s="10" t="s">
        <v>16</v>
      </c>
      <c r="H959" s="11">
        <v>-2.99924561984438E-2</v>
      </c>
      <c r="I959" s="13">
        <v>0.169290273232756</v>
      </c>
      <c r="J959" s="14">
        <v>0.85944217302936099</v>
      </c>
    </row>
    <row r="960" spans="2:11" x14ac:dyDescent="0.2">
      <c r="B960" s="6"/>
      <c r="C960" s="10"/>
      <c r="D960" s="10"/>
      <c r="E960" s="11"/>
      <c r="F960" s="12"/>
      <c r="G960" s="10" t="s">
        <v>17</v>
      </c>
      <c r="H960" s="11">
        <v>2.7981440954410498E-3</v>
      </c>
      <c r="I960" s="13">
        <v>1.54312926500021E-2</v>
      </c>
      <c r="J960" s="14">
        <v>0.85617479036336996</v>
      </c>
    </row>
    <row r="961" spans="2:11" x14ac:dyDescent="0.2">
      <c r="B961" s="6"/>
      <c r="C961" s="10"/>
      <c r="D961" s="10"/>
      <c r="E961" s="11"/>
      <c r="F961" s="12"/>
      <c r="G961" s="10" t="s">
        <v>18</v>
      </c>
      <c r="H961" s="11">
        <v>-9.2928925195571693E-2</v>
      </c>
      <c r="I961" s="13">
        <v>7.5633820544050101E-2</v>
      </c>
      <c r="J961" s="14">
        <v>0.21971203983399801</v>
      </c>
    </row>
    <row r="962" spans="2:11" x14ac:dyDescent="0.2">
      <c r="B962" s="6"/>
      <c r="C962" s="10"/>
      <c r="D962" s="10"/>
      <c r="E962" s="11"/>
      <c r="F962" s="12"/>
      <c r="G962" s="10" t="s">
        <v>19</v>
      </c>
      <c r="H962" s="11">
        <v>-4.6607949391963499E-2</v>
      </c>
      <c r="I962" s="13">
        <v>6.0524647556151603E-3</v>
      </c>
      <c r="J962" s="14">
        <v>6.1714177375080397E-14</v>
      </c>
    </row>
    <row r="963" spans="2:11" x14ac:dyDescent="0.2">
      <c r="B963" s="6"/>
      <c r="C963" s="10"/>
      <c r="D963" s="10"/>
      <c r="E963" s="11"/>
      <c r="F963" s="12"/>
      <c r="G963" s="10" t="s">
        <v>20</v>
      </c>
      <c r="H963" s="11">
        <v>-1.8312351954848E-2</v>
      </c>
      <c r="I963" s="13">
        <v>6.3400322380614604E-2</v>
      </c>
      <c r="J963" s="14">
        <v>0.77281308735592402</v>
      </c>
    </row>
    <row r="964" spans="2:11" x14ac:dyDescent="0.2">
      <c r="B964" s="6"/>
      <c r="C964" s="10"/>
      <c r="D964" s="10"/>
      <c r="E964" s="11"/>
      <c r="F964" s="12"/>
      <c r="G964" s="10" t="s">
        <v>36</v>
      </c>
      <c r="H964" s="11">
        <v>-1.70086486603678E-2</v>
      </c>
      <c r="I964" s="13">
        <v>7.8585954968802205E-2</v>
      </c>
      <c r="J964" s="14">
        <v>0.82872852146353804</v>
      </c>
    </row>
    <row r="965" spans="2:11" x14ac:dyDescent="0.2">
      <c r="B965" s="6"/>
      <c r="C965" s="10"/>
      <c r="D965" s="10"/>
      <c r="E965" s="11"/>
      <c r="F965" s="12"/>
      <c r="G965" s="10" t="s">
        <v>21</v>
      </c>
      <c r="H965" s="11">
        <v>-2.26096360343227E-2</v>
      </c>
      <c r="I965" s="13">
        <v>4.8315055691097598E-2</v>
      </c>
      <c r="J965" s="14">
        <v>0.63999344839648298</v>
      </c>
    </row>
    <row r="966" spans="2:11" x14ac:dyDescent="0.2">
      <c r="B966" s="6"/>
      <c r="C966" s="10"/>
      <c r="D966" s="10"/>
      <c r="E966" s="11"/>
      <c r="F966" s="12"/>
      <c r="G966" s="10" t="s">
        <v>22</v>
      </c>
      <c r="H966" s="11">
        <v>-4.8365365330323401E-2</v>
      </c>
      <c r="I966" s="13">
        <v>2.1133783260812899E-2</v>
      </c>
      <c r="J966" s="14">
        <v>2.2478063922140901E-2</v>
      </c>
    </row>
    <row r="967" spans="2:11" x14ac:dyDescent="0.2">
      <c r="B967" s="6"/>
      <c r="C967" s="10"/>
      <c r="D967" s="10"/>
      <c r="E967" s="11"/>
      <c r="F967" s="12"/>
      <c r="G967" s="10" t="s">
        <v>23</v>
      </c>
      <c r="H967" s="11">
        <v>-7.0409356247819396E-3</v>
      </c>
      <c r="I967" s="13">
        <v>7.7268627436017498E-3</v>
      </c>
      <c r="J967" s="14">
        <v>0.36256719153724498</v>
      </c>
    </row>
    <row r="968" spans="2:11" x14ac:dyDescent="0.2">
      <c r="B968" s="6"/>
      <c r="C968" s="10"/>
      <c r="D968" s="10"/>
      <c r="E968" s="11"/>
      <c r="F968" s="12"/>
      <c r="G968" s="10" t="s">
        <v>24</v>
      </c>
      <c r="H968" s="11">
        <v>2.5635771667341899E-3</v>
      </c>
      <c r="I968" s="13">
        <v>1.7760185276067701E-2</v>
      </c>
      <c r="J968" s="14">
        <v>0.88528072203596098</v>
      </c>
      <c r="K968" s="2">
        <v>0.96599999999999997</v>
      </c>
    </row>
    <row r="969" spans="2:11" x14ac:dyDescent="0.2">
      <c r="B969" s="6" t="s">
        <v>25</v>
      </c>
      <c r="C969" s="10" t="s">
        <v>32</v>
      </c>
      <c r="D969" s="10" t="s">
        <v>37</v>
      </c>
      <c r="E969" s="11">
        <v>0.13186944753045801</v>
      </c>
      <c r="F969" s="12">
        <v>5.6216221142024603E-13</v>
      </c>
      <c r="G969" s="10" t="s">
        <v>15</v>
      </c>
      <c r="H969" s="11">
        <v>3.5973152991377599</v>
      </c>
      <c r="I969" s="13">
        <v>0.52082762511179503</v>
      </c>
      <c r="J969" s="14">
        <v>1.3493405488287899E-11</v>
      </c>
    </row>
    <row r="970" spans="2:11" x14ac:dyDescent="0.2">
      <c r="B970" s="6"/>
      <c r="C970" s="10"/>
      <c r="D970" s="10"/>
      <c r="E970" s="11"/>
      <c r="F970" s="12"/>
      <c r="G970" s="10" t="s">
        <v>16</v>
      </c>
      <c r="H970" s="11">
        <v>7.0718354595383295E-2</v>
      </c>
      <c r="I970" s="13">
        <v>0.15091417882586</v>
      </c>
      <c r="J970" s="14">
        <v>0.63953806812306602</v>
      </c>
    </row>
    <row r="971" spans="2:11" x14ac:dyDescent="0.2">
      <c r="B971" s="6"/>
      <c r="C971" s="10"/>
      <c r="D971" s="10"/>
      <c r="E971" s="11"/>
      <c r="F971" s="12"/>
      <c r="G971" s="10" t="s">
        <v>17</v>
      </c>
      <c r="H971" s="11">
        <v>3.8216112317096102E-3</v>
      </c>
      <c r="I971" s="13">
        <v>1.1375692475957299E-2</v>
      </c>
      <c r="J971" s="14">
        <v>0.73703789305873901</v>
      </c>
    </row>
    <row r="972" spans="2:11" x14ac:dyDescent="0.2">
      <c r="B972" s="6"/>
      <c r="C972" s="10"/>
      <c r="D972" s="10"/>
      <c r="E972" s="11"/>
      <c r="F972" s="12"/>
      <c r="G972" s="10" t="s">
        <v>18</v>
      </c>
      <c r="H972" s="11">
        <v>-9.6915967920558996E-2</v>
      </c>
      <c r="I972" s="13">
        <v>7.55975087636164E-2</v>
      </c>
      <c r="J972" s="14">
        <v>0.200373306404206</v>
      </c>
    </row>
    <row r="973" spans="2:11" x14ac:dyDescent="0.2">
      <c r="B973" s="6"/>
      <c r="C973" s="10"/>
      <c r="D973" s="10"/>
      <c r="E973" s="11"/>
      <c r="F973" s="12"/>
      <c r="G973" s="10" t="s">
        <v>19</v>
      </c>
      <c r="H973" s="11">
        <v>-4.6189087318050798E-2</v>
      </c>
      <c r="I973" s="13">
        <v>6.03055344901781E-3</v>
      </c>
      <c r="J973" s="14">
        <v>8.2716534376323197E-14</v>
      </c>
    </row>
    <row r="974" spans="2:11" x14ac:dyDescent="0.2">
      <c r="B974" s="6"/>
      <c r="C974" s="10"/>
      <c r="D974" s="10"/>
      <c r="E974" s="11"/>
      <c r="F974" s="12"/>
      <c r="G974" s="10" t="s">
        <v>20</v>
      </c>
      <c r="H974" s="11">
        <v>-1.6005002472545899E-2</v>
      </c>
      <c r="I974" s="13">
        <v>6.3331631967776095E-2</v>
      </c>
      <c r="J974" s="14">
        <v>0.80057937136669099</v>
      </c>
    </row>
    <row r="975" spans="2:11" x14ac:dyDescent="0.2">
      <c r="B975" s="6"/>
      <c r="C975" s="10"/>
      <c r="D975" s="10"/>
      <c r="E975" s="11"/>
      <c r="F975" s="12"/>
      <c r="G975" s="10" t="s">
        <v>36</v>
      </c>
      <c r="H975" s="11">
        <v>-2.27528691608593E-2</v>
      </c>
      <c r="I975" s="13">
        <v>7.8311531434482995E-2</v>
      </c>
      <c r="J975" s="14">
        <v>0.77150840436908297</v>
      </c>
    </row>
    <row r="976" spans="2:11" x14ac:dyDescent="0.2">
      <c r="B976" s="6"/>
      <c r="C976" s="10"/>
      <c r="D976" s="10"/>
      <c r="E976" s="11"/>
      <c r="F976" s="12"/>
      <c r="G976" s="10" t="s">
        <v>21</v>
      </c>
      <c r="H976" s="11">
        <v>-2.69916216615863E-2</v>
      </c>
      <c r="I976" s="13">
        <v>4.8198446817381203E-2</v>
      </c>
      <c r="J976" s="14">
        <v>0.57569642095115803</v>
      </c>
    </row>
    <row r="977" spans="2:11" x14ac:dyDescent="0.2">
      <c r="B977" s="6"/>
      <c r="C977" s="10"/>
      <c r="D977" s="10"/>
      <c r="E977" s="11"/>
      <c r="F977" s="12"/>
      <c r="G977" s="10" t="s">
        <v>22</v>
      </c>
      <c r="H977" s="11">
        <v>-4.6292750014301602E-2</v>
      </c>
      <c r="I977" s="13">
        <v>2.0943306731050399E-2</v>
      </c>
      <c r="J977" s="14">
        <v>2.74820532978312E-2</v>
      </c>
    </row>
    <row r="978" spans="2:11" x14ac:dyDescent="0.2">
      <c r="B978" s="6"/>
      <c r="C978" s="10"/>
      <c r="D978" s="10"/>
      <c r="E978" s="11"/>
      <c r="F978" s="12"/>
      <c r="G978" s="10" t="s">
        <v>23</v>
      </c>
      <c r="H978" s="11">
        <v>-6.6471340270208602E-3</v>
      </c>
      <c r="I978" s="13">
        <v>7.7087151735420996E-3</v>
      </c>
      <c r="J978" s="14">
        <v>0.38889805298843599</v>
      </c>
    </row>
    <row r="979" spans="2:11" x14ac:dyDescent="0.2">
      <c r="B979" s="6"/>
      <c r="C979" s="10"/>
      <c r="D979" s="10"/>
      <c r="E979" s="11"/>
      <c r="F979" s="12"/>
      <c r="G979" s="10" t="s">
        <v>24</v>
      </c>
      <c r="H979" s="11">
        <v>1.18324837515636E-3</v>
      </c>
      <c r="I979" s="13">
        <v>1.5568368067948399E-2</v>
      </c>
      <c r="J979" s="14">
        <v>0.93944356436171905</v>
      </c>
      <c r="K979" s="2">
        <v>0.995</v>
      </c>
    </row>
    <row r="980" spans="2:11" x14ac:dyDescent="0.2">
      <c r="B980" s="6" t="s">
        <v>26</v>
      </c>
      <c r="C980" s="10" t="s">
        <v>32</v>
      </c>
      <c r="D980" s="10" t="s">
        <v>37</v>
      </c>
      <c r="E980" s="11">
        <v>0.13686284342611599</v>
      </c>
      <c r="F980" s="12">
        <v>1.2917467428774E-13</v>
      </c>
      <c r="G980" s="10" t="s">
        <v>15</v>
      </c>
      <c r="H980" s="11">
        <v>3.6517895198263699</v>
      </c>
      <c r="I980" s="13">
        <v>0.50720879010932396</v>
      </c>
      <c r="J980" s="14">
        <v>1.9514431641281001E-12</v>
      </c>
    </row>
    <row r="981" spans="2:11" x14ac:dyDescent="0.2">
      <c r="B981" s="6"/>
      <c r="C981" s="10"/>
      <c r="D981" s="10"/>
      <c r="E981" s="11"/>
      <c r="F981" s="12"/>
      <c r="G981" s="10" t="s">
        <v>16</v>
      </c>
      <c r="H981" s="11">
        <v>-0.325826688046924</v>
      </c>
      <c r="I981" s="13">
        <v>0.233555935495945</v>
      </c>
      <c r="J981" s="14">
        <v>0.16354800828382199</v>
      </c>
    </row>
    <row r="982" spans="2:11" x14ac:dyDescent="0.2">
      <c r="B982" s="6"/>
      <c r="C982" s="10"/>
      <c r="D982" s="10"/>
      <c r="E982" s="11"/>
      <c r="F982" s="12"/>
      <c r="G982" s="10" t="s">
        <v>17</v>
      </c>
      <c r="H982" s="11">
        <v>3.5533991414465598E-3</v>
      </c>
      <c r="I982" s="13">
        <v>8.4859788863725603E-3</v>
      </c>
      <c r="J982" s="14">
        <v>0.67556840234718696</v>
      </c>
    </row>
    <row r="983" spans="2:11" x14ac:dyDescent="0.2">
      <c r="B983" s="6"/>
      <c r="C983" s="10"/>
      <c r="D983" s="10"/>
      <c r="E983" s="11"/>
      <c r="F983" s="12"/>
      <c r="G983" s="10" t="s">
        <v>18</v>
      </c>
      <c r="H983" s="11">
        <v>-8.8842045757709001E-2</v>
      </c>
      <c r="I983" s="13">
        <v>7.5311115097184494E-2</v>
      </c>
      <c r="J983" s="14">
        <v>0.23863353615984101</v>
      </c>
    </row>
    <row r="984" spans="2:11" x14ac:dyDescent="0.2">
      <c r="B984" s="6"/>
      <c r="C984" s="10"/>
      <c r="D984" s="10"/>
      <c r="E984" s="11"/>
      <c r="F984" s="12"/>
      <c r="G984" s="10" t="s">
        <v>19</v>
      </c>
      <c r="H984" s="11">
        <v>-4.6329130738039202E-2</v>
      </c>
      <c r="I984" s="13">
        <v>6.0067266099126503E-3</v>
      </c>
      <c r="J984" s="14">
        <v>5.6599024662153403E-14</v>
      </c>
    </row>
    <row r="985" spans="2:11" x14ac:dyDescent="0.2">
      <c r="B985" s="6"/>
      <c r="C985" s="10"/>
      <c r="D985" s="10"/>
      <c r="E985" s="11"/>
      <c r="F985" s="12"/>
      <c r="G985" s="10" t="s">
        <v>20</v>
      </c>
      <c r="H985" s="11">
        <v>-2.61643905411015E-2</v>
      </c>
      <c r="I985" s="13">
        <v>6.3316302803052393E-2</v>
      </c>
      <c r="J985" s="14">
        <v>0.67959404150838498</v>
      </c>
    </row>
    <row r="986" spans="2:11" x14ac:dyDescent="0.2">
      <c r="B986" s="6"/>
      <c r="C986" s="10"/>
      <c r="D986" s="10"/>
      <c r="E986" s="11"/>
      <c r="F986" s="12"/>
      <c r="G986" s="10" t="s">
        <v>36</v>
      </c>
      <c r="H986" s="11">
        <v>-1.70165408026452E-2</v>
      </c>
      <c r="I986" s="13">
        <v>7.7989141725904404E-2</v>
      </c>
      <c r="J986" s="14">
        <v>0.82735966319910703</v>
      </c>
    </row>
    <row r="987" spans="2:11" x14ac:dyDescent="0.2">
      <c r="B987" s="6"/>
      <c r="C987" s="10"/>
      <c r="D987" s="10"/>
      <c r="E987" s="11"/>
      <c r="F987" s="12"/>
      <c r="G987" s="10" t="s">
        <v>21</v>
      </c>
      <c r="H987" s="11">
        <v>-2.1943069028696201E-2</v>
      </c>
      <c r="I987" s="13">
        <v>4.7955870058528999E-2</v>
      </c>
      <c r="J987" s="14">
        <v>0.64744034646932802</v>
      </c>
    </row>
    <row r="988" spans="2:11" x14ac:dyDescent="0.2">
      <c r="B988" s="6"/>
      <c r="C988" s="10"/>
      <c r="D988" s="10"/>
      <c r="E988" s="11"/>
      <c r="F988" s="12"/>
      <c r="G988" s="10" t="s">
        <v>22</v>
      </c>
      <c r="H988" s="11">
        <v>-4.6397425737541E-2</v>
      </c>
      <c r="I988" s="13">
        <v>2.0820672160556501E-2</v>
      </c>
      <c r="J988" s="14">
        <v>2.6248023314371899E-2</v>
      </c>
    </row>
    <row r="989" spans="2:11" x14ac:dyDescent="0.2">
      <c r="B989" s="6"/>
      <c r="C989" s="10"/>
      <c r="D989" s="10"/>
      <c r="E989" s="11"/>
      <c r="F989" s="12"/>
      <c r="G989" s="10" t="s">
        <v>23</v>
      </c>
      <c r="H989" s="11">
        <v>-5.6945558102275097E-3</v>
      </c>
      <c r="I989" s="13">
        <v>7.7063356317670596E-3</v>
      </c>
      <c r="J989" s="14">
        <v>0.460250182047373</v>
      </c>
    </row>
    <row r="990" spans="2:11" x14ac:dyDescent="0.2">
      <c r="B990" s="6"/>
      <c r="C990" s="10"/>
      <c r="D990" s="10"/>
      <c r="E990" s="11"/>
      <c r="F990" s="12"/>
      <c r="G990" s="10" t="s">
        <v>24</v>
      </c>
      <c r="H990" s="11">
        <v>1.2424590472594799E-2</v>
      </c>
      <c r="I990" s="13">
        <v>2.3032096740847701E-2</v>
      </c>
      <c r="J990" s="14">
        <v>0.58979302214804896</v>
      </c>
      <c r="K990" s="2">
        <v>0.90400000000000003</v>
      </c>
    </row>
    <row r="991" spans="2:11" x14ac:dyDescent="0.2">
      <c r="B991" s="6" t="s">
        <v>27</v>
      </c>
      <c r="C991" s="10" t="s">
        <v>32</v>
      </c>
      <c r="D991" s="10" t="s">
        <v>37</v>
      </c>
      <c r="E991" s="11">
        <v>0.143907766146116</v>
      </c>
      <c r="F991" s="12">
        <v>1.5829835237290599E-14</v>
      </c>
      <c r="G991" s="10" t="s">
        <v>15</v>
      </c>
      <c r="H991" s="11">
        <v>3.66649711323657</v>
      </c>
      <c r="I991" s="13">
        <v>0.50507839675605004</v>
      </c>
      <c r="J991" s="14">
        <v>1.3073161943365001E-12</v>
      </c>
    </row>
    <row r="992" spans="2:11" x14ac:dyDescent="0.2">
      <c r="B992" s="6"/>
      <c r="C992" s="10"/>
      <c r="D992" s="10"/>
      <c r="E992" s="11"/>
      <c r="F992" s="12"/>
      <c r="G992" s="10" t="s">
        <v>16</v>
      </c>
      <c r="H992" s="11">
        <v>0.19219334120095599</v>
      </c>
      <c r="I992" s="13">
        <v>0.171034159959572</v>
      </c>
      <c r="J992" s="14">
        <v>0.261616196820879</v>
      </c>
    </row>
    <row r="993" spans="2:11" x14ac:dyDescent="0.2">
      <c r="B993" s="6"/>
      <c r="C993" s="10"/>
      <c r="D993" s="10"/>
      <c r="E993" s="11"/>
      <c r="F993" s="12"/>
      <c r="G993" s="10" t="s">
        <v>17</v>
      </c>
      <c r="H993" s="11">
        <v>1.38338175483499E-2</v>
      </c>
      <c r="I993" s="13">
        <v>9.0456423357156701E-3</v>
      </c>
      <c r="J993" s="14">
        <v>0.12674605645618001</v>
      </c>
    </row>
    <row r="994" spans="2:11" x14ac:dyDescent="0.2">
      <c r="B994" s="6"/>
      <c r="C994" s="10"/>
      <c r="D994" s="10"/>
      <c r="E994" s="11"/>
      <c r="F994" s="12"/>
      <c r="G994" s="10" t="s">
        <v>18</v>
      </c>
      <c r="H994" s="11">
        <v>-9.0938022739835297E-2</v>
      </c>
      <c r="I994" s="13">
        <v>7.4964900153639796E-2</v>
      </c>
      <c r="J994" s="14">
        <v>0.225612710128372</v>
      </c>
    </row>
    <row r="995" spans="2:11" x14ac:dyDescent="0.2">
      <c r="B995" s="6"/>
      <c r="C995" s="10"/>
      <c r="D995" s="10"/>
      <c r="E995" s="11"/>
      <c r="F995" s="12"/>
      <c r="G995" s="10" t="s">
        <v>19</v>
      </c>
      <c r="H995" s="11">
        <v>-4.6283330097602098E-2</v>
      </c>
      <c r="I995" s="13">
        <v>5.9861638078210298E-3</v>
      </c>
      <c r="J995" s="14">
        <v>4.9518898258158798E-14</v>
      </c>
    </row>
    <row r="996" spans="2:11" x14ac:dyDescent="0.2">
      <c r="B996" s="6"/>
      <c r="C996" s="10"/>
      <c r="D996" s="10"/>
      <c r="E996" s="11"/>
      <c r="F996" s="12"/>
      <c r="G996" s="10" t="s">
        <v>20</v>
      </c>
      <c r="H996" s="11">
        <v>2.1761247866659401E-3</v>
      </c>
      <c r="I996" s="13">
        <v>6.3205202603954805E-2</v>
      </c>
      <c r="J996" s="14">
        <v>0.97254691212808198</v>
      </c>
    </row>
    <row r="997" spans="2:11" x14ac:dyDescent="0.2">
      <c r="B997" s="6"/>
      <c r="C997" s="10"/>
      <c r="D997" s="10"/>
      <c r="E997" s="11"/>
      <c r="F997" s="12"/>
      <c r="G997" s="10" t="s">
        <v>36</v>
      </c>
      <c r="H997" s="11">
        <v>-3.6447833122954902E-2</v>
      </c>
      <c r="I997" s="13">
        <v>7.7851046633813703E-2</v>
      </c>
      <c r="J997" s="14">
        <v>0.63984235090539499</v>
      </c>
    </row>
    <row r="998" spans="2:11" x14ac:dyDescent="0.2">
      <c r="B998" s="6"/>
      <c r="C998" s="10"/>
      <c r="D998" s="10"/>
      <c r="E998" s="11"/>
      <c r="F998" s="12"/>
      <c r="G998" s="10" t="s">
        <v>21</v>
      </c>
      <c r="H998" s="11">
        <v>-2.3154237229872501E-2</v>
      </c>
      <c r="I998" s="13">
        <v>4.7761232601194602E-2</v>
      </c>
      <c r="J998" s="14">
        <v>0.62801385762232198</v>
      </c>
    </row>
    <row r="999" spans="2:11" x14ac:dyDescent="0.2">
      <c r="B999" s="6"/>
      <c r="C999" s="10"/>
      <c r="D999" s="10"/>
      <c r="E999" s="11"/>
      <c r="F999" s="12"/>
      <c r="G999" s="10" t="s">
        <v>22</v>
      </c>
      <c r="H999" s="11">
        <v>-4.6643295537858002E-2</v>
      </c>
      <c r="I999" s="13">
        <v>2.0719552926300198E-2</v>
      </c>
      <c r="J999" s="14">
        <v>2.4761528441656699E-2</v>
      </c>
    </row>
    <row r="1000" spans="2:11" x14ac:dyDescent="0.2">
      <c r="B1000" s="6"/>
      <c r="C1000" s="10"/>
      <c r="D1000" s="10"/>
      <c r="E1000" s="11"/>
      <c r="F1000" s="12"/>
      <c r="G1000" s="10" t="s">
        <v>23</v>
      </c>
      <c r="H1000" s="11">
        <v>-9.4975545621040092E-3</v>
      </c>
      <c r="I1000" s="13">
        <v>7.7072080446585296E-3</v>
      </c>
      <c r="J1000" s="14">
        <v>0.218356006965438</v>
      </c>
    </row>
    <row r="1001" spans="2:11" x14ac:dyDescent="0.2">
      <c r="B1001" s="6"/>
      <c r="C1001" s="10"/>
      <c r="D1001" s="10"/>
      <c r="E1001" s="11"/>
      <c r="F1001" s="12"/>
      <c r="G1001" s="10" t="s">
        <v>24</v>
      </c>
      <c r="H1001" s="11">
        <v>-4.0002047621703202E-2</v>
      </c>
      <c r="I1001" s="13">
        <v>1.8008806976718299E-2</v>
      </c>
      <c r="J1001" s="14">
        <v>2.6733222797430602E-2</v>
      </c>
      <c r="K1001" s="2">
        <v>0.48099999999999998</v>
      </c>
    </row>
    <row r="1002" spans="2:11" x14ac:dyDescent="0.2">
      <c r="B1002" s="6" t="s">
        <v>28</v>
      </c>
      <c r="C1002" s="10" t="s">
        <v>32</v>
      </c>
      <c r="D1002" s="10" t="s">
        <v>37</v>
      </c>
      <c r="E1002" s="11">
        <v>0.13384317080965999</v>
      </c>
      <c r="F1002" s="12">
        <v>3.1489491104530999E-13</v>
      </c>
      <c r="G1002" s="10" t="s">
        <v>15</v>
      </c>
      <c r="H1002" s="11">
        <v>3.8227861513905501</v>
      </c>
      <c r="I1002" s="13">
        <v>0.51736945470416895</v>
      </c>
      <c r="J1002" s="14">
        <v>5.4119713873372799E-13</v>
      </c>
    </row>
    <row r="1003" spans="2:11" x14ac:dyDescent="0.2">
      <c r="B1003" s="6"/>
      <c r="C1003" s="10"/>
      <c r="D1003" s="10"/>
      <c r="E1003" s="11"/>
      <c r="F1003" s="12"/>
      <c r="G1003" s="10" t="s">
        <v>16</v>
      </c>
      <c r="H1003" s="11">
        <v>-0.199589307189385</v>
      </c>
      <c r="I1003" s="13">
        <v>0.15322296370100899</v>
      </c>
      <c r="J1003" s="14">
        <v>0.19324438377714001</v>
      </c>
    </row>
    <row r="1004" spans="2:11" x14ac:dyDescent="0.2">
      <c r="B1004" s="6"/>
      <c r="C1004" s="10"/>
      <c r="D1004" s="10"/>
      <c r="E1004" s="11"/>
      <c r="F1004" s="12"/>
      <c r="G1004" s="10" t="s">
        <v>17</v>
      </c>
      <c r="H1004" s="11">
        <v>-1.1001905853202199E-2</v>
      </c>
      <c r="I1004" s="13">
        <v>1.23617936858532E-2</v>
      </c>
      <c r="J1004" s="14">
        <v>0.373851991391845</v>
      </c>
    </row>
    <row r="1005" spans="2:11" x14ac:dyDescent="0.2">
      <c r="B1005" s="6"/>
      <c r="C1005" s="10"/>
      <c r="D1005" s="10"/>
      <c r="E1005" s="11"/>
      <c r="F1005" s="12"/>
      <c r="G1005" s="10" t="s">
        <v>18</v>
      </c>
      <c r="H1005" s="11">
        <v>-8.8229144655813996E-2</v>
      </c>
      <c r="I1005" s="13">
        <v>7.5437021955400294E-2</v>
      </c>
      <c r="J1005" s="14">
        <v>0.242670183972586</v>
      </c>
    </row>
    <row r="1006" spans="2:11" x14ac:dyDescent="0.2">
      <c r="B1006" s="6"/>
      <c r="C1006" s="10"/>
      <c r="D1006" s="10"/>
      <c r="E1006" s="11"/>
      <c r="F1006" s="12"/>
      <c r="G1006" s="10" t="s">
        <v>19</v>
      </c>
      <c r="H1006" s="11">
        <v>-4.6766022444355702E-2</v>
      </c>
      <c r="I1006" s="13">
        <v>6.0214251435963401E-3</v>
      </c>
      <c r="J1006" s="14">
        <v>3.8639419395723197E-14</v>
      </c>
    </row>
    <row r="1007" spans="2:11" x14ac:dyDescent="0.2">
      <c r="B1007" s="6"/>
      <c r="C1007" s="10"/>
      <c r="D1007" s="10"/>
      <c r="E1007" s="11"/>
      <c r="F1007" s="12"/>
      <c r="G1007" s="10" t="s">
        <v>20</v>
      </c>
      <c r="H1007" s="11">
        <v>-1.31912454930807E-2</v>
      </c>
      <c r="I1007" s="13">
        <v>6.3334113599440106E-2</v>
      </c>
      <c r="J1007" s="14">
        <v>0.83508587488965202</v>
      </c>
    </row>
    <row r="1008" spans="2:11" x14ac:dyDescent="0.2">
      <c r="B1008" s="6"/>
      <c r="C1008" s="10"/>
      <c r="D1008" s="10"/>
      <c r="E1008" s="11"/>
      <c r="F1008" s="12"/>
      <c r="G1008" s="10" t="s">
        <v>36</v>
      </c>
      <c r="H1008" s="11">
        <v>-2.3936749721163199E-2</v>
      </c>
      <c r="I1008" s="13">
        <v>7.8258367097225806E-2</v>
      </c>
      <c r="J1008" s="14">
        <v>0.75981863207324696</v>
      </c>
    </row>
    <row r="1009" spans="2:11" x14ac:dyDescent="0.2">
      <c r="B1009" s="6"/>
      <c r="C1009" s="10"/>
      <c r="D1009" s="10"/>
      <c r="E1009" s="11"/>
      <c r="F1009" s="12"/>
      <c r="G1009" s="10" t="s">
        <v>21</v>
      </c>
      <c r="H1009" s="11">
        <v>-2.0507822850038899E-2</v>
      </c>
      <c r="I1009" s="13">
        <v>4.80823145760872E-2</v>
      </c>
      <c r="J1009" s="14">
        <v>0.66989661127064504</v>
      </c>
    </row>
    <row r="1010" spans="2:11" x14ac:dyDescent="0.2">
      <c r="B1010" s="6"/>
      <c r="C1010" s="10"/>
      <c r="D1010" s="10"/>
      <c r="E1010" s="11"/>
      <c r="F1010" s="12"/>
      <c r="G1010" s="10" t="s">
        <v>22</v>
      </c>
      <c r="H1010" s="11">
        <v>-5.0337038514072299E-2</v>
      </c>
      <c r="I1010" s="13">
        <v>2.0882453779709601E-2</v>
      </c>
      <c r="J1010" s="14">
        <v>1.6252099871463001E-2</v>
      </c>
    </row>
    <row r="1011" spans="2:11" x14ac:dyDescent="0.2">
      <c r="B1011" s="6"/>
      <c r="C1011" s="10"/>
      <c r="D1011" s="10"/>
      <c r="E1011" s="11"/>
      <c r="F1011" s="12"/>
      <c r="G1011" s="10" t="s">
        <v>23</v>
      </c>
      <c r="H1011" s="11">
        <v>-7.7385070124912098E-3</v>
      </c>
      <c r="I1011" s="13">
        <v>7.7117992883128199E-3</v>
      </c>
      <c r="J1011" s="14">
        <v>0.31607080049399999</v>
      </c>
    </row>
    <row r="1012" spans="2:11" x14ac:dyDescent="0.2">
      <c r="B1012" s="6"/>
      <c r="C1012" s="10"/>
      <c r="D1012" s="10"/>
      <c r="E1012" s="11"/>
      <c r="F1012" s="12"/>
      <c r="G1012" s="10" t="s">
        <v>24</v>
      </c>
      <c r="H1012" s="11">
        <v>2.6178634047079499E-2</v>
      </c>
      <c r="I1012" s="13">
        <v>1.5899144477825301E-2</v>
      </c>
      <c r="J1012" s="14">
        <v>0.100212929807765</v>
      </c>
      <c r="K1012" s="2">
        <v>0.60099999999999998</v>
      </c>
    </row>
    <row r="1013" spans="2:11" x14ac:dyDescent="0.2">
      <c r="B1013" s="6" t="s">
        <v>29</v>
      </c>
      <c r="C1013" s="10" t="s">
        <v>32</v>
      </c>
      <c r="D1013" s="10" t="s">
        <v>37</v>
      </c>
      <c r="E1013" s="11">
        <v>0.12966401350075099</v>
      </c>
      <c r="F1013" s="12">
        <v>1.07134276227851E-12</v>
      </c>
      <c r="G1013" s="10" t="s">
        <v>15</v>
      </c>
      <c r="H1013" s="11">
        <v>3.6411744277988398</v>
      </c>
      <c r="I1013" s="13">
        <v>0.51317680934890397</v>
      </c>
      <c r="J1013" s="14">
        <v>3.9171131148163301E-12</v>
      </c>
    </row>
    <row r="1014" spans="2:11" x14ac:dyDescent="0.2">
      <c r="B1014" s="6"/>
      <c r="C1014" s="10"/>
      <c r="D1014" s="10"/>
      <c r="E1014" s="11"/>
      <c r="F1014" s="12"/>
      <c r="G1014" s="10" t="s">
        <v>16</v>
      </c>
      <c r="H1014" s="11">
        <v>7.9994593904809203E-2</v>
      </c>
      <c r="I1014" s="13">
        <v>0.16956606300816601</v>
      </c>
      <c r="J1014" s="14">
        <v>0.63728140482909101</v>
      </c>
    </row>
    <row r="1015" spans="2:11" x14ac:dyDescent="0.2">
      <c r="B1015" s="6"/>
      <c r="C1015" s="10"/>
      <c r="D1015" s="10"/>
      <c r="E1015" s="11"/>
      <c r="F1015" s="12"/>
      <c r="G1015" s="10" t="s">
        <v>17</v>
      </c>
      <c r="H1015" s="11">
        <v>6.9468922671909001E-3</v>
      </c>
      <c r="I1015" s="13">
        <v>9.3098178363103402E-3</v>
      </c>
      <c r="J1015" s="14">
        <v>0.45586581468118098</v>
      </c>
    </row>
    <row r="1016" spans="2:11" x14ac:dyDescent="0.2">
      <c r="B1016" s="6"/>
      <c r="C1016" s="10"/>
      <c r="D1016" s="10"/>
      <c r="E1016" s="11"/>
      <c r="F1016" s="12"/>
      <c r="G1016" s="10" t="s">
        <v>18</v>
      </c>
      <c r="H1016" s="11">
        <v>-9.2296423429524696E-2</v>
      </c>
      <c r="I1016" s="13">
        <v>7.5623891652083594E-2</v>
      </c>
      <c r="J1016" s="14">
        <v>0.22280175994934401</v>
      </c>
    </row>
    <row r="1017" spans="2:11" x14ac:dyDescent="0.2">
      <c r="B1017" s="6"/>
      <c r="C1017" s="10"/>
      <c r="D1017" s="10"/>
      <c r="E1017" s="11"/>
      <c r="F1017" s="12"/>
      <c r="G1017" s="10" t="s">
        <v>19</v>
      </c>
      <c r="H1017" s="11">
        <v>-4.6540727819097003E-2</v>
      </c>
      <c r="I1017" s="13">
        <v>6.0358561512330504E-3</v>
      </c>
      <c r="J1017" s="14">
        <v>5.7474371209914204E-14</v>
      </c>
    </row>
    <row r="1018" spans="2:11" x14ac:dyDescent="0.2">
      <c r="B1018" s="6"/>
      <c r="C1018" s="10"/>
      <c r="D1018" s="10"/>
      <c r="E1018" s="11"/>
      <c r="F1018" s="12"/>
      <c r="G1018" s="10" t="s">
        <v>20</v>
      </c>
      <c r="H1018" s="11">
        <v>-1.7480909326920101E-2</v>
      </c>
      <c r="I1018" s="13">
        <v>6.3433265450103998E-2</v>
      </c>
      <c r="J1018" s="14">
        <v>0.78297269200806396</v>
      </c>
    </row>
    <row r="1019" spans="2:11" x14ac:dyDescent="0.2">
      <c r="B1019" s="6"/>
      <c r="C1019" s="10"/>
      <c r="D1019" s="10"/>
      <c r="E1019" s="11"/>
      <c r="F1019" s="12"/>
      <c r="G1019" s="10" t="s">
        <v>36</v>
      </c>
      <c r="H1019" s="11">
        <v>-1.71108837026476E-2</v>
      </c>
      <c r="I1019" s="13">
        <v>7.8445396349684102E-2</v>
      </c>
      <c r="J1019" s="14">
        <v>0.82741136220927203</v>
      </c>
    </row>
    <row r="1020" spans="2:11" x14ac:dyDescent="0.2">
      <c r="B1020" s="6"/>
      <c r="C1020" s="10"/>
      <c r="D1020" s="10"/>
      <c r="E1020" s="11"/>
      <c r="F1020" s="12"/>
      <c r="G1020" s="10" t="s">
        <v>21</v>
      </c>
      <c r="H1020" s="11">
        <v>-2.3149381930582101E-2</v>
      </c>
      <c r="I1020" s="13">
        <v>4.8154513839213799E-2</v>
      </c>
      <c r="J1020" s="14">
        <v>0.63089523722940299</v>
      </c>
    </row>
    <row r="1021" spans="2:11" x14ac:dyDescent="0.2">
      <c r="B1021" s="6"/>
      <c r="C1021" s="10"/>
      <c r="D1021" s="10"/>
      <c r="E1021" s="11"/>
      <c r="F1021" s="12"/>
      <c r="G1021" s="10" t="s">
        <v>22</v>
      </c>
      <c r="H1021" s="11">
        <v>-4.8683324157950597E-2</v>
      </c>
      <c r="I1021" s="13">
        <v>2.0896381950890199E-2</v>
      </c>
      <c r="J1021" s="14">
        <v>2.0173957467633199E-2</v>
      </c>
    </row>
    <row r="1022" spans="2:11" x14ac:dyDescent="0.2">
      <c r="B1022" s="6"/>
      <c r="C1022" s="10"/>
      <c r="D1022" s="10"/>
      <c r="E1022" s="11"/>
      <c r="F1022" s="12"/>
      <c r="G1022" s="10" t="s">
        <v>23</v>
      </c>
      <c r="H1022" s="11">
        <v>-6.7825340840141001E-3</v>
      </c>
      <c r="I1022" s="13">
        <v>7.7279033693092901E-3</v>
      </c>
      <c r="J1022" s="14">
        <v>0.38050025215012301</v>
      </c>
    </row>
    <row r="1023" spans="2:11" x14ac:dyDescent="0.2">
      <c r="B1023" s="6"/>
      <c r="C1023" s="10"/>
      <c r="D1023" s="10"/>
      <c r="E1023" s="11"/>
      <c r="F1023" s="12"/>
      <c r="G1023" s="10" t="s">
        <v>24</v>
      </c>
      <c r="H1023" s="11">
        <v>-8.3221145367813904E-3</v>
      </c>
      <c r="I1023" s="13">
        <v>1.7458299213108E-2</v>
      </c>
      <c r="J1023" s="14">
        <v>0.63377218173661298</v>
      </c>
      <c r="K1023" s="2">
        <v>0.90400000000000003</v>
      </c>
    </row>
    <row r="1024" spans="2:11" x14ac:dyDescent="0.2">
      <c r="B1024" s="6" t="s">
        <v>12</v>
      </c>
      <c r="C1024" s="10" t="s">
        <v>33</v>
      </c>
      <c r="D1024" s="10" t="s">
        <v>37</v>
      </c>
      <c r="E1024" s="11">
        <v>0.130228006927014</v>
      </c>
      <c r="F1024" s="12">
        <v>9.0871168045906805E-13</v>
      </c>
      <c r="G1024" s="10" t="s">
        <v>15</v>
      </c>
      <c r="H1024" s="11">
        <v>3.7498855629490699</v>
      </c>
      <c r="I1024" s="13">
        <v>0.52048139777293301</v>
      </c>
      <c r="J1024" s="14">
        <v>1.88863335643347E-12</v>
      </c>
    </row>
    <row r="1025" spans="2:11" x14ac:dyDescent="0.2">
      <c r="B1025" s="6"/>
      <c r="C1025" s="10"/>
      <c r="D1025" s="10"/>
      <c r="E1025" s="11"/>
      <c r="F1025" s="12"/>
      <c r="G1025" s="10" t="s">
        <v>16</v>
      </c>
      <c r="H1025" s="11">
        <v>-4.02751460846393E-2</v>
      </c>
      <c r="I1025" s="13">
        <v>9.9826365064847003E-2</v>
      </c>
      <c r="J1025" s="14">
        <v>0.68676974395008294</v>
      </c>
    </row>
    <row r="1026" spans="2:11" x14ac:dyDescent="0.2">
      <c r="B1026" s="6"/>
      <c r="C1026" s="10"/>
      <c r="D1026" s="10"/>
      <c r="E1026" s="11"/>
      <c r="F1026" s="12"/>
      <c r="G1026" s="10" t="s">
        <v>17</v>
      </c>
      <c r="H1026" s="11">
        <v>1.78624820004247E-3</v>
      </c>
      <c r="I1026" s="13">
        <v>5.76729520125141E-2</v>
      </c>
      <c r="J1026" s="14">
        <v>0.97530288356311701</v>
      </c>
    </row>
    <row r="1027" spans="2:11" x14ac:dyDescent="0.2">
      <c r="B1027" s="6"/>
      <c r="C1027" s="10"/>
      <c r="D1027" s="10"/>
      <c r="E1027" s="11"/>
      <c r="F1027" s="12"/>
      <c r="G1027" s="10" t="s">
        <v>18</v>
      </c>
      <c r="H1027" s="11">
        <v>-9.2454015065284501E-2</v>
      </c>
      <c r="I1027" s="13">
        <v>7.5552024748858498E-2</v>
      </c>
      <c r="J1027" s="14">
        <v>0.22157503898914599</v>
      </c>
    </row>
    <row r="1028" spans="2:11" x14ac:dyDescent="0.2">
      <c r="B1028" s="6"/>
      <c r="C1028" s="10"/>
      <c r="D1028" s="10"/>
      <c r="E1028" s="11"/>
      <c r="F1028" s="12"/>
      <c r="G1028" s="10" t="s">
        <v>19</v>
      </c>
      <c r="H1028" s="11">
        <v>-4.68779257587527E-2</v>
      </c>
      <c r="I1028" s="13">
        <v>6.06529474576494E-3</v>
      </c>
      <c r="J1028" s="14">
        <v>5.0527043176860301E-14</v>
      </c>
    </row>
    <row r="1029" spans="2:11" x14ac:dyDescent="0.2">
      <c r="B1029" s="6"/>
      <c r="C1029" s="10"/>
      <c r="D1029" s="10"/>
      <c r="E1029" s="11"/>
      <c r="F1029" s="12"/>
      <c r="G1029" s="10" t="s">
        <v>20</v>
      </c>
      <c r="H1029" s="11">
        <v>-1.5005314671802199E-2</v>
      </c>
      <c r="I1029" s="13">
        <v>6.3468412333421403E-2</v>
      </c>
      <c r="J1029" s="14">
        <v>0.81319185072542399</v>
      </c>
    </row>
    <row r="1030" spans="2:11" x14ac:dyDescent="0.2">
      <c r="B1030" s="6"/>
      <c r="C1030" s="10"/>
      <c r="D1030" s="10"/>
      <c r="E1030" s="11"/>
      <c r="F1030" s="12"/>
      <c r="G1030" s="10" t="s">
        <v>36</v>
      </c>
      <c r="H1030" s="11">
        <v>-1.4040820017576901E-2</v>
      </c>
      <c r="I1030" s="13">
        <v>7.8643281818335797E-2</v>
      </c>
      <c r="J1030" s="14">
        <v>0.85836499304855396</v>
      </c>
    </row>
    <row r="1031" spans="2:11" x14ac:dyDescent="0.2">
      <c r="B1031" s="6"/>
      <c r="C1031" s="10"/>
      <c r="D1031" s="10"/>
      <c r="E1031" s="11"/>
      <c r="F1031" s="12"/>
      <c r="G1031" s="10" t="s">
        <v>21</v>
      </c>
      <c r="H1031" s="11">
        <v>-2.72867319660062E-2</v>
      </c>
      <c r="I1031" s="13">
        <v>4.8620247317919099E-2</v>
      </c>
      <c r="J1031" s="14">
        <v>0.57487099604291603</v>
      </c>
    </row>
    <row r="1032" spans="2:11" x14ac:dyDescent="0.2">
      <c r="B1032" s="6"/>
      <c r="C1032" s="10"/>
      <c r="D1032" s="10"/>
      <c r="E1032" s="11"/>
      <c r="F1032" s="12"/>
      <c r="G1032" s="10" t="s">
        <v>22</v>
      </c>
      <c r="H1032" s="11">
        <v>-5.17920909258964E-2</v>
      </c>
      <c r="I1032" s="13">
        <v>2.2053370436971802E-2</v>
      </c>
      <c r="J1032" s="14">
        <v>1.91965477770468E-2</v>
      </c>
    </row>
    <row r="1033" spans="2:11" x14ac:dyDescent="0.2">
      <c r="B1033" s="6"/>
      <c r="C1033" s="10"/>
      <c r="D1033" s="10"/>
      <c r="E1033" s="11"/>
      <c r="F1033" s="12"/>
      <c r="G1033" s="10" t="s">
        <v>23</v>
      </c>
      <c r="H1033" s="11">
        <v>-7.26354869744778E-3</v>
      </c>
      <c r="I1033" s="13">
        <v>7.7170465613107401E-3</v>
      </c>
      <c r="J1033" s="14">
        <v>0.346990655107553</v>
      </c>
    </row>
    <row r="1034" spans="2:11" x14ac:dyDescent="0.2">
      <c r="B1034" s="6"/>
      <c r="C1034" s="10"/>
      <c r="D1034" s="10"/>
      <c r="E1034" s="11"/>
      <c r="F1034" s="12"/>
      <c r="G1034" s="10" t="s">
        <v>24</v>
      </c>
      <c r="H1034" s="11">
        <v>3.3444453171225998E-2</v>
      </c>
      <c r="I1034" s="13">
        <v>6.5831269009041501E-2</v>
      </c>
      <c r="J1034" s="14">
        <v>0.61163028930969898</v>
      </c>
      <c r="K1034" s="2">
        <v>0.90400000000000003</v>
      </c>
    </row>
    <row r="1035" spans="2:11" x14ac:dyDescent="0.2">
      <c r="B1035" s="6" t="s">
        <v>25</v>
      </c>
      <c r="C1035" s="10" t="s">
        <v>33</v>
      </c>
      <c r="D1035" s="10" t="s">
        <v>37</v>
      </c>
      <c r="E1035" s="11">
        <v>0.132451970750913</v>
      </c>
      <c r="F1035" s="12">
        <v>4.7389208486820897E-13</v>
      </c>
      <c r="G1035" s="10" t="s">
        <v>15</v>
      </c>
      <c r="H1035" s="11">
        <v>3.6171255864507601</v>
      </c>
      <c r="I1035" s="13">
        <v>0.51171097958487299</v>
      </c>
      <c r="J1035" s="14">
        <v>4.67410732517178E-12</v>
      </c>
    </row>
    <row r="1036" spans="2:11" x14ac:dyDescent="0.2">
      <c r="B1036" s="6"/>
      <c r="C1036" s="10"/>
      <c r="D1036" s="10"/>
      <c r="E1036" s="11"/>
      <c r="F1036" s="12"/>
      <c r="G1036" s="10" t="s">
        <v>16</v>
      </c>
      <c r="H1036" s="11">
        <v>8.2109253755754202E-2</v>
      </c>
      <c r="I1036" s="13">
        <v>8.6722230454935795E-2</v>
      </c>
      <c r="J1036" s="14">
        <v>0.344145268880859</v>
      </c>
    </row>
    <row r="1037" spans="2:11" x14ac:dyDescent="0.2">
      <c r="B1037" s="6"/>
      <c r="C1037" s="10"/>
      <c r="D1037" s="10"/>
      <c r="E1037" s="11"/>
      <c r="F1037" s="12"/>
      <c r="G1037" s="10" t="s">
        <v>17</v>
      </c>
      <c r="H1037" s="11">
        <v>2.6430109273724901E-2</v>
      </c>
      <c r="I1037" s="13">
        <v>4.4899155079981497E-2</v>
      </c>
      <c r="J1037" s="14">
        <v>0.55633012283663197</v>
      </c>
    </row>
    <row r="1038" spans="2:11" x14ac:dyDescent="0.2">
      <c r="B1038" s="6"/>
      <c r="C1038" s="10"/>
      <c r="D1038" s="10"/>
      <c r="E1038" s="11"/>
      <c r="F1038" s="12"/>
      <c r="G1038" s="10" t="s">
        <v>18</v>
      </c>
      <c r="H1038" s="11">
        <v>-9.6035887703123005E-2</v>
      </c>
      <c r="I1038" s="13">
        <v>7.5536473299754395E-2</v>
      </c>
      <c r="J1038" s="14">
        <v>0.20411975773927299</v>
      </c>
    </row>
    <row r="1039" spans="2:11" x14ac:dyDescent="0.2">
      <c r="B1039" s="6"/>
      <c r="C1039" s="10"/>
      <c r="D1039" s="10"/>
      <c r="E1039" s="11"/>
      <c r="F1039" s="12"/>
      <c r="G1039" s="10" t="s">
        <v>19</v>
      </c>
      <c r="H1039" s="11">
        <v>-4.6232839362256702E-2</v>
      </c>
      <c r="I1039" s="13">
        <v>6.0314487842977596E-3</v>
      </c>
      <c r="J1039" s="14">
        <v>7.9225597638106303E-14</v>
      </c>
    </row>
    <row r="1040" spans="2:11" x14ac:dyDescent="0.2">
      <c r="B1040" s="6"/>
      <c r="C1040" s="10"/>
      <c r="D1040" s="10"/>
      <c r="E1040" s="11"/>
      <c r="F1040" s="12"/>
      <c r="G1040" s="10" t="s">
        <v>20</v>
      </c>
      <c r="H1040" s="11">
        <v>-1.56165980736022E-2</v>
      </c>
      <c r="I1040" s="13">
        <v>6.3267778197314703E-2</v>
      </c>
      <c r="J1040" s="14">
        <v>0.80512765255260199</v>
      </c>
    </row>
    <row r="1041" spans="2:11" x14ac:dyDescent="0.2">
      <c r="B1041" s="6"/>
      <c r="C1041" s="10"/>
      <c r="D1041" s="10"/>
      <c r="E1041" s="11"/>
      <c r="F1041" s="12"/>
      <c r="G1041" s="10" t="s">
        <v>36</v>
      </c>
      <c r="H1041" s="11">
        <v>-2.1571496875607301E-2</v>
      </c>
      <c r="I1041" s="13">
        <v>7.8315504761495E-2</v>
      </c>
      <c r="J1041" s="14">
        <v>0.78307712946669095</v>
      </c>
    </row>
    <row r="1042" spans="2:11" x14ac:dyDescent="0.2">
      <c r="B1042" s="6"/>
      <c r="C1042" s="10"/>
      <c r="D1042" s="10"/>
      <c r="E1042" s="11"/>
      <c r="F1042" s="12"/>
      <c r="G1042" s="10" t="s">
        <v>21</v>
      </c>
      <c r="H1042" s="11">
        <v>-3.15036388317338E-2</v>
      </c>
      <c r="I1042" s="13">
        <v>4.8539960493970802E-2</v>
      </c>
      <c r="J1042" s="14">
        <v>0.51658841585808202</v>
      </c>
    </row>
    <row r="1043" spans="2:11" x14ac:dyDescent="0.2">
      <c r="B1043" s="6"/>
      <c r="C1043" s="10"/>
      <c r="D1043" s="10"/>
      <c r="E1043" s="11"/>
      <c r="F1043" s="12"/>
      <c r="G1043" s="10" t="s">
        <v>22</v>
      </c>
      <c r="H1043" s="11">
        <v>-5.0528410889311301E-2</v>
      </c>
      <c r="I1043" s="13">
        <v>2.19473435185077E-2</v>
      </c>
      <c r="J1043" s="14">
        <v>2.1686629464871099E-2</v>
      </c>
    </row>
    <row r="1044" spans="2:11" x14ac:dyDescent="0.2">
      <c r="B1044" s="6"/>
      <c r="C1044" s="10"/>
      <c r="D1044" s="10"/>
      <c r="E1044" s="11"/>
      <c r="F1044" s="12"/>
      <c r="G1044" s="10" t="s">
        <v>23</v>
      </c>
      <c r="H1044" s="11">
        <v>-6.7577269646641996E-3</v>
      </c>
      <c r="I1044" s="13">
        <v>7.7125808726561003E-3</v>
      </c>
      <c r="J1044" s="14">
        <v>0.38129956522505798</v>
      </c>
    </row>
    <row r="1045" spans="2:11" x14ac:dyDescent="0.2">
      <c r="B1045" s="6"/>
      <c r="C1045" s="10"/>
      <c r="D1045" s="10"/>
      <c r="E1045" s="11"/>
      <c r="F1045" s="12"/>
      <c r="G1045" s="10" t="s">
        <v>24</v>
      </c>
      <c r="H1045" s="11">
        <v>1.21269215754004E-4</v>
      </c>
      <c r="I1045" s="13">
        <v>5.8791413248872701E-2</v>
      </c>
      <c r="J1045" s="14">
        <v>0.99835493697709599</v>
      </c>
      <c r="K1045" s="2">
        <v>0.998</v>
      </c>
    </row>
    <row r="1046" spans="2:11" x14ac:dyDescent="0.2">
      <c r="B1046" s="6" t="s">
        <v>26</v>
      </c>
      <c r="C1046" s="10" t="s">
        <v>33</v>
      </c>
      <c r="D1046" s="10" t="s">
        <v>37</v>
      </c>
      <c r="E1046" s="11">
        <v>0.14152802874111101</v>
      </c>
      <c r="F1046" s="12">
        <v>3.2271489593793799E-14</v>
      </c>
      <c r="G1046" s="10" t="s">
        <v>15</v>
      </c>
      <c r="H1046" s="11">
        <v>3.78962833723602</v>
      </c>
      <c r="I1046" s="13">
        <v>0.50415115799631405</v>
      </c>
      <c r="J1046" s="14">
        <v>2.23884279608857E-13</v>
      </c>
    </row>
    <row r="1047" spans="2:11" x14ac:dyDescent="0.2">
      <c r="B1047" s="6"/>
      <c r="C1047" s="10"/>
      <c r="D1047" s="10"/>
      <c r="E1047" s="11"/>
      <c r="F1047" s="12"/>
      <c r="G1047" s="10" t="s">
        <v>16</v>
      </c>
      <c r="H1047" s="11">
        <v>-4.5002213578506201E-2</v>
      </c>
      <c r="I1047" s="13">
        <v>0.13197610720549099</v>
      </c>
      <c r="J1047" s="14">
        <v>0.73324082361803</v>
      </c>
    </row>
    <row r="1048" spans="2:11" x14ac:dyDescent="0.2">
      <c r="B1048" s="6"/>
      <c r="C1048" s="10"/>
      <c r="D1048" s="10"/>
      <c r="E1048" s="11"/>
      <c r="F1048" s="12"/>
      <c r="G1048" s="10" t="s">
        <v>17</v>
      </c>
      <c r="H1048" s="11">
        <v>3.9103456787378997E-2</v>
      </c>
      <c r="I1048" s="13">
        <v>3.3143162430171902E-2</v>
      </c>
      <c r="J1048" s="14">
        <v>0.23856687374365901</v>
      </c>
    </row>
    <row r="1049" spans="2:11" x14ac:dyDescent="0.2">
      <c r="B1049" s="6"/>
      <c r="C1049" s="10"/>
      <c r="D1049" s="10"/>
      <c r="E1049" s="11"/>
      <c r="F1049" s="12"/>
      <c r="G1049" s="10" t="s">
        <v>18</v>
      </c>
      <c r="H1049" s="11">
        <v>-9.7608200676848195E-2</v>
      </c>
      <c r="I1049" s="13">
        <v>7.5187546308857003E-2</v>
      </c>
      <c r="J1049" s="14">
        <v>0.19475425541820501</v>
      </c>
    </row>
    <row r="1050" spans="2:11" x14ac:dyDescent="0.2">
      <c r="B1050" s="6"/>
      <c r="C1050" s="10"/>
      <c r="D1050" s="10"/>
      <c r="E1050" s="11"/>
      <c r="F1050" s="12"/>
      <c r="G1050" s="10" t="s">
        <v>19</v>
      </c>
      <c r="H1050" s="11">
        <v>-4.7650884626488602E-2</v>
      </c>
      <c r="I1050" s="13">
        <v>6.0134978045805702E-3</v>
      </c>
      <c r="J1050" s="14">
        <v>1.2482798280106E-14</v>
      </c>
    </row>
    <row r="1051" spans="2:11" x14ac:dyDescent="0.2">
      <c r="B1051" s="6"/>
      <c r="C1051" s="10"/>
      <c r="D1051" s="10"/>
      <c r="E1051" s="11"/>
      <c r="F1051" s="12"/>
      <c r="G1051" s="10" t="s">
        <v>20</v>
      </c>
      <c r="H1051" s="11">
        <v>-3.24391256974128E-2</v>
      </c>
      <c r="I1051" s="13">
        <v>6.3091976977193501E-2</v>
      </c>
      <c r="J1051" s="14">
        <v>0.60734567723218302</v>
      </c>
    </row>
    <row r="1052" spans="2:11" x14ac:dyDescent="0.2">
      <c r="B1052" s="6"/>
      <c r="C1052" s="10"/>
      <c r="D1052" s="10"/>
      <c r="E1052" s="11"/>
      <c r="F1052" s="12"/>
      <c r="G1052" s="10" t="s">
        <v>36</v>
      </c>
      <c r="H1052" s="11">
        <v>-4.3571450661007601E-3</v>
      </c>
      <c r="I1052" s="13">
        <v>7.7991029161834993E-2</v>
      </c>
      <c r="J1052" s="14">
        <v>0.95546747954564604</v>
      </c>
    </row>
    <row r="1053" spans="2:11" x14ac:dyDescent="0.2">
      <c r="B1053" s="6"/>
      <c r="C1053" s="10"/>
      <c r="D1053" s="10"/>
      <c r="E1053" s="11"/>
      <c r="F1053" s="12"/>
      <c r="G1053" s="10" t="s">
        <v>21</v>
      </c>
      <c r="H1053" s="11">
        <v>-2.27786193993351E-2</v>
      </c>
      <c r="I1053" s="13">
        <v>4.8174411731494601E-2</v>
      </c>
      <c r="J1053" s="14">
        <v>0.63651407664285298</v>
      </c>
    </row>
    <row r="1054" spans="2:11" x14ac:dyDescent="0.2">
      <c r="B1054" s="6"/>
      <c r="C1054" s="10"/>
      <c r="D1054" s="10"/>
      <c r="E1054" s="11"/>
      <c r="F1054" s="12"/>
      <c r="G1054" s="10" t="s">
        <v>22</v>
      </c>
      <c r="H1054" s="11">
        <v>-4.6603196186107997E-2</v>
      </c>
      <c r="I1054" s="13">
        <v>2.1864097349158E-2</v>
      </c>
      <c r="J1054" s="14">
        <v>3.3483189946947399E-2</v>
      </c>
    </row>
    <row r="1055" spans="2:11" x14ac:dyDescent="0.2">
      <c r="B1055" s="6"/>
      <c r="C1055" s="10"/>
      <c r="D1055" s="10"/>
      <c r="E1055" s="11"/>
      <c r="F1055" s="12"/>
      <c r="G1055" s="10" t="s">
        <v>23</v>
      </c>
      <c r="H1055" s="11">
        <v>-7.4262870980685196E-3</v>
      </c>
      <c r="I1055" s="13">
        <v>7.7143303535276396E-3</v>
      </c>
      <c r="J1055" s="14">
        <v>0.33613302609540802</v>
      </c>
    </row>
    <row r="1056" spans="2:11" x14ac:dyDescent="0.2">
      <c r="B1056" s="6"/>
      <c r="C1056" s="10"/>
      <c r="D1056" s="10"/>
      <c r="E1056" s="11"/>
      <c r="F1056" s="12"/>
      <c r="G1056" s="10" t="s">
        <v>24</v>
      </c>
      <c r="H1056" s="11">
        <v>-0.176896104588497</v>
      </c>
      <c r="I1056" s="13">
        <v>9.7332222501860702E-2</v>
      </c>
      <c r="J1056" s="14">
        <v>6.9683052659281E-2</v>
      </c>
      <c r="K1056" s="2">
        <v>0.54200000000000004</v>
      </c>
    </row>
    <row r="1057" spans="2:11" x14ac:dyDescent="0.2">
      <c r="B1057" s="6" t="s">
        <v>27</v>
      </c>
      <c r="C1057" s="10" t="s">
        <v>33</v>
      </c>
      <c r="D1057" s="10" t="s">
        <v>37</v>
      </c>
      <c r="E1057" s="11">
        <v>0.137800097137593</v>
      </c>
      <c r="F1057" s="12">
        <v>9.7858089294109404E-14</v>
      </c>
      <c r="G1057" s="10" t="s">
        <v>15</v>
      </c>
      <c r="H1057" s="11">
        <v>3.7102783811759199</v>
      </c>
      <c r="I1057" s="13">
        <v>0.50276237609226504</v>
      </c>
      <c r="J1057" s="14">
        <v>5.7601549116247901E-13</v>
      </c>
    </row>
    <row r="1058" spans="2:11" x14ac:dyDescent="0.2">
      <c r="B1058" s="6"/>
      <c r="C1058" s="10"/>
      <c r="D1058" s="10"/>
      <c r="E1058" s="11"/>
      <c r="F1058" s="12"/>
      <c r="G1058" s="10" t="s">
        <v>16</v>
      </c>
      <c r="H1058" s="11">
        <v>-0.114918522564812</v>
      </c>
      <c r="I1058" s="13">
        <v>9.8588065816491197E-2</v>
      </c>
      <c r="J1058" s="14">
        <v>0.244254906775242</v>
      </c>
    </row>
    <row r="1059" spans="2:11" x14ac:dyDescent="0.2">
      <c r="B1059" s="6"/>
      <c r="C1059" s="10"/>
      <c r="D1059" s="10"/>
      <c r="E1059" s="11"/>
      <c r="F1059" s="12"/>
      <c r="G1059" s="10" t="s">
        <v>17</v>
      </c>
      <c r="H1059" s="11">
        <v>4.01648131082252E-2</v>
      </c>
      <c r="I1059" s="13">
        <v>3.6885750215577398E-2</v>
      </c>
      <c r="J1059" s="14">
        <v>0.27666732238298902</v>
      </c>
    </row>
    <row r="1060" spans="2:11" x14ac:dyDescent="0.2">
      <c r="B1060" s="6"/>
      <c r="C1060" s="10"/>
      <c r="D1060" s="10"/>
      <c r="E1060" s="11"/>
      <c r="F1060" s="12"/>
      <c r="G1060" s="10" t="s">
        <v>18</v>
      </c>
      <c r="H1060" s="11">
        <v>-8.9355117761575495E-2</v>
      </c>
      <c r="I1060" s="13">
        <v>7.5206873296370602E-2</v>
      </c>
      <c r="J1060" s="14">
        <v>0.23528806509296801</v>
      </c>
    </row>
    <row r="1061" spans="2:11" x14ac:dyDescent="0.2">
      <c r="B1061" s="6"/>
      <c r="C1061" s="10"/>
      <c r="D1061" s="10"/>
      <c r="E1061" s="11"/>
      <c r="F1061" s="12"/>
      <c r="G1061" s="10" t="s">
        <v>19</v>
      </c>
      <c r="H1061" s="11">
        <v>-4.6178941563963301E-2</v>
      </c>
      <c r="I1061" s="13">
        <v>6.0188355816810602E-3</v>
      </c>
      <c r="J1061" s="14">
        <v>7.5350845706526301E-14</v>
      </c>
    </row>
    <row r="1062" spans="2:11" x14ac:dyDescent="0.2">
      <c r="B1062" s="6"/>
      <c r="C1062" s="10"/>
      <c r="D1062" s="10"/>
      <c r="E1062" s="11"/>
      <c r="F1062" s="12"/>
      <c r="G1062" s="10" t="s">
        <v>20</v>
      </c>
      <c r="H1062" s="11">
        <v>-5.8229635877669501E-3</v>
      </c>
      <c r="I1062" s="13">
        <v>6.3425075578606604E-2</v>
      </c>
      <c r="J1062" s="14">
        <v>0.92688299041209299</v>
      </c>
    </row>
    <row r="1063" spans="2:11" x14ac:dyDescent="0.2">
      <c r="B1063" s="6"/>
      <c r="C1063" s="10"/>
      <c r="D1063" s="10"/>
      <c r="E1063" s="11"/>
      <c r="F1063" s="12"/>
      <c r="G1063" s="10" t="s">
        <v>36</v>
      </c>
      <c r="H1063" s="11">
        <v>-2.6524665304594401E-2</v>
      </c>
      <c r="I1063" s="13">
        <v>7.8046459645476393E-2</v>
      </c>
      <c r="J1063" s="14">
        <v>0.73409136395484897</v>
      </c>
    </row>
    <row r="1064" spans="2:11" x14ac:dyDescent="0.2">
      <c r="B1064" s="6"/>
      <c r="C1064" s="10"/>
      <c r="D1064" s="10"/>
      <c r="E1064" s="11"/>
      <c r="F1064" s="12"/>
      <c r="G1064" s="10" t="s">
        <v>21</v>
      </c>
      <c r="H1064" s="11">
        <v>-3.0669469353492001E-2</v>
      </c>
      <c r="I1064" s="13">
        <v>4.83113733536756E-2</v>
      </c>
      <c r="J1064" s="14">
        <v>0.52579910667091601</v>
      </c>
    </row>
    <row r="1065" spans="2:11" x14ac:dyDescent="0.2">
      <c r="B1065" s="6"/>
      <c r="C1065" s="10"/>
      <c r="D1065" s="10"/>
      <c r="E1065" s="11"/>
      <c r="F1065" s="12"/>
      <c r="G1065" s="10" t="s">
        <v>22</v>
      </c>
      <c r="H1065" s="11">
        <v>-5.2940559045317997E-2</v>
      </c>
      <c r="I1065" s="13">
        <v>2.1809538610264599E-2</v>
      </c>
      <c r="J1065" s="14">
        <v>1.5521568254916801E-2</v>
      </c>
    </row>
    <row r="1066" spans="2:11" x14ac:dyDescent="0.2">
      <c r="B1066" s="6"/>
      <c r="C1066" s="10"/>
      <c r="D1066" s="10"/>
      <c r="E1066" s="11"/>
      <c r="F1066" s="12"/>
      <c r="G1066" s="10" t="s">
        <v>23</v>
      </c>
      <c r="H1066" s="11">
        <v>-7.8154155755484605E-3</v>
      </c>
      <c r="I1066" s="13">
        <v>7.6886734665395102E-3</v>
      </c>
      <c r="J1066" s="14">
        <v>0.30983779318181598</v>
      </c>
    </row>
    <row r="1067" spans="2:11" x14ac:dyDescent="0.2">
      <c r="B1067" s="6"/>
      <c r="C1067" s="10"/>
      <c r="D1067" s="10"/>
      <c r="E1067" s="11"/>
      <c r="F1067" s="12"/>
      <c r="G1067" s="10" t="s">
        <v>24</v>
      </c>
      <c r="H1067" s="11">
        <v>-4.0219497289869302E-2</v>
      </c>
      <c r="I1067" s="13">
        <v>6.5328133567110896E-2</v>
      </c>
      <c r="J1067" s="14">
        <v>0.538373328761657</v>
      </c>
      <c r="K1067" s="2">
        <v>0.90400000000000003</v>
      </c>
    </row>
    <row r="1068" spans="2:11" x14ac:dyDescent="0.2">
      <c r="B1068" s="6" t="s">
        <v>28</v>
      </c>
      <c r="C1068" s="10" t="s">
        <v>33</v>
      </c>
      <c r="D1068" s="10" t="s">
        <v>37</v>
      </c>
      <c r="E1068" s="11">
        <v>0.13078753235636001</v>
      </c>
      <c r="F1068" s="12">
        <v>7.7163050911266602E-13</v>
      </c>
      <c r="G1068" s="10" t="s">
        <v>15</v>
      </c>
      <c r="H1068" s="11">
        <v>3.65825601293934</v>
      </c>
      <c r="I1068" s="13">
        <v>0.50742030252378401</v>
      </c>
      <c r="J1068" s="14">
        <v>1.8278504775183801E-12</v>
      </c>
    </row>
    <row r="1069" spans="2:11" x14ac:dyDescent="0.2">
      <c r="B1069" s="6"/>
      <c r="C1069" s="10"/>
      <c r="D1069" s="10"/>
      <c r="E1069" s="11"/>
      <c r="F1069" s="12"/>
      <c r="G1069" s="10" t="s">
        <v>16</v>
      </c>
      <c r="H1069" s="11">
        <v>6.7965299197952397E-2</v>
      </c>
      <c r="I1069" s="13">
        <v>8.7261114535386694E-2</v>
      </c>
      <c r="J1069" s="14">
        <v>0.43638370500177998</v>
      </c>
    </row>
    <row r="1070" spans="2:11" x14ac:dyDescent="0.2">
      <c r="B1070" s="6"/>
      <c r="C1070" s="10"/>
      <c r="D1070" s="10"/>
      <c r="E1070" s="11"/>
      <c r="F1070" s="12"/>
      <c r="G1070" s="10" t="s">
        <v>17</v>
      </c>
      <c r="H1070" s="11">
        <v>4.8420129890378798E-2</v>
      </c>
      <c r="I1070" s="13">
        <v>4.7625889461155001E-2</v>
      </c>
      <c r="J1070" s="14">
        <v>0.30974631254979401</v>
      </c>
    </row>
    <row r="1071" spans="2:11" x14ac:dyDescent="0.2">
      <c r="B1071" s="6"/>
      <c r="C1071" s="10"/>
      <c r="D1071" s="10"/>
      <c r="E1071" s="11"/>
      <c r="F1071" s="12"/>
      <c r="G1071" s="10" t="s">
        <v>18</v>
      </c>
      <c r="H1071" s="11">
        <v>-8.8874854534709294E-2</v>
      </c>
      <c r="I1071" s="13">
        <v>7.5618643273659997E-2</v>
      </c>
      <c r="J1071" s="14">
        <v>0.24037278327905501</v>
      </c>
    </row>
    <row r="1072" spans="2:11" x14ac:dyDescent="0.2">
      <c r="B1072" s="6"/>
      <c r="C1072" s="10"/>
      <c r="D1072" s="10"/>
      <c r="E1072" s="11"/>
      <c r="F1072" s="12"/>
      <c r="G1072" s="10" t="s">
        <v>19</v>
      </c>
      <c r="H1072" s="11">
        <v>-4.6708501350343802E-2</v>
      </c>
      <c r="I1072" s="13">
        <v>6.0329579552461298E-3</v>
      </c>
      <c r="J1072" s="14">
        <v>4.5958856696404998E-14</v>
      </c>
    </row>
    <row r="1073" spans="2:11" x14ac:dyDescent="0.2">
      <c r="B1073" s="6"/>
      <c r="C1073" s="10"/>
      <c r="D1073" s="10"/>
      <c r="E1073" s="11"/>
      <c r="F1073" s="12"/>
      <c r="G1073" s="10" t="s">
        <v>20</v>
      </c>
      <c r="H1073" s="11">
        <v>-2.0255887314049599E-2</v>
      </c>
      <c r="I1073" s="13">
        <v>6.3352285584582099E-2</v>
      </c>
      <c r="J1073" s="14">
        <v>0.74928913945099596</v>
      </c>
    </row>
    <row r="1074" spans="2:11" x14ac:dyDescent="0.2">
      <c r="B1074" s="6"/>
      <c r="C1074" s="10"/>
      <c r="D1074" s="10"/>
      <c r="E1074" s="11"/>
      <c r="F1074" s="12"/>
      <c r="G1074" s="10" t="s">
        <v>36</v>
      </c>
      <c r="H1074" s="11">
        <v>-1.32601553299271E-2</v>
      </c>
      <c r="I1074" s="13">
        <v>7.8366758123934205E-2</v>
      </c>
      <c r="J1074" s="14">
        <v>0.86569541441393205</v>
      </c>
    </row>
    <row r="1075" spans="2:11" x14ac:dyDescent="0.2">
      <c r="B1075" s="6"/>
      <c r="C1075" s="10"/>
      <c r="D1075" s="10"/>
      <c r="E1075" s="11"/>
      <c r="F1075" s="12"/>
      <c r="G1075" s="10" t="s">
        <v>21</v>
      </c>
      <c r="H1075" s="11">
        <v>-2.4614643829101501E-2</v>
      </c>
      <c r="I1075" s="13">
        <v>4.8569607888600298E-2</v>
      </c>
      <c r="J1075" s="14">
        <v>0.61250090254858203</v>
      </c>
    </row>
    <row r="1076" spans="2:11" x14ac:dyDescent="0.2">
      <c r="B1076" s="6"/>
      <c r="C1076" s="10"/>
      <c r="D1076" s="10"/>
      <c r="E1076" s="11"/>
      <c r="F1076" s="12"/>
      <c r="G1076" s="10" t="s">
        <v>22</v>
      </c>
      <c r="H1076" s="11">
        <v>-5.2167499177024498E-2</v>
      </c>
      <c r="I1076" s="13">
        <v>2.19728066095096E-2</v>
      </c>
      <c r="J1076" s="14">
        <v>1.7923902352326101E-2</v>
      </c>
    </row>
    <row r="1077" spans="2:11" x14ac:dyDescent="0.2">
      <c r="B1077" s="6"/>
      <c r="C1077" s="10"/>
      <c r="D1077" s="10"/>
      <c r="E1077" s="11"/>
      <c r="F1077" s="12"/>
      <c r="G1077" s="10" t="s">
        <v>23</v>
      </c>
      <c r="H1077" s="11">
        <v>-6.8637665340411901E-3</v>
      </c>
      <c r="I1077" s="13">
        <v>7.7143817040182397E-3</v>
      </c>
      <c r="J1077" s="14">
        <v>0.37398947408755601</v>
      </c>
    </row>
    <row r="1078" spans="2:11" x14ac:dyDescent="0.2">
      <c r="B1078" s="6"/>
      <c r="C1078" s="10"/>
      <c r="D1078" s="10"/>
      <c r="E1078" s="11"/>
      <c r="F1078" s="12"/>
      <c r="G1078" s="10" t="s">
        <v>24</v>
      </c>
      <c r="H1078" s="11">
        <v>-3.8174704625774297E-2</v>
      </c>
      <c r="I1078" s="13">
        <v>6.0384935290823699E-2</v>
      </c>
      <c r="J1078" s="14">
        <v>0.52752125815346496</v>
      </c>
      <c r="K1078" s="2">
        <v>0.90400000000000003</v>
      </c>
    </row>
    <row r="1079" spans="2:11" x14ac:dyDescent="0.2">
      <c r="B1079" s="6" t="s">
        <v>29</v>
      </c>
      <c r="C1079" s="10" t="s">
        <v>33</v>
      </c>
      <c r="D1079" s="10" t="s">
        <v>37</v>
      </c>
      <c r="E1079" s="11">
        <v>0.13211273025096101</v>
      </c>
      <c r="F1079" s="12">
        <v>5.2346906132165098E-13</v>
      </c>
      <c r="G1079" s="10" t="s">
        <v>15</v>
      </c>
      <c r="H1079" s="11">
        <v>3.71716021362626</v>
      </c>
      <c r="I1079" s="13">
        <v>0.50586624873684005</v>
      </c>
      <c r="J1079" s="14">
        <v>7.1521358901254801E-13</v>
      </c>
    </row>
    <row r="1080" spans="2:11" x14ac:dyDescent="0.2">
      <c r="B1080" s="6"/>
      <c r="C1080" s="10"/>
      <c r="D1080" s="10"/>
      <c r="E1080" s="11"/>
      <c r="F1080" s="12"/>
      <c r="G1080" s="10" t="s">
        <v>16</v>
      </c>
      <c r="H1080" s="11">
        <v>-7.4965389642277599E-2</v>
      </c>
      <c r="I1080" s="13">
        <v>9.7204518374756493E-2</v>
      </c>
      <c r="J1080" s="14">
        <v>0.440905958166667</v>
      </c>
    </row>
    <row r="1081" spans="2:11" x14ac:dyDescent="0.2">
      <c r="B1081" s="6"/>
      <c r="C1081" s="10"/>
      <c r="D1081" s="10"/>
      <c r="E1081" s="11"/>
      <c r="F1081" s="12"/>
      <c r="G1081" s="10" t="s">
        <v>17</v>
      </c>
      <c r="H1081" s="11">
        <v>4.1614641814606496E-3</v>
      </c>
      <c r="I1081" s="13">
        <v>3.66115515819294E-2</v>
      </c>
      <c r="J1081" s="14">
        <v>0.90954383231507396</v>
      </c>
    </row>
    <row r="1082" spans="2:11" x14ac:dyDescent="0.2">
      <c r="B1082" s="6"/>
      <c r="C1082" s="10"/>
      <c r="D1082" s="10"/>
      <c r="E1082" s="11"/>
      <c r="F1082" s="12"/>
      <c r="G1082" s="10" t="s">
        <v>18</v>
      </c>
      <c r="H1082" s="11">
        <v>-9.1456205756047196E-2</v>
      </c>
      <c r="I1082" s="13">
        <v>7.5493066635402103E-2</v>
      </c>
      <c r="J1082" s="14">
        <v>0.226233275770618</v>
      </c>
    </row>
    <row r="1083" spans="2:11" x14ac:dyDescent="0.2">
      <c r="B1083" s="6"/>
      <c r="C1083" s="10"/>
      <c r="D1083" s="10"/>
      <c r="E1083" s="11"/>
      <c r="F1083" s="12"/>
      <c r="G1083" s="10" t="s">
        <v>19</v>
      </c>
      <c r="H1083" s="11">
        <v>-4.6555179305184498E-2</v>
      </c>
      <c r="I1083" s="13">
        <v>6.0269430581848596E-3</v>
      </c>
      <c r="J1083" s="14">
        <v>5.21178221588174E-14</v>
      </c>
    </row>
    <row r="1084" spans="2:11" x14ac:dyDescent="0.2">
      <c r="B1084" s="6"/>
      <c r="C1084" s="10"/>
      <c r="D1084" s="10"/>
      <c r="E1084" s="11"/>
      <c r="F1084" s="12"/>
      <c r="G1084" s="10" t="s">
        <v>20</v>
      </c>
      <c r="H1084" s="11">
        <v>-1.42502831574515E-2</v>
      </c>
      <c r="I1084" s="13">
        <v>6.3302973875557195E-2</v>
      </c>
      <c r="J1084" s="14">
        <v>0.82197397089342195</v>
      </c>
    </row>
    <row r="1085" spans="2:11" x14ac:dyDescent="0.2">
      <c r="B1085" s="6"/>
      <c r="C1085" s="10"/>
      <c r="D1085" s="10"/>
      <c r="E1085" s="11"/>
      <c r="F1085" s="12"/>
      <c r="G1085" s="10" t="s">
        <v>36</v>
      </c>
      <c r="H1085" s="11">
        <v>-1.67027683961582E-2</v>
      </c>
      <c r="I1085" s="13">
        <v>7.8314103203534005E-2</v>
      </c>
      <c r="J1085" s="14">
        <v>0.83118682653697495</v>
      </c>
    </row>
    <row r="1086" spans="2:11" x14ac:dyDescent="0.2">
      <c r="B1086" s="6"/>
      <c r="C1086" s="10"/>
      <c r="D1086" s="10"/>
      <c r="E1086" s="11"/>
      <c r="F1086" s="12"/>
      <c r="G1086" s="10" t="s">
        <v>21</v>
      </c>
      <c r="H1086" s="11">
        <v>-3.000794333505E-2</v>
      </c>
      <c r="I1086" s="13">
        <v>4.8459224502898302E-2</v>
      </c>
      <c r="J1086" s="14">
        <v>0.53600937685956296</v>
      </c>
    </row>
    <row r="1087" spans="2:11" x14ac:dyDescent="0.2">
      <c r="B1087" s="6"/>
      <c r="C1087" s="10"/>
      <c r="D1087" s="10"/>
      <c r="E1087" s="11"/>
      <c r="F1087" s="12"/>
      <c r="G1087" s="10" t="s">
        <v>22</v>
      </c>
      <c r="H1087" s="11">
        <v>-5.1471459146073498E-2</v>
      </c>
      <c r="I1087" s="13">
        <v>2.1903382184722299E-2</v>
      </c>
      <c r="J1087" s="14">
        <v>1.9123018402363599E-2</v>
      </c>
    </row>
    <row r="1088" spans="2:11" x14ac:dyDescent="0.2">
      <c r="B1088" s="6"/>
      <c r="C1088" s="10"/>
      <c r="D1088" s="10"/>
      <c r="E1088" s="11"/>
      <c r="F1088" s="12"/>
      <c r="G1088" s="10" t="s">
        <v>23</v>
      </c>
      <c r="H1088" s="11">
        <v>-7.2460889395416801E-3</v>
      </c>
      <c r="I1088" s="13">
        <v>7.7046132933094999E-3</v>
      </c>
      <c r="J1088" s="14">
        <v>0.34737329310124698</v>
      </c>
    </row>
    <row r="1089" spans="2:11" x14ac:dyDescent="0.2">
      <c r="B1089" s="6"/>
      <c r="C1089" s="10"/>
      <c r="D1089" s="10"/>
      <c r="E1089" s="11"/>
      <c r="F1089" s="12"/>
      <c r="G1089" s="10" t="s">
        <v>24</v>
      </c>
      <c r="H1089" s="11">
        <v>7.9782933616677806E-2</v>
      </c>
      <c r="I1089" s="13">
        <v>6.5728269765191902E-2</v>
      </c>
      <c r="J1089" s="14">
        <v>0.22532438976956101</v>
      </c>
      <c r="K1089" s="2">
        <v>0.67600000000000005</v>
      </c>
    </row>
    <row r="1090" spans="2:11" x14ac:dyDescent="0.2">
      <c r="B1090" s="6" t="s">
        <v>12</v>
      </c>
      <c r="C1090" s="10" t="s">
        <v>34</v>
      </c>
      <c r="D1090" s="10" t="s">
        <v>37</v>
      </c>
      <c r="E1090" s="11">
        <v>0.13047010062835299</v>
      </c>
      <c r="F1090" s="12">
        <v>1.02273800704136E-12</v>
      </c>
      <c r="G1090" s="10" t="s">
        <v>15</v>
      </c>
      <c r="H1090" s="11">
        <v>3.6847711795923499</v>
      </c>
      <c r="I1090" s="13">
        <v>0.53310283464161501</v>
      </c>
      <c r="J1090" s="14">
        <v>1.3128383192522999E-11</v>
      </c>
    </row>
    <row r="1091" spans="2:11" x14ac:dyDescent="0.2">
      <c r="B1091" s="6"/>
      <c r="C1091" s="10"/>
      <c r="D1091" s="10"/>
      <c r="E1091" s="11"/>
      <c r="F1091" s="12"/>
      <c r="G1091" s="10" t="s">
        <v>16</v>
      </c>
      <c r="H1091" s="11">
        <v>3.2594050201628401E-2</v>
      </c>
      <c r="I1091" s="13">
        <v>0.15254590816507599</v>
      </c>
      <c r="J1091" s="14">
        <v>0.83088481360539101</v>
      </c>
    </row>
    <row r="1092" spans="2:11" x14ac:dyDescent="0.2">
      <c r="B1092" s="6"/>
      <c r="C1092" s="10"/>
      <c r="D1092" s="10"/>
      <c r="E1092" s="11"/>
      <c r="F1092" s="12"/>
      <c r="G1092" s="10" t="s">
        <v>17</v>
      </c>
      <c r="H1092" s="11">
        <v>1.0725115574650401E-2</v>
      </c>
      <c r="I1092" s="13">
        <v>1.8540268088831899E-2</v>
      </c>
      <c r="J1092" s="14">
        <v>0.56317605176022301</v>
      </c>
    </row>
    <row r="1093" spans="2:11" x14ac:dyDescent="0.2">
      <c r="B1093" s="6"/>
      <c r="C1093" s="10"/>
      <c r="D1093" s="10"/>
      <c r="E1093" s="11"/>
      <c r="F1093" s="12"/>
      <c r="G1093" s="10" t="s">
        <v>18</v>
      </c>
      <c r="H1093" s="11">
        <v>-9.3591607344349001E-2</v>
      </c>
      <c r="I1093" s="13">
        <v>7.5871544978195399E-2</v>
      </c>
      <c r="J1093" s="14">
        <v>0.217889620334412</v>
      </c>
    </row>
    <row r="1094" spans="2:11" x14ac:dyDescent="0.2">
      <c r="B1094" s="6"/>
      <c r="C1094" s="10"/>
      <c r="D1094" s="10"/>
      <c r="E1094" s="11"/>
      <c r="F1094" s="12"/>
      <c r="G1094" s="10" t="s">
        <v>19</v>
      </c>
      <c r="H1094" s="11">
        <v>-4.6897643441550403E-2</v>
      </c>
      <c r="I1094" s="13">
        <v>6.08738783389261E-3</v>
      </c>
      <c r="J1094" s="14">
        <v>6.0705028799892399E-14</v>
      </c>
    </row>
    <row r="1095" spans="2:11" x14ac:dyDescent="0.2">
      <c r="B1095" s="6"/>
      <c r="C1095" s="10"/>
      <c r="D1095" s="10"/>
      <c r="E1095" s="11"/>
      <c r="F1095" s="12"/>
      <c r="G1095" s="10" t="s">
        <v>20</v>
      </c>
      <c r="H1095" s="11">
        <v>-9.3739516283765194E-3</v>
      </c>
      <c r="I1095" s="13">
        <v>6.4094649102962004E-2</v>
      </c>
      <c r="J1095" s="14">
        <v>0.883775605022323</v>
      </c>
    </row>
    <row r="1096" spans="2:11" x14ac:dyDescent="0.2">
      <c r="B1096" s="6"/>
      <c r="C1096" s="10"/>
      <c r="D1096" s="10"/>
      <c r="E1096" s="11"/>
      <c r="F1096" s="12"/>
      <c r="G1096" s="10" t="s">
        <v>36</v>
      </c>
      <c r="H1096" s="11">
        <v>-1.4000514017409199E-2</v>
      </c>
      <c r="I1096" s="13">
        <v>7.8995484060893004E-2</v>
      </c>
      <c r="J1096" s="14">
        <v>0.85939072496431501</v>
      </c>
    </row>
    <row r="1097" spans="2:11" x14ac:dyDescent="0.2">
      <c r="B1097" s="6"/>
      <c r="C1097" s="10"/>
      <c r="D1097" s="10"/>
      <c r="E1097" s="11"/>
      <c r="F1097" s="12"/>
      <c r="G1097" s="10" t="s">
        <v>21</v>
      </c>
      <c r="H1097" s="11">
        <v>-2.34980664967567E-2</v>
      </c>
      <c r="I1097" s="13">
        <v>4.8545770934839E-2</v>
      </c>
      <c r="J1097" s="14">
        <v>0.62854814956002802</v>
      </c>
    </row>
    <row r="1098" spans="2:11" x14ac:dyDescent="0.2">
      <c r="B1098" s="6"/>
      <c r="C1098" s="10"/>
      <c r="D1098" s="10"/>
      <c r="E1098" s="11"/>
      <c r="F1098" s="12"/>
      <c r="G1098" s="10" t="s">
        <v>22</v>
      </c>
      <c r="H1098" s="11">
        <v>-4.9363196313290801E-2</v>
      </c>
      <c r="I1098" s="13">
        <v>2.11285499949889E-2</v>
      </c>
      <c r="J1098" s="14">
        <v>1.9827930158278901E-2</v>
      </c>
    </row>
    <row r="1099" spans="2:11" x14ac:dyDescent="0.2">
      <c r="B1099" s="6"/>
      <c r="C1099" s="10"/>
      <c r="D1099" s="10"/>
      <c r="E1099" s="11"/>
      <c r="F1099" s="12"/>
      <c r="G1099" s="10" t="s">
        <v>23</v>
      </c>
      <c r="H1099" s="11">
        <v>-7.5168147764240398E-3</v>
      </c>
      <c r="I1099" s="13">
        <v>7.7578503882541304E-3</v>
      </c>
      <c r="J1099" s="14">
        <v>0.33300059936342402</v>
      </c>
    </row>
    <row r="1100" spans="2:11" x14ac:dyDescent="0.2">
      <c r="B1100" s="6"/>
      <c r="C1100" s="10"/>
      <c r="D1100" s="10"/>
      <c r="E1100" s="11"/>
      <c r="F1100" s="12"/>
      <c r="G1100" s="10" t="s">
        <v>24</v>
      </c>
      <c r="H1100" s="11">
        <v>-5.9660559771624998E-3</v>
      </c>
      <c r="I1100" s="13">
        <v>2.1171366699127E-2</v>
      </c>
      <c r="J1100" s="14">
        <v>0.77820280959462096</v>
      </c>
      <c r="K1100" s="2">
        <v>0.90400000000000003</v>
      </c>
    </row>
    <row r="1101" spans="2:11" x14ac:dyDescent="0.2">
      <c r="B1101" s="6" t="s">
        <v>25</v>
      </c>
      <c r="C1101" s="10" t="s">
        <v>34</v>
      </c>
      <c r="D1101" s="10" t="s">
        <v>37</v>
      </c>
      <c r="E1101" s="11">
        <v>0.13336288627360199</v>
      </c>
      <c r="F1101" s="12">
        <v>4.4027594295988499E-13</v>
      </c>
      <c r="G1101" s="10" t="s">
        <v>15</v>
      </c>
      <c r="H1101" s="11">
        <v>3.5931159353764799</v>
      </c>
      <c r="I1101" s="13">
        <v>0.52288214852468295</v>
      </c>
      <c r="J1101" s="14">
        <v>1.7032039476944301E-11</v>
      </c>
    </row>
    <row r="1102" spans="2:11" x14ac:dyDescent="0.2">
      <c r="B1102" s="6"/>
      <c r="C1102" s="10"/>
      <c r="D1102" s="10"/>
      <c r="E1102" s="11"/>
      <c r="F1102" s="12"/>
      <c r="G1102" s="10" t="s">
        <v>16</v>
      </c>
      <c r="H1102" s="11">
        <v>0.12933979441410601</v>
      </c>
      <c r="I1102" s="13">
        <v>0.134525028755552</v>
      </c>
      <c r="J1102" s="14">
        <v>0.33674050337885703</v>
      </c>
    </row>
    <row r="1103" spans="2:11" x14ac:dyDescent="0.2">
      <c r="B1103" s="6"/>
      <c r="C1103" s="10"/>
      <c r="D1103" s="10"/>
      <c r="E1103" s="11"/>
      <c r="F1103" s="12"/>
      <c r="G1103" s="10" t="s">
        <v>17</v>
      </c>
      <c r="H1103" s="11">
        <v>9.6724232172060998E-3</v>
      </c>
      <c r="I1103" s="13">
        <v>1.3748767731256901E-2</v>
      </c>
      <c r="J1103" s="14">
        <v>0.48203069030916301</v>
      </c>
    </row>
    <row r="1104" spans="2:11" x14ac:dyDescent="0.2">
      <c r="B1104" s="6"/>
      <c r="C1104" s="10"/>
      <c r="D1104" s="10"/>
      <c r="E1104" s="11"/>
      <c r="F1104" s="12"/>
      <c r="G1104" s="10" t="s">
        <v>18</v>
      </c>
      <c r="H1104" s="11">
        <v>-9.7892198928840601E-2</v>
      </c>
      <c r="I1104" s="13">
        <v>7.5822930982408998E-2</v>
      </c>
      <c r="J1104" s="14">
        <v>0.19721731625568001</v>
      </c>
    </row>
    <row r="1105" spans="2:11" x14ac:dyDescent="0.2">
      <c r="B1105" s="6"/>
      <c r="C1105" s="10"/>
      <c r="D1105" s="10"/>
      <c r="E1105" s="11"/>
      <c r="F1105" s="12"/>
      <c r="G1105" s="10" t="s">
        <v>19</v>
      </c>
      <c r="H1105" s="11">
        <v>-4.6376751371944198E-2</v>
      </c>
      <c r="I1105" s="13">
        <v>6.0687833239992601E-3</v>
      </c>
      <c r="J1105" s="14">
        <v>9.4144924174118604E-14</v>
      </c>
    </row>
    <row r="1106" spans="2:11" x14ac:dyDescent="0.2">
      <c r="B1106" s="6"/>
      <c r="C1106" s="10"/>
      <c r="D1106" s="10"/>
      <c r="E1106" s="11"/>
      <c r="F1106" s="12"/>
      <c r="G1106" s="10" t="s">
        <v>20</v>
      </c>
      <c r="H1106" s="11">
        <v>-7.2991334626877303E-3</v>
      </c>
      <c r="I1106" s="13">
        <v>6.4021160833830498E-2</v>
      </c>
      <c r="J1106" s="14">
        <v>0.90926994719768195</v>
      </c>
    </row>
    <row r="1107" spans="2:11" x14ac:dyDescent="0.2">
      <c r="B1107" s="6"/>
      <c r="C1107" s="10"/>
      <c r="D1107" s="10"/>
      <c r="E1107" s="11"/>
      <c r="F1107" s="12"/>
      <c r="G1107" s="10" t="s">
        <v>36</v>
      </c>
      <c r="H1107" s="11">
        <v>-1.90429832653119E-2</v>
      </c>
      <c r="I1107" s="13">
        <v>7.8650599578113406E-2</v>
      </c>
      <c r="J1107" s="14">
        <v>0.80877531369399902</v>
      </c>
    </row>
    <row r="1108" spans="2:11" x14ac:dyDescent="0.2">
      <c r="B1108" s="6"/>
      <c r="C1108" s="10"/>
      <c r="D1108" s="10"/>
      <c r="E1108" s="11"/>
      <c r="F1108" s="12"/>
      <c r="G1108" s="10" t="s">
        <v>21</v>
      </c>
      <c r="H1108" s="11">
        <v>-2.8600706935055099E-2</v>
      </c>
      <c r="I1108" s="13">
        <v>4.84605060322887E-2</v>
      </c>
      <c r="J1108" s="14">
        <v>0.55530538259418105</v>
      </c>
    </row>
    <row r="1109" spans="2:11" x14ac:dyDescent="0.2">
      <c r="B1109" s="6"/>
      <c r="C1109" s="10"/>
      <c r="D1109" s="10"/>
      <c r="E1109" s="11"/>
      <c r="F1109" s="12"/>
      <c r="G1109" s="10" t="s">
        <v>22</v>
      </c>
      <c r="H1109" s="11">
        <v>-4.66002162725501E-2</v>
      </c>
      <c r="I1109" s="13">
        <v>2.1033640883620201E-2</v>
      </c>
      <c r="J1109" s="14">
        <v>2.71287867253086E-2</v>
      </c>
    </row>
    <row r="1110" spans="2:11" x14ac:dyDescent="0.2">
      <c r="B1110" s="6"/>
      <c r="C1110" s="10"/>
      <c r="D1110" s="10"/>
      <c r="E1110" s="11"/>
      <c r="F1110" s="12"/>
      <c r="G1110" s="10" t="s">
        <v>23</v>
      </c>
      <c r="H1110" s="11">
        <v>-7.1527573366278897E-3</v>
      </c>
      <c r="I1110" s="13">
        <v>7.7494902198823497E-3</v>
      </c>
      <c r="J1110" s="14">
        <v>0.356408336075559</v>
      </c>
    </row>
    <row r="1111" spans="2:11" x14ac:dyDescent="0.2">
      <c r="B1111" s="6"/>
      <c r="C1111" s="10"/>
      <c r="D1111" s="10"/>
      <c r="E1111" s="11"/>
      <c r="F1111" s="12"/>
      <c r="G1111" s="10" t="s">
        <v>24</v>
      </c>
      <c r="H1111" s="11">
        <v>-6.8918579780046403E-3</v>
      </c>
      <c r="I1111" s="13">
        <v>1.84876477504014E-2</v>
      </c>
      <c r="J1111" s="14">
        <v>0.70945268425211905</v>
      </c>
      <c r="K1111" s="2">
        <v>0.90400000000000003</v>
      </c>
    </row>
    <row r="1112" spans="2:11" x14ac:dyDescent="0.2">
      <c r="B1112" s="6" t="s">
        <v>26</v>
      </c>
      <c r="C1112" s="10" t="s">
        <v>34</v>
      </c>
      <c r="D1112" s="10" t="s">
        <v>37</v>
      </c>
      <c r="E1112" s="11">
        <v>0.13737343306078001</v>
      </c>
      <c r="F1112" s="12">
        <v>1.3575318813325699E-13</v>
      </c>
      <c r="G1112" s="10" t="s">
        <v>15</v>
      </c>
      <c r="H1112" s="11">
        <v>3.7117349525430798</v>
      </c>
      <c r="I1112" s="13">
        <v>0.50805066130058196</v>
      </c>
      <c r="J1112" s="14">
        <v>9.5965914388964194E-13</v>
      </c>
    </row>
    <row r="1113" spans="2:11" x14ac:dyDescent="0.2">
      <c r="B1113" s="6"/>
      <c r="C1113" s="10"/>
      <c r="D1113" s="10"/>
      <c r="E1113" s="11"/>
      <c r="F1113" s="12"/>
      <c r="G1113" s="10" t="s">
        <v>16</v>
      </c>
      <c r="H1113" s="11">
        <v>-0.24785340936435901</v>
      </c>
      <c r="I1113" s="13">
        <v>0.20422609498441299</v>
      </c>
      <c r="J1113" s="14">
        <v>0.225406226784093</v>
      </c>
    </row>
    <row r="1114" spans="2:11" x14ac:dyDescent="0.2">
      <c r="B1114" s="6"/>
      <c r="C1114" s="10"/>
      <c r="D1114" s="10"/>
      <c r="E1114" s="11"/>
      <c r="F1114" s="12"/>
      <c r="G1114" s="10" t="s">
        <v>17</v>
      </c>
      <c r="H1114" s="11">
        <v>4.6367479248573601E-3</v>
      </c>
      <c r="I1114" s="13">
        <v>1.01927159349663E-2</v>
      </c>
      <c r="J1114" s="14">
        <v>0.64935268216283504</v>
      </c>
    </row>
    <row r="1115" spans="2:11" x14ac:dyDescent="0.2">
      <c r="B1115" s="6"/>
      <c r="C1115" s="10"/>
      <c r="D1115" s="10"/>
      <c r="E1115" s="11"/>
      <c r="F1115" s="12"/>
      <c r="G1115" s="10" t="s">
        <v>18</v>
      </c>
      <c r="H1115" s="11">
        <v>-9.1777712500416803E-2</v>
      </c>
      <c r="I1115" s="13">
        <v>7.5583442023049396E-2</v>
      </c>
      <c r="J1115" s="14">
        <v>0.22516421234411799</v>
      </c>
    </row>
    <row r="1116" spans="2:11" x14ac:dyDescent="0.2">
      <c r="B1116" s="6"/>
      <c r="C1116" s="10"/>
      <c r="D1116" s="10"/>
      <c r="E1116" s="11"/>
      <c r="F1116" s="12"/>
      <c r="G1116" s="10" t="s">
        <v>19</v>
      </c>
      <c r="H1116" s="11">
        <v>-4.6905320766559302E-2</v>
      </c>
      <c r="I1116" s="13">
        <v>6.0265832834288397E-3</v>
      </c>
      <c r="J1116" s="14">
        <v>3.4633506995223497E-14</v>
      </c>
    </row>
    <row r="1117" spans="2:11" x14ac:dyDescent="0.2">
      <c r="B1117" s="6"/>
      <c r="C1117" s="10"/>
      <c r="D1117" s="10"/>
      <c r="E1117" s="11"/>
      <c r="F1117" s="12"/>
      <c r="G1117" s="10" t="s">
        <v>20</v>
      </c>
      <c r="H1117" s="11">
        <v>-1.9091363632552601E-2</v>
      </c>
      <c r="I1117" s="13">
        <v>6.4019496942092205E-2</v>
      </c>
      <c r="J1117" s="14">
        <v>0.765652792683159</v>
      </c>
    </row>
    <row r="1118" spans="2:11" x14ac:dyDescent="0.2">
      <c r="B1118" s="6"/>
      <c r="C1118" s="10"/>
      <c r="D1118" s="10"/>
      <c r="E1118" s="11"/>
      <c r="F1118" s="12"/>
      <c r="G1118" s="10" t="s">
        <v>36</v>
      </c>
      <c r="H1118" s="11">
        <v>-1.1532208933319301E-2</v>
      </c>
      <c r="I1118" s="13">
        <v>7.8378962596050095E-2</v>
      </c>
      <c r="J1118" s="14">
        <v>0.88307950753011899</v>
      </c>
    </row>
    <row r="1119" spans="2:11" x14ac:dyDescent="0.2">
      <c r="B1119" s="6"/>
      <c r="C1119" s="10"/>
      <c r="D1119" s="10"/>
      <c r="E1119" s="11"/>
      <c r="F1119" s="12"/>
      <c r="G1119" s="10" t="s">
        <v>21</v>
      </c>
      <c r="H1119" s="11">
        <v>-2.19027761389223E-2</v>
      </c>
      <c r="I1119" s="13">
        <v>4.8198600958435998E-2</v>
      </c>
      <c r="J1119" s="14">
        <v>0.6496981029201</v>
      </c>
    </row>
    <row r="1120" spans="2:11" x14ac:dyDescent="0.2">
      <c r="B1120" s="6"/>
      <c r="C1120" s="10"/>
      <c r="D1120" s="10"/>
      <c r="E1120" s="11"/>
      <c r="F1120" s="12"/>
      <c r="G1120" s="10" t="s">
        <v>22</v>
      </c>
      <c r="H1120" s="11">
        <v>-4.5639972675290699E-2</v>
      </c>
      <c r="I1120" s="13">
        <v>2.10854582414822E-2</v>
      </c>
      <c r="J1120" s="14">
        <v>3.08483056017845E-2</v>
      </c>
    </row>
    <row r="1121" spans="2:11" x14ac:dyDescent="0.2">
      <c r="B1121" s="6"/>
      <c r="C1121" s="10"/>
      <c r="D1121" s="10"/>
      <c r="E1121" s="11"/>
      <c r="F1121" s="12"/>
      <c r="G1121" s="10" t="s">
        <v>23</v>
      </c>
      <c r="H1121" s="11">
        <v>-6.3791970794269404E-3</v>
      </c>
      <c r="I1121" s="13">
        <v>7.7534939457265901E-3</v>
      </c>
      <c r="J1121" s="14">
        <v>0.41100153075227203</v>
      </c>
    </row>
    <row r="1122" spans="2:11" x14ac:dyDescent="0.2">
      <c r="B1122" s="6"/>
      <c r="C1122" s="10"/>
      <c r="D1122" s="10"/>
      <c r="E1122" s="11"/>
      <c r="F1122" s="12"/>
      <c r="G1122" s="10" t="s">
        <v>24</v>
      </c>
      <c r="H1122" s="11">
        <v>6.1160402145755298E-3</v>
      </c>
      <c r="I1122" s="13">
        <v>2.8339003882060201E-2</v>
      </c>
      <c r="J1122" s="14">
        <v>0.82920936481070395</v>
      </c>
      <c r="K1122" s="2">
        <v>0.93300000000000005</v>
      </c>
    </row>
    <row r="1123" spans="2:11" x14ac:dyDescent="0.2">
      <c r="B1123" s="6" t="s">
        <v>27</v>
      </c>
      <c r="C1123" s="10" t="s">
        <v>34</v>
      </c>
      <c r="D1123" s="10" t="s">
        <v>37</v>
      </c>
      <c r="E1123" s="11">
        <v>0.139184000784912</v>
      </c>
      <c r="F1123" s="12">
        <v>7.9570390874608206E-14</v>
      </c>
      <c r="G1123" s="10" t="s">
        <v>15</v>
      </c>
      <c r="H1123" s="11">
        <v>3.71304043689427</v>
      </c>
      <c r="I1123" s="13">
        <v>0.50755754624109495</v>
      </c>
      <c r="J1123" s="14">
        <v>8.98666046089986E-13</v>
      </c>
    </row>
    <row r="1124" spans="2:11" x14ac:dyDescent="0.2">
      <c r="B1124" s="6"/>
      <c r="C1124" s="10"/>
      <c r="D1124" s="10"/>
      <c r="E1124" s="11"/>
      <c r="F1124" s="12"/>
      <c r="G1124" s="10" t="s">
        <v>16</v>
      </c>
      <c r="H1124" s="11">
        <v>1.8266911058069501E-2</v>
      </c>
      <c r="I1124" s="13">
        <v>0.15066622699100199</v>
      </c>
      <c r="J1124" s="14">
        <v>0.90354394259392401</v>
      </c>
    </row>
    <row r="1125" spans="2:11" x14ac:dyDescent="0.2">
      <c r="B1125" s="6"/>
      <c r="C1125" s="10"/>
      <c r="D1125" s="10"/>
      <c r="E1125" s="11"/>
      <c r="F1125" s="12"/>
      <c r="G1125" s="10" t="s">
        <v>17</v>
      </c>
      <c r="H1125" s="11">
        <v>1.2163349306651699E-2</v>
      </c>
      <c r="I1125" s="13">
        <v>1.0893437290333499E-2</v>
      </c>
      <c r="J1125" s="14">
        <v>0.26465713994304402</v>
      </c>
    </row>
    <row r="1126" spans="2:11" x14ac:dyDescent="0.2">
      <c r="B1126" s="6"/>
      <c r="C1126" s="10"/>
      <c r="D1126" s="10"/>
      <c r="E1126" s="11"/>
      <c r="F1126" s="12"/>
      <c r="G1126" s="10" t="s">
        <v>18</v>
      </c>
      <c r="H1126" s="11">
        <v>-9.2666863661273594E-2</v>
      </c>
      <c r="I1126" s="13">
        <v>7.5516848955235694E-2</v>
      </c>
      <c r="J1126" s="14">
        <v>0.22030271710536101</v>
      </c>
    </row>
    <row r="1127" spans="2:11" x14ac:dyDescent="0.2">
      <c r="B1127" s="6"/>
      <c r="C1127" s="10"/>
      <c r="D1127" s="10"/>
      <c r="E1127" s="11"/>
      <c r="F1127" s="12"/>
      <c r="G1127" s="10" t="s">
        <v>19</v>
      </c>
      <c r="H1127" s="11">
        <v>-4.6745167487433799E-2</v>
      </c>
      <c r="I1127" s="13">
        <v>6.0474024070811998E-3</v>
      </c>
      <c r="J1127" s="14">
        <v>5.0590744858756898E-14</v>
      </c>
    </row>
    <row r="1128" spans="2:11" x14ac:dyDescent="0.2">
      <c r="B1128" s="6"/>
      <c r="C1128" s="10"/>
      <c r="D1128" s="10"/>
      <c r="E1128" s="11"/>
      <c r="F1128" s="12"/>
      <c r="G1128" s="10" t="s">
        <v>20</v>
      </c>
      <c r="H1128" s="11">
        <v>-2.1405535477792802E-3</v>
      </c>
      <c r="I1128" s="13">
        <v>6.3819310346488606E-2</v>
      </c>
      <c r="J1128" s="14">
        <v>0.973255310739365</v>
      </c>
    </row>
    <row r="1129" spans="2:11" x14ac:dyDescent="0.2">
      <c r="B1129" s="6"/>
      <c r="C1129" s="10"/>
      <c r="D1129" s="10"/>
      <c r="E1129" s="11"/>
      <c r="F1129" s="12"/>
      <c r="G1129" s="10" t="s">
        <v>36</v>
      </c>
      <c r="H1129" s="11">
        <v>-2.4385526542171899E-2</v>
      </c>
      <c r="I1129" s="13">
        <v>7.8450813321617005E-2</v>
      </c>
      <c r="J1129" s="14">
        <v>0.75603975023734504</v>
      </c>
    </row>
    <row r="1130" spans="2:11" x14ac:dyDescent="0.2">
      <c r="B1130" s="6"/>
      <c r="C1130" s="10"/>
      <c r="D1130" s="10"/>
      <c r="E1130" s="11"/>
      <c r="F1130" s="12"/>
      <c r="G1130" s="10" t="s">
        <v>21</v>
      </c>
      <c r="H1130" s="11">
        <v>-2.07673937645186E-2</v>
      </c>
      <c r="I1130" s="13">
        <v>4.8275988712802302E-2</v>
      </c>
      <c r="J1130" s="14">
        <v>0.66723065910592005</v>
      </c>
    </row>
    <row r="1131" spans="2:11" x14ac:dyDescent="0.2">
      <c r="B1131" s="6"/>
      <c r="C1131" s="10"/>
      <c r="D1131" s="10"/>
      <c r="E1131" s="11"/>
      <c r="F1131" s="12"/>
      <c r="G1131" s="10" t="s">
        <v>22</v>
      </c>
      <c r="H1131" s="11">
        <v>-4.8376270978365402E-2</v>
      </c>
      <c r="I1131" s="13">
        <v>2.0894649615811101E-2</v>
      </c>
      <c r="J1131" s="14">
        <v>2.0961912609676701E-2</v>
      </c>
    </row>
    <row r="1132" spans="2:11" x14ac:dyDescent="0.2">
      <c r="B1132" s="6"/>
      <c r="C1132" s="10"/>
      <c r="D1132" s="10"/>
      <c r="E1132" s="11"/>
      <c r="F1132" s="12"/>
      <c r="G1132" s="10" t="s">
        <v>23</v>
      </c>
      <c r="H1132" s="11">
        <v>-8.2904609163577704E-3</v>
      </c>
      <c r="I1132" s="13">
        <v>7.72943423916813E-3</v>
      </c>
      <c r="J1132" s="14">
        <v>0.28392266665655003</v>
      </c>
    </row>
    <row r="1133" spans="2:11" x14ac:dyDescent="0.2">
      <c r="B1133" s="6"/>
      <c r="C1133" s="10"/>
      <c r="D1133" s="10"/>
      <c r="E1133" s="11"/>
      <c r="F1133" s="12"/>
      <c r="G1133" s="10" t="s">
        <v>24</v>
      </c>
      <c r="H1133" s="11">
        <v>-2.6495199293300201E-2</v>
      </c>
      <c r="I1133" s="13">
        <v>2.1179815877950699E-2</v>
      </c>
      <c r="J1133" s="14">
        <v>0.21147259457286999</v>
      </c>
      <c r="K1133" s="2">
        <v>0.67600000000000005</v>
      </c>
    </row>
    <row r="1134" spans="2:11" x14ac:dyDescent="0.2">
      <c r="B1134" s="6" t="s">
        <v>28</v>
      </c>
      <c r="C1134" s="10" t="s">
        <v>34</v>
      </c>
      <c r="D1134" s="10" t="s">
        <v>37</v>
      </c>
      <c r="E1134" s="11">
        <v>0.13432675559934101</v>
      </c>
      <c r="F1134" s="12">
        <v>3.3211604534744302E-13</v>
      </c>
      <c r="G1134" s="10" t="s">
        <v>15</v>
      </c>
      <c r="H1134" s="11">
        <v>3.8302981758249501</v>
      </c>
      <c r="I1134" s="13">
        <v>0.51529113323267295</v>
      </c>
      <c r="J1134" s="14">
        <v>4.0170366276154699E-13</v>
      </c>
    </row>
    <row r="1135" spans="2:11" x14ac:dyDescent="0.2">
      <c r="B1135" s="6"/>
      <c r="C1135" s="10"/>
      <c r="D1135" s="10"/>
      <c r="E1135" s="11"/>
      <c r="F1135" s="12"/>
      <c r="G1135" s="10" t="s">
        <v>16</v>
      </c>
      <c r="H1135" s="11">
        <v>-0.15884642321704401</v>
      </c>
      <c r="I1135" s="13">
        <v>0.134665526268892</v>
      </c>
      <c r="J1135" s="14">
        <v>0.238677770344289</v>
      </c>
    </row>
    <row r="1136" spans="2:11" x14ac:dyDescent="0.2">
      <c r="B1136" s="6"/>
      <c r="C1136" s="10"/>
      <c r="D1136" s="10"/>
      <c r="E1136" s="11"/>
      <c r="F1136" s="12"/>
      <c r="G1136" s="10" t="s">
        <v>17</v>
      </c>
      <c r="H1136" s="11">
        <v>-1.0128549306601399E-2</v>
      </c>
      <c r="I1136" s="13">
        <v>1.4165491511747799E-2</v>
      </c>
      <c r="J1136" s="14">
        <v>0.474898899132568</v>
      </c>
    </row>
    <row r="1137" spans="2:11" x14ac:dyDescent="0.2">
      <c r="B1137" s="6"/>
      <c r="C1137" s="10"/>
      <c r="D1137" s="10"/>
      <c r="E1137" s="11"/>
      <c r="F1137" s="12"/>
      <c r="G1137" s="10" t="s">
        <v>18</v>
      </c>
      <c r="H1137" s="11">
        <v>-9.4113117172978003E-2</v>
      </c>
      <c r="I1137" s="13">
        <v>7.5701833848630606E-2</v>
      </c>
      <c r="J1137" s="14">
        <v>0.21431426813085599</v>
      </c>
    </row>
    <row r="1138" spans="2:11" x14ac:dyDescent="0.2">
      <c r="B1138" s="6"/>
      <c r="C1138" s="10"/>
      <c r="D1138" s="10"/>
      <c r="E1138" s="11"/>
      <c r="F1138" s="12"/>
      <c r="G1138" s="10" t="s">
        <v>19</v>
      </c>
      <c r="H1138" s="11">
        <v>-4.7184962259137798E-2</v>
      </c>
      <c r="I1138" s="13">
        <v>6.0461548060445798E-3</v>
      </c>
      <c r="J1138" s="14">
        <v>2.9799537919187402E-14</v>
      </c>
    </row>
    <row r="1139" spans="2:11" x14ac:dyDescent="0.2">
      <c r="B1139" s="6"/>
      <c r="C1139" s="10"/>
      <c r="D1139" s="10"/>
      <c r="E1139" s="11"/>
      <c r="F1139" s="12"/>
      <c r="G1139" s="10" t="s">
        <v>20</v>
      </c>
      <c r="H1139" s="11">
        <v>-4.8108848461869396E-3</v>
      </c>
      <c r="I1139" s="13">
        <v>6.4060935801044494E-2</v>
      </c>
      <c r="J1139" s="14">
        <v>0.94016324691991104</v>
      </c>
    </row>
    <row r="1140" spans="2:11" x14ac:dyDescent="0.2">
      <c r="B1140" s="6"/>
      <c r="C1140" s="10"/>
      <c r="D1140" s="10"/>
      <c r="E1140" s="11"/>
      <c r="F1140" s="12"/>
      <c r="G1140" s="10" t="s">
        <v>36</v>
      </c>
      <c r="H1140" s="11">
        <v>-1.7982753001560398E-2</v>
      </c>
      <c r="I1140" s="13">
        <v>7.8635944816974501E-2</v>
      </c>
      <c r="J1140" s="14">
        <v>0.819198756568147</v>
      </c>
    </row>
    <row r="1141" spans="2:11" x14ac:dyDescent="0.2">
      <c r="B1141" s="6"/>
      <c r="C1141" s="10"/>
      <c r="D1141" s="10"/>
      <c r="E1141" s="11"/>
      <c r="F1141" s="12"/>
      <c r="G1141" s="10" t="s">
        <v>21</v>
      </c>
      <c r="H1141" s="11">
        <v>-2.7068594933488999E-2</v>
      </c>
      <c r="I1141" s="13">
        <v>4.8394140408396097E-2</v>
      </c>
      <c r="J1141" s="14">
        <v>0.57615711800268998</v>
      </c>
    </row>
    <row r="1142" spans="2:11" x14ac:dyDescent="0.2">
      <c r="B1142" s="6"/>
      <c r="C1142" s="10"/>
      <c r="D1142" s="10"/>
      <c r="E1142" s="11"/>
      <c r="F1142" s="12"/>
      <c r="G1142" s="10" t="s">
        <v>22</v>
      </c>
      <c r="H1142" s="11">
        <v>-4.9750983682982003E-2</v>
      </c>
      <c r="I1142" s="13">
        <v>2.0988220027433099E-2</v>
      </c>
      <c r="J1142" s="14">
        <v>1.8107215158365698E-2</v>
      </c>
    </row>
    <row r="1143" spans="2:11" x14ac:dyDescent="0.2">
      <c r="B1143" s="6"/>
      <c r="C1143" s="10"/>
      <c r="D1143" s="10"/>
      <c r="E1143" s="11"/>
      <c r="F1143" s="12"/>
      <c r="G1143" s="10" t="s">
        <v>23</v>
      </c>
      <c r="H1143" s="11">
        <v>-7.9000641166601694E-3</v>
      </c>
      <c r="I1143" s="13">
        <v>7.7487875784913096E-3</v>
      </c>
      <c r="J1143" s="14">
        <v>0.308397538460006</v>
      </c>
    </row>
    <row r="1144" spans="2:11" x14ac:dyDescent="0.2">
      <c r="B1144" s="6"/>
      <c r="C1144" s="10"/>
      <c r="D1144" s="10"/>
      <c r="E1144" s="11"/>
      <c r="F1144" s="12"/>
      <c r="G1144" s="10" t="s">
        <v>24</v>
      </c>
      <c r="H1144" s="11">
        <v>2.8896957553140399E-2</v>
      </c>
      <c r="I1144" s="13">
        <v>1.8622962066722201E-2</v>
      </c>
      <c r="J1144" s="14">
        <v>0.121305761859843</v>
      </c>
      <c r="K1144" s="2">
        <v>0.60099999999999998</v>
      </c>
    </row>
    <row r="1145" spans="2:11" x14ac:dyDescent="0.2">
      <c r="B1145" s="6" t="s">
        <v>29</v>
      </c>
      <c r="C1145" s="10" t="s">
        <v>34</v>
      </c>
      <c r="D1145" s="10" t="s">
        <v>37</v>
      </c>
      <c r="E1145" s="11">
        <v>0.130838544136573</v>
      </c>
      <c r="F1145" s="12">
        <v>9.1888642221891204E-13</v>
      </c>
      <c r="G1145" s="10" t="s">
        <v>15</v>
      </c>
      <c r="H1145" s="11">
        <v>3.6965616149532101</v>
      </c>
      <c r="I1145" s="13">
        <v>0.51218631438319495</v>
      </c>
      <c r="J1145" s="14">
        <v>1.7460966377628999E-12</v>
      </c>
    </row>
    <row r="1146" spans="2:11" x14ac:dyDescent="0.2">
      <c r="B1146" s="6"/>
      <c r="C1146" s="10"/>
      <c r="D1146" s="10"/>
      <c r="E1146" s="11"/>
      <c r="F1146" s="12"/>
      <c r="G1146" s="10" t="s">
        <v>16</v>
      </c>
      <c r="H1146" s="11">
        <v>7.8329272332721397E-2</v>
      </c>
      <c r="I1146" s="13">
        <v>0.14914069205699201</v>
      </c>
      <c r="J1146" s="14">
        <v>0.599650448619512</v>
      </c>
    </row>
    <row r="1147" spans="2:11" x14ac:dyDescent="0.2">
      <c r="B1147" s="6"/>
      <c r="C1147" s="10"/>
      <c r="D1147" s="10"/>
      <c r="E1147" s="11"/>
      <c r="F1147" s="12"/>
      <c r="G1147" s="10" t="s">
        <v>17</v>
      </c>
      <c r="H1147" s="11">
        <v>9.4183088541946493E-3</v>
      </c>
      <c r="I1147" s="13">
        <v>1.11058531676231E-2</v>
      </c>
      <c r="J1147" s="14">
        <v>0.396774896621781</v>
      </c>
    </row>
    <row r="1148" spans="2:11" x14ac:dyDescent="0.2">
      <c r="B1148" s="6"/>
      <c r="C1148" s="10"/>
      <c r="D1148" s="10"/>
      <c r="E1148" s="11"/>
      <c r="F1148" s="12"/>
      <c r="G1148" s="10" t="s">
        <v>18</v>
      </c>
      <c r="H1148" s="11">
        <v>-9.4633790598386697E-2</v>
      </c>
      <c r="I1148" s="13">
        <v>7.5934218617620494E-2</v>
      </c>
      <c r="J1148" s="14">
        <v>0.21319279071809899</v>
      </c>
    </row>
    <row r="1149" spans="2:11" x14ac:dyDescent="0.2">
      <c r="B1149" s="6"/>
      <c r="C1149" s="10"/>
      <c r="D1149" s="10"/>
      <c r="E1149" s="11"/>
      <c r="F1149" s="12"/>
      <c r="G1149" s="10" t="s">
        <v>19</v>
      </c>
      <c r="H1149" s="11">
        <v>-4.7009582857181702E-2</v>
      </c>
      <c r="I1149" s="13">
        <v>6.0606512314786403E-3</v>
      </c>
      <c r="J1149" s="14">
        <v>4.18417083476234E-14</v>
      </c>
    </row>
    <row r="1150" spans="2:11" x14ac:dyDescent="0.2">
      <c r="B1150" s="6"/>
      <c r="C1150" s="10"/>
      <c r="D1150" s="10"/>
      <c r="E1150" s="11"/>
      <c r="F1150" s="12"/>
      <c r="G1150" s="10" t="s">
        <v>20</v>
      </c>
      <c r="H1150" s="11">
        <v>-1.0106993657613099E-2</v>
      </c>
      <c r="I1150" s="13">
        <v>6.4072294625815304E-2</v>
      </c>
      <c r="J1150" s="14">
        <v>0.87471601941919097</v>
      </c>
    </row>
    <row r="1151" spans="2:11" x14ac:dyDescent="0.2">
      <c r="B1151" s="6"/>
      <c r="C1151" s="10"/>
      <c r="D1151" s="10"/>
      <c r="E1151" s="11"/>
      <c r="F1151" s="12"/>
      <c r="G1151" s="10" t="s">
        <v>36</v>
      </c>
      <c r="H1151" s="11">
        <v>-1.61009320169445E-2</v>
      </c>
      <c r="I1151" s="13">
        <v>7.8898228485779806E-2</v>
      </c>
      <c r="J1151" s="14">
        <v>0.83837164773566197</v>
      </c>
    </row>
    <row r="1152" spans="2:11" x14ac:dyDescent="0.2">
      <c r="B1152" s="6"/>
      <c r="C1152" s="10"/>
      <c r="D1152" s="10"/>
      <c r="E1152" s="11"/>
      <c r="F1152" s="12"/>
      <c r="G1152" s="10" t="s">
        <v>21</v>
      </c>
      <c r="H1152" s="11">
        <v>-2.4430510994787099E-2</v>
      </c>
      <c r="I1152" s="13">
        <v>4.8406349186335303E-2</v>
      </c>
      <c r="J1152" s="14">
        <v>0.613971681737291</v>
      </c>
    </row>
    <row r="1153" spans="2:11" x14ac:dyDescent="0.2">
      <c r="B1153" s="6"/>
      <c r="C1153" s="10"/>
      <c r="D1153" s="10"/>
      <c r="E1153" s="11"/>
      <c r="F1153" s="12"/>
      <c r="G1153" s="10" t="s">
        <v>22</v>
      </c>
      <c r="H1153" s="11">
        <v>-4.9396183223451601E-2</v>
      </c>
      <c r="I1153" s="13">
        <v>2.1013304598301499E-2</v>
      </c>
      <c r="J1153" s="14">
        <v>1.9085360648447399E-2</v>
      </c>
    </row>
    <row r="1154" spans="2:11" x14ac:dyDescent="0.2">
      <c r="B1154" s="6"/>
      <c r="C1154" s="10"/>
      <c r="D1154" s="10"/>
      <c r="E1154" s="11"/>
      <c r="F1154" s="12"/>
      <c r="G1154" s="10" t="s">
        <v>23</v>
      </c>
      <c r="H1154" s="11">
        <v>-7.4839761152626196E-3</v>
      </c>
      <c r="I1154" s="13">
        <v>7.7585927109077198E-3</v>
      </c>
      <c r="J1154" s="14">
        <v>0.33516137095119602</v>
      </c>
    </row>
    <row r="1155" spans="2:11" x14ac:dyDescent="0.2">
      <c r="B1155" s="6"/>
      <c r="C1155" s="10"/>
      <c r="D1155" s="10"/>
      <c r="E1155" s="11"/>
      <c r="F1155" s="12"/>
      <c r="G1155" s="10" t="s">
        <v>24</v>
      </c>
      <c r="H1155" s="11">
        <v>-1.1693815879195799E-2</v>
      </c>
      <c r="I1155" s="13">
        <v>2.07881952570746E-2</v>
      </c>
      <c r="J1155" s="14">
        <v>0.57398678068624798</v>
      </c>
      <c r="K1155" s="2">
        <v>0.90400000000000003</v>
      </c>
    </row>
    <row r="1156" spans="2:11" x14ac:dyDescent="0.2">
      <c r="B1156" s="6" t="s">
        <v>12</v>
      </c>
      <c r="C1156" s="10" t="s">
        <v>13</v>
      </c>
      <c r="D1156" s="10" t="s">
        <v>38</v>
      </c>
      <c r="E1156" s="11">
        <v>9.9405089709298497E-2</v>
      </c>
      <c r="F1156" s="12">
        <v>5.4889432888136599E-9</v>
      </c>
      <c r="G1156" s="10" t="s">
        <v>15</v>
      </c>
      <c r="H1156" s="11">
        <v>2.8639585015710201</v>
      </c>
      <c r="I1156" s="13">
        <v>0.53051402505441703</v>
      </c>
      <c r="J1156" s="14">
        <v>9.9427297053247601E-8</v>
      </c>
    </row>
    <row r="1157" spans="2:11" x14ac:dyDescent="0.2">
      <c r="B1157" s="6"/>
      <c r="C1157" s="10"/>
      <c r="D1157" s="10"/>
      <c r="E1157" s="11"/>
      <c r="F1157" s="12"/>
      <c r="G1157" s="10" t="s">
        <v>16</v>
      </c>
      <c r="H1157" s="11">
        <v>-7.1180754653433806E-2</v>
      </c>
      <c r="I1157" s="13">
        <v>0.105928105161832</v>
      </c>
      <c r="J1157" s="14">
        <v>0.50187844507616397</v>
      </c>
    </row>
    <row r="1158" spans="2:11" x14ac:dyDescent="0.2">
      <c r="B1158" s="6"/>
      <c r="C1158" s="10"/>
      <c r="D1158" s="10"/>
      <c r="E1158" s="11"/>
      <c r="F1158" s="12"/>
      <c r="G1158" s="10" t="s">
        <v>17</v>
      </c>
      <c r="H1158" s="11">
        <v>-3.02817819110097E-3</v>
      </c>
      <c r="I1158" s="13">
        <v>3.26873419987514E-3</v>
      </c>
      <c r="J1158" s="14">
        <v>0.35463358457376198</v>
      </c>
    </row>
    <row r="1159" spans="2:11" x14ac:dyDescent="0.2">
      <c r="B1159" s="6"/>
      <c r="C1159" s="10"/>
      <c r="D1159" s="10"/>
      <c r="E1159" s="11"/>
      <c r="F1159" s="12"/>
      <c r="G1159" s="10" t="s">
        <v>18</v>
      </c>
      <c r="H1159" s="11">
        <v>-7.5350684767405196E-2</v>
      </c>
      <c r="I1159" s="13">
        <v>7.7346985337521407E-2</v>
      </c>
      <c r="J1159" s="14">
        <v>0.33038266265974398</v>
      </c>
    </row>
    <row r="1160" spans="2:11" x14ac:dyDescent="0.2">
      <c r="B1160" s="6"/>
      <c r="C1160" s="10"/>
      <c r="D1160" s="10"/>
      <c r="E1160" s="11"/>
      <c r="F1160" s="12"/>
      <c r="G1160" s="10" t="s">
        <v>19</v>
      </c>
      <c r="H1160" s="11">
        <v>-3.5771858058078601E-2</v>
      </c>
      <c r="I1160" s="13">
        <v>6.2077498166510101E-3</v>
      </c>
      <c r="J1160" s="14">
        <v>1.36961531884223E-8</v>
      </c>
    </row>
    <row r="1161" spans="2:11" x14ac:dyDescent="0.2">
      <c r="B1161" s="6"/>
      <c r="C1161" s="10"/>
      <c r="D1161" s="10"/>
      <c r="E1161" s="11"/>
      <c r="F1161" s="12"/>
      <c r="G1161" s="10" t="s">
        <v>20</v>
      </c>
      <c r="H1161" s="11">
        <v>-0.295562750998418</v>
      </c>
      <c r="I1161" s="13">
        <v>6.5292907233467007E-2</v>
      </c>
      <c r="J1161" s="14">
        <v>7.3216947335577602E-6</v>
      </c>
    </row>
    <row r="1162" spans="2:11" x14ac:dyDescent="0.2">
      <c r="B1162" s="6"/>
      <c r="C1162" s="10"/>
      <c r="D1162" s="10"/>
      <c r="E1162" s="11"/>
      <c r="F1162" s="12"/>
      <c r="G1162" s="10" t="s">
        <v>36</v>
      </c>
      <c r="H1162" s="11">
        <v>5.9206795820420599E-2</v>
      </c>
      <c r="I1162" s="13">
        <v>8.0249258373184501E-2</v>
      </c>
      <c r="J1162" s="14">
        <v>0.46095341367540599</v>
      </c>
    </row>
    <row r="1163" spans="2:11" x14ac:dyDescent="0.2">
      <c r="B1163" s="6"/>
      <c r="C1163" s="10"/>
      <c r="D1163" s="10"/>
      <c r="E1163" s="11"/>
      <c r="F1163" s="12"/>
      <c r="G1163" s="10" t="s">
        <v>21</v>
      </c>
      <c r="H1163" s="11">
        <v>5.4234341554974502E-2</v>
      </c>
      <c r="I1163" s="13">
        <v>4.9447091719262599E-2</v>
      </c>
      <c r="J1163" s="14">
        <v>0.273193429100904</v>
      </c>
    </row>
    <row r="1164" spans="2:11" x14ac:dyDescent="0.2">
      <c r="B1164" s="6"/>
      <c r="C1164" s="10"/>
      <c r="D1164" s="10"/>
      <c r="E1164" s="11"/>
      <c r="F1164" s="12"/>
      <c r="G1164" s="10" t="s">
        <v>22</v>
      </c>
      <c r="H1164" s="11">
        <v>-1.5092732960801601E-2</v>
      </c>
      <c r="I1164" s="13">
        <v>2.1131086386800599E-2</v>
      </c>
      <c r="J1164" s="14">
        <v>0.47537445919493099</v>
      </c>
    </row>
    <row r="1165" spans="2:11" x14ac:dyDescent="0.2">
      <c r="B1165" s="6"/>
      <c r="C1165" s="10"/>
      <c r="D1165" s="10"/>
      <c r="E1165" s="11"/>
      <c r="F1165" s="12"/>
      <c r="G1165" s="10" t="s">
        <v>23</v>
      </c>
      <c r="H1165" s="11">
        <v>3.5521947501264599E-3</v>
      </c>
      <c r="I1165" s="13">
        <v>7.8942060676069608E-3</v>
      </c>
      <c r="J1165" s="14">
        <v>0.652902654610371</v>
      </c>
    </row>
    <row r="1166" spans="2:11" x14ac:dyDescent="0.2">
      <c r="B1166" s="6"/>
      <c r="C1166" s="10"/>
      <c r="D1166" s="10"/>
      <c r="E1166" s="11"/>
      <c r="F1166" s="12"/>
      <c r="G1166" s="10" t="s">
        <v>24</v>
      </c>
      <c r="H1166" s="11">
        <v>2.9507619022659799E-3</v>
      </c>
      <c r="I1166" s="13">
        <v>3.5382083812419301E-3</v>
      </c>
      <c r="J1166" s="14">
        <v>0.40465311682572902</v>
      </c>
      <c r="K1166" s="2">
        <v>0.66200000000000003</v>
      </c>
    </row>
    <row r="1167" spans="2:11" x14ac:dyDescent="0.2">
      <c r="B1167" s="6" t="s">
        <v>25</v>
      </c>
      <c r="C1167" s="10" t="s">
        <v>13</v>
      </c>
      <c r="D1167" s="10" t="s">
        <v>38</v>
      </c>
      <c r="E1167" s="11">
        <v>9.9134409829086501E-2</v>
      </c>
      <c r="F1167" s="12">
        <v>5.9084710851865496E-9</v>
      </c>
      <c r="G1167" s="10" t="s">
        <v>15</v>
      </c>
      <c r="H1167" s="11">
        <v>2.72440432508541</v>
      </c>
      <c r="I1167" s="13">
        <v>0.52474442066612803</v>
      </c>
      <c r="J1167" s="14">
        <v>2.9176759840686401E-7</v>
      </c>
    </row>
    <row r="1168" spans="2:11" x14ac:dyDescent="0.2">
      <c r="B1168" s="6"/>
      <c r="C1168" s="10"/>
      <c r="D1168" s="10"/>
      <c r="E1168" s="11"/>
      <c r="F1168" s="12"/>
      <c r="G1168" s="10" t="s">
        <v>16</v>
      </c>
      <c r="H1168" s="11">
        <v>5.5814153151503301E-2</v>
      </c>
      <c r="I1168" s="13">
        <v>8.6198475253297394E-2</v>
      </c>
      <c r="J1168" s="14">
        <v>0.51756893749896504</v>
      </c>
    </row>
    <row r="1169" spans="2:11" x14ac:dyDescent="0.2">
      <c r="B1169" s="6"/>
      <c r="C1169" s="10"/>
      <c r="D1169" s="10"/>
      <c r="E1169" s="11"/>
      <c r="F1169" s="12"/>
      <c r="G1169" s="10" t="s">
        <v>17</v>
      </c>
      <c r="H1169" s="11">
        <v>4.8370959765680298E-4</v>
      </c>
      <c r="I1169" s="13">
        <v>1.97299296391199E-3</v>
      </c>
      <c r="J1169" s="14">
        <v>0.80641818491404804</v>
      </c>
    </row>
    <row r="1170" spans="2:11" x14ac:dyDescent="0.2">
      <c r="B1170" s="6"/>
      <c r="C1170" s="10"/>
      <c r="D1170" s="10"/>
      <c r="E1170" s="11"/>
      <c r="F1170" s="12"/>
      <c r="G1170" s="10" t="s">
        <v>18</v>
      </c>
      <c r="H1170" s="11">
        <v>-7.8642790646104799E-2</v>
      </c>
      <c r="I1170" s="13">
        <v>7.7394610470382E-2</v>
      </c>
      <c r="J1170" s="14">
        <v>0.31000748736742101</v>
      </c>
    </row>
    <row r="1171" spans="2:11" x14ac:dyDescent="0.2">
      <c r="B1171" s="6"/>
      <c r="C1171" s="10"/>
      <c r="D1171" s="10"/>
      <c r="E1171" s="11"/>
      <c r="F1171" s="12"/>
      <c r="G1171" s="10" t="s">
        <v>19</v>
      </c>
      <c r="H1171" s="11">
        <v>-3.51674558180647E-2</v>
      </c>
      <c r="I1171" s="13">
        <v>6.1976632045068897E-3</v>
      </c>
      <c r="J1171" s="14">
        <v>2.2355686464988101E-8</v>
      </c>
    </row>
    <row r="1172" spans="2:11" x14ac:dyDescent="0.2">
      <c r="B1172" s="6"/>
      <c r="C1172" s="10"/>
      <c r="D1172" s="10"/>
      <c r="E1172" s="11"/>
      <c r="F1172" s="12"/>
      <c r="G1172" s="10" t="s">
        <v>20</v>
      </c>
      <c r="H1172" s="11">
        <v>-0.29192071038977901</v>
      </c>
      <c r="I1172" s="13">
        <v>6.5294074243062494E-2</v>
      </c>
      <c r="J1172" s="14">
        <v>9.4344077319208104E-6</v>
      </c>
    </row>
    <row r="1173" spans="2:11" x14ac:dyDescent="0.2">
      <c r="B1173" s="6"/>
      <c r="C1173" s="10"/>
      <c r="D1173" s="10"/>
      <c r="E1173" s="11"/>
      <c r="F1173" s="12"/>
      <c r="G1173" s="10" t="s">
        <v>36</v>
      </c>
      <c r="H1173" s="11">
        <v>5.5701205992148603E-2</v>
      </c>
      <c r="I1173" s="13">
        <v>8.0059116028484506E-2</v>
      </c>
      <c r="J1173" s="14">
        <v>0.48687344064287202</v>
      </c>
    </row>
    <row r="1174" spans="2:11" x14ac:dyDescent="0.2">
      <c r="B1174" s="6"/>
      <c r="C1174" s="10"/>
      <c r="D1174" s="10"/>
      <c r="E1174" s="11"/>
      <c r="F1174" s="12"/>
      <c r="G1174" s="10" t="s">
        <v>21</v>
      </c>
      <c r="H1174" s="11">
        <v>5.4248019767559601E-2</v>
      </c>
      <c r="I1174" s="13">
        <v>4.9397385596457698E-2</v>
      </c>
      <c r="J1174" s="14">
        <v>0.27259078395430097</v>
      </c>
    </row>
    <row r="1175" spans="2:11" x14ac:dyDescent="0.2">
      <c r="B1175" s="6"/>
      <c r="C1175" s="10"/>
      <c r="D1175" s="10"/>
      <c r="E1175" s="11"/>
      <c r="F1175" s="12"/>
      <c r="G1175" s="10" t="s">
        <v>22</v>
      </c>
      <c r="H1175" s="11">
        <v>-1.4976416205762001E-2</v>
      </c>
      <c r="I1175" s="13">
        <v>2.10681595051746E-2</v>
      </c>
      <c r="J1175" s="14">
        <v>0.477469763248071</v>
      </c>
    </row>
    <row r="1176" spans="2:11" x14ac:dyDescent="0.2">
      <c r="B1176" s="6"/>
      <c r="C1176" s="10"/>
      <c r="D1176" s="10"/>
      <c r="E1176" s="11"/>
      <c r="F1176" s="12"/>
      <c r="G1176" s="10" t="s">
        <v>23</v>
      </c>
      <c r="H1176" s="11">
        <v>3.7103278404107898E-3</v>
      </c>
      <c r="I1176" s="13">
        <v>7.9022769832241095E-3</v>
      </c>
      <c r="J1176" s="14">
        <v>0.63887616497907196</v>
      </c>
    </row>
    <row r="1177" spans="2:11" x14ac:dyDescent="0.2">
      <c r="B1177" s="6"/>
      <c r="C1177" s="10"/>
      <c r="D1177" s="10"/>
      <c r="E1177" s="11"/>
      <c r="F1177" s="12"/>
      <c r="G1177" s="10" t="s">
        <v>24</v>
      </c>
      <c r="H1177" s="11">
        <v>-1.78361564105604E-3</v>
      </c>
      <c r="I1177" s="13">
        <v>2.5918778673583399E-3</v>
      </c>
      <c r="J1177" s="14">
        <v>0.49163966031763301</v>
      </c>
      <c r="K1177" s="2">
        <v>0.72199999999999998</v>
      </c>
    </row>
    <row r="1178" spans="2:11" x14ac:dyDescent="0.2">
      <c r="B1178" s="6" t="s">
        <v>26</v>
      </c>
      <c r="C1178" s="10" t="s">
        <v>13</v>
      </c>
      <c r="D1178" s="10" t="s">
        <v>38</v>
      </c>
      <c r="E1178" s="11">
        <v>9.8338442858186007E-2</v>
      </c>
      <c r="F1178" s="12">
        <v>7.3350309107803504E-9</v>
      </c>
      <c r="G1178" s="10" t="s">
        <v>15</v>
      </c>
      <c r="H1178" s="11">
        <v>2.78823419815429</v>
      </c>
      <c r="I1178" s="13">
        <v>0.51646742887818797</v>
      </c>
      <c r="J1178" s="14">
        <v>9.9319597973087503E-8</v>
      </c>
    </row>
    <row r="1179" spans="2:11" x14ac:dyDescent="0.2">
      <c r="B1179" s="6"/>
      <c r="C1179" s="10"/>
      <c r="D1179" s="10"/>
      <c r="E1179" s="11"/>
      <c r="F1179" s="12"/>
      <c r="G1179" s="10" t="s">
        <v>16</v>
      </c>
      <c r="H1179" s="11">
        <v>-2.2772422342943199E-2</v>
      </c>
      <c r="I1179" s="13">
        <v>0.151351025935683</v>
      </c>
      <c r="J1179" s="14">
        <v>0.88045511874424198</v>
      </c>
    </row>
    <row r="1180" spans="2:11" x14ac:dyDescent="0.2">
      <c r="B1180" s="6"/>
      <c r="C1180" s="10"/>
      <c r="D1180" s="10"/>
      <c r="E1180" s="11"/>
      <c r="F1180" s="12"/>
      <c r="G1180" s="10" t="s">
        <v>17</v>
      </c>
      <c r="H1180" s="11">
        <v>-5.3040199502470803E-4</v>
      </c>
      <c r="I1180" s="13">
        <v>1.36423182536951E-3</v>
      </c>
      <c r="J1180" s="14">
        <v>0.69757802794465296</v>
      </c>
    </row>
    <row r="1181" spans="2:11" x14ac:dyDescent="0.2">
      <c r="B1181" s="6"/>
      <c r="C1181" s="10"/>
      <c r="D1181" s="10"/>
      <c r="E1181" s="11"/>
      <c r="F1181" s="12"/>
      <c r="G1181" s="10" t="s">
        <v>18</v>
      </c>
      <c r="H1181" s="11">
        <v>-7.6980553425993498E-2</v>
      </c>
      <c r="I1181" s="13">
        <v>7.7374143871489803E-2</v>
      </c>
      <c r="J1181" s="14">
        <v>0.320208201000654</v>
      </c>
    </row>
    <row r="1182" spans="2:11" x14ac:dyDescent="0.2">
      <c r="B1182" s="6"/>
      <c r="C1182" s="10"/>
      <c r="D1182" s="10"/>
      <c r="E1182" s="11"/>
      <c r="F1182" s="12"/>
      <c r="G1182" s="10" t="s">
        <v>19</v>
      </c>
      <c r="H1182" s="11">
        <v>-3.55297727142675E-2</v>
      </c>
      <c r="I1182" s="13">
        <v>6.1815628516111399E-3</v>
      </c>
      <c r="J1182" s="14">
        <v>1.48730730697034E-8</v>
      </c>
    </row>
    <row r="1183" spans="2:11" x14ac:dyDescent="0.2">
      <c r="B1183" s="6"/>
      <c r="C1183" s="10"/>
      <c r="D1183" s="10"/>
      <c r="E1183" s="11"/>
      <c r="F1183" s="12"/>
      <c r="G1183" s="10" t="s">
        <v>20</v>
      </c>
      <c r="H1183" s="11">
        <v>-0.29437598193127401</v>
      </c>
      <c r="I1183" s="13">
        <v>6.5421025542711606E-2</v>
      </c>
      <c r="J1183" s="14">
        <v>8.2791534291152395E-6</v>
      </c>
    </row>
    <row r="1184" spans="2:11" x14ac:dyDescent="0.2">
      <c r="B1184" s="6"/>
      <c r="C1184" s="10"/>
      <c r="D1184" s="10"/>
      <c r="E1184" s="11"/>
      <c r="F1184" s="12"/>
      <c r="G1184" s="10" t="s">
        <v>36</v>
      </c>
      <c r="H1184" s="11">
        <v>5.6838223492515598E-2</v>
      </c>
      <c r="I1184" s="13">
        <v>8.0022786326460704E-2</v>
      </c>
      <c r="J1184" s="14">
        <v>0.47782899048852701</v>
      </c>
    </row>
    <row r="1185" spans="2:11" x14ac:dyDescent="0.2">
      <c r="B1185" s="6"/>
      <c r="C1185" s="10"/>
      <c r="D1185" s="10"/>
      <c r="E1185" s="11"/>
      <c r="F1185" s="12"/>
      <c r="G1185" s="10" t="s">
        <v>21</v>
      </c>
      <c r="H1185" s="11">
        <v>5.4608145428853297E-2</v>
      </c>
      <c r="I1185" s="13">
        <v>4.9394647848020598E-2</v>
      </c>
      <c r="J1185" s="14">
        <v>0.26939701716997499</v>
      </c>
    </row>
    <row r="1186" spans="2:11" x14ac:dyDescent="0.2">
      <c r="B1186" s="6"/>
      <c r="C1186" s="10"/>
      <c r="D1186" s="10"/>
      <c r="E1186" s="11"/>
      <c r="F1186" s="12"/>
      <c r="G1186" s="10" t="s">
        <v>22</v>
      </c>
      <c r="H1186" s="11">
        <v>-1.5547159533007299E-2</v>
      </c>
      <c r="I1186" s="13">
        <v>2.1225388651309799E-2</v>
      </c>
      <c r="J1186" s="14">
        <v>0.46418248075096702</v>
      </c>
    </row>
    <row r="1187" spans="2:11" x14ac:dyDescent="0.2">
      <c r="B1187" s="6"/>
      <c r="C1187" s="10"/>
      <c r="D1187" s="10"/>
      <c r="E1187" s="11"/>
      <c r="F1187" s="12"/>
      <c r="G1187" s="10" t="s">
        <v>23</v>
      </c>
      <c r="H1187" s="11">
        <v>3.6205428712035499E-3</v>
      </c>
      <c r="I1187" s="13">
        <v>7.9176240196958698E-3</v>
      </c>
      <c r="J1187" s="14">
        <v>0.64764970875028505</v>
      </c>
    </row>
    <row r="1188" spans="2:11" x14ac:dyDescent="0.2">
      <c r="B1188" s="6"/>
      <c r="C1188" s="10"/>
      <c r="D1188" s="10"/>
      <c r="E1188" s="11"/>
      <c r="F1188" s="12"/>
      <c r="G1188" s="10" t="s">
        <v>24</v>
      </c>
      <c r="H1188" s="11">
        <v>6.1148638523814394E-5</v>
      </c>
      <c r="I1188" s="13">
        <v>4.5649249388064602E-3</v>
      </c>
      <c r="J1188" s="14">
        <v>0.98931716992841701</v>
      </c>
      <c r="K1188" s="2">
        <v>0.99399999999999999</v>
      </c>
    </row>
    <row r="1189" spans="2:11" x14ac:dyDescent="0.2">
      <c r="B1189" s="6" t="s">
        <v>27</v>
      </c>
      <c r="C1189" s="10" t="s">
        <v>13</v>
      </c>
      <c r="D1189" s="10" t="s">
        <v>38</v>
      </c>
      <c r="E1189" s="11">
        <v>0.10387604769490499</v>
      </c>
      <c r="F1189" s="12">
        <v>1.6139365114227999E-9</v>
      </c>
      <c r="G1189" s="10" t="s">
        <v>15</v>
      </c>
      <c r="H1189" s="11">
        <v>2.7668671180768598</v>
      </c>
      <c r="I1189" s="13">
        <v>0.51490297017696995</v>
      </c>
      <c r="J1189" s="14">
        <v>1.13408921087682E-7</v>
      </c>
    </row>
    <row r="1190" spans="2:11" x14ac:dyDescent="0.2">
      <c r="B1190" s="6"/>
      <c r="C1190" s="10"/>
      <c r="D1190" s="10"/>
      <c r="E1190" s="11"/>
      <c r="F1190" s="12"/>
      <c r="G1190" s="10" t="s">
        <v>16</v>
      </c>
      <c r="H1190" s="11">
        <v>0.193187727369242</v>
      </c>
      <c r="I1190" s="13">
        <v>0.10854165089432299</v>
      </c>
      <c r="J1190" s="14">
        <v>7.5642888567283004E-2</v>
      </c>
    </row>
    <row r="1191" spans="2:11" x14ac:dyDescent="0.2">
      <c r="B1191" s="6"/>
      <c r="C1191" s="10"/>
      <c r="D1191" s="10"/>
      <c r="E1191" s="11"/>
      <c r="F1191" s="12"/>
      <c r="G1191" s="10" t="s">
        <v>17</v>
      </c>
      <c r="H1191" s="11">
        <v>2.8415072106131102E-4</v>
      </c>
      <c r="I1191" s="13">
        <v>1.3714251445261199E-3</v>
      </c>
      <c r="J1191" s="14">
        <v>0.83593386520125501</v>
      </c>
    </row>
    <row r="1192" spans="2:11" x14ac:dyDescent="0.2">
      <c r="B1192" s="6"/>
      <c r="C1192" s="10"/>
      <c r="D1192" s="10"/>
      <c r="E1192" s="11"/>
      <c r="F1192" s="12"/>
      <c r="G1192" s="10" t="s">
        <v>18</v>
      </c>
      <c r="H1192" s="11">
        <v>-8.0519203974438999E-2</v>
      </c>
      <c r="I1192" s="13">
        <v>7.7129006714922496E-2</v>
      </c>
      <c r="J1192" s="14">
        <v>0.29695669392635898</v>
      </c>
    </row>
    <row r="1193" spans="2:11" x14ac:dyDescent="0.2">
      <c r="B1193" s="6"/>
      <c r="C1193" s="10"/>
      <c r="D1193" s="10"/>
      <c r="E1193" s="11"/>
      <c r="F1193" s="12"/>
      <c r="G1193" s="10" t="s">
        <v>19</v>
      </c>
      <c r="H1193" s="11">
        <v>-3.5804774470996302E-2</v>
      </c>
      <c r="I1193" s="13">
        <v>6.1696824673548702E-3</v>
      </c>
      <c r="J1193" s="14">
        <v>1.08881556591132E-8</v>
      </c>
    </row>
    <row r="1194" spans="2:11" x14ac:dyDescent="0.2">
      <c r="B1194" s="6"/>
      <c r="C1194" s="10"/>
      <c r="D1194" s="10"/>
      <c r="E1194" s="11"/>
      <c r="F1194" s="12"/>
      <c r="G1194" s="10" t="s">
        <v>20</v>
      </c>
      <c r="H1194" s="11">
        <v>-0.29683988301766501</v>
      </c>
      <c r="I1194" s="13">
        <v>6.5165159908386699E-2</v>
      </c>
      <c r="J1194" s="14">
        <v>6.4275315827859503E-6</v>
      </c>
    </row>
    <row r="1195" spans="2:11" x14ac:dyDescent="0.2">
      <c r="B1195" s="6"/>
      <c r="C1195" s="10"/>
      <c r="D1195" s="10"/>
      <c r="E1195" s="11"/>
      <c r="F1195" s="12"/>
      <c r="G1195" s="10" t="s">
        <v>36</v>
      </c>
      <c r="H1195" s="11">
        <v>6.5273935488537799E-2</v>
      </c>
      <c r="I1195" s="13">
        <v>7.99434867534278E-2</v>
      </c>
      <c r="J1195" s="14">
        <v>0.414560851570347</v>
      </c>
    </row>
    <row r="1196" spans="2:11" x14ac:dyDescent="0.2">
      <c r="B1196" s="6"/>
      <c r="C1196" s="10"/>
      <c r="D1196" s="10"/>
      <c r="E1196" s="11"/>
      <c r="F1196" s="12"/>
      <c r="G1196" s="10" t="s">
        <v>21</v>
      </c>
      <c r="H1196" s="11">
        <v>5.48377456898307E-2</v>
      </c>
      <c r="I1196" s="13">
        <v>4.9156735805812299E-2</v>
      </c>
      <c r="J1196" s="14">
        <v>0.26508501537794699</v>
      </c>
    </row>
    <row r="1197" spans="2:11" x14ac:dyDescent="0.2">
      <c r="B1197" s="6"/>
      <c r="C1197" s="10"/>
      <c r="D1197" s="10"/>
      <c r="E1197" s="11"/>
      <c r="F1197" s="12"/>
      <c r="G1197" s="10" t="s">
        <v>22</v>
      </c>
      <c r="H1197" s="11">
        <v>-1.34158042208113E-2</v>
      </c>
      <c r="I1197" s="13">
        <v>2.0993359240118602E-2</v>
      </c>
      <c r="J1197" s="14">
        <v>0.52305176208918003</v>
      </c>
    </row>
    <row r="1198" spans="2:11" x14ac:dyDescent="0.2">
      <c r="B1198" s="6"/>
      <c r="C1198" s="10"/>
      <c r="D1198" s="10"/>
      <c r="E1198" s="11"/>
      <c r="F1198" s="12"/>
      <c r="G1198" s="10" t="s">
        <v>23</v>
      </c>
      <c r="H1198" s="11">
        <v>3.7581843835656501E-3</v>
      </c>
      <c r="I1198" s="13">
        <v>7.8768175185606401E-3</v>
      </c>
      <c r="J1198" s="14">
        <v>0.63346306683132503</v>
      </c>
    </row>
    <row r="1199" spans="2:11" x14ac:dyDescent="0.2">
      <c r="B1199" s="6"/>
      <c r="C1199" s="10"/>
      <c r="D1199" s="10"/>
      <c r="E1199" s="11"/>
      <c r="F1199" s="12"/>
      <c r="G1199" s="10" t="s">
        <v>24</v>
      </c>
      <c r="H1199" s="11">
        <v>-6.84103771967569E-3</v>
      </c>
      <c r="I1199" s="13">
        <v>4.0131466112715997E-3</v>
      </c>
      <c r="J1199" s="14">
        <v>8.8813100939175896E-2</v>
      </c>
      <c r="K1199" s="2">
        <v>0.45700000000000002</v>
      </c>
    </row>
    <row r="1200" spans="2:11" x14ac:dyDescent="0.2">
      <c r="B1200" s="6" t="s">
        <v>28</v>
      </c>
      <c r="C1200" s="10" t="s">
        <v>13</v>
      </c>
      <c r="D1200" s="10" t="s">
        <v>38</v>
      </c>
      <c r="E1200" s="11">
        <v>0.101939302888541</v>
      </c>
      <c r="F1200" s="12">
        <v>2.74737592634828E-9</v>
      </c>
      <c r="G1200" s="10" t="s">
        <v>15</v>
      </c>
      <c r="H1200" s="11">
        <v>2.8122689447462199</v>
      </c>
      <c r="I1200" s="13">
        <v>0.51675830095562802</v>
      </c>
      <c r="J1200" s="14">
        <v>7.8830835496771996E-8</v>
      </c>
    </row>
    <row r="1201" spans="2:11" x14ac:dyDescent="0.2">
      <c r="B1201" s="6"/>
      <c r="C1201" s="10"/>
      <c r="D1201" s="10"/>
      <c r="E1201" s="11"/>
      <c r="F1201" s="12"/>
      <c r="G1201" s="10" t="s">
        <v>16</v>
      </c>
      <c r="H1201" s="11">
        <v>7.1977422336881704E-3</v>
      </c>
      <c r="I1201" s="13">
        <v>8.8390066338702805E-2</v>
      </c>
      <c r="J1201" s="14">
        <v>0.93512783496438101</v>
      </c>
    </row>
    <row r="1202" spans="2:11" x14ac:dyDescent="0.2">
      <c r="B1202" s="6"/>
      <c r="C1202" s="10"/>
      <c r="D1202" s="10"/>
      <c r="E1202" s="11"/>
      <c r="F1202" s="12"/>
      <c r="G1202" s="10" t="s">
        <v>17</v>
      </c>
      <c r="H1202" s="11">
        <v>-2.7023203016385798E-3</v>
      </c>
      <c r="I1202" s="13">
        <v>2.3930297107392002E-3</v>
      </c>
      <c r="J1202" s="14">
        <v>0.25927737479199198</v>
      </c>
    </row>
    <row r="1203" spans="2:11" x14ac:dyDescent="0.2">
      <c r="B1203" s="6"/>
      <c r="C1203" s="10"/>
      <c r="D1203" s="10"/>
      <c r="E1203" s="11"/>
      <c r="F1203" s="12"/>
      <c r="G1203" s="10" t="s">
        <v>18</v>
      </c>
      <c r="H1203" s="11">
        <v>-7.7354318961648599E-2</v>
      </c>
      <c r="I1203" s="13">
        <v>7.7193783699379404E-2</v>
      </c>
      <c r="J1203" s="14">
        <v>0.31673792509267001</v>
      </c>
    </row>
    <row r="1204" spans="2:11" x14ac:dyDescent="0.2">
      <c r="B1204" s="6"/>
      <c r="C1204" s="10"/>
      <c r="D1204" s="10"/>
      <c r="E1204" s="11"/>
      <c r="F1204" s="12"/>
      <c r="G1204" s="10" t="s">
        <v>19</v>
      </c>
      <c r="H1204" s="11">
        <v>-3.5842426346950597E-2</v>
      </c>
      <c r="I1204" s="13">
        <v>6.1774994329802796E-3</v>
      </c>
      <c r="J1204" s="14">
        <v>1.09649208397961E-8</v>
      </c>
    </row>
    <row r="1205" spans="2:11" x14ac:dyDescent="0.2">
      <c r="B1205" s="6"/>
      <c r="C1205" s="10"/>
      <c r="D1205" s="10"/>
      <c r="E1205" s="11"/>
      <c r="F1205" s="12"/>
      <c r="G1205" s="10" t="s">
        <v>20</v>
      </c>
      <c r="H1205" s="11">
        <v>-0.29500812203925197</v>
      </c>
      <c r="I1205" s="13">
        <v>6.5188708177650795E-2</v>
      </c>
      <c r="J1205" s="14">
        <v>7.36431914266007E-6</v>
      </c>
    </row>
    <row r="1206" spans="2:11" x14ac:dyDescent="0.2">
      <c r="B1206" s="6"/>
      <c r="C1206" s="10"/>
      <c r="D1206" s="10"/>
      <c r="E1206" s="11"/>
      <c r="F1206" s="12"/>
      <c r="G1206" s="10" t="s">
        <v>36</v>
      </c>
      <c r="H1206" s="11">
        <v>6.0672129162079202E-2</v>
      </c>
      <c r="I1206" s="13">
        <v>7.9902955253272206E-2</v>
      </c>
      <c r="J1206" s="14">
        <v>0.447979033535507</v>
      </c>
    </row>
    <row r="1207" spans="2:11" x14ac:dyDescent="0.2">
      <c r="B1207" s="6"/>
      <c r="C1207" s="10"/>
      <c r="D1207" s="10"/>
      <c r="E1207" s="11"/>
      <c r="F1207" s="12"/>
      <c r="G1207" s="10" t="s">
        <v>21</v>
      </c>
      <c r="H1207" s="11">
        <v>5.3415014336803297E-2</v>
      </c>
      <c r="I1207" s="13">
        <v>4.9327070654284502E-2</v>
      </c>
      <c r="J1207" s="14">
        <v>0.27933028164981699</v>
      </c>
    </row>
    <row r="1208" spans="2:11" x14ac:dyDescent="0.2">
      <c r="B1208" s="6"/>
      <c r="C1208" s="10"/>
      <c r="D1208" s="10"/>
      <c r="E1208" s="11"/>
      <c r="F1208" s="12"/>
      <c r="G1208" s="10" t="s">
        <v>22</v>
      </c>
      <c r="H1208" s="11">
        <v>-1.6842871684553201E-2</v>
      </c>
      <c r="I1208" s="13">
        <v>2.1005416273937701E-2</v>
      </c>
      <c r="J1208" s="14">
        <v>0.42298869479580897</v>
      </c>
    </row>
    <row r="1209" spans="2:11" x14ac:dyDescent="0.2">
      <c r="B1209" s="6"/>
      <c r="C1209" s="10"/>
      <c r="D1209" s="10"/>
      <c r="E1209" s="11"/>
      <c r="F1209" s="12"/>
      <c r="G1209" s="10" t="s">
        <v>23</v>
      </c>
      <c r="H1209" s="11">
        <v>3.73257099192355E-3</v>
      </c>
      <c r="I1209" s="13">
        <v>7.8847855585083698E-3</v>
      </c>
      <c r="J1209" s="14">
        <v>0.63612013333283701</v>
      </c>
    </row>
    <row r="1210" spans="2:11" x14ac:dyDescent="0.2">
      <c r="B1210" s="6"/>
      <c r="C1210" s="10"/>
      <c r="D1210" s="10"/>
      <c r="E1210" s="11"/>
      <c r="F1210" s="12"/>
      <c r="G1210" s="10" t="s">
        <v>24</v>
      </c>
      <c r="H1210" s="11">
        <v>2.96715452334098E-3</v>
      </c>
      <c r="I1210" s="13">
        <v>2.81959899661316E-3</v>
      </c>
      <c r="J1210" s="14">
        <v>0.29310107168506</v>
      </c>
      <c r="K1210" s="2">
        <v>0.60199999999999998</v>
      </c>
    </row>
    <row r="1211" spans="2:11" x14ac:dyDescent="0.2">
      <c r="B1211" s="6" t="s">
        <v>29</v>
      </c>
      <c r="C1211" s="10" t="s">
        <v>13</v>
      </c>
      <c r="D1211" s="10" t="s">
        <v>38</v>
      </c>
      <c r="E1211" s="11">
        <v>0.101578213975398</v>
      </c>
      <c r="F1211" s="12">
        <v>3.0329539735371402E-9</v>
      </c>
      <c r="G1211" s="10" t="s">
        <v>15</v>
      </c>
      <c r="H1211" s="11">
        <v>2.7874880660410501</v>
      </c>
      <c r="I1211" s="13">
        <v>0.51714865722505499</v>
      </c>
      <c r="J1211" s="14">
        <v>1.0392012897493699E-7</v>
      </c>
    </row>
    <row r="1212" spans="2:11" x14ac:dyDescent="0.2">
      <c r="B1212" s="6"/>
      <c r="C1212" s="10"/>
      <c r="D1212" s="10"/>
      <c r="E1212" s="11"/>
      <c r="F1212" s="12"/>
      <c r="G1212" s="10" t="s">
        <v>16</v>
      </c>
      <c r="H1212" s="11">
        <v>-0.10956269813432901</v>
      </c>
      <c r="I1212" s="13">
        <v>9.2969051424329999E-2</v>
      </c>
      <c r="J1212" s="14">
        <v>0.23910353757883601</v>
      </c>
    </row>
    <row r="1213" spans="2:11" x14ac:dyDescent="0.2">
      <c r="B1213" s="6"/>
      <c r="C1213" s="10"/>
      <c r="D1213" s="10"/>
      <c r="E1213" s="11"/>
      <c r="F1213" s="12"/>
      <c r="G1213" s="10" t="s">
        <v>17</v>
      </c>
      <c r="H1213" s="11">
        <v>-1.7611697022852E-3</v>
      </c>
      <c r="I1213" s="13">
        <v>1.56904198728355E-3</v>
      </c>
      <c r="J1213" s="14">
        <v>0.26215256976429702</v>
      </c>
    </row>
    <row r="1214" spans="2:11" x14ac:dyDescent="0.2">
      <c r="B1214" s="6"/>
      <c r="C1214" s="10"/>
      <c r="D1214" s="10"/>
      <c r="E1214" s="11"/>
      <c r="F1214" s="12"/>
      <c r="G1214" s="10" t="s">
        <v>18</v>
      </c>
      <c r="H1214" s="11">
        <v>-7.8994844109437704E-2</v>
      </c>
      <c r="I1214" s="13">
        <v>7.7257032445513907E-2</v>
      </c>
      <c r="J1214" s="14">
        <v>0.30698869742339902</v>
      </c>
    </row>
    <row r="1215" spans="2:11" x14ac:dyDescent="0.2">
      <c r="B1215" s="6"/>
      <c r="C1215" s="10"/>
      <c r="D1215" s="10"/>
      <c r="E1215" s="11"/>
      <c r="F1215" s="12"/>
      <c r="G1215" s="10" t="s">
        <v>19</v>
      </c>
      <c r="H1215" s="11">
        <v>-3.5265261973595897E-2</v>
      </c>
      <c r="I1215" s="13">
        <v>6.1855983351453902E-3</v>
      </c>
      <c r="J1215" s="14">
        <v>1.92658278122176E-8</v>
      </c>
    </row>
    <row r="1216" spans="2:11" x14ac:dyDescent="0.2">
      <c r="B1216" s="6"/>
      <c r="C1216" s="10"/>
      <c r="D1216" s="10"/>
      <c r="E1216" s="11"/>
      <c r="F1216" s="12"/>
      <c r="G1216" s="10" t="s">
        <v>20</v>
      </c>
      <c r="H1216" s="11">
        <v>-0.29259270076006</v>
      </c>
      <c r="I1216" s="13">
        <v>6.5202024229795499E-2</v>
      </c>
      <c r="J1216" s="14">
        <v>8.7514676256089792E-6</v>
      </c>
    </row>
    <row r="1217" spans="2:11" x14ac:dyDescent="0.2">
      <c r="B1217" s="6"/>
      <c r="C1217" s="10"/>
      <c r="D1217" s="10"/>
      <c r="E1217" s="11"/>
      <c r="F1217" s="12"/>
      <c r="G1217" s="10" t="s">
        <v>36</v>
      </c>
      <c r="H1217" s="11">
        <v>6.3742767989897503E-2</v>
      </c>
      <c r="I1217" s="13">
        <v>8.0078356443617604E-2</v>
      </c>
      <c r="J1217" s="14">
        <v>0.42636645239959597</v>
      </c>
    </row>
    <row r="1218" spans="2:11" x14ac:dyDescent="0.2">
      <c r="B1218" s="6"/>
      <c r="C1218" s="10"/>
      <c r="D1218" s="10"/>
      <c r="E1218" s="11"/>
      <c r="F1218" s="12"/>
      <c r="G1218" s="10" t="s">
        <v>21</v>
      </c>
      <c r="H1218" s="11">
        <v>5.7462732370717501E-2</v>
      </c>
      <c r="I1218" s="13">
        <v>4.9258860237176398E-2</v>
      </c>
      <c r="J1218" s="14">
        <v>0.24389024752616101</v>
      </c>
    </row>
    <row r="1219" spans="2:11" x14ac:dyDescent="0.2">
      <c r="B1219" s="6"/>
      <c r="C1219" s="10"/>
      <c r="D1219" s="10"/>
      <c r="E1219" s="11"/>
      <c r="F1219" s="12"/>
      <c r="G1219" s="10" t="s">
        <v>22</v>
      </c>
      <c r="H1219" s="11">
        <v>-1.51915858354633E-2</v>
      </c>
      <c r="I1219" s="13">
        <v>2.0982405833193302E-2</v>
      </c>
      <c r="J1219" s="14">
        <v>0.46935859939413499</v>
      </c>
    </row>
    <row r="1220" spans="2:11" x14ac:dyDescent="0.2">
      <c r="B1220" s="6"/>
      <c r="C1220" s="10"/>
      <c r="D1220" s="10"/>
      <c r="E1220" s="11"/>
      <c r="F1220" s="12"/>
      <c r="G1220" s="10" t="s">
        <v>23</v>
      </c>
      <c r="H1220" s="11">
        <v>3.9964375976332201E-3</v>
      </c>
      <c r="I1220" s="13">
        <v>7.8920488390071594E-3</v>
      </c>
      <c r="J1220" s="14">
        <v>0.612783707389986</v>
      </c>
    </row>
    <row r="1221" spans="2:11" x14ac:dyDescent="0.2">
      <c r="B1221" s="6"/>
      <c r="C1221" s="10"/>
      <c r="D1221" s="10"/>
      <c r="E1221" s="11"/>
      <c r="F1221" s="12"/>
      <c r="G1221" s="10" t="s">
        <v>24</v>
      </c>
      <c r="H1221" s="11">
        <v>3.7951546421048699E-3</v>
      </c>
      <c r="I1221" s="13">
        <v>2.7513579417675501E-3</v>
      </c>
      <c r="J1221" s="14">
        <v>0.16832971196510299</v>
      </c>
      <c r="K1221" s="2">
        <v>0.59299999999999997</v>
      </c>
    </row>
    <row r="1222" spans="2:11" x14ac:dyDescent="0.2">
      <c r="B1222" s="6" t="s">
        <v>12</v>
      </c>
      <c r="C1222" s="10" t="s">
        <v>30</v>
      </c>
      <c r="D1222" s="10" t="s">
        <v>38</v>
      </c>
      <c r="E1222" s="11">
        <v>9.96572582589942E-2</v>
      </c>
      <c r="F1222" s="12">
        <v>5.1247100507686698E-9</v>
      </c>
      <c r="G1222" s="10" t="s">
        <v>15</v>
      </c>
      <c r="H1222" s="11">
        <v>3.1585538477543</v>
      </c>
      <c r="I1222" s="13">
        <v>0.63161561906455699</v>
      </c>
      <c r="J1222" s="14">
        <v>7.6521570453582997E-7</v>
      </c>
    </row>
    <row r="1223" spans="2:11" x14ac:dyDescent="0.2">
      <c r="B1223" s="6"/>
      <c r="C1223" s="10"/>
      <c r="D1223" s="10"/>
      <c r="E1223" s="11"/>
      <c r="F1223" s="12"/>
      <c r="G1223" s="10" t="s">
        <v>16</v>
      </c>
      <c r="H1223" s="11">
        <v>-0.37144735122689099</v>
      </c>
      <c r="I1223" s="13">
        <v>0.43815011213705102</v>
      </c>
      <c r="J1223" s="14">
        <v>0.39693228879958098</v>
      </c>
    </row>
    <row r="1224" spans="2:11" x14ac:dyDescent="0.2">
      <c r="B1224" s="6"/>
      <c r="C1224" s="10"/>
      <c r="D1224" s="10"/>
      <c r="E1224" s="11"/>
      <c r="F1224" s="12"/>
      <c r="G1224" s="10" t="s">
        <v>17</v>
      </c>
      <c r="H1224" s="11">
        <v>-5.4078642463593202E-2</v>
      </c>
      <c r="I1224" s="13">
        <v>5.3686907075670698E-2</v>
      </c>
      <c r="J1224" s="14">
        <v>0.31422726834276099</v>
      </c>
    </row>
    <row r="1225" spans="2:11" x14ac:dyDescent="0.2">
      <c r="B1225" s="6"/>
      <c r="C1225" s="10"/>
      <c r="D1225" s="10"/>
      <c r="E1225" s="11"/>
      <c r="F1225" s="12"/>
      <c r="G1225" s="10" t="s">
        <v>18</v>
      </c>
      <c r="H1225" s="11">
        <v>-7.6286771525849506E-2</v>
      </c>
      <c r="I1225" s="13">
        <v>7.7312309180230104E-2</v>
      </c>
      <c r="J1225" s="14">
        <v>0.32419863587200498</v>
      </c>
    </row>
    <row r="1226" spans="2:11" x14ac:dyDescent="0.2">
      <c r="B1226" s="6"/>
      <c r="C1226" s="10"/>
      <c r="D1226" s="10"/>
      <c r="E1226" s="11"/>
      <c r="F1226" s="12"/>
      <c r="G1226" s="10" t="s">
        <v>19</v>
      </c>
      <c r="H1226" s="11">
        <v>-3.5590160634462298E-2</v>
      </c>
      <c r="I1226" s="13">
        <v>6.18996805129912E-3</v>
      </c>
      <c r="J1226" s="14">
        <v>1.4711927062141999E-8</v>
      </c>
    </row>
    <row r="1227" spans="2:11" x14ac:dyDescent="0.2">
      <c r="B1227" s="6"/>
      <c r="C1227" s="10"/>
      <c r="D1227" s="10"/>
      <c r="E1227" s="11"/>
      <c r="F1227" s="12"/>
      <c r="G1227" s="10" t="s">
        <v>20</v>
      </c>
      <c r="H1227" s="11">
        <v>-0.28369703427269599</v>
      </c>
      <c r="I1227" s="13">
        <v>6.5005581121614794E-2</v>
      </c>
      <c r="J1227" s="14">
        <v>1.51958968253274E-5</v>
      </c>
    </row>
    <row r="1228" spans="2:11" x14ac:dyDescent="0.2">
      <c r="B1228" s="6"/>
      <c r="C1228" s="10"/>
      <c r="D1228" s="10"/>
      <c r="E1228" s="11"/>
      <c r="F1228" s="12"/>
      <c r="G1228" s="10" t="s">
        <v>36</v>
      </c>
      <c r="H1228" s="11">
        <v>5.7661058441141E-2</v>
      </c>
      <c r="I1228" s="13">
        <v>8.0197615425524393E-2</v>
      </c>
      <c r="J1228" s="14">
        <v>0.47244871250791898</v>
      </c>
    </row>
    <row r="1229" spans="2:11" x14ac:dyDescent="0.2">
      <c r="B1229" s="6"/>
      <c r="C1229" s="10"/>
      <c r="D1229" s="10"/>
      <c r="E1229" s="11"/>
      <c r="F1229" s="12"/>
      <c r="G1229" s="10" t="s">
        <v>21</v>
      </c>
      <c r="H1229" s="11">
        <v>5.4692921570640499E-2</v>
      </c>
      <c r="I1229" s="13">
        <v>4.9400346119307902E-2</v>
      </c>
      <c r="J1229" s="14">
        <v>0.26871028924930501</v>
      </c>
    </row>
    <row r="1230" spans="2:11" x14ac:dyDescent="0.2">
      <c r="B1230" s="6"/>
      <c r="C1230" s="10"/>
      <c r="D1230" s="10"/>
      <c r="E1230" s="11"/>
      <c r="F1230" s="12"/>
      <c r="G1230" s="10" t="s">
        <v>22</v>
      </c>
      <c r="H1230" s="11">
        <v>-1.63667745360516E-2</v>
      </c>
      <c r="I1230" s="13">
        <v>2.1003706125322E-2</v>
      </c>
      <c r="J1230" s="14">
        <v>0.43617182156948298</v>
      </c>
    </row>
    <row r="1231" spans="2:11" x14ac:dyDescent="0.2">
      <c r="B1231" s="6"/>
      <c r="C1231" s="10"/>
      <c r="D1231" s="10"/>
      <c r="E1231" s="11"/>
      <c r="F1231" s="12"/>
      <c r="G1231" s="10" t="s">
        <v>23</v>
      </c>
      <c r="H1231" s="11">
        <v>3.48653142999544E-3</v>
      </c>
      <c r="I1231" s="13">
        <v>7.8861800341497104E-3</v>
      </c>
      <c r="J1231" s="14">
        <v>0.65858282831991999</v>
      </c>
    </row>
    <row r="1232" spans="2:11" x14ac:dyDescent="0.2">
      <c r="B1232" s="6"/>
      <c r="C1232" s="10"/>
      <c r="D1232" s="10"/>
      <c r="E1232" s="11"/>
      <c r="F1232" s="12"/>
      <c r="G1232" s="10" t="s">
        <v>24</v>
      </c>
      <c r="H1232" s="11">
        <v>5.2441121383805599E-2</v>
      </c>
      <c r="I1232" s="13">
        <v>6.2555846002017995E-2</v>
      </c>
      <c r="J1232" s="14">
        <v>0.40221491423155298</v>
      </c>
      <c r="K1232" s="2">
        <v>0.66200000000000003</v>
      </c>
    </row>
    <row r="1233" spans="2:11" x14ac:dyDescent="0.2">
      <c r="B1233" s="6" t="s">
        <v>25</v>
      </c>
      <c r="C1233" s="10" t="s">
        <v>30</v>
      </c>
      <c r="D1233" s="10" t="s">
        <v>38</v>
      </c>
      <c r="E1233" s="11">
        <v>9.8923223700440099E-2</v>
      </c>
      <c r="F1233" s="12">
        <v>6.2577062294579103E-9</v>
      </c>
      <c r="G1233" s="10" t="s">
        <v>15</v>
      </c>
      <c r="H1233" s="11">
        <v>2.9672499969683201</v>
      </c>
      <c r="I1233" s="13">
        <v>0.58654888165403096</v>
      </c>
      <c r="J1233" s="14">
        <v>5.72722553608282E-7</v>
      </c>
    </row>
    <row r="1234" spans="2:11" x14ac:dyDescent="0.2">
      <c r="B1234" s="6"/>
      <c r="C1234" s="10"/>
      <c r="D1234" s="10"/>
      <c r="E1234" s="11"/>
      <c r="F1234" s="12"/>
      <c r="G1234" s="10" t="s">
        <v>16</v>
      </c>
      <c r="H1234" s="11">
        <v>-0.15179129991850501</v>
      </c>
      <c r="I1234" s="13">
        <v>0.38786413221244798</v>
      </c>
      <c r="J1234" s="14">
        <v>0.69568612584492295</v>
      </c>
    </row>
    <row r="1235" spans="2:11" x14ac:dyDescent="0.2">
      <c r="B1235" s="6"/>
      <c r="C1235" s="10"/>
      <c r="D1235" s="10"/>
      <c r="E1235" s="11"/>
      <c r="F1235" s="12"/>
      <c r="G1235" s="10" t="s">
        <v>17</v>
      </c>
      <c r="H1235" s="11">
        <v>-2.8563046415767599E-2</v>
      </c>
      <c r="I1235" s="13">
        <v>4.0287002328145603E-2</v>
      </c>
      <c r="J1235" s="14">
        <v>0.47862627540386898</v>
      </c>
    </row>
    <row r="1236" spans="2:11" x14ac:dyDescent="0.2">
      <c r="B1236" s="6"/>
      <c r="C1236" s="10"/>
      <c r="D1236" s="10"/>
      <c r="E1236" s="11"/>
      <c r="F1236" s="12"/>
      <c r="G1236" s="10" t="s">
        <v>18</v>
      </c>
      <c r="H1236" s="11">
        <v>-7.7993295180780006E-2</v>
      </c>
      <c r="I1236" s="13">
        <v>7.7565753479962404E-2</v>
      </c>
      <c r="J1236" s="14">
        <v>0.31508464961764099</v>
      </c>
    </row>
    <row r="1237" spans="2:11" x14ac:dyDescent="0.2">
      <c r="B1237" s="6"/>
      <c r="C1237" s="10"/>
      <c r="D1237" s="10"/>
      <c r="E1237" s="11"/>
      <c r="F1237" s="12"/>
      <c r="G1237" s="10" t="s">
        <v>19</v>
      </c>
      <c r="H1237" s="11">
        <v>-3.5560404508078999E-2</v>
      </c>
      <c r="I1237" s="13">
        <v>6.1710678158727501E-3</v>
      </c>
      <c r="J1237" s="14">
        <v>1.36970881314941E-8</v>
      </c>
    </row>
    <row r="1238" spans="2:11" x14ac:dyDescent="0.2">
      <c r="B1238" s="6"/>
      <c r="C1238" s="10"/>
      <c r="D1238" s="10"/>
      <c r="E1238" s="11"/>
      <c r="F1238" s="12"/>
      <c r="G1238" s="10" t="s">
        <v>20</v>
      </c>
      <c r="H1238" s="11">
        <v>-0.28565354619879202</v>
      </c>
      <c r="I1238" s="13">
        <v>6.4964145371354504E-2</v>
      </c>
      <c r="J1238" s="14">
        <v>1.3131911225582399E-5</v>
      </c>
    </row>
    <row r="1239" spans="2:11" x14ac:dyDescent="0.2">
      <c r="B1239" s="6"/>
      <c r="C1239" s="10"/>
      <c r="D1239" s="10"/>
      <c r="E1239" s="11"/>
      <c r="F1239" s="12"/>
      <c r="G1239" s="10" t="s">
        <v>36</v>
      </c>
      <c r="H1239" s="11">
        <v>5.7460159907977301E-2</v>
      </c>
      <c r="I1239" s="13">
        <v>8.0144805429390398E-2</v>
      </c>
      <c r="J1239" s="14">
        <v>0.47370123314599399</v>
      </c>
    </row>
    <row r="1240" spans="2:11" x14ac:dyDescent="0.2">
      <c r="B1240" s="6"/>
      <c r="C1240" s="10"/>
      <c r="D1240" s="10"/>
      <c r="E1240" s="11"/>
      <c r="F1240" s="12"/>
      <c r="G1240" s="10" t="s">
        <v>21</v>
      </c>
      <c r="H1240" s="11">
        <v>5.3528392065686103E-2</v>
      </c>
      <c r="I1240" s="13">
        <v>4.9367961540522101E-2</v>
      </c>
      <c r="J1240" s="14">
        <v>0.278709956857499</v>
      </c>
    </row>
    <row r="1241" spans="2:11" x14ac:dyDescent="0.2">
      <c r="B1241" s="6"/>
      <c r="C1241" s="10"/>
      <c r="D1241" s="10"/>
      <c r="E1241" s="11"/>
      <c r="F1241" s="12"/>
      <c r="G1241" s="10" t="s">
        <v>22</v>
      </c>
      <c r="H1241" s="11">
        <v>-1.5870448600683301E-2</v>
      </c>
      <c r="I1241" s="13">
        <v>2.09722479636823E-2</v>
      </c>
      <c r="J1241" s="14">
        <v>0.44952647204041402</v>
      </c>
    </row>
    <row r="1242" spans="2:11" x14ac:dyDescent="0.2">
      <c r="B1242" s="6"/>
      <c r="C1242" s="10"/>
      <c r="D1242" s="10"/>
      <c r="E1242" s="11"/>
      <c r="F1242" s="12"/>
      <c r="G1242" s="10" t="s">
        <v>23</v>
      </c>
      <c r="H1242" s="11">
        <v>3.3861089526371702E-3</v>
      </c>
      <c r="I1242" s="13">
        <v>7.8966069314457907E-3</v>
      </c>
      <c r="J1242" s="14">
        <v>0.66822963138170599</v>
      </c>
    </row>
    <row r="1243" spans="2:11" x14ac:dyDescent="0.2">
      <c r="B1243" s="6"/>
      <c r="C1243" s="10"/>
      <c r="D1243" s="10"/>
      <c r="E1243" s="11"/>
      <c r="F1243" s="12"/>
      <c r="G1243" s="10" t="s">
        <v>24</v>
      </c>
      <c r="H1243" s="11">
        <v>2.4480716802317899E-2</v>
      </c>
      <c r="I1243" s="13">
        <v>5.5523632712085401E-2</v>
      </c>
      <c r="J1243" s="14">
        <v>0.65945102832875002</v>
      </c>
      <c r="K1243" s="2">
        <v>0.84799999999999998</v>
      </c>
    </row>
    <row r="1244" spans="2:11" x14ac:dyDescent="0.2">
      <c r="B1244" s="6" t="s">
        <v>26</v>
      </c>
      <c r="C1244" s="10" t="s">
        <v>30</v>
      </c>
      <c r="D1244" s="10" t="s">
        <v>38</v>
      </c>
      <c r="E1244" s="11">
        <v>9.8589766484447797E-2</v>
      </c>
      <c r="F1244" s="12">
        <v>6.8511959290133104E-9</v>
      </c>
      <c r="G1244" s="10" t="s">
        <v>15</v>
      </c>
      <c r="H1244" s="11">
        <v>2.8957516144919202</v>
      </c>
      <c r="I1244" s="13">
        <v>0.54971497148158799</v>
      </c>
      <c r="J1244" s="14">
        <v>1.9730573137514601E-7</v>
      </c>
    </row>
    <row r="1245" spans="2:11" x14ac:dyDescent="0.2">
      <c r="B1245" s="6"/>
      <c r="C1245" s="10"/>
      <c r="D1245" s="10"/>
      <c r="E1245" s="11"/>
      <c r="F1245" s="12"/>
      <c r="G1245" s="10" t="s">
        <v>16</v>
      </c>
      <c r="H1245" s="11">
        <v>-6.4633796408781002E-2</v>
      </c>
      <c r="I1245" s="13">
        <v>0.55097660989048503</v>
      </c>
      <c r="J1245" s="14">
        <v>0.90665828683744398</v>
      </c>
    </row>
    <row r="1246" spans="2:11" x14ac:dyDescent="0.2">
      <c r="B1246" s="6"/>
      <c r="C1246" s="10"/>
      <c r="D1246" s="10"/>
      <c r="E1246" s="11"/>
      <c r="F1246" s="12"/>
      <c r="G1246" s="10" t="s">
        <v>17</v>
      </c>
      <c r="H1246" s="11">
        <v>-1.6425157633906201E-2</v>
      </c>
      <c r="I1246" s="13">
        <v>3.01044874756017E-2</v>
      </c>
      <c r="J1246" s="14">
        <v>0.58555477177981197</v>
      </c>
    </row>
    <row r="1247" spans="2:11" x14ac:dyDescent="0.2">
      <c r="B1247" s="6"/>
      <c r="C1247" s="10"/>
      <c r="D1247" s="10"/>
      <c r="E1247" s="11"/>
      <c r="F1247" s="12"/>
      <c r="G1247" s="10" t="s">
        <v>18</v>
      </c>
      <c r="H1247" s="11">
        <v>-7.3996602595341798E-2</v>
      </c>
      <c r="I1247" s="13">
        <v>7.7681504678107693E-2</v>
      </c>
      <c r="J1247" s="14">
        <v>0.34122200038906803</v>
      </c>
    </row>
    <row r="1248" spans="2:11" x14ac:dyDescent="0.2">
      <c r="B1248" s="6"/>
      <c r="C1248" s="10"/>
      <c r="D1248" s="10"/>
      <c r="E1248" s="11"/>
      <c r="F1248" s="12"/>
      <c r="G1248" s="10" t="s">
        <v>19</v>
      </c>
      <c r="H1248" s="11">
        <v>-3.5607528300909498E-2</v>
      </c>
      <c r="I1248" s="13">
        <v>6.1674521626070896E-3</v>
      </c>
      <c r="J1248" s="14">
        <v>1.28775797089867E-8</v>
      </c>
    </row>
    <row r="1249" spans="2:11" x14ac:dyDescent="0.2">
      <c r="B1249" s="6"/>
      <c r="C1249" s="10"/>
      <c r="D1249" s="10"/>
      <c r="E1249" s="11"/>
      <c r="F1249" s="12"/>
      <c r="G1249" s="10" t="s">
        <v>20</v>
      </c>
      <c r="H1249" s="11">
        <v>-0.28846260604364399</v>
      </c>
      <c r="I1249" s="13">
        <v>6.5022967459742495E-2</v>
      </c>
      <c r="J1249" s="14">
        <v>1.1020900658544799E-5</v>
      </c>
    </row>
    <row r="1250" spans="2:11" x14ac:dyDescent="0.2">
      <c r="B1250" s="6"/>
      <c r="C1250" s="10"/>
      <c r="D1250" s="10"/>
      <c r="E1250" s="11"/>
      <c r="F1250" s="12"/>
      <c r="G1250" s="10" t="s">
        <v>36</v>
      </c>
      <c r="H1250" s="11">
        <v>5.7056475130705699E-2</v>
      </c>
      <c r="I1250" s="13">
        <v>7.99924303213118E-2</v>
      </c>
      <c r="J1250" s="14">
        <v>0.47597370342735201</v>
      </c>
    </row>
    <row r="1251" spans="2:11" x14ac:dyDescent="0.2">
      <c r="B1251" s="6"/>
      <c r="C1251" s="10"/>
      <c r="D1251" s="10"/>
      <c r="E1251" s="11"/>
      <c r="F1251" s="12"/>
      <c r="G1251" s="10" t="s">
        <v>21</v>
      </c>
      <c r="H1251" s="11">
        <v>5.4851996125861502E-2</v>
      </c>
      <c r="I1251" s="13">
        <v>4.9278793623042702E-2</v>
      </c>
      <c r="J1251" s="14">
        <v>0.26614503982617299</v>
      </c>
    </row>
    <row r="1252" spans="2:11" x14ac:dyDescent="0.2">
      <c r="B1252" s="6"/>
      <c r="C1252" s="10"/>
      <c r="D1252" s="10"/>
      <c r="E1252" s="11"/>
      <c r="F1252" s="12"/>
      <c r="G1252" s="10" t="s">
        <v>22</v>
      </c>
      <c r="H1252" s="11">
        <v>-1.6472717359818301E-2</v>
      </c>
      <c r="I1252" s="13">
        <v>2.1208690211508001E-2</v>
      </c>
      <c r="J1252" s="14">
        <v>0.43766573721044799</v>
      </c>
    </row>
    <row r="1253" spans="2:11" x14ac:dyDescent="0.2">
      <c r="B1253" s="6"/>
      <c r="C1253" s="10"/>
      <c r="D1253" s="10"/>
      <c r="E1253" s="11"/>
      <c r="F1253" s="12"/>
      <c r="G1253" s="10" t="s">
        <v>23</v>
      </c>
      <c r="H1253" s="11">
        <v>3.5293861042786602E-3</v>
      </c>
      <c r="I1253" s="13">
        <v>7.9071476062103508E-3</v>
      </c>
      <c r="J1253" s="14">
        <v>0.65551417652485</v>
      </c>
    </row>
    <row r="1254" spans="2:11" x14ac:dyDescent="0.2">
      <c r="B1254" s="6"/>
      <c r="C1254" s="10"/>
      <c r="D1254" s="10"/>
      <c r="E1254" s="11"/>
      <c r="F1254" s="12"/>
      <c r="G1254" s="10" t="s">
        <v>24</v>
      </c>
      <c r="H1254" s="11">
        <v>6.1542318630581697E-3</v>
      </c>
      <c r="I1254" s="13">
        <v>7.8822624901137506E-2</v>
      </c>
      <c r="J1254" s="14">
        <v>0.93779471410396598</v>
      </c>
      <c r="K1254" s="2">
        <v>0.99399999999999999</v>
      </c>
    </row>
    <row r="1255" spans="2:11" x14ac:dyDescent="0.2">
      <c r="B1255" s="6" t="s">
        <v>27</v>
      </c>
      <c r="C1255" s="10" t="s">
        <v>30</v>
      </c>
      <c r="D1255" s="10" t="s">
        <v>38</v>
      </c>
      <c r="E1255" s="11">
        <v>9.9495931929622403E-2</v>
      </c>
      <c r="F1255" s="12">
        <v>5.3548677521145696E-9</v>
      </c>
      <c r="G1255" s="10" t="s">
        <v>15</v>
      </c>
      <c r="H1255" s="11">
        <v>2.8919264792431001</v>
      </c>
      <c r="I1255" s="13">
        <v>0.56093286224665295</v>
      </c>
      <c r="J1255" s="14">
        <v>3.5123717524620398E-7</v>
      </c>
    </row>
    <row r="1256" spans="2:11" x14ac:dyDescent="0.2">
      <c r="B1256" s="6"/>
      <c r="C1256" s="10"/>
      <c r="D1256" s="10"/>
      <c r="E1256" s="11"/>
      <c r="F1256" s="12"/>
      <c r="G1256" s="10" t="s">
        <v>16</v>
      </c>
      <c r="H1256" s="11">
        <v>5.0426137057106198E-2</v>
      </c>
      <c r="I1256" s="13">
        <v>0.437331509157454</v>
      </c>
      <c r="J1256" s="14">
        <v>0.90824538280179901</v>
      </c>
    </row>
    <row r="1257" spans="2:11" x14ac:dyDescent="0.2">
      <c r="B1257" s="6"/>
      <c r="C1257" s="10"/>
      <c r="D1257" s="10"/>
      <c r="E1257" s="11"/>
      <c r="F1257" s="12"/>
      <c r="G1257" s="10" t="s">
        <v>17</v>
      </c>
      <c r="H1257" s="11">
        <v>-1.55228491477213E-2</v>
      </c>
      <c r="I1257" s="13">
        <v>3.2292375919689101E-2</v>
      </c>
      <c r="J1257" s="14">
        <v>0.63091958122711</v>
      </c>
    </row>
    <row r="1258" spans="2:11" x14ac:dyDescent="0.2">
      <c r="B1258" s="6"/>
      <c r="C1258" s="10"/>
      <c r="D1258" s="10"/>
      <c r="E1258" s="11"/>
      <c r="F1258" s="12"/>
      <c r="G1258" s="10" t="s">
        <v>18</v>
      </c>
      <c r="H1258" s="11">
        <v>-7.56650986300237E-2</v>
      </c>
      <c r="I1258" s="13">
        <v>7.7305019067823694E-2</v>
      </c>
      <c r="J1258" s="14">
        <v>0.32810819187569101</v>
      </c>
    </row>
    <row r="1259" spans="2:11" x14ac:dyDescent="0.2">
      <c r="B1259" s="6"/>
      <c r="C1259" s="10"/>
      <c r="D1259" s="10"/>
      <c r="E1259" s="11"/>
      <c r="F1259" s="12"/>
      <c r="G1259" s="10" t="s">
        <v>19</v>
      </c>
      <c r="H1259" s="11">
        <v>-3.5887639239688698E-2</v>
      </c>
      <c r="I1259" s="13">
        <v>6.1751268584461401E-3</v>
      </c>
      <c r="J1259" s="14">
        <v>1.03908279642865E-8</v>
      </c>
    </row>
    <row r="1260" spans="2:11" x14ac:dyDescent="0.2">
      <c r="B1260" s="6"/>
      <c r="C1260" s="10"/>
      <c r="D1260" s="10"/>
      <c r="E1260" s="11"/>
      <c r="F1260" s="12"/>
      <c r="G1260" s="10" t="s">
        <v>20</v>
      </c>
      <c r="H1260" s="11">
        <v>-0.29046467048389801</v>
      </c>
      <c r="I1260" s="13">
        <v>6.49862165703569E-2</v>
      </c>
      <c r="J1260" s="14">
        <v>9.4867500592442798E-6</v>
      </c>
    </row>
    <row r="1261" spans="2:11" x14ac:dyDescent="0.2">
      <c r="B1261" s="6"/>
      <c r="C1261" s="10"/>
      <c r="D1261" s="10"/>
      <c r="E1261" s="11"/>
      <c r="F1261" s="12"/>
      <c r="G1261" s="10" t="s">
        <v>36</v>
      </c>
      <c r="H1261" s="11">
        <v>6.0384395546698E-2</v>
      </c>
      <c r="I1261" s="13">
        <v>8.0117240365047193E-2</v>
      </c>
      <c r="J1261" s="14">
        <v>0.45134591682436997</v>
      </c>
    </row>
    <row r="1262" spans="2:11" x14ac:dyDescent="0.2">
      <c r="B1262" s="6"/>
      <c r="C1262" s="10"/>
      <c r="D1262" s="10"/>
      <c r="E1262" s="11"/>
      <c r="F1262" s="12"/>
      <c r="G1262" s="10" t="s">
        <v>21</v>
      </c>
      <c r="H1262" s="11">
        <v>5.5413856514693702E-2</v>
      </c>
      <c r="I1262" s="13">
        <v>4.9405532067870697E-2</v>
      </c>
      <c r="J1262" s="14">
        <v>0.26250799234996902</v>
      </c>
    </row>
    <row r="1263" spans="2:11" x14ac:dyDescent="0.2">
      <c r="B1263" s="6"/>
      <c r="C1263" s="10"/>
      <c r="D1263" s="10"/>
      <c r="E1263" s="11"/>
      <c r="F1263" s="12"/>
      <c r="G1263" s="10" t="s">
        <v>22</v>
      </c>
      <c r="H1263" s="11">
        <v>-1.64914093023396E-2</v>
      </c>
      <c r="I1263" s="13">
        <v>2.0901830496149399E-2</v>
      </c>
      <c r="J1263" s="14">
        <v>0.430449679328398</v>
      </c>
    </row>
    <row r="1264" spans="2:11" x14ac:dyDescent="0.2">
      <c r="B1264" s="6"/>
      <c r="C1264" s="10"/>
      <c r="D1264" s="10"/>
      <c r="E1264" s="11"/>
      <c r="F1264" s="12"/>
      <c r="G1264" s="10" t="s">
        <v>23</v>
      </c>
      <c r="H1264" s="11">
        <v>3.5802877065915801E-3</v>
      </c>
      <c r="I1264" s="13">
        <v>7.8889695999614495E-3</v>
      </c>
      <c r="J1264" s="14">
        <v>0.65012367329413001</v>
      </c>
    </row>
    <row r="1265" spans="2:11" x14ac:dyDescent="0.2">
      <c r="B1265" s="6"/>
      <c r="C1265" s="10"/>
      <c r="D1265" s="10"/>
      <c r="E1265" s="11"/>
      <c r="F1265" s="12"/>
      <c r="G1265" s="10" t="s">
        <v>24</v>
      </c>
      <c r="H1265" s="11">
        <v>1.05936871168686E-3</v>
      </c>
      <c r="I1265" s="13">
        <v>6.2619053688066001E-2</v>
      </c>
      <c r="J1265" s="14">
        <v>0.98650831885059298</v>
      </c>
      <c r="K1265" s="2">
        <v>0.99399999999999999</v>
      </c>
    </row>
    <row r="1266" spans="2:11" x14ac:dyDescent="0.2">
      <c r="B1266" s="6" t="s">
        <v>28</v>
      </c>
      <c r="C1266" s="10" t="s">
        <v>30</v>
      </c>
      <c r="D1266" s="10" t="s">
        <v>38</v>
      </c>
      <c r="E1266" s="11">
        <v>0.10791764956923799</v>
      </c>
      <c r="F1266" s="12">
        <v>5.2742355690952601E-10</v>
      </c>
      <c r="G1266" s="10" t="s">
        <v>15</v>
      </c>
      <c r="H1266" s="11">
        <v>2.42030952074168</v>
      </c>
      <c r="I1266" s="13">
        <v>0.58013030594668002</v>
      </c>
      <c r="J1266" s="14">
        <v>3.4991385212441803E-5</v>
      </c>
    </row>
    <row r="1267" spans="2:11" x14ac:dyDescent="0.2">
      <c r="B1267" s="6"/>
      <c r="C1267" s="10"/>
      <c r="D1267" s="10"/>
      <c r="E1267" s="11"/>
      <c r="F1267" s="12"/>
      <c r="G1267" s="10" t="s">
        <v>16</v>
      </c>
      <c r="H1267" s="11">
        <v>0.91363334561884202</v>
      </c>
      <c r="I1267" s="13">
        <v>0.39099636244034303</v>
      </c>
      <c r="J1267" s="14">
        <v>1.9807498566556302E-2</v>
      </c>
    </row>
    <row r="1268" spans="2:11" x14ac:dyDescent="0.2">
      <c r="B1268" s="6"/>
      <c r="C1268" s="10"/>
      <c r="D1268" s="10"/>
      <c r="E1268" s="11"/>
      <c r="F1268" s="12"/>
      <c r="G1268" s="10" t="s">
        <v>17</v>
      </c>
      <c r="H1268" s="11">
        <v>5.6009259503058399E-2</v>
      </c>
      <c r="I1268" s="13">
        <v>4.2210947730469503E-2</v>
      </c>
      <c r="J1268" s="14">
        <v>0.18508604503527701</v>
      </c>
    </row>
    <row r="1269" spans="2:11" x14ac:dyDescent="0.2">
      <c r="B1269" s="6"/>
      <c r="C1269" s="10"/>
      <c r="D1269" s="10"/>
      <c r="E1269" s="11"/>
      <c r="F1269" s="12"/>
      <c r="G1269" s="10" t="s">
        <v>18</v>
      </c>
      <c r="H1269" s="11">
        <v>-7.5812246075790499E-2</v>
      </c>
      <c r="I1269" s="13">
        <v>7.6933846117801394E-2</v>
      </c>
      <c r="J1269" s="14">
        <v>0.32484275853162897</v>
      </c>
    </row>
    <row r="1270" spans="2:11" x14ac:dyDescent="0.2">
      <c r="B1270" s="6"/>
      <c r="C1270" s="10"/>
      <c r="D1270" s="10"/>
      <c r="E1270" s="11"/>
      <c r="F1270" s="12"/>
      <c r="G1270" s="10" t="s">
        <v>19</v>
      </c>
      <c r="H1270" s="11">
        <v>-3.6658055889739999E-2</v>
      </c>
      <c r="I1270" s="13">
        <v>6.1513398815451698E-3</v>
      </c>
      <c r="J1270" s="14">
        <v>4.4808800081291898E-9</v>
      </c>
    </row>
    <row r="1271" spans="2:11" x14ac:dyDescent="0.2">
      <c r="B1271" s="6"/>
      <c r="C1271" s="10"/>
      <c r="D1271" s="10"/>
      <c r="E1271" s="11"/>
      <c r="F1271" s="12"/>
      <c r="G1271" s="10" t="s">
        <v>20</v>
      </c>
      <c r="H1271" s="11">
        <v>-0.28081323037046801</v>
      </c>
      <c r="I1271" s="13">
        <v>6.4685663509327002E-2</v>
      </c>
      <c r="J1271" s="14">
        <v>1.6819074200953398E-5</v>
      </c>
    </row>
    <row r="1272" spans="2:11" x14ac:dyDescent="0.2">
      <c r="B1272" s="6"/>
      <c r="C1272" s="10"/>
      <c r="D1272" s="10"/>
      <c r="E1272" s="11"/>
      <c r="F1272" s="12"/>
      <c r="G1272" s="10" t="s">
        <v>36</v>
      </c>
      <c r="H1272" s="11">
        <v>5.9817098633260998E-2</v>
      </c>
      <c r="I1272" s="13">
        <v>7.9630031806423099E-2</v>
      </c>
      <c r="J1272" s="14">
        <v>0.45285526511996099</v>
      </c>
    </row>
    <row r="1273" spans="2:11" x14ac:dyDescent="0.2">
      <c r="B1273" s="6"/>
      <c r="C1273" s="10"/>
      <c r="D1273" s="10"/>
      <c r="E1273" s="11"/>
      <c r="F1273" s="12"/>
      <c r="G1273" s="10" t="s">
        <v>21</v>
      </c>
      <c r="H1273" s="11">
        <v>5.4119327053894002E-2</v>
      </c>
      <c r="I1273" s="13">
        <v>4.9063783460302997E-2</v>
      </c>
      <c r="J1273" s="14">
        <v>0.27048348077020701</v>
      </c>
    </row>
    <row r="1274" spans="2:11" x14ac:dyDescent="0.2">
      <c r="B1274" s="6"/>
      <c r="C1274" s="10"/>
      <c r="D1274" s="10"/>
      <c r="E1274" s="11"/>
      <c r="F1274" s="12"/>
      <c r="G1274" s="10" t="s">
        <v>22</v>
      </c>
      <c r="H1274" s="11">
        <v>-1.8225372970945002E-2</v>
      </c>
      <c r="I1274" s="13">
        <v>2.0848394674090099E-2</v>
      </c>
      <c r="J1274" s="14">
        <v>0.38239175042152102</v>
      </c>
    </row>
    <row r="1275" spans="2:11" x14ac:dyDescent="0.2">
      <c r="B1275" s="6"/>
      <c r="C1275" s="10"/>
      <c r="D1275" s="10"/>
      <c r="E1275" s="11"/>
      <c r="F1275" s="12"/>
      <c r="G1275" s="10" t="s">
        <v>23</v>
      </c>
      <c r="H1275" s="11">
        <v>3.8011309441783902E-3</v>
      </c>
      <c r="I1275" s="13">
        <v>7.8514112064668792E-3</v>
      </c>
      <c r="J1275" s="14">
        <v>0.62848042483599098</v>
      </c>
    </row>
    <row r="1276" spans="2:11" x14ac:dyDescent="0.2">
      <c r="B1276" s="6"/>
      <c r="C1276" s="10"/>
      <c r="D1276" s="10"/>
      <c r="E1276" s="11"/>
      <c r="F1276" s="12"/>
      <c r="G1276" s="10" t="s">
        <v>24</v>
      </c>
      <c r="H1276" s="11">
        <v>-0.122355436444777</v>
      </c>
      <c r="I1276" s="13">
        <v>5.5778488156685901E-2</v>
      </c>
      <c r="J1276" s="14">
        <v>2.8674790505675202E-2</v>
      </c>
      <c r="K1276" s="2">
        <v>0.25800000000000001</v>
      </c>
    </row>
    <row r="1277" spans="2:11" x14ac:dyDescent="0.2">
      <c r="B1277" s="6" t="s">
        <v>29</v>
      </c>
      <c r="C1277" s="10" t="s">
        <v>30</v>
      </c>
      <c r="D1277" s="10" t="s">
        <v>38</v>
      </c>
      <c r="E1277" s="11">
        <v>0.10049149309059401</v>
      </c>
      <c r="F1277" s="12">
        <v>4.0820518272149102E-9</v>
      </c>
      <c r="G1277" s="10" t="s">
        <v>15</v>
      </c>
      <c r="H1277" s="11">
        <v>3.0190586071915799</v>
      </c>
      <c r="I1277" s="13">
        <v>0.55680324826752503</v>
      </c>
      <c r="J1277" s="14">
        <v>8.7692180453561295E-8</v>
      </c>
    </row>
    <row r="1278" spans="2:11" x14ac:dyDescent="0.2">
      <c r="B1278" s="6"/>
      <c r="C1278" s="10"/>
      <c r="D1278" s="10"/>
      <c r="E1278" s="11"/>
      <c r="F1278" s="12"/>
      <c r="G1278" s="10" t="s">
        <v>16</v>
      </c>
      <c r="H1278" s="11">
        <v>-0.48804735505705898</v>
      </c>
      <c r="I1278" s="13">
        <v>0.44474083091799899</v>
      </c>
      <c r="J1278" s="14">
        <v>0.27294924276337901</v>
      </c>
    </row>
    <row r="1279" spans="2:11" x14ac:dyDescent="0.2">
      <c r="B1279" s="6"/>
      <c r="C1279" s="10"/>
      <c r="D1279" s="10"/>
      <c r="E1279" s="11"/>
      <c r="F1279" s="12"/>
      <c r="G1279" s="10" t="s">
        <v>17</v>
      </c>
      <c r="H1279" s="11">
        <v>-3.2477871580855702E-2</v>
      </c>
      <c r="I1279" s="13">
        <v>3.2322544187677597E-2</v>
      </c>
      <c r="J1279" s="14">
        <v>0.31542446152409997</v>
      </c>
    </row>
    <row r="1280" spans="2:11" x14ac:dyDescent="0.2">
      <c r="B1280" s="6"/>
      <c r="C1280" s="10"/>
      <c r="D1280" s="10"/>
      <c r="E1280" s="11"/>
      <c r="F1280" s="12"/>
      <c r="G1280" s="10" t="s">
        <v>18</v>
      </c>
      <c r="H1280" s="11">
        <v>-7.7519010820828599E-2</v>
      </c>
      <c r="I1280" s="13">
        <v>7.7318021087753194E-2</v>
      </c>
      <c r="J1280" s="14">
        <v>0.316487146113901</v>
      </c>
    </row>
    <row r="1281" spans="2:11" x14ac:dyDescent="0.2">
      <c r="B1281" s="6"/>
      <c r="C1281" s="10"/>
      <c r="D1281" s="10"/>
      <c r="E1281" s="11"/>
      <c r="F1281" s="12"/>
      <c r="G1281" s="10" t="s">
        <v>19</v>
      </c>
      <c r="H1281" s="11">
        <v>-3.5794448627565499E-2</v>
      </c>
      <c r="I1281" s="13">
        <v>6.1699533645429103E-3</v>
      </c>
      <c r="J1281" s="14">
        <v>1.10069442174266E-8</v>
      </c>
    </row>
    <row r="1282" spans="2:11" x14ac:dyDescent="0.2">
      <c r="B1282" s="6"/>
      <c r="C1282" s="10"/>
      <c r="D1282" s="10"/>
      <c r="E1282" s="11"/>
      <c r="F1282" s="12"/>
      <c r="G1282" s="10" t="s">
        <v>20</v>
      </c>
      <c r="H1282" s="11">
        <v>-0.28256269027460401</v>
      </c>
      <c r="I1282" s="13">
        <v>6.4960707854106597E-2</v>
      </c>
      <c r="J1282" s="14">
        <v>1.6197133399607601E-5</v>
      </c>
    </row>
    <row r="1283" spans="2:11" x14ac:dyDescent="0.2">
      <c r="B1283" s="6"/>
      <c r="C1283" s="10"/>
      <c r="D1283" s="10"/>
      <c r="E1283" s="11"/>
      <c r="F1283" s="12"/>
      <c r="G1283" s="10" t="s">
        <v>36</v>
      </c>
      <c r="H1283" s="11">
        <v>5.3293952867162903E-2</v>
      </c>
      <c r="I1283" s="13">
        <v>8.0183552774004602E-2</v>
      </c>
      <c r="J1283" s="14">
        <v>0.50654833936122001</v>
      </c>
    </row>
    <row r="1284" spans="2:11" x14ac:dyDescent="0.2">
      <c r="B1284" s="6"/>
      <c r="C1284" s="10"/>
      <c r="D1284" s="10"/>
      <c r="E1284" s="11"/>
      <c r="F1284" s="12"/>
      <c r="G1284" s="10" t="s">
        <v>21</v>
      </c>
      <c r="H1284" s="11">
        <v>5.4396797609709897E-2</v>
      </c>
      <c r="I1284" s="13">
        <v>4.92201663277732E-2</v>
      </c>
      <c r="J1284" s="14">
        <v>0.26955923689670003</v>
      </c>
    </row>
    <row r="1285" spans="2:11" x14ac:dyDescent="0.2">
      <c r="B1285" s="6"/>
      <c r="C1285" s="10"/>
      <c r="D1285" s="10"/>
      <c r="E1285" s="11"/>
      <c r="F1285" s="12"/>
      <c r="G1285" s="10" t="s">
        <v>22</v>
      </c>
      <c r="H1285" s="11">
        <v>-1.64947781134544E-2</v>
      </c>
      <c r="I1285" s="13">
        <v>2.08976993080363E-2</v>
      </c>
      <c r="J1285" s="14">
        <v>0.43026447451783301</v>
      </c>
    </row>
    <row r="1286" spans="2:11" x14ac:dyDescent="0.2">
      <c r="B1286" s="6"/>
      <c r="C1286" s="10"/>
      <c r="D1286" s="10"/>
      <c r="E1286" s="11"/>
      <c r="F1286" s="12"/>
      <c r="G1286" s="10" t="s">
        <v>23</v>
      </c>
      <c r="H1286" s="11">
        <v>3.6995031741502999E-3</v>
      </c>
      <c r="I1286" s="13">
        <v>7.8865453166230108E-3</v>
      </c>
      <c r="J1286" s="14">
        <v>0.63918754585738102</v>
      </c>
    </row>
    <row r="1287" spans="2:11" x14ac:dyDescent="0.2">
      <c r="B1287" s="6"/>
      <c r="C1287" s="10"/>
      <c r="D1287" s="10"/>
      <c r="E1287" s="11"/>
      <c r="F1287" s="12"/>
      <c r="G1287" s="10" t="s">
        <v>24</v>
      </c>
      <c r="H1287" s="11">
        <v>6.6308981788518698E-2</v>
      </c>
      <c r="I1287" s="13">
        <v>6.3013729138570798E-2</v>
      </c>
      <c r="J1287" s="14">
        <v>0.29311843670640397</v>
      </c>
      <c r="K1287" s="2">
        <v>0.60199999999999998</v>
      </c>
    </row>
    <row r="1288" spans="2:11" x14ac:dyDescent="0.2">
      <c r="B1288" s="6" t="s">
        <v>12</v>
      </c>
      <c r="C1288" s="10" t="s">
        <v>31</v>
      </c>
      <c r="D1288" s="10" t="s">
        <v>38</v>
      </c>
      <c r="E1288" s="11">
        <v>9.9901920730912599E-2</v>
      </c>
      <c r="F1288" s="12">
        <v>4.79422645049586E-9</v>
      </c>
      <c r="G1288" s="10" t="s">
        <v>15</v>
      </c>
      <c r="H1288" s="11">
        <v>2.90560395010769</v>
      </c>
      <c r="I1288" s="13">
        <v>0.65142567214879699</v>
      </c>
      <c r="J1288" s="14">
        <v>9.8912107097283594E-6</v>
      </c>
    </row>
    <row r="1289" spans="2:11" x14ac:dyDescent="0.2">
      <c r="B1289" s="6"/>
      <c r="C1289" s="10"/>
      <c r="D1289" s="10"/>
      <c r="E1289" s="11"/>
      <c r="F1289" s="12"/>
      <c r="G1289" s="10" t="s">
        <v>16</v>
      </c>
      <c r="H1289" s="11">
        <v>-0.37698875047236402</v>
      </c>
      <c r="I1289" s="13">
        <v>0.44325114106965902</v>
      </c>
      <c r="J1289" s="14">
        <v>0.39540607384229698</v>
      </c>
    </row>
    <row r="1290" spans="2:11" x14ac:dyDescent="0.2">
      <c r="B1290" s="6"/>
      <c r="C1290" s="10"/>
      <c r="D1290" s="10"/>
      <c r="E1290" s="11"/>
      <c r="F1290" s="12"/>
      <c r="G1290" s="10" t="s">
        <v>17</v>
      </c>
      <c r="H1290" s="11">
        <v>-1.7135750530637599E-3</v>
      </c>
      <c r="I1290" s="13">
        <v>4.6687872111394E-3</v>
      </c>
      <c r="J1290" s="14">
        <v>0.71373687359253302</v>
      </c>
    </row>
    <row r="1291" spans="2:11" x14ac:dyDescent="0.2">
      <c r="B1291" s="6"/>
      <c r="C1291" s="10"/>
      <c r="D1291" s="10"/>
      <c r="E1291" s="11"/>
      <c r="F1291" s="12"/>
      <c r="G1291" s="10" t="s">
        <v>18</v>
      </c>
      <c r="H1291" s="11">
        <v>-7.9014164537580103E-2</v>
      </c>
      <c r="I1291" s="13">
        <v>7.7289633758132595E-2</v>
      </c>
      <c r="J1291" s="14">
        <v>0.307074404071076</v>
      </c>
    </row>
    <row r="1292" spans="2:11" x14ac:dyDescent="0.2">
      <c r="B1292" s="6"/>
      <c r="C1292" s="10"/>
      <c r="D1292" s="10"/>
      <c r="E1292" s="11"/>
      <c r="F1292" s="12"/>
      <c r="G1292" s="10" t="s">
        <v>19</v>
      </c>
      <c r="H1292" s="11">
        <v>-3.5287652274511902E-2</v>
      </c>
      <c r="I1292" s="13">
        <v>6.2037590972284697E-3</v>
      </c>
      <c r="J1292" s="14">
        <v>2.0713623669743001E-8</v>
      </c>
    </row>
    <row r="1293" spans="2:11" x14ac:dyDescent="0.2">
      <c r="B1293" s="6"/>
      <c r="C1293" s="10"/>
      <c r="D1293" s="10"/>
      <c r="E1293" s="11"/>
      <c r="F1293" s="12"/>
      <c r="G1293" s="10" t="s">
        <v>20</v>
      </c>
      <c r="H1293" s="11">
        <v>-0.293176862882644</v>
      </c>
      <c r="I1293" s="13">
        <v>6.5065976914111701E-2</v>
      </c>
      <c r="J1293" s="14">
        <v>8.0520236305067194E-6</v>
      </c>
    </row>
    <row r="1294" spans="2:11" x14ac:dyDescent="0.2">
      <c r="B1294" s="6"/>
      <c r="C1294" s="10"/>
      <c r="D1294" s="10"/>
      <c r="E1294" s="11"/>
      <c r="F1294" s="12"/>
      <c r="G1294" s="10" t="s">
        <v>36</v>
      </c>
      <c r="H1294" s="11">
        <v>5.8511169246328203E-2</v>
      </c>
      <c r="I1294" s="13">
        <v>8.0212678823053704E-2</v>
      </c>
      <c r="J1294" s="14">
        <v>0.46603119366051599</v>
      </c>
    </row>
    <row r="1295" spans="2:11" x14ac:dyDescent="0.2">
      <c r="B1295" s="6"/>
      <c r="C1295" s="10"/>
      <c r="D1295" s="10"/>
      <c r="E1295" s="11"/>
      <c r="F1295" s="12"/>
      <c r="G1295" s="10" t="s">
        <v>21</v>
      </c>
      <c r="H1295" s="11">
        <v>5.6616752092134799E-2</v>
      </c>
      <c r="I1295" s="13">
        <v>4.9408256087205497E-2</v>
      </c>
      <c r="J1295" s="14">
        <v>0.25232737123368498</v>
      </c>
    </row>
    <row r="1296" spans="2:11" x14ac:dyDescent="0.2">
      <c r="B1296" s="6"/>
      <c r="C1296" s="10"/>
      <c r="D1296" s="10"/>
      <c r="E1296" s="11"/>
      <c r="F1296" s="12"/>
      <c r="G1296" s="10" t="s">
        <v>22</v>
      </c>
      <c r="H1296" s="11">
        <v>-1.6229190877100001E-2</v>
      </c>
      <c r="I1296" s="13">
        <v>2.1083254164866502E-2</v>
      </c>
      <c r="J1296" s="14">
        <v>0.44176276155041799</v>
      </c>
    </row>
    <row r="1297" spans="2:11" x14ac:dyDescent="0.2">
      <c r="B1297" s="6"/>
      <c r="C1297" s="10"/>
      <c r="D1297" s="10"/>
      <c r="E1297" s="11"/>
      <c r="F1297" s="12"/>
      <c r="G1297" s="10" t="s">
        <v>23</v>
      </c>
      <c r="H1297" s="11">
        <v>3.3999244137774502E-3</v>
      </c>
      <c r="I1297" s="13">
        <v>7.8995378319228395E-3</v>
      </c>
      <c r="J1297" s="14">
        <v>0.66707365922128403</v>
      </c>
    </row>
    <row r="1298" spans="2:11" x14ac:dyDescent="0.2">
      <c r="B1298" s="6"/>
      <c r="C1298" s="10"/>
      <c r="D1298" s="10"/>
      <c r="E1298" s="11"/>
      <c r="F1298" s="12"/>
      <c r="G1298" s="10" t="s">
        <v>24</v>
      </c>
      <c r="H1298" s="11">
        <v>4.5903327261277603E-3</v>
      </c>
      <c r="I1298" s="13">
        <v>5.43615880604851E-3</v>
      </c>
      <c r="J1298" s="14">
        <v>0.39880237176862898</v>
      </c>
      <c r="K1298" s="2">
        <v>0.66200000000000003</v>
      </c>
    </row>
    <row r="1299" spans="2:11" x14ac:dyDescent="0.2">
      <c r="B1299" s="6" t="s">
        <v>25</v>
      </c>
      <c r="C1299" s="10" t="s">
        <v>31</v>
      </c>
      <c r="D1299" s="10" t="s">
        <v>38</v>
      </c>
      <c r="E1299" s="11">
        <v>9.9384441759396105E-2</v>
      </c>
      <c r="F1299" s="12">
        <v>5.51987861937908E-9</v>
      </c>
      <c r="G1299" s="10" t="s">
        <v>15</v>
      </c>
      <c r="H1299" s="11">
        <v>2.72290104530247</v>
      </c>
      <c r="I1299" s="13">
        <v>0.59793926505693396</v>
      </c>
      <c r="J1299" s="14">
        <v>6.4684684567284897E-6</v>
      </c>
    </row>
    <row r="1300" spans="2:11" x14ac:dyDescent="0.2">
      <c r="B1300" s="6"/>
      <c r="C1300" s="10"/>
      <c r="D1300" s="10"/>
      <c r="E1300" s="11"/>
      <c r="F1300" s="12"/>
      <c r="G1300" s="10" t="s">
        <v>16</v>
      </c>
      <c r="H1300" s="11">
        <v>-0.207663184554227</v>
      </c>
      <c r="I1300" s="13">
        <v>0.39277054178623799</v>
      </c>
      <c r="J1300" s="14">
        <v>0.59721351943204803</v>
      </c>
    </row>
    <row r="1301" spans="2:11" x14ac:dyDescent="0.2">
      <c r="B1301" s="6"/>
      <c r="C1301" s="10"/>
      <c r="D1301" s="10"/>
      <c r="E1301" s="11"/>
      <c r="F1301" s="12"/>
      <c r="G1301" s="10" t="s">
        <v>17</v>
      </c>
      <c r="H1301" s="11">
        <v>1.9472831628913499E-4</v>
      </c>
      <c r="I1301" s="13">
        <v>3.5209352652039901E-3</v>
      </c>
      <c r="J1301" s="14">
        <v>0.95591452747570704</v>
      </c>
    </row>
    <row r="1302" spans="2:11" x14ac:dyDescent="0.2">
      <c r="B1302" s="6"/>
      <c r="C1302" s="10"/>
      <c r="D1302" s="10"/>
      <c r="E1302" s="11"/>
      <c r="F1302" s="12"/>
      <c r="G1302" s="10" t="s">
        <v>18</v>
      </c>
      <c r="H1302" s="11">
        <v>-7.9033554510454004E-2</v>
      </c>
      <c r="I1302" s="13">
        <v>7.7371775911080895E-2</v>
      </c>
      <c r="J1302" s="14">
        <v>0.30746917164195597</v>
      </c>
    </row>
    <row r="1303" spans="2:11" x14ac:dyDescent="0.2">
      <c r="B1303" s="6"/>
      <c r="C1303" s="10"/>
      <c r="D1303" s="10"/>
      <c r="E1303" s="11"/>
      <c r="F1303" s="12"/>
      <c r="G1303" s="10" t="s">
        <v>19</v>
      </c>
      <c r="H1303" s="11">
        <v>-3.5190383370488999E-2</v>
      </c>
      <c r="I1303" s="13">
        <v>6.1874328830403003E-3</v>
      </c>
      <c r="J1303" s="14">
        <v>2.0795364943810001E-8</v>
      </c>
    </row>
    <row r="1304" spans="2:11" x14ac:dyDescent="0.2">
      <c r="B1304" s="6"/>
      <c r="C1304" s="10"/>
      <c r="D1304" s="10"/>
      <c r="E1304" s="11"/>
      <c r="F1304" s="12"/>
      <c r="G1304" s="10" t="s">
        <v>20</v>
      </c>
      <c r="H1304" s="11">
        <v>-0.29472319079065301</v>
      </c>
      <c r="I1304" s="13">
        <v>6.5073527270997494E-2</v>
      </c>
      <c r="J1304" s="14">
        <v>7.2432961754231903E-6</v>
      </c>
    </row>
    <row r="1305" spans="2:11" x14ac:dyDescent="0.2">
      <c r="B1305" s="6"/>
      <c r="C1305" s="10"/>
      <c r="D1305" s="10"/>
      <c r="E1305" s="11"/>
      <c r="F1305" s="12"/>
      <c r="G1305" s="10" t="s">
        <v>36</v>
      </c>
      <c r="H1305" s="11">
        <v>5.7121590834243001E-2</v>
      </c>
      <c r="I1305" s="13">
        <v>8.0105753334709207E-2</v>
      </c>
      <c r="J1305" s="14">
        <v>0.47609498457945298</v>
      </c>
    </row>
    <row r="1306" spans="2:11" x14ac:dyDescent="0.2">
      <c r="B1306" s="6"/>
      <c r="C1306" s="10"/>
      <c r="D1306" s="10"/>
      <c r="E1306" s="11"/>
      <c r="F1306" s="12"/>
      <c r="G1306" s="10" t="s">
        <v>21</v>
      </c>
      <c r="H1306" s="11">
        <v>5.4898137309814098E-2</v>
      </c>
      <c r="I1306" s="13">
        <v>4.9377793032059102E-2</v>
      </c>
      <c r="J1306" s="14">
        <v>0.26670203838124101</v>
      </c>
    </row>
    <row r="1307" spans="2:11" x14ac:dyDescent="0.2">
      <c r="B1307" s="6"/>
      <c r="C1307" s="10"/>
      <c r="D1307" s="10"/>
      <c r="E1307" s="11"/>
      <c r="F1307" s="12"/>
      <c r="G1307" s="10" t="s">
        <v>22</v>
      </c>
      <c r="H1307" s="11">
        <v>-1.4902681039434099E-2</v>
      </c>
      <c r="I1307" s="13">
        <v>2.10370597735897E-2</v>
      </c>
      <c r="J1307" s="14">
        <v>0.47899083216284799</v>
      </c>
    </row>
    <row r="1308" spans="2:11" x14ac:dyDescent="0.2">
      <c r="B1308" s="6"/>
      <c r="C1308" s="10"/>
      <c r="D1308" s="10"/>
      <c r="E1308" s="11"/>
      <c r="F1308" s="12"/>
      <c r="G1308" s="10" t="s">
        <v>23</v>
      </c>
      <c r="H1308" s="11">
        <v>3.6598672054937902E-3</v>
      </c>
      <c r="I1308" s="13">
        <v>7.90177159375882E-3</v>
      </c>
      <c r="J1308" s="14">
        <v>0.64342213136492299</v>
      </c>
    </row>
    <row r="1309" spans="2:11" x14ac:dyDescent="0.2">
      <c r="B1309" s="6"/>
      <c r="C1309" s="10"/>
      <c r="D1309" s="10"/>
      <c r="E1309" s="11"/>
      <c r="F1309" s="12"/>
      <c r="G1309" s="10" t="s">
        <v>24</v>
      </c>
      <c r="H1309" s="11">
        <v>2.7984827956042098E-3</v>
      </c>
      <c r="I1309" s="13">
        <v>4.8318479364613696E-3</v>
      </c>
      <c r="J1309" s="14">
        <v>0.56270437246604499</v>
      </c>
      <c r="K1309" s="2">
        <v>0.75</v>
      </c>
    </row>
    <row r="1310" spans="2:11" x14ac:dyDescent="0.2">
      <c r="B1310" s="6" t="s">
        <v>26</v>
      </c>
      <c r="C1310" s="10" t="s">
        <v>31</v>
      </c>
      <c r="D1310" s="10" t="s">
        <v>38</v>
      </c>
      <c r="E1310" s="11">
        <v>9.9067087292667597E-2</v>
      </c>
      <c r="F1310" s="12">
        <v>6.0176523602705496E-9</v>
      </c>
      <c r="G1310" s="10" t="s">
        <v>15</v>
      </c>
      <c r="H1310" s="11">
        <v>2.6003824680826599</v>
      </c>
      <c r="I1310" s="13">
        <v>0.57208101713276704</v>
      </c>
      <c r="J1310" s="14">
        <v>6.7201142795726401E-6</v>
      </c>
    </row>
    <row r="1311" spans="2:11" x14ac:dyDescent="0.2">
      <c r="B1311" s="6"/>
      <c r="C1311" s="10"/>
      <c r="D1311" s="10"/>
      <c r="E1311" s="11"/>
      <c r="F1311" s="12"/>
      <c r="G1311" s="10" t="s">
        <v>16</v>
      </c>
      <c r="H1311" s="11">
        <v>0.19583399845042099</v>
      </c>
      <c r="I1311" s="13">
        <v>0.59005150875759904</v>
      </c>
      <c r="J1311" s="14">
        <v>0.74009419285093403</v>
      </c>
    </row>
    <row r="1312" spans="2:11" x14ac:dyDescent="0.2">
      <c r="B1312" s="6"/>
      <c r="C1312" s="10"/>
      <c r="D1312" s="10"/>
      <c r="E1312" s="11"/>
      <c r="F1312" s="12"/>
      <c r="G1312" s="10" t="s">
        <v>17</v>
      </c>
      <c r="H1312" s="11">
        <v>2.0501963589535E-3</v>
      </c>
      <c r="I1312" s="13">
        <v>2.6310573062042898E-3</v>
      </c>
      <c r="J1312" s="14">
        <v>0.43617395027503503</v>
      </c>
    </row>
    <row r="1313" spans="2:11" x14ac:dyDescent="0.2">
      <c r="B1313" s="6"/>
      <c r="C1313" s="10"/>
      <c r="D1313" s="10"/>
      <c r="E1313" s="11"/>
      <c r="F1313" s="12"/>
      <c r="G1313" s="10" t="s">
        <v>18</v>
      </c>
      <c r="H1313" s="11">
        <v>-7.8026211193027203E-2</v>
      </c>
      <c r="I1313" s="13">
        <v>7.7368905651204398E-2</v>
      </c>
      <c r="J1313" s="14">
        <v>0.31365208535740402</v>
      </c>
    </row>
    <row r="1314" spans="2:11" x14ac:dyDescent="0.2">
      <c r="B1314" s="6"/>
      <c r="C1314" s="10"/>
      <c r="D1314" s="10"/>
      <c r="E1314" s="11"/>
      <c r="F1314" s="12"/>
      <c r="G1314" s="10" t="s">
        <v>19</v>
      </c>
      <c r="H1314" s="11">
        <v>-3.5480945284191497E-2</v>
      </c>
      <c r="I1314" s="13">
        <v>6.1721211975556403E-3</v>
      </c>
      <c r="J1314" s="14">
        <v>1.48000614607706E-8</v>
      </c>
    </row>
    <row r="1315" spans="2:11" x14ac:dyDescent="0.2">
      <c r="B1315" s="6"/>
      <c r="C1315" s="10"/>
      <c r="D1315" s="10"/>
      <c r="E1315" s="11"/>
      <c r="F1315" s="12"/>
      <c r="G1315" s="10" t="s">
        <v>20</v>
      </c>
      <c r="H1315" s="11">
        <v>-0.29546440147363501</v>
      </c>
      <c r="I1315" s="13">
        <v>6.5242645579042302E-2</v>
      </c>
      <c r="J1315" s="14">
        <v>7.2558434477703204E-6</v>
      </c>
    </row>
    <row r="1316" spans="2:11" x14ac:dyDescent="0.2">
      <c r="B1316" s="6"/>
      <c r="C1316" s="10"/>
      <c r="D1316" s="10"/>
      <c r="E1316" s="11"/>
      <c r="F1316" s="12"/>
      <c r="G1316" s="10" t="s">
        <v>36</v>
      </c>
      <c r="H1316" s="11">
        <v>5.7631732284915999E-2</v>
      </c>
      <c r="I1316" s="13">
        <v>8.0021561795679097E-2</v>
      </c>
      <c r="J1316" s="14">
        <v>0.47170079094383399</v>
      </c>
    </row>
    <row r="1317" spans="2:11" x14ac:dyDescent="0.2">
      <c r="B1317" s="6"/>
      <c r="C1317" s="10"/>
      <c r="D1317" s="10"/>
      <c r="E1317" s="11"/>
      <c r="F1317" s="12"/>
      <c r="G1317" s="10" t="s">
        <v>21</v>
      </c>
      <c r="H1317" s="11">
        <v>5.6425498942560701E-2</v>
      </c>
      <c r="I1317" s="13">
        <v>4.9277245243485299E-2</v>
      </c>
      <c r="J1317" s="14">
        <v>0.25267262740879598</v>
      </c>
    </row>
    <row r="1318" spans="2:11" x14ac:dyDescent="0.2">
      <c r="B1318" s="6"/>
      <c r="C1318" s="10"/>
      <c r="D1318" s="10"/>
      <c r="E1318" s="11"/>
      <c r="F1318" s="12"/>
      <c r="G1318" s="10" t="s">
        <v>22</v>
      </c>
      <c r="H1318" s="11">
        <v>-1.4037147304249001E-2</v>
      </c>
      <c r="I1318" s="13">
        <v>2.1211837751260301E-2</v>
      </c>
      <c r="J1318" s="14">
        <v>0.50839720144617995</v>
      </c>
    </row>
    <row r="1319" spans="2:11" x14ac:dyDescent="0.2">
      <c r="B1319" s="6"/>
      <c r="C1319" s="10"/>
      <c r="D1319" s="10"/>
      <c r="E1319" s="11"/>
      <c r="F1319" s="12"/>
      <c r="G1319" s="10" t="s">
        <v>23</v>
      </c>
      <c r="H1319" s="11">
        <v>3.85998777486599E-3</v>
      </c>
      <c r="I1319" s="13">
        <v>7.9190152579996006E-3</v>
      </c>
      <c r="J1319" s="14">
        <v>0.62614240828830903</v>
      </c>
    </row>
    <row r="1320" spans="2:11" x14ac:dyDescent="0.2">
      <c r="B1320" s="6"/>
      <c r="C1320" s="10"/>
      <c r="D1320" s="10"/>
      <c r="E1320" s="11"/>
      <c r="F1320" s="12"/>
      <c r="G1320" s="10" t="s">
        <v>24</v>
      </c>
      <c r="H1320" s="11">
        <v>-2.73489814637798E-3</v>
      </c>
      <c r="I1320" s="13">
        <v>7.2012215349482401E-3</v>
      </c>
      <c r="J1320" s="14">
        <v>0.70425083371130304</v>
      </c>
      <c r="K1320" s="2">
        <v>0.874</v>
      </c>
    </row>
    <row r="1321" spans="2:11" x14ac:dyDescent="0.2">
      <c r="B1321" s="6" t="s">
        <v>27</v>
      </c>
      <c r="C1321" s="10" t="s">
        <v>31</v>
      </c>
      <c r="D1321" s="10" t="s">
        <v>38</v>
      </c>
      <c r="E1321" s="11">
        <v>0.10262758688102901</v>
      </c>
      <c r="F1321" s="12">
        <v>2.27480313973968E-9</v>
      </c>
      <c r="G1321" s="10" t="s">
        <v>15</v>
      </c>
      <c r="H1321" s="11">
        <v>2.8397577364992799</v>
      </c>
      <c r="I1321" s="13">
        <v>0.58507435442044198</v>
      </c>
      <c r="J1321" s="14">
        <v>1.5738850895001599E-6</v>
      </c>
    </row>
    <row r="1322" spans="2:11" x14ac:dyDescent="0.2">
      <c r="B1322" s="6"/>
      <c r="C1322" s="10"/>
      <c r="D1322" s="10"/>
      <c r="E1322" s="11"/>
      <c r="F1322" s="12"/>
      <c r="G1322" s="10" t="s">
        <v>16</v>
      </c>
      <c r="H1322" s="11">
        <v>-0.52545586511952103</v>
      </c>
      <c r="I1322" s="13">
        <v>0.44215474396287202</v>
      </c>
      <c r="J1322" s="14">
        <v>0.23518033043672601</v>
      </c>
    </row>
    <row r="1323" spans="2:11" x14ac:dyDescent="0.2">
      <c r="B1323" s="6"/>
      <c r="C1323" s="10"/>
      <c r="D1323" s="10"/>
      <c r="E1323" s="11"/>
      <c r="F1323" s="12"/>
      <c r="G1323" s="10" t="s">
        <v>17</v>
      </c>
      <c r="H1323" s="11">
        <v>-2.90589450607285E-4</v>
      </c>
      <c r="I1323" s="13">
        <v>2.8382415981227402E-3</v>
      </c>
      <c r="J1323" s="14">
        <v>0.91848883458354003</v>
      </c>
    </row>
    <row r="1324" spans="2:11" x14ac:dyDescent="0.2">
      <c r="B1324" s="6"/>
      <c r="C1324" s="10"/>
      <c r="D1324" s="10"/>
      <c r="E1324" s="11"/>
      <c r="F1324" s="12"/>
      <c r="G1324" s="10" t="s">
        <v>18</v>
      </c>
      <c r="H1324" s="11">
        <v>-7.6428026392662801E-2</v>
      </c>
      <c r="I1324" s="13">
        <v>7.7143718186629601E-2</v>
      </c>
      <c r="J1324" s="14">
        <v>0.32224891753807799</v>
      </c>
    </row>
    <row r="1325" spans="2:11" x14ac:dyDescent="0.2">
      <c r="B1325" s="6"/>
      <c r="C1325" s="10"/>
      <c r="D1325" s="10"/>
      <c r="E1325" s="11"/>
      <c r="F1325" s="12"/>
      <c r="G1325" s="10" t="s">
        <v>19</v>
      </c>
      <c r="H1325" s="11">
        <v>-3.6324209233952402E-2</v>
      </c>
      <c r="I1325" s="13">
        <v>6.1842217102403901E-3</v>
      </c>
      <c r="J1325" s="14">
        <v>7.3138306169836102E-9</v>
      </c>
    </row>
    <row r="1326" spans="2:11" x14ac:dyDescent="0.2">
      <c r="B1326" s="6"/>
      <c r="C1326" s="10"/>
      <c r="D1326" s="10"/>
      <c r="E1326" s="11"/>
      <c r="F1326" s="12"/>
      <c r="G1326" s="10" t="s">
        <v>20</v>
      </c>
      <c r="H1326" s="11">
        <v>-0.29932095922150698</v>
      </c>
      <c r="I1326" s="13">
        <v>6.50552245651983E-2</v>
      </c>
      <c r="J1326" s="14">
        <v>5.20412359226649E-6</v>
      </c>
    </row>
    <row r="1327" spans="2:11" x14ac:dyDescent="0.2">
      <c r="B1327" s="6"/>
      <c r="C1327" s="10"/>
      <c r="D1327" s="10"/>
      <c r="E1327" s="11"/>
      <c r="F1327" s="12"/>
      <c r="G1327" s="10" t="s">
        <v>36</v>
      </c>
      <c r="H1327" s="11">
        <v>5.8292765127157302E-2</v>
      </c>
      <c r="I1327" s="13">
        <v>7.9948562881949597E-2</v>
      </c>
      <c r="J1327" s="14">
        <v>0.46622797255387799</v>
      </c>
    </row>
    <row r="1328" spans="2:11" x14ac:dyDescent="0.2">
      <c r="B1328" s="6"/>
      <c r="C1328" s="10"/>
      <c r="D1328" s="10"/>
      <c r="E1328" s="11"/>
      <c r="F1328" s="12"/>
      <c r="G1328" s="10" t="s">
        <v>21</v>
      </c>
      <c r="H1328" s="11">
        <v>5.9236577281688303E-2</v>
      </c>
      <c r="I1328" s="13">
        <v>4.9208733478249299E-2</v>
      </c>
      <c r="J1328" s="14">
        <v>0.22918252213869</v>
      </c>
    </row>
    <row r="1329" spans="2:11" x14ac:dyDescent="0.2">
      <c r="B1329" s="6"/>
      <c r="C1329" s="10"/>
      <c r="D1329" s="10"/>
      <c r="E1329" s="11"/>
      <c r="F1329" s="12"/>
      <c r="G1329" s="10" t="s">
        <v>22</v>
      </c>
      <c r="H1329" s="11">
        <v>-1.51657281145461E-2</v>
      </c>
      <c r="I1329" s="13">
        <v>2.0938557093459799E-2</v>
      </c>
      <c r="J1329" s="14">
        <v>0.469186074690363</v>
      </c>
    </row>
    <row r="1330" spans="2:11" x14ac:dyDescent="0.2">
      <c r="B1330" s="6"/>
      <c r="C1330" s="10"/>
      <c r="D1330" s="10"/>
      <c r="E1330" s="11"/>
      <c r="F1330" s="12"/>
      <c r="G1330" s="10" t="s">
        <v>23</v>
      </c>
      <c r="H1330" s="11">
        <v>3.6314233996352602E-3</v>
      </c>
      <c r="I1330" s="13">
        <v>7.8860098146289401E-3</v>
      </c>
      <c r="J1330" s="14">
        <v>0.64534378619593502</v>
      </c>
    </row>
    <row r="1331" spans="2:11" x14ac:dyDescent="0.2">
      <c r="B1331" s="6"/>
      <c r="C1331" s="10"/>
      <c r="D1331" s="10"/>
      <c r="E1331" s="11"/>
      <c r="F1331" s="12"/>
      <c r="G1331" s="10" t="s">
        <v>24</v>
      </c>
      <c r="H1331" s="11">
        <v>7.2838986226839899E-3</v>
      </c>
      <c r="I1331" s="13">
        <v>5.4399378691980804E-3</v>
      </c>
      <c r="J1331" s="14">
        <v>0.18112458585573801</v>
      </c>
      <c r="K1331" s="2">
        <v>0.59299999999999997</v>
      </c>
    </row>
    <row r="1332" spans="2:11" x14ac:dyDescent="0.2">
      <c r="B1332" s="6" t="s">
        <v>28</v>
      </c>
      <c r="C1332" s="10" t="s">
        <v>31</v>
      </c>
      <c r="D1332" s="10" t="s">
        <v>38</v>
      </c>
      <c r="E1332" s="11">
        <v>0.11121617501243</v>
      </c>
      <c r="F1332" s="12">
        <v>2.0999229809875899E-10</v>
      </c>
      <c r="G1332" s="10" t="s">
        <v>15</v>
      </c>
      <c r="H1332" s="11">
        <v>2.0955572369876698</v>
      </c>
      <c r="I1332" s="13">
        <v>0.59734211852531904</v>
      </c>
      <c r="J1332" s="14">
        <v>4.8749879629018098E-4</v>
      </c>
    </row>
    <row r="1333" spans="2:11" x14ac:dyDescent="0.2">
      <c r="B1333" s="6"/>
      <c r="C1333" s="10"/>
      <c r="D1333" s="10"/>
      <c r="E1333" s="11"/>
      <c r="F1333" s="12"/>
      <c r="G1333" s="10" t="s">
        <v>16</v>
      </c>
      <c r="H1333" s="11">
        <v>1.08461912361783</v>
      </c>
      <c r="I1333" s="13">
        <v>0.39774323533192701</v>
      </c>
      <c r="J1333" s="14">
        <v>6.5929759396509604E-3</v>
      </c>
    </row>
    <row r="1334" spans="2:11" x14ac:dyDescent="0.2">
      <c r="B1334" s="6"/>
      <c r="C1334" s="10"/>
      <c r="D1334" s="10"/>
      <c r="E1334" s="11"/>
      <c r="F1334" s="12"/>
      <c r="G1334" s="10" t="s">
        <v>17</v>
      </c>
      <c r="H1334" s="11">
        <v>9.0988675652199404E-3</v>
      </c>
      <c r="I1334" s="13">
        <v>3.75266426062382E-3</v>
      </c>
      <c r="J1334" s="14">
        <v>1.5638870606322401E-2</v>
      </c>
    </row>
    <row r="1335" spans="2:11" x14ac:dyDescent="0.2">
      <c r="B1335" s="6"/>
      <c r="C1335" s="10"/>
      <c r="D1335" s="10"/>
      <c r="E1335" s="11"/>
      <c r="F1335" s="12"/>
      <c r="G1335" s="10" t="s">
        <v>18</v>
      </c>
      <c r="H1335" s="11">
        <v>-7.1675031387377006E-2</v>
      </c>
      <c r="I1335" s="13">
        <v>7.6784346763302994E-2</v>
      </c>
      <c r="J1335" s="14">
        <v>0.350985381322726</v>
      </c>
    </row>
    <row r="1336" spans="2:11" x14ac:dyDescent="0.2">
      <c r="B1336" s="6"/>
      <c r="C1336" s="10"/>
      <c r="D1336" s="10"/>
      <c r="E1336" s="11"/>
      <c r="F1336" s="12"/>
      <c r="G1336" s="10" t="s">
        <v>19</v>
      </c>
      <c r="H1336" s="11">
        <v>-3.6685885578716201E-2</v>
      </c>
      <c r="I1336" s="13">
        <v>6.1491650291154503E-3</v>
      </c>
      <c r="J1336" s="14">
        <v>4.3130114190882297E-9</v>
      </c>
    </row>
    <row r="1337" spans="2:11" x14ac:dyDescent="0.2">
      <c r="B1337" s="6"/>
      <c r="C1337" s="10"/>
      <c r="D1337" s="10"/>
      <c r="E1337" s="11"/>
      <c r="F1337" s="12"/>
      <c r="G1337" s="10" t="s">
        <v>20</v>
      </c>
      <c r="H1337" s="11">
        <v>-0.29472333001484802</v>
      </c>
      <c r="I1337" s="13">
        <v>6.4655535397596706E-2</v>
      </c>
      <c r="J1337" s="14">
        <v>6.3347553274803204E-6</v>
      </c>
    </row>
    <row r="1338" spans="2:11" x14ac:dyDescent="0.2">
      <c r="B1338" s="6"/>
      <c r="C1338" s="10"/>
      <c r="D1338" s="10"/>
      <c r="E1338" s="11"/>
      <c r="F1338" s="12"/>
      <c r="G1338" s="10" t="s">
        <v>36</v>
      </c>
      <c r="H1338" s="11">
        <v>6.4230639928864394E-2</v>
      </c>
      <c r="I1338" s="13">
        <v>7.9506206006461105E-2</v>
      </c>
      <c r="J1338" s="14">
        <v>0.41950873053525001</v>
      </c>
    </row>
    <row r="1339" spans="2:11" x14ac:dyDescent="0.2">
      <c r="B1339" s="6"/>
      <c r="C1339" s="10"/>
      <c r="D1339" s="10"/>
      <c r="E1339" s="11"/>
      <c r="F1339" s="12"/>
      <c r="G1339" s="10" t="s">
        <v>21</v>
      </c>
      <c r="H1339" s="11">
        <v>5.4458927580612097E-2</v>
      </c>
      <c r="I1339" s="13">
        <v>4.9003578705970503E-2</v>
      </c>
      <c r="J1339" s="14">
        <v>0.266905158808247</v>
      </c>
    </row>
    <row r="1340" spans="2:11" x14ac:dyDescent="0.2">
      <c r="B1340" s="6"/>
      <c r="C1340" s="10"/>
      <c r="D1340" s="10"/>
      <c r="E1340" s="11"/>
      <c r="F1340" s="12"/>
      <c r="G1340" s="10" t="s">
        <v>22</v>
      </c>
      <c r="H1340" s="11">
        <v>-1.8987700217502498E-2</v>
      </c>
      <c r="I1340" s="13">
        <v>2.0894548135273101E-2</v>
      </c>
      <c r="J1340" s="14">
        <v>0.36387859026901997</v>
      </c>
    </row>
    <row r="1341" spans="2:11" x14ac:dyDescent="0.2">
      <c r="B1341" s="6"/>
      <c r="C1341" s="10"/>
      <c r="D1341" s="10"/>
      <c r="E1341" s="11"/>
      <c r="F1341" s="12"/>
      <c r="G1341" s="10" t="s">
        <v>23</v>
      </c>
      <c r="H1341" s="11">
        <v>3.3675483193464401E-3</v>
      </c>
      <c r="I1341" s="13">
        <v>7.8479825112130093E-3</v>
      </c>
      <c r="J1341" s="14">
        <v>0.66801742238822104</v>
      </c>
    </row>
    <row r="1342" spans="2:11" x14ac:dyDescent="0.2">
      <c r="B1342" s="6"/>
      <c r="C1342" s="10"/>
      <c r="D1342" s="10"/>
      <c r="E1342" s="11"/>
      <c r="F1342" s="12"/>
      <c r="G1342" s="10" t="s">
        <v>24</v>
      </c>
      <c r="H1342" s="11">
        <v>-1.26269263990025E-2</v>
      </c>
      <c r="I1342" s="13">
        <v>4.8843917125483104E-3</v>
      </c>
      <c r="J1342" s="14">
        <v>9.9850733691898199E-3</v>
      </c>
      <c r="K1342" s="2">
        <v>0.18</v>
      </c>
    </row>
    <row r="1343" spans="2:11" x14ac:dyDescent="0.2">
      <c r="B1343" s="6" t="s">
        <v>29</v>
      </c>
      <c r="C1343" s="10" t="s">
        <v>31</v>
      </c>
      <c r="D1343" s="10" t="s">
        <v>38</v>
      </c>
      <c r="E1343" s="11">
        <v>0.101123968667758</v>
      </c>
      <c r="F1343" s="12">
        <v>3.4342888394865801E-9</v>
      </c>
      <c r="G1343" s="10" t="s">
        <v>15</v>
      </c>
      <c r="H1343" s="11">
        <v>2.7964431961876599</v>
      </c>
      <c r="I1343" s="13">
        <v>0.58052411884954702</v>
      </c>
      <c r="J1343" s="14">
        <v>1.87762249461532E-6</v>
      </c>
    </row>
    <row r="1344" spans="2:11" x14ac:dyDescent="0.2">
      <c r="B1344" s="6"/>
      <c r="C1344" s="10"/>
      <c r="D1344" s="10"/>
      <c r="E1344" s="11"/>
      <c r="F1344" s="12"/>
      <c r="G1344" s="10" t="s">
        <v>16</v>
      </c>
      <c r="H1344" s="11">
        <v>-0.55487697348547105</v>
      </c>
      <c r="I1344" s="13">
        <v>0.46361756730174097</v>
      </c>
      <c r="J1344" s="14">
        <v>0.231874568497734</v>
      </c>
    </row>
    <row r="1345" spans="2:11" x14ac:dyDescent="0.2">
      <c r="B1345" s="6"/>
      <c r="C1345" s="10"/>
      <c r="D1345" s="10"/>
      <c r="E1345" s="11"/>
      <c r="F1345" s="12"/>
      <c r="G1345" s="10" t="s">
        <v>17</v>
      </c>
      <c r="H1345" s="11">
        <v>1.0263693207233E-4</v>
      </c>
      <c r="I1345" s="13">
        <v>2.8049881756524999E-3</v>
      </c>
      <c r="J1345" s="14">
        <v>0.97082427002729998</v>
      </c>
    </row>
    <row r="1346" spans="2:11" x14ac:dyDescent="0.2">
      <c r="B1346" s="6"/>
      <c r="C1346" s="10"/>
      <c r="D1346" s="10"/>
      <c r="E1346" s="11"/>
      <c r="F1346" s="12"/>
      <c r="G1346" s="10" t="s">
        <v>18</v>
      </c>
      <c r="H1346" s="11">
        <v>-8.2947588626131302E-2</v>
      </c>
      <c r="I1346" s="13">
        <v>7.7357193728283799E-2</v>
      </c>
      <c r="J1346" s="14">
        <v>0.28406185914356502</v>
      </c>
    </row>
    <row r="1347" spans="2:11" x14ac:dyDescent="0.2">
      <c r="B1347" s="6"/>
      <c r="C1347" s="10"/>
      <c r="D1347" s="10"/>
      <c r="E1347" s="11"/>
      <c r="F1347" s="12"/>
      <c r="G1347" s="10" t="s">
        <v>19</v>
      </c>
      <c r="H1347" s="11">
        <v>-3.5767001120771198E-2</v>
      </c>
      <c r="I1347" s="13">
        <v>6.1764340491709804E-3</v>
      </c>
      <c r="J1347" s="14">
        <v>1.1678283676531801E-8</v>
      </c>
    </row>
    <row r="1348" spans="2:11" x14ac:dyDescent="0.2">
      <c r="B1348" s="6"/>
      <c r="C1348" s="10"/>
      <c r="D1348" s="10"/>
      <c r="E1348" s="11"/>
      <c r="F1348" s="12"/>
      <c r="G1348" s="10" t="s">
        <v>20</v>
      </c>
      <c r="H1348" s="11">
        <v>-0.29014816423008999</v>
      </c>
      <c r="I1348" s="13">
        <v>6.5104759109215898E-2</v>
      </c>
      <c r="J1348" s="14">
        <v>1.00593076723358E-5</v>
      </c>
    </row>
    <row r="1349" spans="2:11" x14ac:dyDescent="0.2">
      <c r="B1349" s="6"/>
      <c r="C1349" s="10"/>
      <c r="D1349" s="10"/>
      <c r="E1349" s="11"/>
      <c r="F1349" s="12"/>
      <c r="G1349" s="10" t="s">
        <v>36</v>
      </c>
      <c r="H1349" s="11">
        <v>5.4729609330591303E-2</v>
      </c>
      <c r="I1349" s="13">
        <v>8.0062637593261599E-2</v>
      </c>
      <c r="J1349" s="14">
        <v>0.49452006708975899</v>
      </c>
    </row>
    <row r="1350" spans="2:11" x14ac:dyDescent="0.2">
      <c r="B1350" s="6"/>
      <c r="C1350" s="10"/>
      <c r="D1350" s="10"/>
      <c r="E1350" s="11"/>
      <c r="F1350" s="12"/>
      <c r="G1350" s="10" t="s">
        <v>21</v>
      </c>
      <c r="H1350" s="11">
        <v>5.5361162704797198E-2</v>
      </c>
      <c r="I1350" s="13">
        <v>4.9235250043251903E-2</v>
      </c>
      <c r="J1350" s="14">
        <v>0.26131608590667899</v>
      </c>
    </row>
    <row r="1351" spans="2:11" x14ac:dyDescent="0.2">
      <c r="B1351" s="6"/>
      <c r="C1351" s="10"/>
      <c r="D1351" s="10"/>
      <c r="E1351" s="11"/>
      <c r="F1351" s="12"/>
      <c r="G1351" s="10" t="s">
        <v>22</v>
      </c>
      <c r="H1351" s="11">
        <v>-1.6453001584645199E-2</v>
      </c>
      <c r="I1351" s="13">
        <v>2.0972365842612101E-2</v>
      </c>
      <c r="J1351" s="14">
        <v>0.43307345752526499</v>
      </c>
    </row>
    <row r="1352" spans="2:11" x14ac:dyDescent="0.2">
      <c r="B1352" s="6"/>
      <c r="C1352" s="10"/>
      <c r="D1352" s="10"/>
      <c r="E1352" s="11"/>
      <c r="F1352" s="12"/>
      <c r="G1352" s="10" t="s">
        <v>23</v>
      </c>
      <c r="H1352" s="11">
        <v>3.4458387734816699E-3</v>
      </c>
      <c r="I1352" s="13">
        <v>7.8944588516008992E-3</v>
      </c>
      <c r="J1352" s="14">
        <v>0.6626507352198</v>
      </c>
    </row>
    <row r="1353" spans="2:11" x14ac:dyDescent="0.2">
      <c r="B1353" s="6"/>
      <c r="C1353" s="10"/>
      <c r="D1353" s="10"/>
      <c r="E1353" s="11"/>
      <c r="F1353" s="12"/>
      <c r="G1353" s="10" t="s">
        <v>24</v>
      </c>
      <c r="H1353" s="11">
        <v>6.4879067457599198E-3</v>
      </c>
      <c r="I1353" s="13">
        <v>5.6629092208003501E-3</v>
      </c>
      <c r="J1353" s="14">
        <v>0.25241511514762599</v>
      </c>
      <c r="K1353" s="2">
        <v>0.60199999999999998</v>
      </c>
    </row>
    <row r="1354" spans="2:11" x14ac:dyDescent="0.2">
      <c r="B1354" s="6" t="s">
        <v>12</v>
      </c>
      <c r="C1354" s="10" t="s">
        <v>32</v>
      </c>
      <c r="D1354" s="10" t="s">
        <v>38</v>
      </c>
      <c r="E1354" s="11">
        <v>0.10509894878241299</v>
      </c>
      <c r="F1354" s="12">
        <v>1.1519317004984099E-9</v>
      </c>
      <c r="G1354" s="10" t="s">
        <v>15</v>
      </c>
      <c r="H1354" s="11">
        <v>2.5590033254655</v>
      </c>
      <c r="I1354" s="13">
        <v>0.54210236148245206</v>
      </c>
      <c r="J1354" s="14">
        <v>2.9760788047080098E-6</v>
      </c>
    </row>
    <row r="1355" spans="2:11" x14ac:dyDescent="0.2">
      <c r="B1355" s="6"/>
      <c r="C1355" s="10"/>
      <c r="D1355" s="10"/>
      <c r="E1355" s="11"/>
      <c r="F1355" s="12"/>
      <c r="G1355" s="10" t="s">
        <v>16</v>
      </c>
      <c r="H1355" s="11">
        <v>0.31680150718872102</v>
      </c>
      <c r="I1355" s="13">
        <v>0.17253417243754399</v>
      </c>
      <c r="J1355" s="14">
        <v>6.6862952085404798E-2</v>
      </c>
    </row>
    <row r="1356" spans="2:11" x14ac:dyDescent="0.2">
      <c r="B1356" s="6"/>
      <c r="C1356" s="10"/>
      <c r="D1356" s="10"/>
      <c r="E1356" s="11"/>
      <c r="F1356" s="12"/>
      <c r="G1356" s="10" t="s">
        <v>17</v>
      </c>
      <c r="H1356" s="11">
        <v>2.57096755778237E-2</v>
      </c>
      <c r="I1356" s="13">
        <v>1.57269833415008E-2</v>
      </c>
      <c r="J1356" s="14">
        <v>0.102663568502839</v>
      </c>
    </row>
    <row r="1357" spans="2:11" x14ac:dyDescent="0.2">
      <c r="B1357" s="6"/>
      <c r="C1357" s="10"/>
      <c r="D1357" s="10"/>
      <c r="E1357" s="11"/>
      <c r="F1357" s="12"/>
      <c r="G1357" s="10" t="s">
        <v>18</v>
      </c>
      <c r="H1357" s="11">
        <v>-7.1198845265608393E-2</v>
      </c>
      <c r="I1357" s="13">
        <v>7.7083097490874899E-2</v>
      </c>
      <c r="J1357" s="14">
        <v>0.35605933884788099</v>
      </c>
    </row>
    <row r="1358" spans="2:11" x14ac:dyDescent="0.2">
      <c r="B1358" s="6"/>
      <c r="C1358" s="10"/>
      <c r="D1358" s="10"/>
      <c r="E1358" s="11"/>
      <c r="F1358" s="12"/>
      <c r="G1358" s="10" t="s">
        <v>19</v>
      </c>
      <c r="H1358" s="11">
        <v>-3.5717945022074697E-2</v>
      </c>
      <c r="I1358" s="13">
        <v>6.16844061904088E-3</v>
      </c>
      <c r="J1358" s="14">
        <v>1.17077490861598E-8</v>
      </c>
    </row>
    <row r="1359" spans="2:11" x14ac:dyDescent="0.2">
      <c r="B1359" s="6"/>
      <c r="C1359" s="10"/>
      <c r="D1359" s="10"/>
      <c r="E1359" s="11"/>
      <c r="F1359" s="12"/>
      <c r="G1359" s="10" t="s">
        <v>20</v>
      </c>
      <c r="H1359" s="11">
        <v>-0.28680627406811898</v>
      </c>
      <c r="I1359" s="13">
        <v>6.4615183999220394E-2</v>
      </c>
      <c r="J1359" s="14">
        <v>1.0904663364987899E-5</v>
      </c>
    </row>
    <row r="1360" spans="2:11" x14ac:dyDescent="0.2">
      <c r="B1360" s="6"/>
      <c r="C1360" s="10"/>
      <c r="D1360" s="10"/>
      <c r="E1360" s="11"/>
      <c r="F1360" s="12"/>
      <c r="G1360" s="10" t="s">
        <v>36</v>
      </c>
      <c r="H1360" s="11">
        <v>5.1671185551767203E-2</v>
      </c>
      <c r="I1360" s="13">
        <v>8.0091800000313795E-2</v>
      </c>
      <c r="J1360" s="14">
        <v>0.51909452022039104</v>
      </c>
    </row>
    <row r="1361" spans="2:11" x14ac:dyDescent="0.2">
      <c r="B1361" s="6"/>
      <c r="C1361" s="10"/>
      <c r="D1361" s="10"/>
      <c r="E1361" s="11"/>
      <c r="F1361" s="12"/>
      <c r="G1361" s="10" t="s">
        <v>21</v>
      </c>
      <c r="H1361" s="11">
        <v>5.5829556927142698E-2</v>
      </c>
      <c r="I1361" s="13">
        <v>4.9240857083834098E-2</v>
      </c>
      <c r="J1361" s="14">
        <v>0.25736125762053902</v>
      </c>
    </row>
    <row r="1362" spans="2:11" x14ac:dyDescent="0.2">
      <c r="B1362" s="6"/>
      <c r="C1362" s="10"/>
      <c r="D1362" s="10"/>
      <c r="E1362" s="11"/>
      <c r="F1362" s="12"/>
      <c r="G1362" s="10" t="s">
        <v>22</v>
      </c>
      <c r="H1362" s="11">
        <v>-2.0524376922903001E-2</v>
      </c>
      <c r="I1362" s="13">
        <v>2.15387436959565E-2</v>
      </c>
      <c r="J1362" s="14">
        <v>0.34104931280814599</v>
      </c>
    </row>
    <row r="1363" spans="2:11" x14ac:dyDescent="0.2">
      <c r="B1363" s="6"/>
      <c r="C1363" s="10"/>
      <c r="D1363" s="10"/>
      <c r="E1363" s="11"/>
      <c r="F1363" s="12"/>
      <c r="G1363" s="10" t="s">
        <v>23</v>
      </c>
      <c r="H1363" s="11">
        <v>4.3147026965781E-3</v>
      </c>
      <c r="I1363" s="13">
        <v>7.8749230156471006E-3</v>
      </c>
      <c r="J1363" s="14">
        <v>0.58397606558925197</v>
      </c>
    </row>
    <row r="1364" spans="2:11" x14ac:dyDescent="0.2">
      <c r="B1364" s="6"/>
      <c r="C1364" s="10"/>
      <c r="D1364" s="10"/>
      <c r="E1364" s="11"/>
      <c r="F1364" s="12"/>
      <c r="G1364" s="10" t="s">
        <v>24</v>
      </c>
      <c r="H1364" s="11">
        <v>-3.7726296211551498E-2</v>
      </c>
      <c r="I1364" s="13">
        <v>1.8100501643888201E-2</v>
      </c>
      <c r="J1364" s="14">
        <v>3.7588419938169797E-2</v>
      </c>
      <c r="K1364" s="2">
        <v>0.27100000000000002</v>
      </c>
    </row>
    <row r="1365" spans="2:11" x14ac:dyDescent="0.2">
      <c r="B1365" s="6" t="s">
        <v>25</v>
      </c>
      <c r="C1365" s="10" t="s">
        <v>32</v>
      </c>
      <c r="D1365" s="10" t="s">
        <v>38</v>
      </c>
      <c r="E1365" s="11">
        <v>0.101641328094653</v>
      </c>
      <c r="F1365" s="12">
        <v>2.9809997104220698E-9</v>
      </c>
      <c r="G1365" s="10" t="s">
        <v>15</v>
      </c>
      <c r="H1365" s="11">
        <v>2.6576870491884699</v>
      </c>
      <c r="I1365" s="13">
        <v>0.53260370644826704</v>
      </c>
      <c r="J1365" s="14">
        <v>8.0718189827750298E-7</v>
      </c>
    </row>
    <row r="1366" spans="2:11" x14ac:dyDescent="0.2">
      <c r="B1366" s="6"/>
      <c r="C1366" s="10"/>
      <c r="D1366" s="10"/>
      <c r="E1366" s="11"/>
      <c r="F1366" s="12"/>
      <c r="G1366" s="10" t="s">
        <v>16</v>
      </c>
      <c r="H1366" s="11">
        <v>0.22044502701930799</v>
      </c>
      <c r="I1366" s="13">
        <v>0.154326397300829</v>
      </c>
      <c r="J1366" s="14">
        <v>0.15372455121850601</v>
      </c>
    </row>
    <row r="1367" spans="2:11" x14ac:dyDescent="0.2">
      <c r="B1367" s="6"/>
      <c r="C1367" s="10"/>
      <c r="D1367" s="10"/>
      <c r="E1367" s="11"/>
      <c r="F1367" s="12"/>
      <c r="G1367" s="10" t="s">
        <v>17</v>
      </c>
      <c r="H1367" s="11">
        <v>9.6640670076394101E-3</v>
      </c>
      <c r="I1367" s="13">
        <v>1.1632900568225499E-2</v>
      </c>
      <c r="J1367" s="14">
        <v>0.40646722423767401</v>
      </c>
    </row>
    <row r="1368" spans="2:11" x14ac:dyDescent="0.2">
      <c r="B1368" s="6"/>
      <c r="C1368" s="10"/>
      <c r="D1368" s="10"/>
      <c r="E1368" s="11"/>
      <c r="F1368" s="12"/>
      <c r="G1368" s="10" t="s">
        <v>18</v>
      </c>
      <c r="H1368" s="11">
        <v>-7.2639284866615098E-2</v>
      </c>
      <c r="I1368" s="13">
        <v>7.7306792928111198E-2</v>
      </c>
      <c r="J1368" s="14">
        <v>0.34781578667311103</v>
      </c>
    </row>
    <row r="1369" spans="2:11" x14ac:dyDescent="0.2">
      <c r="B1369" s="6"/>
      <c r="C1369" s="10"/>
      <c r="D1369" s="10"/>
      <c r="E1369" s="11"/>
      <c r="F1369" s="12"/>
      <c r="G1369" s="10" t="s">
        <v>19</v>
      </c>
      <c r="H1369" s="11">
        <v>-3.5230357504687199E-2</v>
      </c>
      <c r="I1369" s="13">
        <v>6.1669062162204502E-3</v>
      </c>
      <c r="J1369" s="14">
        <v>1.8062614190050301E-8</v>
      </c>
    </row>
    <row r="1370" spans="2:11" x14ac:dyDescent="0.2">
      <c r="B1370" s="6"/>
      <c r="C1370" s="10"/>
      <c r="D1370" s="10"/>
      <c r="E1370" s="11"/>
      <c r="F1370" s="12"/>
      <c r="G1370" s="10" t="s">
        <v>20</v>
      </c>
      <c r="H1370" s="11">
        <v>-0.29084159452025699</v>
      </c>
      <c r="I1370" s="13">
        <v>6.4763580684136901E-2</v>
      </c>
      <c r="J1370" s="14">
        <v>8.6199914248040493E-6</v>
      </c>
    </row>
    <row r="1371" spans="2:11" x14ac:dyDescent="0.2">
      <c r="B1371" s="6"/>
      <c r="C1371" s="10"/>
      <c r="D1371" s="10"/>
      <c r="E1371" s="11"/>
      <c r="F1371" s="12"/>
      <c r="G1371" s="10" t="s">
        <v>36</v>
      </c>
      <c r="H1371" s="11">
        <v>5.0625881813192102E-2</v>
      </c>
      <c r="I1371" s="13">
        <v>8.0082180530828898E-2</v>
      </c>
      <c r="J1371" s="14">
        <v>0.52753111274701403</v>
      </c>
    </row>
    <row r="1372" spans="2:11" x14ac:dyDescent="0.2">
      <c r="B1372" s="6"/>
      <c r="C1372" s="10"/>
      <c r="D1372" s="10"/>
      <c r="E1372" s="11"/>
      <c r="F1372" s="12"/>
      <c r="G1372" s="10" t="s">
        <v>21</v>
      </c>
      <c r="H1372" s="11">
        <v>5.3222514088322001E-2</v>
      </c>
      <c r="I1372" s="13">
        <v>4.9288229314788601E-2</v>
      </c>
      <c r="J1372" s="14">
        <v>0.280686297400705</v>
      </c>
    </row>
    <row r="1373" spans="2:11" x14ac:dyDescent="0.2">
      <c r="B1373" s="6"/>
      <c r="C1373" s="10"/>
      <c r="D1373" s="10"/>
      <c r="E1373" s="11"/>
      <c r="F1373" s="12"/>
      <c r="G1373" s="10" t="s">
        <v>22</v>
      </c>
      <c r="H1373" s="11">
        <v>-1.6495149501363701E-2</v>
      </c>
      <c r="I1373" s="13">
        <v>2.1416841681249299E-2</v>
      </c>
      <c r="J1373" s="14">
        <v>0.44150887037931102</v>
      </c>
    </row>
    <row r="1374" spans="2:11" x14ac:dyDescent="0.2">
      <c r="B1374" s="6"/>
      <c r="C1374" s="10"/>
      <c r="D1374" s="10"/>
      <c r="E1374" s="11"/>
      <c r="F1374" s="12"/>
      <c r="G1374" s="10" t="s">
        <v>23</v>
      </c>
      <c r="H1374" s="11">
        <v>3.66416132053053E-3</v>
      </c>
      <c r="I1374" s="13">
        <v>7.8830117210108297E-3</v>
      </c>
      <c r="J1374" s="14">
        <v>0.64224287205610597</v>
      </c>
    </row>
    <row r="1375" spans="2:11" x14ac:dyDescent="0.2">
      <c r="B1375" s="6"/>
      <c r="C1375" s="10"/>
      <c r="D1375" s="10"/>
      <c r="E1375" s="11"/>
      <c r="F1375" s="12"/>
      <c r="G1375" s="10" t="s">
        <v>24</v>
      </c>
      <c r="H1375" s="11">
        <v>-2.3175598489200699E-2</v>
      </c>
      <c r="I1375" s="13">
        <v>1.5920373913654001E-2</v>
      </c>
      <c r="J1375" s="14">
        <v>0.14603054514163699</v>
      </c>
      <c r="K1375" s="2">
        <v>0.59299999999999997</v>
      </c>
    </row>
    <row r="1376" spans="2:11" x14ac:dyDescent="0.2">
      <c r="B1376" s="6" t="s">
        <v>26</v>
      </c>
      <c r="C1376" s="10" t="s">
        <v>32</v>
      </c>
      <c r="D1376" s="10" t="s">
        <v>38</v>
      </c>
      <c r="E1376" s="11">
        <v>9.9877430269218401E-2</v>
      </c>
      <c r="F1376" s="12">
        <v>4.8263334344283102E-9</v>
      </c>
      <c r="G1376" s="10" t="s">
        <v>15</v>
      </c>
      <c r="H1376" s="11">
        <v>2.8061280429822402</v>
      </c>
      <c r="I1376" s="13">
        <v>0.52068552185252304</v>
      </c>
      <c r="J1376" s="14">
        <v>1.04368813190929E-7</v>
      </c>
    </row>
    <row r="1377" spans="2:11" x14ac:dyDescent="0.2">
      <c r="B1377" s="6"/>
      <c r="C1377" s="10"/>
      <c r="D1377" s="10"/>
      <c r="E1377" s="11"/>
      <c r="F1377" s="12"/>
      <c r="G1377" s="10" t="s">
        <v>16</v>
      </c>
      <c r="H1377" s="11">
        <v>-0.24275041980833101</v>
      </c>
      <c r="I1377" s="13">
        <v>0.239761606121315</v>
      </c>
      <c r="J1377" s="14">
        <v>0.31175264979977402</v>
      </c>
    </row>
    <row r="1378" spans="2:11" x14ac:dyDescent="0.2">
      <c r="B1378" s="6"/>
      <c r="C1378" s="10"/>
      <c r="D1378" s="10"/>
      <c r="E1378" s="11"/>
      <c r="F1378" s="12"/>
      <c r="G1378" s="10" t="s">
        <v>17</v>
      </c>
      <c r="H1378" s="11">
        <v>-5.5244167368147801E-3</v>
      </c>
      <c r="I1378" s="13">
        <v>8.7114545943259708E-3</v>
      </c>
      <c r="J1378" s="14">
        <v>0.52623830583388898</v>
      </c>
    </row>
    <row r="1379" spans="2:11" x14ac:dyDescent="0.2">
      <c r="B1379" s="6"/>
      <c r="C1379" s="10"/>
      <c r="D1379" s="10"/>
      <c r="E1379" s="11"/>
      <c r="F1379" s="12"/>
      <c r="G1379" s="10" t="s">
        <v>18</v>
      </c>
      <c r="H1379" s="11">
        <v>-7.2828366826395402E-2</v>
      </c>
      <c r="I1379" s="13">
        <v>7.7312160258935697E-2</v>
      </c>
      <c r="J1379" s="14">
        <v>0.34659676168129999</v>
      </c>
    </row>
    <row r="1380" spans="2:11" x14ac:dyDescent="0.2">
      <c r="B1380" s="6"/>
      <c r="C1380" s="10"/>
      <c r="D1380" s="10"/>
      <c r="E1380" s="11"/>
      <c r="F1380" s="12"/>
      <c r="G1380" s="10" t="s">
        <v>19</v>
      </c>
      <c r="H1380" s="11">
        <v>-3.5415420297863702E-2</v>
      </c>
      <c r="I1380" s="13">
        <v>6.1663276356738097E-3</v>
      </c>
      <c r="J1380" s="14">
        <v>1.5238028654624499E-8</v>
      </c>
    </row>
    <row r="1381" spans="2:11" x14ac:dyDescent="0.2">
      <c r="B1381" s="6"/>
      <c r="C1381" s="10"/>
      <c r="D1381" s="10"/>
      <c r="E1381" s="11"/>
      <c r="F1381" s="12"/>
      <c r="G1381" s="10" t="s">
        <v>20</v>
      </c>
      <c r="H1381" s="11">
        <v>-0.28716542776820903</v>
      </c>
      <c r="I1381" s="13">
        <v>6.4998641209813801E-2</v>
      </c>
      <c r="J1381" s="14">
        <v>1.1961685435966299E-5</v>
      </c>
    </row>
    <row r="1382" spans="2:11" x14ac:dyDescent="0.2">
      <c r="B1382" s="6"/>
      <c r="C1382" s="10"/>
      <c r="D1382" s="10"/>
      <c r="E1382" s="11"/>
      <c r="F1382" s="12"/>
      <c r="G1382" s="10" t="s">
        <v>36</v>
      </c>
      <c r="H1382" s="11">
        <v>5.3499951234450102E-2</v>
      </c>
      <c r="I1382" s="13">
        <v>8.0061343080490205E-2</v>
      </c>
      <c r="J1382" s="14">
        <v>0.50425764975699405</v>
      </c>
    </row>
    <row r="1383" spans="2:11" x14ac:dyDescent="0.2">
      <c r="B1383" s="6"/>
      <c r="C1383" s="10"/>
      <c r="D1383" s="10"/>
      <c r="E1383" s="11"/>
      <c r="F1383" s="12"/>
      <c r="G1383" s="10" t="s">
        <v>21</v>
      </c>
      <c r="H1383" s="11">
        <v>5.5031715051733397E-2</v>
      </c>
      <c r="I1383" s="13">
        <v>4.9230075886372002E-2</v>
      </c>
      <c r="J1383" s="14">
        <v>0.26411147160846099</v>
      </c>
    </row>
    <row r="1384" spans="2:11" x14ac:dyDescent="0.2">
      <c r="B1384" s="6"/>
      <c r="C1384" s="10"/>
      <c r="D1384" s="10"/>
      <c r="E1384" s="11"/>
      <c r="F1384" s="12"/>
      <c r="G1384" s="10" t="s">
        <v>22</v>
      </c>
      <c r="H1384" s="11">
        <v>-1.53974962896564E-2</v>
      </c>
      <c r="I1384" s="13">
        <v>2.1373885391266501E-2</v>
      </c>
      <c r="J1384" s="14">
        <v>0.47158655365833002</v>
      </c>
    </row>
    <row r="1385" spans="2:11" x14ac:dyDescent="0.2">
      <c r="B1385" s="6"/>
      <c r="C1385" s="10"/>
      <c r="D1385" s="10"/>
      <c r="E1385" s="11"/>
      <c r="F1385" s="12"/>
      <c r="G1385" s="10" t="s">
        <v>23</v>
      </c>
      <c r="H1385" s="11">
        <v>3.8708923675671299E-3</v>
      </c>
      <c r="I1385" s="13">
        <v>7.9110959199513407E-3</v>
      </c>
      <c r="J1385" s="14">
        <v>0.62482152671542501</v>
      </c>
    </row>
    <row r="1386" spans="2:11" x14ac:dyDescent="0.2">
      <c r="B1386" s="6"/>
      <c r="C1386" s="10"/>
      <c r="D1386" s="10"/>
      <c r="E1386" s="11"/>
      <c r="F1386" s="12"/>
      <c r="G1386" s="10" t="s">
        <v>24</v>
      </c>
      <c r="H1386" s="11">
        <v>2.40816375023972E-2</v>
      </c>
      <c r="I1386" s="13">
        <v>2.3644068369322299E-2</v>
      </c>
      <c r="J1386" s="14">
        <v>0.30887712216662599</v>
      </c>
      <c r="K1386" s="2">
        <v>0.60199999999999998</v>
      </c>
    </row>
    <row r="1387" spans="2:11" x14ac:dyDescent="0.2">
      <c r="B1387" s="6" t="s">
        <v>27</v>
      </c>
      <c r="C1387" s="10" t="s">
        <v>32</v>
      </c>
      <c r="D1387" s="10" t="s">
        <v>38</v>
      </c>
      <c r="E1387" s="11">
        <v>9.9122631006859793E-2</v>
      </c>
      <c r="F1387" s="12">
        <v>5.9274309537218197E-9</v>
      </c>
      <c r="G1387" s="10" t="s">
        <v>15</v>
      </c>
      <c r="H1387" s="11">
        <v>2.8116172980875</v>
      </c>
      <c r="I1387" s="13">
        <v>0.52084579735768199</v>
      </c>
      <c r="J1387" s="14">
        <v>9.9576711187602501E-8</v>
      </c>
    </row>
    <row r="1388" spans="2:11" x14ac:dyDescent="0.2">
      <c r="B1388" s="6"/>
      <c r="C1388" s="10"/>
      <c r="D1388" s="10"/>
      <c r="E1388" s="11"/>
      <c r="F1388" s="12"/>
      <c r="G1388" s="10" t="s">
        <v>16</v>
      </c>
      <c r="H1388" s="11">
        <v>5.8617033818790798E-2</v>
      </c>
      <c r="I1388" s="13">
        <v>0.17637345804471399</v>
      </c>
      <c r="J1388" s="14">
        <v>0.739752284444394</v>
      </c>
    </row>
    <row r="1389" spans="2:11" x14ac:dyDescent="0.2">
      <c r="B1389" s="6"/>
      <c r="C1389" s="10"/>
      <c r="D1389" s="10"/>
      <c r="E1389" s="11"/>
      <c r="F1389" s="12"/>
      <c r="G1389" s="10" t="s">
        <v>17</v>
      </c>
      <c r="H1389" s="11">
        <v>-2.1423119392162101E-3</v>
      </c>
      <c r="I1389" s="13">
        <v>9.3280267483580506E-3</v>
      </c>
      <c r="J1389" s="14">
        <v>0.818436730474704</v>
      </c>
    </row>
    <row r="1390" spans="2:11" x14ac:dyDescent="0.2">
      <c r="B1390" s="6"/>
      <c r="C1390" s="10"/>
      <c r="D1390" s="10"/>
      <c r="E1390" s="11"/>
      <c r="F1390" s="12"/>
      <c r="G1390" s="10" t="s">
        <v>18</v>
      </c>
      <c r="H1390" s="11">
        <v>-7.64576136188201E-2</v>
      </c>
      <c r="I1390" s="13">
        <v>7.7305134104201506E-2</v>
      </c>
      <c r="J1390" s="14">
        <v>0.323072331433575</v>
      </c>
    </row>
    <row r="1391" spans="2:11" x14ac:dyDescent="0.2">
      <c r="B1391" s="6"/>
      <c r="C1391" s="10"/>
      <c r="D1391" s="10"/>
      <c r="E1391" s="11"/>
      <c r="F1391" s="12"/>
      <c r="G1391" s="10" t="s">
        <v>19</v>
      </c>
      <c r="H1391" s="11">
        <v>-3.5978560951533997E-2</v>
      </c>
      <c r="I1391" s="13">
        <v>6.1730382483655404E-3</v>
      </c>
      <c r="J1391" s="14">
        <v>9.4568843780537398E-9</v>
      </c>
    </row>
    <row r="1392" spans="2:11" x14ac:dyDescent="0.2">
      <c r="B1392" s="6"/>
      <c r="C1392" s="10"/>
      <c r="D1392" s="10"/>
      <c r="E1392" s="11"/>
      <c r="F1392" s="12"/>
      <c r="G1392" s="10" t="s">
        <v>20</v>
      </c>
      <c r="H1392" s="11">
        <v>-0.291798791134809</v>
      </c>
      <c r="I1392" s="13">
        <v>6.5178325501240794E-2</v>
      </c>
      <c r="J1392" s="14">
        <v>9.1792728249464602E-6</v>
      </c>
    </row>
    <row r="1393" spans="2:11" x14ac:dyDescent="0.2">
      <c r="B1393" s="6"/>
      <c r="C1393" s="10"/>
      <c r="D1393" s="10"/>
      <c r="E1393" s="11"/>
      <c r="F1393" s="12"/>
      <c r="G1393" s="10" t="s">
        <v>36</v>
      </c>
      <c r="H1393" s="11">
        <v>5.9528913337216001E-2</v>
      </c>
      <c r="I1393" s="13">
        <v>8.02813795235503E-2</v>
      </c>
      <c r="J1393" s="14">
        <v>0.45869913328136602</v>
      </c>
    </row>
    <row r="1394" spans="2:11" x14ac:dyDescent="0.2">
      <c r="B1394" s="6"/>
      <c r="C1394" s="10"/>
      <c r="D1394" s="10"/>
      <c r="E1394" s="11"/>
      <c r="F1394" s="12"/>
      <c r="G1394" s="10" t="s">
        <v>21</v>
      </c>
      <c r="H1394" s="11">
        <v>5.5926296773101201E-2</v>
      </c>
      <c r="I1394" s="13">
        <v>4.9252229825561197E-2</v>
      </c>
      <c r="J1394" s="14">
        <v>0.25664831222318601</v>
      </c>
    </row>
    <row r="1395" spans="2:11" x14ac:dyDescent="0.2">
      <c r="B1395" s="6"/>
      <c r="C1395" s="10"/>
      <c r="D1395" s="10"/>
      <c r="E1395" s="11"/>
      <c r="F1395" s="12"/>
      <c r="G1395" s="10" t="s">
        <v>22</v>
      </c>
      <c r="H1395" s="11">
        <v>-1.5474594251833699E-2</v>
      </c>
      <c r="I1395" s="13">
        <v>2.1366370318162398E-2</v>
      </c>
      <c r="J1395" s="14">
        <v>0.469214710009975</v>
      </c>
    </row>
    <row r="1396" spans="2:11" x14ac:dyDescent="0.2">
      <c r="B1396" s="6"/>
      <c r="C1396" s="10"/>
      <c r="D1396" s="10"/>
      <c r="E1396" s="11"/>
      <c r="F1396" s="12"/>
      <c r="G1396" s="10" t="s">
        <v>23</v>
      </c>
      <c r="H1396" s="11">
        <v>3.5203434796547898E-3</v>
      </c>
      <c r="I1396" s="13">
        <v>7.9478095780853193E-3</v>
      </c>
      <c r="J1396" s="14">
        <v>0.65798557647917899</v>
      </c>
    </row>
    <row r="1397" spans="2:11" x14ac:dyDescent="0.2">
      <c r="B1397" s="6"/>
      <c r="C1397" s="10"/>
      <c r="D1397" s="10"/>
      <c r="E1397" s="11"/>
      <c r="F1397" s="12"/>
      <c r="G1397" s="10" t="s">
        <v>24</v>
      </c>
      <c r="H1397" s="11">
        <v>-1.34087617147966E-4</v>
      </c>
      <c r="I1397" s="13">
        <v>1.8571001035666598E-2</v>
      </c>
      <c r="J1397" s="14">
        <v>0.99424168048981998</v>
      </c>
      <c r="K1397" s="2">
        <v>0.99399999999999999</v>
      </c>
    </row>
    <row r="1398" spans="2:11" x14ac:dyDescent="0.2">
      <c r="B1398" s="6" t="s">
        <v>28</v>
      </c>
      <c r="C1398" s="10" t="s">
        <v>32</v>
      </c>
      <c r="D1398" s="10" t="s">
        <v>38</v>
      </c>
      <c r="E1398" s="11">
        <v>0.10936942604283301</v>
      </c>
      <c r="F1398" s="12">
        <v>3.5197624680773E-10</v>
      </c>
      <c r="G1398" s="10" t="s">
        <v>15</v>
      </c>
      <c r="H1398" s="11">
        <v>3.0407325732199602</v>
      </c>
      <c r="I1398" s="13">
        <v>0.52738664570899896</v>
      </c>
      <c r="J1398" s="14">
        <v>1.3452382081601101E-8</v>
      </c>
    </row>
    <row r="1399" spans="2:11" x14ac:dyDescent="0.2">
      <c r="B1399" s="6"/>
      <c r="C1399" s="10"/>
      <c r="D1399" s="10"/>
      <c r="E1399" s="11"/>
      <c r="F1399" s="12"/>
      <c r="G1399" s="10" t="s">
        <v>16</v>
      </c>
      <c r="H1399" s="11">
        <v>-0.27584943849545002</v>
      </c>
      <c r="I1399" s="13">
        <v>0.15618963225819399</v>
      </c>
      <c r="J1399" s="14">
        <v>7.7920725287300194E-2</v>
      </c>
    </row>
    <row r="1400" spans="2:11" x14ac:dyDescent="0.2">
      <c r="B1400" s="6"/>
      <c r="C1400" s="10"/>
      <c r="D1400" s="10"/>
      <c r="E1400" s="11"/>
      <c r="F1400" s="12"/>
      <c r="G1400" s="10" t="s">
        <v>17</v>
      </c>
      <c r="H1400" s="11">
        <v>-2.5985756945527499E-2</v>
      </c>
      <c r="I1400" s="13">
        <v>1.26011399545352E-2</v>
      </c>
      <c r="J1400" s="14">
        <v>3.9651796827013502E-2</v>
      </c>
    </row>
    <row r="1401" spans="2:11" x14ac:dyDescent="0.2">
      <c r="B1401" s="6"/>
      <c r="C1401" s="10"/>
      <c r="D1401" s="10"/>
      <c r="E1401" s="11"/>
      <c r="F1401" s="12"/>
      <c r="G1401" s="10" t="s">
        <v>18</v>
      </c>
      <c r="H1401" s="11">
        <v>-6.9058809285131001E-2</v>
      </c>
      <c r="I1401" s="13">
        <v>7.6897616605687197E-2</v>
      </c>
      <c r="J1401" s="14">
        <v>0.36953856915747502</v>
      </c>
    </row>
    <row r="1402" spans="2:11" x14ac:dyDescent="0.2">
      <c r="B1402" s="6"/>
      <c r="C1402" s="10"/>
      <c r="D1402" s="10"/>
      <c r="E1402" s="11"/>
      <c r="F1402" s="12"/>
      <c r="G1402" s="10" t="s">
        <v>19</v>
      </c>
      <c r="H1402" s="11">
        <v>-3.62035026051006E-2</v>
      </c>
      <c r="I1402" s="13">
        <v>6.1380106227665E-3</v>
      </c>
      <c r="J1402" s="14">
        <v>6.3594153383011798E-9</v>
      </c>
    </row>
    <row r="1403" spans="2:11" x14ac:dyDescent="0.2">
      <c r="B1403" s="6"/>
      <c r="C1403" s="10"/>
      <c r="D1403" s="10"/>
      <c r="E1403" s="11"/>
      <c r="F1403" s="12"/>
      <c r="G1403" s="10" t="s">
        <v>20</v>
      </c>
      <c r="H1403" s="11">
        <v>-0.28214961264538901</v>
      </c>
      <c r="I1403" s="13">
        <v>6.4560374460568698E-2</v>
      </c>
      <c r="J1403" s="14">
        <v>1.4789408889471E-5</v>
      </c>
    </row>
    <row r="1404" spans="2:11" x14ac:dyDescent="0.2">
      <c r="B1404" s="6"/>
      <c r="C1404" s="10"/>
      <c r="D1404" s="10"/>
      <c r="E1404" s="11"/>
      <c r="F1404" s="12"/>
      <c r="G1404" s="10" t="s">
        <v>36</v>
      </c>
      <c r="H1404" s="11">
        <v>4.8196504142285802E-2</v>
      </c>
      <c r="I1404" s="13">
        <v>7.9773587997514994E-2</v>
      </c>
      <c r="J1404" s="14">
        <v>0.54597783755643603</v>
      </c>
    </row>
    <row r="1405" spans="2:11" x14ac:dyDescent="0.2">
      <c r="B1405" s="6"/>
      <c r="C1405" s="10"/>
      <c r="D1405" s="10"/>
      <c r="E1405" s="11"/>
      <c r="F1405" s="12"/>
      <c r="G1405" s="10" t="s">
        <v>21</v>
      </c>
      <c r="H1405" s="11">
        <v>5.9937356385335601E-2</v>
      </c>
      <c r="I1405" s="13">
        <v>4.9013273535267299E-2</v>
      </c>
      <c r="J1405" s="14">
        <v>0.221889369257804</v>
      </c>
    </row>
    <row r="1406" spans="2:11" x14ac:dyDescent="0.2">
      <c r="B1406" s="6"/>
      <c r="C1406" s="10"/>
      <c r="D1406" s="10"/>
      <c r="E1406" s="11"/>
      <c r="F1406" s="12"/>
      <c r="G1406" s="10" t="s">
        <v>22</v>
      </c>
      <c r="H1406" s="11">
        <v>-1.8649778597072598E-2</v>
      </c>
      <c r="I1406" s="13">
        <v>2.12867751524905E-2</v>
      </c>
      <c r="J1406" s="14">
        <v>0.38134021586510902</v>
      </c>
    </row>
    <row r="1407" spans="2:11" x14ac:dyDescent="0.2">
      <c r="B1407" s="6"/>
      <c r="C1407" s="10"/>
      <c r="D1407" s="10"/>
      <c r="E1407" s="11"/>
      <c r="F1407" s="12"/>
      <c r="G1407" s="10" t="s">
        <v>23</v>
      </c>
      <c r="H1407" s="11">
        <v>2.2880971620889098E-3</v>
      </c>
      <c r="I1407" s="13">
        <v>7.8611134114399892E-3</v>
      </c>
      <c r="J1407" s="14">
        <v>0.77110916517191497</v>
      </c>
    </row>
    <row r="1408" spans="2:11" x14ac:dyDescent="0.2">
      <c r="B1408" s="6"/>
      <c r="C1408" s="10"/>
      <c r="D1408" s="10"/>
      <c r="E1408" s="11"/>
      <c r="F1408" s="12"/>
      <c r="G1408" s="10" t="s">
        <v>24</v>
      </c>
      <c r="H1408" s="11">
        <v>3.9355945344177599E-2</v>
      </c>
      <c r="I1408" s="13">
        <v>1.6206980136849299E-2</v>
      </c>
      <c r="J1408" s="14">
        <v>1.54822802679531E-2</v>
      </c>
      <c r="K1408" s="2">
        <v>0.186</v>
      </c>
    </row>
    <row r="1409" spans="2:11" x14ac:dyDescent="0.2">
      <c r="B1409" s="6" t="s">
        <v>29</v>
      </c>
      <c r="C1409" s="10" t="s">
        <v>32</v>
      </c>
      <c r="D1409" s="10" t="s">
        <v>38</v>
      </c>
      <c r="E1409" s="11">
        <v>0.10088352724326299</v>
      </c>
      <c r="F1409" s="12">
        <v>3.6675760838995302E-9</v>
      </c>
      <c r="G1409" s="10" t="s">
        <v>15</v>
      </c>
      <c r="H1409" s="11">
        <v>2.7652183807077102</v>
      </c>
      <c r="I1409" s="13">
        <v>0.52433559361085103</v>
      </c>
      <c r="J1409" s="14">
        <v>1.9123174553432901E-7</v>
      </c>
    </row>
    <row r="1410" spans="2:11" x14ac:dyDescent="0.2">
      <c r="B1410" s="6"/>
      <c r="C1410" s="10"/>
      <c r="D1410" s="10"/>
      <c r="E1410" s="11"/>
      <c r="F1410" s="12"/>
      <c r="G1410" s="10" t="s">
        <v>16</v>
      </c>
      <c r="H1410" s="11">
        <v>0.168407940310212</v>
      </c>
      <c r="I1410" s="13">
        <v>0.173253195943219</v>
      </c>
      <c r="J1410" s="14">
        <v>0.33145345728435799</v>
      </c>
    </row>
    <row r="1411" spans="2:11" x14ac:dyDescent="0.2">
      <c r="B1411" s="6"/>
      <c r="C1411" s="10"/>
      <c r="D1411" s="10"/>
      <c r="E1411" s="11"/>
      <c r="F1411" s="12"/>
      <c r="G1411" s="10" t="s">
        <v>17</v>
      </c>
      <c r="H1411" s="11">
        <v>3.8042040586815798E-3</v>
      </c>
      <c r="I1411" s="13">
        <v>9.5122553721865497E-3</v>
      </c>
      <c r="J1411" s="14">
        <v>0.68936307010850995</v>
      </c>
    </row>
    <row r="1412" spans="2:11" x14ac:dyDescent="0.2">
      <c r="B1412" s="6"/>
      <c r="C1412" s="10"/>
      <c r="D1412" s="10"/>
      <c r="E1412" s="11"/>
      <c r="F1412" s="12"/>
      <c r="G1412" s="10" t="s">
        <v>18</v>
      </c>
      <c r="H1412" s="11">
        <v>-7.6831123180947203E-2</v>
      </c>
      <c r="I1412" s="13">
        <v>7.7268297004432093E-2</v>
      </c>
      <c r="J1412" s="14">
        <v>0.32048577836119502</v>
      </c>
    </row>
    <row r="1413" spans="2:11" x14ac:dyDescent="0.2">
      <c r="B1413" s="6"/>
      <c r="C1413" s="10"/>
      <c r="D1413" s="10"/>
      <c r="E1413" s="11"/>
      <c r="F1413" s="12"/>
      <c r="G1413" s="10" t="s">
        <v>19</v>
      </c>
      <c r="H1413" s="11">
        <v>-3.5956695923472198E-2</v>
      </c>
      <c r="I1413" s="13">
        <v>6.1671029562342496E-3</v>
      </c>
      <c r="J1413" s="14">
        <v>9.3472752177647998E-9</v>
      </c>
    </row>
    <row r="1414" spans="2:11" x14ac:dyDescent="0.2">
      <c r="B1414" s="6"/>
      <c r="C1414" s="10"/>
      <c r="D1414" s="10"/>
      <c r="E1414" s="11"/>
      <c r="F1414" s="12"/>
      <c r="G1414" s="10" t="s">
        <v>20</v>
      </c>
      <c r="H1414" s="11">
        <v>-0.28589698303385302</v>
      </c>
      <c r="I1414" s="13">
        <v>6.4812591466582803E-2</v>
      </c>
      <c r="J1414" s="14">
        <v>1.2335422934088401E-5</v>
      </c>
    </row>
    <row r="1415" spans="2:11" x14ac:dyDescent="0.2">
      <c r="B1415" s="6"/>
      <c r="C1415" s="10"/>
      <c r="D1415" s="10"/>
      <c r="E1415" s="11"/>
      <c r="F1415" s="12"/>
      <c r="G1415" s="10" t="s">
        <v>36</v>
      </c>
      <c r="H1415" s="11">
        <v>6.1327723257783399E-2</v>
      </c>
      <c r="I1415" s="13">
        <v>8.0151153972129296E-2</v>
      </c>
      <c r="J1415" s="14">
        <v>0.44450405916921099</v>
      </c>
    </row>
    <row r="1416" spans="2:11" x14ac:dyDescent="0.2">
      <c r="B1416" s="6"/>
      <c r="C1416" s="10"/>
      <c r="D1416" s="10"/>
      <c r="E1416" s="11"/>
      <c r="F1416" s="12"/>
      <c r="G1416" s="10" t="s">
        <v>21</v>
      </c>
      <c r="H1416" s="11">
        <v>5.5555093910367101E-2</v>
      </c>
      <c r="I1416" s="13">
        <v>4.92016107098859E-2</v>
      </c>
      <c r="J1416" s="14">
        <v>0.25932576716321698</v>
      </c>
    </row>
    <row r="1417" spans="2:11" x14ac:dyDescent="0.2">
      <c r="B1417" s="6"/>
      <c r="C1417" s="10"/>
      <c r="D1417" s="10"/>
      <c r="E1417" s="11"/>
      <c r="F1417" s="12"/>
      <c r="G1417" s="10" t="s">
        <v>22</v>
      </c>
      <c r="H1417" s="11">
        <v>-1.6318543909668699E-2</v>
      </c>
      <c r="I1417" s="13">
        <v>2.13507637814742E-2</v>
      </c>
      <c r="J1417" s="14">
        <v>0.44500607982509999</v>
      </c>
    </row>
    <row r="1418" spans="2:11" x14ac:dyDescent="0.2">
      <c r="B1418" s="6"/>
      <c r="C1418" s="10"/>
      <c r="D1418" s="10"/>
      <c r="E1418" s="11"/>
      <c r="F1418" s="12"/>
      <c r="G1418" s="10" t="s">
        <v>23</v>
      </c>
      <c r="H1418" s="11">
        <v>4.01601983259702E-3</v>
      </c>
      <c r="I1418" s="13">
        <v>7.8959429317452794E-3</v>
      </c>
      <c r="J1418" s="14">
        <v>0.61122022164692402</v>
      </c>
    </row>
    <row r="1419" spans="2:11" x14ac:dyDescent="0.2">
      <c r="B1419" s="6"/>
      <c r="C1419" s="10"/>
      <c r="D1419" s="10"/>
      <c r="E1419" s="11"/>
      <c r="F1419" s="12"/>
      <c r="G1419" s="10" t="s">
        <v>24</v>
      </c>
      <c r="H1419" s="11">
        <v>-2.2271014384655698E-2</v>
      </c>
      <c r="I1419" s="13">
        <v>1.7837921579026601E-2</v>
      </c>
      <c r="J1419" s="14">
        <v>0.21236213920900701</v>
      </c>
      <c r="K1419" s="2">
        <v>0.60199999999999998</v>
      </c>
    </row>
    <row r="1420" spans="2:11" x14ac:dyDescent="0.2">
      <c r="B1420" s="6" t="s">
        <v>12</v>
      </c>
      <c r="C1420" s="10" t="s">
        <v>33</v>
      </c>
      <c r="D1420" s="10" t="s">
        <v>38</v>
      </c>
      <c r="E1420" s="11">
        <v>0.100344676369877</v>
      </c>
      <c r="F1420" s="12">
        <v>4.2489371828048502E-9</v>
      </c>
      <c r="G1420" s="10" t="s">
        <v>15</v>
      </c>
      <c r="H1420" s="11">
        <v>2.7317214376910202</v>
      </c>
      <c r="I1420" s="13">
        <v>0.532130792709544</v>
      </c>
      <c r="J1420" s="14">
        <v>3.9284387705693898E-7</v>
      </c>
    </row>
    <row r="1421" spans="2:11" x14ac:dyDescent="0.2">
      <c r="B1421" s="6"/>
      <c r="C1421" s="10"/>
      <c r="D1421" s="10"/>
      <c r="E1421" s="11"/>
      <c r="F1421" s="12"/>
      <c r="G1421" s="10" t="s">
        <v>16</v>
      </c>
      <c r="H1421" s="11">
        <v>3.7792352045501701E-2</v>
      </c>
      <c r="I1421" s="13">
        <v>0.102060674987743</v>
      </c>
      <c r="J1421" s="14">
        <v>0.71130420989055099</v>
      </c>
    </row>
    <row r="1422" spans="2:11" x14ac:dyDescent="0.2">
      <c r="B1422" s="6"/>
      <c r="C1422" s="10"/>
      <c r="D1422" s="10"/>
      <c r="E1422" s="11"/>
      <c r="F1422" s="12"/>
      <c r="G1422" s="10" t="s">
        <v>17</v>
      </c>
      <c r="H1422" s="11">
        <v>6.5501669461596093E-2</v>
      </c>
      <c r="I1422" s="13">
        <v>5.8963785840637002E-2</v>
      </c>
      <c r="J1422" s="14">
        <v>0.26709689208576898</v>
      </c>
    </row>
    <row r="1423" spans="2:11" x14ac:dyDescent="0.2">
      <c r="B1423" s="6"/>
      <c r="C1423" s="10"/>
      <c r="D1423" s="10"/>
      <c r="E1423" s="11"/>
      <c r="F1423" s="12"/>
      <c r="G1423" s="10" t="s">
        <v>18</v>
      </c>
      <c r="H1423" s="11">
        <v>-7.58069328926054E-2</v>
      </c>
      <c r="I1423" s="13">
        <v>7.7243027305964398E-2</v>
      </c>
      <c r="J1423" s="14">
        <v>0.32681532935082003</v>
      </c>
    </row>
    <row r="1424" spans="2:11" x14ac:dyDescent="0.2">
      <c r="B1424" s="6"/>
      <c r="C1424" s="10"/>
      <c r="D1424" s="10"/>
      <c r="E1424" s="11"/>
      <c r="F1424" s="12"/>
      <c r="G1424" s="10" t="s">
        <v>19</v>
      </c>
      <c r="H1424" s="11">
        <v>-3.5520640990776002E-2</v>
      </c>
      <c r="I1424" s="13">
        <v>6.2010479430986004E-3</v>
      </c>
      <c r="J1424" s="14">
        <v>1.6584087837752E-8</v>
      </c>
    </row>
    <row r="1425" spans="2:11" x14ac:dyDescent="0.2">
      <c r="B1425" s="6"/>
      <c r="C1425" s="10"/>
      <c r="D1425" s="10"/>
      <c r="E1425" s="11"/>
      <c r="F1425" s="12"/>
      <c r="G1425" s="10" t="s">
        <v>20</v>
      </c>
      <c r="H1425" s="11">
        <v>-0.29550090038695198</v>
      </c>
      <c r="I1425" s="13">
        <v>6.48889599349982E-2</v>
      </c>
      <c r="J1425" s="14">
        <v>6.46436103377828E-6</v>
      </c>
    </row>
    <row r="1426" spans="2:11" x14ac:dyDescent="0.2">
      <c r="B1426" s="6"/>
      <c r="C1426" s="10"/>
      <c r="D1426" s="10"/>
      <c r="E1426" s="11"/>
      <c r="F1426" s="12"/>
      <c r="G1426" s="10" t="s">
        <v>36</v>
      </c>
      <c r="H1426" s="11">
        <v>5.9029768905147197E-2</v>
      </c>
      <c r="I1426" s="13">
        <v>8.0403472774118301E-2</v>
      </c>
      <c r="J1426" s="14">
        <v>0.46315278275893301</v>
      </c>
    </row>
    <row r="1427" spans="2:11" x14ac:dyDescent="0.2">
      <c r="B1427" s="6"/>
      <c r="C1427" s="10"/>
      <c r="D1427" s="10"/>
      <c r="E1427" s="11"/>
      <c r="F1427" s="12"/>
      <c r="G1427" s="10" t="s">
        <v>21</v>
      </c>
      <c r="H1427" s="11">
        <v>5.0270826755232201E-2</v>
      </c>
      <c r="I1427" s="13">
        <v>4.9708463852353703E-2</v>
      </c>
      <c r="J1427" s="14">
        <v>0.31230329387046402</v>
      </c>
    </row>
    <row r="1428" spans="2:11" x14ac:dyDescent="0.2">
      <c r="B1428" s="6"/>
      <c r="C1428" s="10"/>
      <c r="D1428" s="10"/>
      <c r="E1428" s="11"/>
      <c r="F1428" s="12"/>
      <c r="G1428" s="10" t="s">
        <v>22</v>
      </c>
      <c r="H1428" s="11">
        <v>-2.6030917833424701E-2</v>
      </c>
      <c r="I1428" s="13">
        <v>2.2546968139027901E-2</v>
      </c>
      <c r="J1428" s="14">
        <v>0.24877961726064901</v>
      </c>
    </row>
    <row r="1429" spans="2:11" x14ac:dyDescent="0.2">
      <c r="B1429" s="6"/>
      <c r="C1429" s="10"/>
      <c r="D1429" s="10"/>
      <c r="E1429" s="11"/>
      <c r="F1429" s="12"/>
      <c r="G1429" s="10" t="s">
        <v>23</v>
      </c>
      <c r="H1429" s="11">
        <v>3.4662563230085201E-3</v>
      </c>
      <c r="I1429" s="13">
        <v>7.88976920523537E-3</v>
      </c>
      <c r="J1429" s="14">
        <v>0.66058787337509495</v>
      </c>
    </row>
    <row r="1430" spans="2:11" x14ac:dyDescent="0.2">
      <c r="B1430" s="6"/>
      <c r="C1430" s="10"/>
      <c r="D1430" s="10"/>
      <c r="E1430" s="11"/>
      <c r="F1430" s="12"/>
      <c r="G1430" s="10" t="s">
        <v>24</v>
      </c>
      <c r="H1430" s="11">
        <v>-4.5247331363283801E-2</v>
      </c>
      <c r="I1430" s="13">
        <v>6.7304701979261097E-2</v>
      </c>
      <c r="J1430" s="14">
        <v>0.50168532186070702</v>
      </c>
      <c r="K1430" s="2">
        <v>0.72199999999999998</v>
      </c>
    </row>
    <row r="1431" spans="2:11" x14ac:dyDescent="0.2">
      <c r="B1431" s="6" t="s">
        <v>25</v>
      </c>
      <c r="C1431" s="10" t="s">
        <v>33</v>
      </c>
      <c r="D1431" s="10" t="s">
        <v>38</v>
      </c>
      <c r="E1431" s="11">
        <v>0.10034819991952799</v>
      </c>
      <c r="F1431" s="12">
        <v>4.2448539420086502E-9</v>
      </c>
      <c r="G1431" s="10" t="s">
        <v>15</v>
      </c>
      <c r="H1431" s="11">
        <v>2.72206789706031</v>
      </c>
      <c r="I1431" s="13">
        <v>0.523833187235065</v>
      </c>
      <c r="J1431" s="14">
        <v>2.8500905920443898E-7</v>
      </c>
    </row>
    <row r="1432" spans="2:11" x14ac:dyDescent="0.2">
      <c r="B1432" s="6"/>
      <c r="C1432" s="10"/>
      <c r="D1432" s="10"/>
      <c r="E1432" s="11"/>
      <c r="F1432" s="12"/>
      <c r="G1432" s="10" t="s">
        <v>16</v>
      </c>
      <c r="H1432" s="11">
        <v>5.5200613521013103E-2</v>
      </c>
      <c r="I1432" s="13">
        <v>8.8776641885222801E-2</v>
      </c>
      <c r="J1432" s="14">
        <v>0.53433163951456197</v>
      </c>
    </row>
    <row r="1433" spans="2:11" x14ac:dyDescent="0.2">
      <c r="B1433" s="6"/>
      <c r="C1433" s="10"/>
      <c r="D1433" s="10"/>
      <c r="E1433" s="11"/>
      <c r="F1433" s="12"/>
      <c r="G1433" s="10" t="s">
        <v>17</v>
      </c>
      <c r="H1433" s="11">
        <v>5.3159322371026302E-2</v>
      </c>
      <c r="I1433" s="13">
        <v>4.5962796281581703E-2</v>
      </c>
      <c r="J1433" s="14">
        <v>0.24794005819895901</v>
      </c>
    </row>
    <row r="1434" spans="2:11" x14ac:dyDescent="0.2">
      <c r="B1434" s="6"/>
      <c r="C1434" s="10"/>
      <c r="D1434" s="10"/>
      <c r="E1434" s="11"/>
      <c r="F1434" s="12"/>
      <c r="G1434" s="10" t="s">
        <v>18</v>
      </c>
      <c r="H1434" s="11">
        <v>-7.6079641768493397E-2</v>
      </c>
      <c r="I1434" s="13">
        <v>7.7325899071399196E-2</v>
      </c>
      <c r="J1434" s="14">
        <v>0.32559790038596398</v>
      </c>
    </row>
    <row r="1435" spans="2:11" x14ac:dyDescent="0.2">
      <c r="B1435" s="6"/>
      <c r="C1435" s="10"/>
      <c r="D1435" s="10"/>
      <c r="E1435" s="11"/>
      <c r="F1435" s="12"/>
      <c r="G1435" s="10" t="s">
        <v>19</v>
      </c>
      <c r="H1435" s="11">
        <v>-3.5451099444337102E-2</v>
      </c>
      <c r="I1435" s="13">
        <v>6.1743311485848596E-3</v>
      </c>
      <c r="J1435" s="14">
        <v>1.5380325500564801E-8</v>
      </c>
    </row>
    <row r="1436" spans="2:11" x14ac:dyDescent="0.2">
      <c r="B1436" s="6"/>
      <c r="C1436" s="10"/>
      <c r="D1436" s="10"/>
      <c r="E1436" s="11"/>
      <c r="F1436" s="12"/>
      <c r="G1436" s="10" t="s">
        <v>20</v>
      </c>
      <c r="H1436" s="11">
        <v>-0.29345996425834697</v>
      </c>
      <c r="I1436" s="13">
        <v>6.4766563987481499E-2</v>
      </c>
      <c r="J1436" s="14">
        <v>7.1787254305132102E-6</v>
      </c>
    </row>
    <row r="1437" spans="2:11" x14ac:dyDescent="0.2">
      <c r="B1437" s="6"/>
      <c r="C1437" s="10"/>
      <c r="D1437" s="10"/>
      <c r="E1437" s="11"/>
      <c r="F1437" s="12"/>
      <c r="G1437" s="10" t="s">
        <v>36</v>
      </c>
      <c r="H1437" s="11">
        <v>5.8256500704304798E-2</v>
      </c>
      <c r="I1437" s="13">
        <v>8.0170764564047203E-2</v>
      </c>
      <c r="J1437" s="14">
        <v>0.46774084832177099</v>
      </c>
    </row>
    <row r="1438" spans="2:11" x14ac:dyDescent="0.2">
      <c r="B1438" s="6"/>
      <c r="C1438" s="10"/>
      <c r="D1438" s="10"/>
      <c r="E1438" s="11"/>
      <c r="F1438" s="12"/>
      <c r="G1438" s="10" t="s">
        <v>21</v>
      </c>
      <c r="H1438" s="11">
        <v>4.7409597962571499E-2</v>
      </c>
      <c r="I1438" s="13">
        <v>4.96898507717159E-2</v>
      </c>
      <c r="J1438" s="14">
        <v>0.34043947476826503</v>
      </c>
    </row>
    <row r="1439" spans="2:11" x14ac:dyDescent="0.2">
      <c r="B1439" s="6"/>
      <c r="C1439" s="10"/>
      <c r="D1439" s="10"/>
      <c r="E1439" s="11"/>
      <c r="F1439" s="12"/>
      <c r="G1439" s="10" t="s">
        <v>22</v>
      </c>
      <c r="H1439" s="11">
        <v>-2.49327838104813E-2</v>
      </c>
      <c r="I1439" s="13">
        <v>2.24672664166196E-2</v>
      </c>
      <c r="J1439" s="14">
        <v>0.26758816338225999</v>
      </c>
    </row>
    <row r="1440" spans="2:11" x14ac:dyDescent="0.2">
      <c r="B1440" s="6"/>
      <c r="C1440" s="10"/>
      <c r="D1440" s="10"/>
      <c r="E1440" s="11"/>
      <c r="F1440" s="12"/>
      <c r="G1440" s="10" t="s">
        <v>23</v>
      </c>
      <c r="H1440" s="11">
        <v>3.53146842174837E-3</v>
      </c>
      <c r="I1440" s="13">
        <v>7.8952885154217195E-3</v>
      </c>
      <c r="J1440" s="14">
        <v>0.65484002632971705</v>
      </c>
    </row>
    <row r="1441" spans="2:11" x14ac:dyDescent="0.2">
      <c r="B1441" s="6"/>
      <c r="C1441" s="10"/>
      <c r="D1441" s="10"/>
      <c r="E1441" s="11"/>
      <c r="F1441" s="12"/>
      <c r="G1441" s="10" t="s">
        <v>24</v>
      </c>
      <c r="H1441" s="11">
        <v>-3.8318430539640701E-2</v>
      </c>
      <c r="I1441" s="13">
        <v>6.0184155925664999E-2</v>
      </c>
      <c r="J1441" s="14">
        <v>0.52458932985539197</v>
      </c>
      <c r="K1441" s="2">
        <v>0.72599999999999998</v>
      </c>
    </row>
    <row r="1442" spans="2:11" x14ac:dyDescent="0.2">
      <c r="B1442" s="6" t="s">
        <v>26</v>
      </c>
      <c r="C1442" s="10" t="s">
        <v>33</v>
      </c>
      <c r="D1442" s="10" t="s">
        <v>38</v>
      </c>
      <c r="E1442" s="11">
        <v>9.9726071466841107E-2</v>
      </c>
      <c r="F1442" s="12">
        <v>5.0295433648158903E-9</v>
      </c>
      <c r="G1442" s="10" t="s">
        <v>15</v>
      </c>
      <c r="H1442" s="11">
        <v>2.7927910233280002</v>
      </c>
      <c r="I1442" s="13">
        <v>0.51899462104090999</v>
      </c>
      <c r="J1442" s="14">
        <v>1.08956881501638E-7</v>
      </c>
    </row>
    <row r="1443" spans="2:11" x14ac:dyDescent="0.2">
      <c r="B1443" s="6"/>
      <c r="C1443" s="10"/>
      <c r="D1443" s="10"/>
      <c r="E1443" s="11"/>
      <c r="F1443" s="12"/>
      <c r="G1443" s="10" t="s">
        <v>16</v>
      </c>
      <c r="H1443" s="11">
        <v>6.9104905729677202E-3</v>
      </c>
      <c r="I1443" s="13">
        <v>0.13586181179825599</v>
      </c>
      <c r="J1443" s="14">
        <v>0.959451939049212</v>
      </c>
    </row>
    <row r="1444" spans="2:11" x14ac:dyDescent="0.2">
      <c r="B1444" s="6"/>
      <c r="C1444" s="10"/>
      <c r="D1444" s="10"/>
      <c r="E1444" s="11"/>
      <c r="F1444" s="12"/>
      <c r="G1444" s="10" t="s">
        <v>17</v>
      </c>
      <c r="H1444" s="11">
        <v>3.4528646340727297E-2</v>
      </c>
      <c r="I1444" s="13">
        <v>3.4118979501917897E-2</v>
      </c>
      <c r="J1444" s="14">
        <v>0.31197175322589699</v>
      </c>
    </row>
    <row r="1445" spans="2:11" x14ac:dyDescent="0.2">
      <c r="B1445" s="6"/>
      <c r="C1445" s="10"/>
      <c r="D1445" s="10"/>
      <c r="E1445" s="11"/>
      <c r="F1445" s="12"/>
      <c r="G1445" s="10" t="s">
        <v>18</v>
      </c>
      <c r="H1445" s="11">
        <v>-7.7562831889124301E-2</v>
      </c>
      <c r="I1445" s="13">
        <v>7.7401254533757097E-2</v>
      </c>
      <c r="J1445" s="14">
        <v>0.31673411857004602</v>
      </c>
    </row>
    <row r="1446" spans="2:11" x14ac:dyDescent="0.2">
      <c r="B1446" s="6"/>
      <c r="C1446" s="10"/>
      <c r="D1446" s="10"/>
      <c r="E1446" s="11"/>
      <c r="F1446" s="12"/>
      <c r="G1446" s="10" t="s">
        <v>19</v>
      </c>
      <c r="H1446" s="11">
        <v>-3.5896550109275303E-2</v>
      </c>
      <c r="I1446" s="13">
        <v>6.1905501251302399E-3</v>
      </c>
      <c r="J1446" s="14">
        <v>1.1182238251042599E-8</v>
      </c>
    </row>
    <row r="1447" spans="2:11" x14ac:dyDescent="0.2">
      <c r="B1447" s="6"/>
      <c r="C1447" s="10"/>
      <c r="D1447" s="10"/>
      <c r="E1447" s="11"/>
      <c r="F1447" s="12"/>
      <c r="G1447" s="10" t="s">
        <v>20</v>
      </c>
      <c r="H1447" s="11">
        <v>-0.29353124069431802</v>
      </c>
      <c r="I1447" s="13">
        <v>6.4949561580179505E-2</v>
      </c>
      <c r="J1447" s="14">
        <v>7.5711565090471502E-6</v>
      </c>
    </row>
    <row r="1448" spans="2:11" x14ac:dyDescent="0.2">
      <c r="B1448" s="6"/>
      <c r="C1448" s="10"/>
      <c r="D1448" s="10"/>
      <c r="E1448" s="11"/>
      <c r="F1448" s="12"/>
      <c r="G1448" s="10" t="s">
        <v>36</v>
      </c>
      <c r="H1448" s="11">
        <v>6.28363948809363E-2</v>
      </c>
      <c r="I1448" s="13">
        <v>8.02872788893466E-2</v>
      </c>
      <c r="J1448" s="14">
        <v>0.43416674159308699</v>
      </c>
    </row>
    <row r="1449" spans="2:11" x14ac:dyDescent="0.2">
      <c r="B1449" s="6"/>
      <c r="C1449" s="10"/>
      <c r="D1449" s="10"/>
      <c r="E1449" s="11"/>
      <c r="F1449" s="12"/>
      <c r="G1449" s="10" t="s">
        <v>21</v>
      </c>
      <c r="H1449" s="11">
        <v>4.9966987038684303E-2</v>
      </c>
      <c r="I1449" s="13">
        <v>4.9592786139427303E-2</v>
      </c>
      <c r="J1449" s="14">
        <v>0.31410786136255098</v>
      </c>
    </row>
    <row r="1450" spans="2:11" x14ac:dyDescent="0.2">
      <c r="B1450" s="6"/>
      <c r="C1450" s="10"/>
      <c r="D1450" s="10"/>
      <c r="E1450" s="11"/>
      <c r="F1450" s="12"/>
      <c r="G1450" s="10" t="s">
        <v>22</v>
      </c>
      <c r="H1450" s="11">
        <v>-2.4089934113640899E-2</v>
      </c>
      <c r="I1450" s="13">
        <v>2.25078307133647E-2</v>
      </c>
      <c r="J1450" s="14">
        <v>0.28494931672196</v>
      </c>
    </row>
    <row r="1451" spans="2:11" x14ac:dyDescent="0.2">
      <c r="B1451" s="6"/>
      <c r="C1451" s="10"/>
      <c r="D1451" s="10"/>
      <c r="E1451" s="11"/>
      <c r="F1451" s="12"/>
      <c r="G1451" s="10" t="s">
        <v>23</v>
      </c>
      <c r="H1451" s="11">
        <v>3.1309663100837402E-3</v>
      </c>
      <c r="I1451" s="13">
        <v>7.9414594113512704E-3</v>
      </c>
      <c r="J1451" s="14">
        <v>0.69354229449972704</v>
      </c>
    </row>
    <row r="1452" spans="2:11" x14ac:dyDescent="0.2">
      <c r="B1452" s="6"/>
      <c r="C1452" s="10"/>
      <c r="D1452" s="10"/>
      <c r="E1452" s="11"/>
      <c r="F1452" s="12"/>
      <c r="G1452" s="10" t="s">
        <v>24</v>
      </c>
      <c r="H1452" s="11">
        <v>-2.4530030316175299E-2</v>
      </c>
      <c r="I1452" s="13">
        <v>0.100197925029445</v>
      </c>
      <c r="J1452" s="14">
        <v>0.80668877677717898</v>
      </c>
      <c r="K1452" s="2">
        <v>0.93700000000000006</v>
      </c>
    </row>
    <row r="1453" spans="2:11" x14ac:dyDescent="0.2">
      <c r="B1453" s="6" t="s">
        <v>27</v>
      </c>
      <c r="C1453" s="10" t="s">
        <v>33</v>
      </c>
      <c r="D1453" s="10" t="s">
        <v>38</v>
      </c>
      <c r="E1453" s="11">
        <v>0.102719870374332</v>
      </c>
      <c r="F1453" s="12">
        <v>2.2178999668041402E-9</v>
      </c>
      <c r="G1453" s="10" t="s">
        <v>15</v>
      </c>
      <c r="H1453" s="11">
        <v>2.75519678301597</v>
      </c>
      <c r="I1453" s="13">
        <v>0.51558541277689396</v>
      </c>
      <c r="J1453" s="14">
        <v>1.3263253660415401E-7</v>
      </c>
    </row>
    <row r="1454" spans="2:11" x14ac:dyDescent="0.2">
      <c r="B1454" s="6"/>
      <c r="C1454" s="10"/>
      <c r="D1454" s="10"/>
      <c r="E1454" s="11"/>
      <c r="F1454" s="12"/>
      <c r="G1454" s="10" t="s">
        <v>16</v>
      </c>
      <c r="H1454" s="11">
        <v>-2.5809945420815699E-2</v>
      </c>
      <c r="I1454" s="13">
        <v>0.10110257057012299</v>
      </c>
      <c r="J1454" s="14">
        <v>0.798596900990308</v>
      </c>
    </row>
    <row r="1455" spans="2:11" x14ac:dyDescent="0.2">
      <c r="B1455" s="6"/>
      <c r="C1455" s="10"/>
      <c r="D1455" s="10"/>
      <c r="E1455" s="11"/>
      <c r="F1455" s="12"/>
      <c r="G1455" s="10" t="s">
        <v>17</v>
      </c>
      <c r="H1455" s="11">
        <v>8.9832137015946698E-3</v>
      </c>
      <c r="I1455" s="13">
        <v>3.7826527311569998E-2</v>
      </c>
      <c r="J1455" s="14">
        <v>0.81236780455586399</v>
      </c>
    </row>
    <row r="1456" spans="2:11" x14ac:dyDescent="0.2">
      <c r="B1456" s="6"/>
      <c r="C1456" s="10"/>
      <c r="D1456" s="10"/>
      <c r="E1456" s="11"/>
      <c r="F1456" s="12"/>
      <c r="G1456" s="10" t="s">
        <v>18</v>
      </c>
      <c r="H1456" s="11">
        <v>-7.7654987561721095E-2</v>
      </c>
      <c r="I1456" s="13">
        <v>7.7125036908196998E-2</v>
      </c>
      <c r="J1456" s="14">
        <v>0.31443147100131102</v>
      </c>
    </row>
    <row r="1457" spans="2:11" x14ac:dyDescent="0.2">
      <c r="B1457" s="6"/>
      <c r="C1457" s="10"/>
      <c r="D1457" s="10"/>
      <c r="E1457" s="11"/>
      <c r="F1457" s="12"/>
      <c r="G1457" s="10" t="s">
        <v>19</v>
      </c>
      <c r="H1457" s="11">
        <v>-3.5494298039786501E-2</v>
      </c>
      <c r="I1457" s="13">
        <v>6.1723469682381099E-3</v>
      </c>
      <c r="J1457" s="14">
        <v>1.46395280980648E-8</v>
      </c>
    </row>
    <row r="1458" spans="2:11" x14ac:dyDescent="0.2">
      <c r="B1458" s="6"/>
      <c r="C1458" s="10"/>
      <c r="D1458" s="10"/>
      <c r="E1458" s="11"/>
      <c r="F1458" s="12"/>
      <c r="G1458" s="10" t="s">
        <v>20</v>
      </c>
      <c r="H1458" s="11">
        <v>-0.30253339416084801</v>
      </c>
      <c r="I1458" s="13">
        <v>6.5042742511425305E-2</v>
      </c>
      <c r="J1458" s="14">
        <v>4.11982335682045E-6</v>
      </c>
    </row>
    <row r="1459" spans="2:11" x14ac:dyDescent="0.2">
      <c r="B1459" s="6"/>
      <c r="C1459" s="10"/>
      <c r="D1459" s="10"/>
      <c r="E1459" s="11"/>
      <c r="F1459" s="12"/>
      <c r="G1459" s="10" t="s">
        <v>36</v>
      </c>
      <c r="H1459" s="11">
        <v>6.5358063248316695E-2</v>
      </c>
      <c r="I1459" s="13">
        <v>8.0037047371865205E-2</v>
      </c>
      <c r="J1459" s="14">
        <v>0.414505645937432</v>
      </c>
    </row>
    <row r="1460" spans="2:11" x14ac:dyDescent="0.2">
      <c r="B1460" s="6"/>
      <c r="C1460" s="10"/>
      <c r="D1460" s="10"/>
      <c r="E1460" s="11"/>
      <c r="F1460" s="12"/>
      <c r="G1460" s="10" t="s">
        <v>21</v>
      </c>
      <c r="H1460" s="11">
        <v>5.2899071002300499E-2</v>
      </c>
      <c r="I1460" s="13">
        <v>4.9543562837729802E-2</v>
      </c>
      <c r="J1460" s="14">
        <v>0.28610308833495401</v>
      </c>
    </row>
    <row r="1461" spans="2:11" x14ac:dyDescent="0.2">
      <c r="B1461" s="6"/>
      <c r="C1461" s="10"/>
      <c r="D1461" s="10"/>
      <c r="E1461" s="11"/>
      <c r="F1461" s="12"/>
      <c r="G1461" s="10" t="s">
        <v>22</v>
      </c>
      <c r="H1461" s="11">
        <v>-2.4598471200935099E-2</v>
      </c>
      <c r="I1461" s="13">
        <v>2.2365794461881701E-2</v>
      </c>
      <c r="J1461" s="14">
        <v>0.271880724100524</v>
      </c>
    </row>
    <row r="1462" spans="2:11" x14ac:dyDescent="0.2">
      <c r="B1462" s="6"/>
      <c r="C1462" s="10"/>
      <c r="D1462" s="10"/>
      <c r="E1462" s="11"/>
      <c r="F1462" s="12"/>
      <c r="G1462" s="10" t="s">
        <v>23</v>
      </c>
      <c r="H1462" s="11">
        <v>3.85583472356544E-3</v>
      </c>
      <c r="I1462" s="13">
        <v>7.88477434163656E-3</v>
      </c>
      <c r="J1462" s="14">
        <v>0.62501699569808</v>
      </c>
    </row>
    <row r="1463" spans="2:11" x14ac:dyDescent="0.2">
      <c r="B1463" s="6"/>
      <c r="C1463" s="10"/>
      <c r="D1463" s="10"/>
      <c r="E1463" s="11"/>
      <c r="F1463" s="12"/>
      <c r="G1463" s="10" t="s">
        <v>24</v>
      </c>
      <c r="H1463" s="11">
        <v>7.8497245278429703E-2</v>
      </c>
      <c r="I1463" s="13">
        <v>6.6994338305381998E-2</v>
      </c>
      <c r="J1463" s="14">
        <v>0.241815911430213</v>
      </c>
      <c r="K1463" s="2">
        <v>0.60199999999999998</v>
      </c>
    </row>
    <row r="1464" spans="2:11" x14ac:dyDescent="0.2">
      <c r="B1464" s="6" t="s">
        <v>28</v>
      </c>
      <c r="C1464" s="10" t="s">
        <v>33</v>
      </c>
      <c r="D1464" s="10" t="s">
        <v>38</v>
      </c>
      <c r="E1464" s="11">
        <v>0.106270115413872</v>
      </c>
      <c r="F1464" s="12">
        <v>8.3319331295153703E-10</v>
      </c>
      <c r="G1464" s="10" t="s">
        <v>15</v>
      </c>
      <c r="H1464" s="11">
        <v>2.86190576844144</v>
      </c>
      <c r="I1464" s="13">
        <v>0.51723251410953897</v>
      </c>
      <c r="J1464" s="14">
        <v>4.8363934922241897E-8</v>
      </c>
    </row>
    <row r="1465" spans="2:11" x14ac:dyDescent="0.2">
      <c r="B1465" s="6"/>
      <c r="C1465" s="10"/>
      <c r="D1465" s="10"/>
      <c r="E1465" s="11"/>
      <c r="F1465" s="12"/>
      <c r="G1465" s="10" t="s">
        <v>16</v>
      </c>
      <c r="H1465" s="11">
        <v>-3.8392610176486902E-2</v>
      </c>
      <c r="I1465" s="13">
        <v>8.8948521434108405E-2</v>
      </c>
      <c r="J1465" s="14">
        <v>0.666178435516393</v>
      </c>
    </row>
    <row r="1466" spans="2:11" x14ac:dyDescent="0.2">
      <c r="B1466" s="6"/>
      <c r="C1466" s="10"/>
      <c r="D1466" s="10"/>
      <c r="E1466" s="11"/>
      <c r="F1466" s="12"/>
      <c r="G1466" s="10" t="s">
        <v>17</v>
      </c>
      <c r="H1466" s="11">
        <v>-3.1126838493277499E-2</v>
      </c>
      <c r="I1466" s="13">
        <v>4.8546852422290697E-2</v>
      </c>
      <c r="J1466" s="14">
        <v>0.52167383855329796</v>
      </c>
    </row>
    <row r="1467" spans="2:11" x14ac:dyDescent="0.2">
      <c r="B1467" s="6"/>
      <c r="C1467" s="10"/>
      <c r="D1467" s="10"/>
      <c r="E1467" s="11"/>
      <c r="F1467" s="12"/>
      <c r="G1467" s="10" t="s">
        <v>18</v>
      </c>
      <c r="H1467" s="11">
        <v>-8.3500069166367902E-2</v>
      </c>
      <c r="I1467" s="13">
        <v>7.7080914538602399E-2</v>
      </c>
      <c r="J1467" s="14">
        <v>0.27915118206200401</v>
      </c>
    </row>
    <row r="1468" spans="2:11" x14ac:dyDescent="0.2">
      <c r="B1468" s="6"/>
      <c r="C1468" s="10"/>
      <c r="D1468" s="10"/>
      <c r="E1468" s="11"/>
      <c r="F1468" s="12"/>
      <c r="G1468" s="10" t="s">
        <v>19</v>
      </c>
      <c r="H1468" s="11">
        <v>-3.6364936797918003E-2</v>
      </c>
      <c r="I1468" s="13">
        <v>6.1496199406858403E-3</v>
      </c>
      <c r="J1468" s="14">
        <v>5.8334940019565298E-9</v>
      </c>
    </row>
    <row r="1469" spans="2:11" x14ac:dyDescent="0.2">
      <c r="B1469" s="6"/>
      <c r="C1469" s="10"/>
      <c r="D1469" s="10"/>
      <c r="E1469" s="11"/>
      <c r="F1469" s="12"/>
      <c r="G1469" s="10" t="s">
        <v>20</v>
      </c>
      <c r="H1469" s="11">
        <v>-0.288058927449306</v>
      </c>
      <c r="I1469" s="13">
        <v>6.4577356847015405E-2</v>
      </c>
      <c r="J1469" s="14">
        <v>9.8777046572339494E-6</v>
      </c>
    </row>
    <row r="1470" spans="2:11" x14ac:dyDescent="0.2">
      <c r="B1470" s="6"/>
      <c r="C1470" s="10"/>
      <c r="D1470" s="10"/>
      <c r="E1470" s="11"/>
      <c r="F1470" s="12"/>
      <c r="G1470" s="10" t="s">
        <v>36</v>
      </c>
      <c r="H1470" s="11">
        <v>5.8611032474752599E-2</v>
      </c>
      <c r="I1470" s="13">
        <v>7.9882170905364494E-2</v>
      </c>
      <c r="J1470" s="14">
        <v>0.46342733573387901</v>
      </c>
    </row>
    <row r="1471" spans="2:11" x14ac:dyDescent="0.2">
      <c r="B1471" s="6"/>
      <c r="C1471" s="10"/>
      <c r="D1471" s="10"/>
      <c r="E1471" s="11"/>
      <c r="F1471" s="12"/>
      <c r="G1471" s="10" t="s">
        <v>21</v>
      </c>
      <c r="H1471" s="11">
        <v>4.6590173042930401E-2</v>
      </c>
      <c r="I1471" s="13">
        <v>4.9508819951794798E-2</v>
      </c>
      <c r="J1471" s="14">
        <v>0.34708604510103402</v>
      </c>
    </row>
    <row r="1472" spans="2:11" x14ac:dyDescent="0.2">
      <c r="B1472" s="6"/>
      <c r="C1472" s="10"/>
      <c r="D1472" s="10"/>
      <c r="E1472" s="11"/>
      <c r="F1472" s="12"/>
      <c r="G1472" s="10" t="s">
        <v>22</v>
      </c>
      <c r="H1472" s="11">
        <v>-2.8427314675379602E-2</v>
      </c>
      <c r="I1472" s="13">
        <v>2.2397704522567102E-2</v>
      </c>
      <c r="J1472" s="14">
        <v>0.204894620971831</v>
      </c>
    </row>
    <row r="1473" spans="2:11" x14ac:dyDescent="0.2">
      <c r="B1473" s="6"/>
      <c r="C1473" s="10"/>
      <c r="D1473" s="10"/>
      <c r="E1473" s="11"/>
      <c r="F1473" s="12"/>
      <c r="G1473" s="10" t="s">
        <v>23</v>
      </c>
      <c r="H1473" s="11">
        <v>2.94702501346954E-3</v>
      </c>
      <c r="I1473" s="13">
        <v>7.8635581267128309E-3</v>
      </c>
      <c r="J1473" s="14">
        <v>0.70797347201135996</v>
      </c>
    </row>
    <row r="1474" spans="2:11" x14ac:dyDescent="0.2">
      <c r="B1474" s="6"/>
      <c r="C1474" s="10"/>
      <c r="D1474" s="10"/>
      <c r="E1474" s="11"/>
      <c r="F1474" s="12"/>
      <c r="G1474" s="10" t="s">
        <v>24</v>
      </c>
      <c r="H1474" s="11">
        <v>0.10763638404683699</v>
      </c>
      <c r="I1474" s="13">
        <v>6.1552625583700699E-2</v>
      </c>
      <c r="J1474" s="14">
        <v>8.0892740314661704E-2</v>
      </c>
      <c r="K1474" s="2">
        <v>0.45700000000000002</v>
      </c>
    </row>
    <row r="1475" spans="2:11" x14ac:dyDescent="0.2">
      <c r="B1475" s="6" t="s">
        <v>29</v>
      </c>
      <c r="C1475" s="10" t="s">
        <v>33</v>
      </c>
      <c r="D1475" s="10" t="s">
        <v>38</v>
      </c>
      <c r="E1475" s="11">
        <v>9.9874582280648896E-2</v>
      </c>
      <c r="F1475" s="12">
        <v>4.8300809404263003E-9</v>
      </c>
      <c r="G1475" s="10" t="s">
        <v>15</v>
      </c>
      <c r="H1475" s="11">
        <v>2.7976298469210699</v>
      </c>
      <c r="I1475" s="13">
        <v>0.51788504390163603</v>
      </c>
      <c r="J1475" s="14">
        <v>9.7564862644213306E-8</v>
      </c>
    </row>
    <row r="1476" spans="2:11" x14ac:dyDescent="0.2">
      <c r="B1476" s="6"/>
      <c r="C1476" s="10"/>
      <c r="D1476" s="10"/>
      <c r="E1476" s="11"/>
      <c r="F1476" s="12"/>
      <c r="G1476" s="10" t="s">
        <v>16</v>
      </c>
      <c r="H1476" s="11">
        <v>-3.4179743908039802E-2</v>
      </c>
      <c r="I1476" s="13">
        <v>9.9513984954818099E-2</v>
      </c>
      <c r="J1476" s="14">
        <v>0.73137626796157695</v>
      </c>
    </row>
    <row r="1477" spans="2:11" x14ac:dyDescent="0.2">
      <c r="B1477" s="6"/>
      <c r="C1477" s="10"/>
      <c r="D1477" s="10"/>
      <c r="E1477" s="11"/>
      <c r="F1477" s="12"/>
      <c r="G1477" s="10" t="s">
        <v>17</v>
      </c>
      <c r="H1477" s="11">
        <v>3.1587612971502199E-2</v>
      </c>
      <c r="I1477" s="13">
        <v>3.7481399570854002E-2</v>
      </c>
      <c r="J1477" s="14">
        <v>0.399725630309539</v>
      </c>
    </row>
    <row r="1478" spans="2:11" x14ac:dyDescent="0.2">
      <c r="B1478" s="6"/>
      <c r="C1478" s="10"/>
      <c r="D1478" s="10"/>
      <c r="E1478" s="11"/>
      <c r="F1478" s="12"/>
      <c r="G1478" s="10" t="s">
        <v>18</v>
      </c>
      <c r="H1478" s="11">
        <v>-7.76930558090735E-2</v>
      </c>
      <c r="I1478" s="13">
        <v>7.72866943117273E-2</v>
      </c>
      <c r="J1478" s="14">
        <v>0.31520686952217702</v>
      </c>
    </row>
    <row r="1479" spans="2:11" x14ac:dyDescent="0.2">
      <c r="B1479" s="6"/>
      <c r="C1479" s="10"/>
      <c r="D1479" s="10"/>
      <c r="E1479" s="11"/>
      <c r="F1479" s="12"/>
      <c r="G1479" s="10" t="s">
        <v>19</v>
      </c>
      <c r="H1479" s="11">
        <v>-3.5901512220993498E-2</v>
      </c>
      <c r="I1479" s="13">
        <v>6.17013623279789E-3</v>
      </c>
      <c r="J1479" s="14">
        <v>9.9916516009817203E-9</v>
      </c>
    </row>
    <row r="1480" spans="2:11" x14ac:dyDescent="0.2">
      <c r="B1480" s="6"/>
      <c r="C1480" s="10"/>
      <c r="D1480" s="10"/>
      <c r="E1480" s="11"/>
      <c r="F1480" s="12"/>
      <c r="G1480" s="10" t="s">
        <v>20</v>
      </c>
      <c r="H1480" s="11">
        <v>-0.29090270606753299</v>
      </c>
      <c r="I1480" s="13">
        <v>6.4806979090834105E-2</v>
      </c>
      <c r="J1480" s="14">
        <v>8.7009930440326192E-6</v>
      </c>
    </row>
    <row r="1481" spans="2:11" x14ac:dyDescent="0.2">
      <c r="B1481" s="6"/>
      <c r="C1481" s="10"/>
      <c r="D1481" s="10"/>
      <c r="E1481" s="11"/>
      <c r="F1481" s="12"/>
      <c r="G1481" s="10" t="s">
        <v>36</v>
      </c>
      <c r="H1481" s="11">
        <v>6.3152851154221007E-2</v>
      </c>
      <c r="I1481" s="13">
        <v>8.0174755435756001E-2</v>
      </c>
      <c r="J1481" s="14">
        <v>0.43121133807381601</v>
      </c>
    </row>
    <row r="1482" spans="2:11" x14ac:dyDescent="0.2">
      <c r="B1482" s="6"/>
      <c r="C1482" s="10"/>
      <c r="D1482" s="10"/>
      <c r="E1482" s="11"/>
      <c r="F1482" s="12"/>
      <c r="G1482" s="10" t="s">
        <v>21</v>
      </c>
      <c r="H1482" s="11">
        <v>4.9595829501819198E-2</v>
      </c>
      <c r="I1482" s="13">
        <v>4.9610559454774397E-2</v>
      </c>
      <c r="J1482" s="14">
        <v>0.31788598645546401</v>
      </c>
    </row>
    <row r="1483" spans="2:11" x14ac:dyDescent="0.2">
      <c r="B1483" s="6"/>
      <c r="C1483" s="10"/>
      <c r="D1483" s="10"/>
      <c r="E1483" s="11"/>
      <c r="F1483" s="12"/>
      <c r="G1483" s="10" t="s">
        <v>22</v>
      </c>
      <c r="H1483" s="11">
        <v>-2.4910716053308701E-2</v>
      </c>
      <c r="I1483" s="13">
        <v>2.24237811331633E-2</v>
      </c>
      <c r="J1483" s="14">
        <v>0.26708549773528101</v>
      </c>
    </row>
    <row r="1484" spans="2:11" x14ac:dyDescent="0.2">
      <c r="B1484" s="6"/>
      <c r="C1484" s="10"/>
      <c r="D1484" s="10"/>
      <c r="E1484" s="11"/>
      <c r="F1484" s="12"/>
      <c r="G1484" s="10" t="s">
        <v>23</v>
      </c>
      <c r="H1484" s="11">
        <v>3.3107963076471898E-3</v>
      </c>
      <c r="I1484" s="13">
        <v>7.8876659662788402E-3</v>
      </c>
      <c r="J1484" s="14">
        <v>0.67483384657995404</v>
      </c>
    </row>
    <row r="1485" spans="2:11" x14ac:dyDescent="0.2">
      <c r="B1485" s="6"/>
      <c r="C1485" s="10"/>
      <c r="D1485" s="10"/>
      <c r="E1485" s="11"/>
      <c r="F1485" s="12"/>
      <c r="G1485" s="10" t="s">
        <v>24</v>
      </c>
      <c r="H1485" s="11">
        <v>4.1461964882483701E-3</v>
      </c>
      <c r="I1485" s="13">
        <v>6.7289897196982099E-2</v>
      </c>
      <c r="J1485" s="14">
        <v>0.95088988353669002</v>
      </c>
      <c r="K1485" s="2">
        <v>0.99399999999999999</v>
      </c>
    </row>
    <row r="1486" spans="2:11" x14ac:dyDescent="0.2">
      <c r="B1486" s="6" t="s">
        <v>12</v>
      </c>
      <c r="C1486" s="10" t="s">
        <v>34</v>
      </c>
      <c r="D1486" s="10" t="s">
        <v>38</v>
      </c>
      <c r="E1486" s="11">
        <v>0.100213927042639</v>
      </c>
      <c r="F1486" s="12">
        <v>5.0539435126995396E-9</v>
      </c>
      <c r="G1486" s="10" t="s">
        <v>15</v>
      </c>
      <c r="H1486" s="11">
        <v>2.6535044968472601</v>
      </c>
      <c r="I1486" s="13">
        <v>0.54500226970057397</v>
      </c>
      <c r="J1486" s="14">
        <v>1.4646492484491901E-6</v>
      </c>
    </row>
    <row r="1487" spans="2:11" x14ac:dyDescent="0.2">
      <c r="B1487" s="6"/>
      <c r="C1487" s="10"/>
      <c r="D1487" s="10"/>
      <c r="E1487" s="11"/>
      <c r="F1487" s="12"/>
      <c r="G1487" s="10" t="s">
        <v>16</v>
      </c>
      <c r="H1487" s="11">
        <v>0.13683161952943601</v>
      </c>
      <c r="I1487" s="13">
        <v>0.155950898740564</v>
      </c>
      <c r="J1487" s="14">
        <v>0.380646643889897</v>
      </c>
    </row>
    <row r="1488" spans="2:11" x14ac:dyDescent="0.2">
      <c r="B1488" s="6"/>
      <c r="C1488" s="10"/>
      <c r="D1488" s="10"/>
      <c r="E1488" s="11"/>
      <c r="F1488" s="12"/>
      <c r="G1488" s="10" t="s">
        <v>17</v>
      </c>
      <c r="H1488" s="11">
        <v>1.2955307167597199E-2</v>
      </c>
      <c r="I1488" s="13">
        <v>1.8954107036522099E-2</v>
      </c>
      <c r="J1488" s="14">
        <v>0.49456934183062701</v>
      </c>
    </row>
    <row r="1489" spans="2:11" x14ac:dyDescent="0.2">
      <c r="B1489" s="6"/>
      <c r="C1489" s="10"/>
      <c r="D1489" s="10"/>
      <c r="E1489" s="11"/>
      <c r="F1489" s="12"/>
      <c r="G1489" s="10" t="s">
        <v>18</v>
      </c>
      <c r="H1489" s="11">
        <v>-7.5541756720618705E-2</v>
      </c>
      <c r="I1489" s="13">
        <v>7.7565080378167395E-2</v>
      </c>
      <c r="J1489" s="14">
        <v>0.33052174866286399</v>
      </c>
    </row>
    <row r="1490" spans="2:11" x14ac:dyDescent="0.2">
      <c r="B1490" s="6"/>
      <c r="C1490" s="10"/>
      <c r="D1490" s="10"/>
      <c r="E1490" s="11"/>
      <c r="F1490" s="12"/>
      <c r="G1490" s="10" t="s">
        <v>19</v>
      </c>
      <c r="H1490" s="11">
        <v>-3.4987732449079899E-2</v>
      </c>
      <c r="I1490" s="13">
        <v>6.2232649508409798E-3</v>
      </c>
      <c r="J1490" s="14">
        <v>2.9867296295978101E-8</v>
      </c>
    </row>
    <row r="1491" spans="2:11" x14ac:dyDescent="0.2">
      <c r="B1491" s="6"/>
      <c r="C1491" s="10"/>
      <c r="D1491" s="10"/>
      <c r="E1491" s="11"/>
      <c r="F1491" s="12"/>
      <c r="G1491" s="10" t="s">
        <v>20</v>
      </c>
      <c r="H1491" s="11">
        <v>-0.29565714668205101</v>
      </c>
      <c r="I1491" s="13">
        <v>6.5525311378731396E-2</v>
      </c>
      <c r="J1491" s="14">
        <v>7.8339917110433308E-6</v>
      </c>
    </row>
    <row r="1492" spans="2:11" x14ac:dyDescent="0.2">
      <c r="B1492" s="6"/>
      <c r="C1492" s="10"/>
      <c r="D1492" s="10"/>
      <c r="E1492" s="11"/>
      <c r="F1492" s="12"/>
      <c r="G1492" s="10" t="s">
        <v>36</v>
      </c>
      <c r="H1492" s="11">
        <v>5.4620173546069503E-2</v>
      </c>
      <c r="I1492" s="13">
        <v>8.0758749178711398E-2</v>
      </c>
      <c r="J1492" s="14">
        <v>0.49910710391909902</v>
      </c>
    </row>
    <row r="1493" spans="2:11" x14ac:dyDescent="0.2">
      <c r="B1493" s="6"/>
      <c r="C1493" s="10"/>
      <c r="D1493" s="10"/>
      <c r="E1493" s="11"/>
      <c r="F1493" s="12"/>
      <c r="G1493" s="10" t="s">
        <v>21</v>
      </c>
      <c r="H1493" s="11">
        <v>5.4476251014535799E-2</v>
      </c>
      <c r="I1493" s="13">
        <v>4.9629365339311803E-2</v>
      </c>
      <c r="J1493" s="14">
        <v>0.27282654419965902</v>
      </c>
    </row>
    <row r="1494" spans="2:11" x14ac:dyDescent="0.2">
      <c r="B1494" s="6"/>
      <c r="C1494" s="10"/>
      <c r="D1494" s="10"/>
      <c r="E1494" s="11"/>
      <c r="F1494" s="12"/>
      <c r="G1494" s="10" t="s">
        <v>22</v>
      </c>
      <c r="H1494" s="11">
        <v>-1.5668697489265901E-2</v>
      </c>
      <c r="I1494" s="13">
        <v>2.1600162209777399E-2</v>
      </c>
      <c r="J1494" s="14">
        <v>0.46851302911201098</v>
      </c>
    </row>
    <row r="1495" spans="2:11" x14ac:dyDescent="0.2">
      <c r="B1495" s="6"/>
      <c r="C1495" s="10"/>
      <c r="D1495" s="10"/>
      <c r="E1495" s="11"/>
      <c r="F1495" s="12"/>
      <c r="G1495" s="10" t="s">
        <v>23</v>
      </c>
      <c r="H1495" s="11">
        <v>3.8446482796042E-3</v>
      </c>
      <c r="I1495" s="13">
        <v>7.9310140461705605E-3</v>
      </c>
      <c r="J1495" s="14">
        <v>0.62803629013905005</v>
      </c>
    </row>
    <row r="1496" spans="2:11" x14ac:dyDescent="0.2">
      <c r="B1496" s="6"/>
      <c r="C1496" s="10"/>
      <c r="D1496" s="10"/>
      <c r="E1496" s="11"/>
      <c r="F1496" s="12"/>
      <c r="G1496" s="10" t="s">
        <v>24</v>
      </c>
      <c r="H1496" s="11">
        <v>-2.3173486908744802E-2</v>
      </c>
      <c r="I1496" s="13">
        <v>2.1643934629318198E-2</v>
      </c>
      <c r="J1496" s="14">
        <v>0.284782062210092</v>
      </c>
      <c r="K1496" s="2">
        <v>0.60199999999999998</v>
      </c>
    </row>
    <row r="1497" spans="2:11" x14ac:dyDescent="0.2">
      <c r="B1497" s="6" t="s">
        <v>25</v>
      </c>
      <c r="C1497" s="10" t="s">
        <v>34</v>
      </c>
      <c r="D1497" s="10" t="s">
        <v>38</v>
      </c>
      <c r="E1497" s="11">
        <v>0.10007572362245901</v>
      </c>
      <c r="F1497" s="12">
        <v>5.2468667748335199E-9</v>
      </c>
      <c r="G1497" s="10" t="s">
        <v>15</v>
      </c>
      <c r="H1497" s="11">
        <v>2.6578839784322201</v>
      </c>
      <c r="I1497" s="13">
        <v>0.53548597756074601</v>
      </c>
      <c r="J1497" s="14">
        <v>9.2152476102464201E-7</v>
      </c>
    </row>
    <row r="1498" spans="2:11" x14ac:dyDescent="0.2">
      <c r="B1498" s="6"/>
      <c r="C1498" s="10"/>
      <c r="D1498" s="10"/>
      <c r="E1498" s="11"/>
      <c r="F1498" s="12"/>
      <c r="G1498" s="10" t="s">
        <v>16</v>
      </c>
      <c r="H1498" s="11">
        <v>0.13969927388428499</v>
      </c>
      <c r="I1498" s="13">
        <v>0.13776769150143101</v>
      </c>
      <c r="J1498" s="14">
        <v>0.31101319978693398</v>
      </c>
    </row>
    <row r="1499" spans="2:11" x14ac:dyDescent="0.2">
      <c r="B1499" s="6"/>
      <c r="C1499" s="10"/>
      <c r="D1499" s="10"/>
      <c r="E1499" s="11"/>
      <c r="F1499" s="12"/>
      <c r="G1499" s="10" t="s">
        <v>17</v>
      </c>
      <c r="H1499" s="11">
        <v>5.6014122111291698E-3</v>
      </c>
      <c r="I1499" s="13">
        <v>1.40801753312873E-2</v>
      </c>
      <c r="J1499" s="14">
        <v>0.69091336442156503</v>
      </c>
    </row>
    <row r="1500" spans="2:11" x14ac:dyDescent="0.2">
      <c r="B1500" s="6"/>
      <c r="C1500" s="10"/>
      <c r="D1500" s="10"/>
      <c r="E1500" s="11"/>
      <c r="F1500" s="12"/>
      <c r="G1500" s="10" t="s">
        <v>18</v>
      </c>
      <c r="H1500" s="11">
        <v>-7.5429251189592705E-2</v>
      </c>
      <c r="I1500" s="13">
        <v>7.76506071840386E-2</v>
      </c>
      <c r="J1500" s="14">
        <v>0.33177427934914799</v>
      </c>
    </row>
    <row r="1501" spans="2:11" x14ac:dyDescent="0.2">
      <c r="B1501" s="6"/>
      <c r="C1501" s="10"/>
      <c r="D1501" s="10"/>
      <c r="E1501" s="11"/>
      <c r="F1501" s="12"/>
      <c r="G1501" s="10" t="s">
        <v>19</v>
      </c>
      <c r="H1501" s="11">
        <v>-3.4709530546005403E-2</v>
      </c>
      <c r="I1501" s="13">
        <v>6.2150685006655904E-3</v>
      </c>
      <c r="J1501" s="14">
        <v>3.66280517783059E-8</v>
      </c>
    </row>
    <row r="1502" spans="2:11" x14ac:dyDescent="0.2">
      <c r="B1502" s="6"/>
      <c r="C1502" s="10"/>
      <c r="D1502" s="10"/>
      <c r="E1502" s="11"/>
      <c r="F1502" s="12"/>
      <c r="G1502" s="10" t="s">
        <v>20</v>
      </c>
      <c r="H1502" s="11">
        <v>-0.29478633598621001</v>
      </c>
      <c r="I1502" s="13">
        <v>6.55643608993072E-2</v>
      </c>
      <c r="J1502" s="14">
        <v>8.4233514115683495E-6</v>
      </c>
    </row>
    <row r="1503" spans="2:11" x14ac:dyDescent="0.2">
      <c r="B1503" s="6"/>
      <c r="C1503" s="10"/>
      <c r="D1503" s="10"/>
      <c r="E1503" s="11"/>
      <c r="F1503" s="12"/>
      <c r="G1503" s="10" t="s">
        <v>36</v>
      </c>
      <c r="H1503" s="11">
        <v>5.4310124758974301E-2</v>
      </c>
      <c r="I1503" s="13">
        <v>8.0546435405485603E-2</v>
      </c>
      <c r="J1503" s="14">
        <v>0.50041877911107202</v>
      </c>
    </row>
    <row r="1504" spans="2:11" x14ac:dyDescent="0.2">
      <c r="B1504" s="6"/>
      <c r="C1504" s="10"/>
      <c r="D1504" s="10"/>
      <c r="E1504" s="11"/>
      <c r="F1504" s="12"/>
      <c r="G1504" s="10" t="s">
        <v>21</v>
      </c>
      <c r="H1504" s="11">
        <v>5.1946476114262397E-2</v>
      </c>
      <c r="I1504" s="13">
        <v>4.9628623809411902E-2</v>
      </c>
      <c r="J1504" s="14">
        <v>0.29569013963992402</v>
      </c>
    </row>
    <row r="1505" spans="2:11" x14ac:dyDescent="0.2">
      <c r="B1505" s="6"/>
      <c r="C1505" s="10"/>
      <c r="D1505" s="10"/>
      <c r="E1505" s="11"/>
      <c r="F1505" s="12"/>
      <c r="G1505" s="10" t="s">
        <v>22</v>
      </c>
      <c r="H1505" s="11">
        <v>-1.34854695200647E-2</v>
      </c>
      <c r="I1505" s="13">
        <v>2.1540646935464001E-2</v>
      </c>
      <c r="J1505" s="14">
        <v>0.53154019706596201</v>
      </c>
    </row>
    <row r="1506" spans="2:11" x14ac:dyDescent="0.2">
      <c r="B1506" s="6"/>
      <c r="C1506" s="10"/>
      <c r="D1506" s="10"/>
      <c r="E1506" s="11"/>
      <c r="F1506" s="12"/>
      <c r="G1506" s="10" t="s">
        <v>23</v>
      </c>
      <c r="H1506" s="11">
        <v>3.8871604664394701E-3</v>
      </c>
      <c r="I1506" s="13">
        <v>7.9362880482718307E-3</v>
      </c>
      <c r="J1506" s="14">
        <v>0.62447125797033798</v>
      </c>
    </row>
    <row r="1507" spans="2:11" x14ac:dyDescent="0.2">
      <c r="B1507" s="6"/>
      <c r="C1507" s="10"/>
      <c r="D1507" s="10"/>
      <c r="E1507" s="11"/>
      <c r="F1507" s="12"/>
      <c r="G1507" s="10" t="s">
        <v>24</v>
      </c>
      <c r="H1507" s="11">
        <v>-1.8930295262318299E-2</v>
      </c>
      <c r="I1507" s="13">
        <v>1.8933283831461801E-2</v>
      </c>
      <c r="J1507" s="14">
        <v>0.31782105703152402</v>
      </c>
      <c r="K1507" s="2">
        <v>0.60199999999999998</v>
      </c>
    </row>
    <row r="1508" spans="2:11" x14ac:dyDescent="0.2">
      <c r="B1508" s="6" t="s">
        <v>26</v>
      </c>
      <c r="C1508" s="10" t="s">
        <v>34</v>
      </c>
      <c r="D1508" s="10" t="s">
        <v>38</v>
      </c>
      <c r="E1508" s="11">
        <v>9.9396453555655101E-2</v>
      </c>
      <c r="F1508" s="12">
        <v>6.3063695668979002E-9</v>
      </c>
      <c r="G1508" s="10" t="s">
        <v>15</v>
      </c>
      <c r="H1508" s="11">
        <v>2.7820627501003701</v>
      </c>
      <c r="I1508" s="13">
        <v>0.52170185214453302</v>
      </c>
      <c r="J1508" s="14">
        <v>1.4090047600363301E-7</v>
      </c>
    </row>
    <row r="1509" spans="2:11" x14ac:dyDescent="0.2">
      <c r="B1509" s="6"/>
      <c r="C1509" s="10"/>
      <c r="D1509" s="10"/>
      <c r="E1509" s="11"/>
      <c r="F1509" s="12"/>
      <c r="G1509" s="10" t="s">
        <v>16</v>
      </c>
      <c r="H1509" s="11">
        <v>-0.165895729316483</v>
      </c>
      <c r="I1509" s="13">
        <v>0.20971359772835199</v>
      </c>
      <c r="J1509" s="14">
        <v>0.42924654228851999</v>
      </c>
    </row>
    <row r="1510" spans="2:11" x14ac:dyDescent="0.2">
      <c r="B1510" s="6"/>
      <c r="C1510" s="10"/>
      <c r="D1510" s="10"/>
      <c r="E1510" s="11"/>
      <c r="F1510" s="12"/>
      <c r="G1510" s="10" t="s">
        <v>17</v>
      </c>
      <c r="H1510" s="11">
        <v>-7.4955768663227196E-3</v>
      </c>
      <c r="I1510" s="13">
        <v>1.0466591595496301E-2</v>
      </c>
      <c r="J1510" s="14">
        <v>0.47420314984906597</v>
      </c>
    </row>
    <row r="1511" spans="2:11" x14ac:dyDescent="0.2">
      <c r="B1511" s="6"/>
      <c r="C1511" s="10"/>
      <c r="D1511" s="10"/>
      <c r="E1511" s="11"/>
      <c r="F1511" s="12"/>
      <c r="G1511" s="10" t="s">
        <v>18</v>
      </c>
      <c r="H1511" s="11">
        <v>-7.6124199862188199E-2</v>
      </c>
      <c r="I1511" s="13">
        <v>7.7614349706661201E-2</v>
      </c>
      <c r="J1511" s="14">
        <v>0.32711689853266201</v>
      </c>
    </row>
    <row r="1512" spans="2:11" x14ac:dyDescent="0.2">
      <c r="B1512" s="6"/>
      <c r="C1512" s="10"/>
      <c r="D1512" s="10"/>
      <c r="E1512" s="11"/>
      <c r="F1512" s="12"/>
      <c r="G1512" s="10" t="s">
        <v>19</v>
      </c>
      <c r="H1512" s="11">
        <v>-3.5255046631108101E-2</v>
      </c>
      <c r="I1512" s="13">
        <v>6.18851602912874E-3</v>
      </c>
      <c r="J1512" s="14">
        <v>1.9784051361310199E-8</v>
      </c>
    </row>
    <row r="1513" spans="2:11" x14ac:dyDescent="0.2">
      <c r="B1513" s="6"/>
      <c r="C1513" s="10"/>
      <c r="D1513" s="10"/>
      <c r="E1513" s="11"/>
      <c r="F1513" s="12"/>
      <c r="G1513" s="10" t="s">
        <v>20</v>
      </c>
      <c r="H1513" s="11">
        <v>-0.29694045397945201</v>
      </c>
      <c r="I1513" s="13">
        <v>6.5739684390038799E-2</v>
      </c>
      <c r="J1513" s="14">
        <v>7.6644540839631896E-6</v>
      </c>
    </row>
    <row r="1514" spans="2:11" x14ac:dyDescent="0.2">
      <c r="B1514" s="6"/>
      <c r="C1514" s="10"/>
      <c r="D1514" s="10"/>
      <c r="E1514" s="11"/>
      <c r="F1514" s="12"/>
      <c r="G1514" s="10" t="s">
        <v>36</v>
      </c>
      <c r="H1514" s="11">
        <v>5.72602018064634E-2</v>
      </c>
      <c r="I1514" s="13">
        <v>8.0484985199801004E-2</v>
      </c>
      <c r="J1514" s="14">
        <v>0.47710972923317202</v>
      </c>
    </row>
    <row r="1515" spans="2:11" x14ac:dyDescent="0.2">
      <c r="B1515" s="6"/>
      <c r="C1515" s="10"/>
      <c r="D1515" s="10"/>
      <c r="E1515" s="11"/>
      <c r="F1515" s="12"/>
      <c r="G1515" s="10" t="s">
        <v>21</v>
      </c>
      <c r="H1515" s="11">
        <v>5.5139416344945E-2</v>
      </c>
      <c r="I1515" s="13">
        <v>4.9493684992793399E-2</v>
      </c>
      <c r="J1515" s="14">
        <v>0.26572976808336801</v>
      </c>
    </row>
    <row r="1516" spans="2:11" x14ac:dyDescent="0.2">
      <c r="B1516" s="6"/>
      <c r="C1516" s="10"/>
      <c r="D1516" s="10"/>
      <c r="E1516" s="11"/>
      <c r="F1516" s="12"/>
      <c r="G1516" s="10" t="s">
        <v>22</v>
      </c>
      <c r="H1516" s="11">
        <v>-1.2360925897834401E-2</v>
      </c>
      <c r="I1516" s="13">
        <v>2.16520190914372E-2</v>
      </c>
      <c r="J1516" s="14">
        <v>0.568304308404044</v>
      </c>
    </row>
    <row r="1517" spans="2:11" x14ac:dyDescent="0.2">
      <c r="B1517" s="6"/>
      <c r="C1517" s="10"/>
      <c r="D1517" s="10"/>
      <c r="E1517" s="11"/>
      <c r="F1517" s="12"/>
      <c r="G1517" s="10" t="s">
        <v>23</v>
      </c>
      <c r="H1517" s="11">
        <v>4.2767948639713203E-3</v>
      </c>
      <c r="I1517" s="13">
        <v>7.9618283375952597E-3</v>
      </c>
      <c r="J1517" s="14">
        <v>0.591369947267259</v>
      </c>
    </row>
    <row r="1518" spans="2:11" x14ac:dyDescent="0.2">
      <c r="B1518" s="6"/>
      <c r="C1518" s="10"/>
      <c r="D1518" s="10"/>
      <c r="E1518" s="11"/>
      <c r="F1518" s="12"/>
      <c r="G1518" s="10" t="s">
        <v>24</v>
      </c>
      <c r="H1518" s="11">
        <v>2.2650192531154901E-2</v>
      </c>
      <c r="I1518" s="13">
        <v>2.91004656412697E-2</v>
      </c>
      <c r="J1518" s="14">
        <v>0.43669635099374998</v>
      </c>
      <c r="K1518" s="2">
        <v>0.68400000000000005</v>
      </c>
    </row>
    <row r="1519" spans="2:11" x14ac:dyDescent="0.2">
      <c r="B1519" s="6" t="s">
        <v>27</v>
      </c>
      <c r="C1519" s="10" t="s">
        <v>34</v>
      </c>
      <c r="D1519" s="10" t="s">
        <v>38</v>
      </c>
      <c r="E1519" s="11">
        <v>9.9227554316446198E-2</v>
      </c>
      <c r="F1519" s="12">
        <v>6.6011412660479303E-9</v>
      </c>
      <c r="G1519" s="10" t="s">
        <v>15</v>
      </c>
      <c r="H1519" s="11">
        <v>2.7842123163400698</v>
      </c>
      <c r="I1519" s="13">
        <v>0.521792240188381</v>
      </c>
      <c r="J1519" s="14">
        <v>1.3855966645839901E-7</v>
      </c>
    </row>
    <row r="1520" spans="2:11" x14ac:dyDescent="0.2">
      <c r="B1520" s="6"/>
      <c r="C1520" s="10"/>
      <c r="D1520" s="10"/>
      <c r="E1520" s="11"/>
      <c r="F1520" s="12"/>
      <c r="G1520" s="10" t="s">
        <v>16</v>
      </c>
      <c r="H1520" s="11">
        <v>8.8182367221619498E-2</v>
      </c>
      <c r="I1520" s="13">
        <v>0.15489173333071199</v>
      </c>
      <c r="J1520" s="14">
        <v>0.56937110680764602</v>
      </c>
    </row>
    <row r="1521" spans="2:11" x14ac:dyDescent="0.2">
      <c r="B1521" s="6"/>
      <c r="C1521" s="10"/>
      <c r="D1521" s="10"/>
      <c r="E1521" s="11"/>
      <c r="F1521" s="12"/>
      <c r="G1521" s="10" t="s">
        <v>17</v>
      </c>
      <c r="H1521" s="11">
        <v>-2.7630550805391001E-3</v>
      </c>
      <c r="I1521" s="13">
        <v>1.11989489451404E-2</v>
      </c>
      <c r="J1521" s="14">
        <v>0.80521234760801497</v>
      </c>
    </row>
    <row r="1522" spans="2:11" x14ac:dyDescent="0.2">
      <c r="B1522" s="6"/>
      <c r="C1522" s="10"/>
      <c r="D1522" s="10"/>
      <c r="E1522" s="11"/>
      <c r="F1522" s="12"/>
      <c r="G1522" s="10" t="s">
        <v>18</v>
      </c>
      <c r="H1522" s="11">
        <v>-7.6664331149380302E-2</v>
      </c>
      <c r="I1522" s="13">
        <v>7.7634755073866496E-2</v>
      </c>
      <c r="J1522" s="14">
        <v>0.32382627988263901</v>
      </c>
    </row>
    <row r="1523" spans="2:11" x14ac:dyDescent="0.2">
      <c r="B1523" s="6"/>
      <c r="C1523" s="10"/>
      <c r="D1523" s="10"/>
      <c r="E1523" s="11"/>
      <c r="F1523" s="12"/>
      <c r="G1523" s="10" t="s">
        <v>19</v>
      </c>
      <c r="H1523" s="11">
        <v>-3.5705818047497201E-2</v>
      </c>
      <c r="I1523" s="13">
        <v>6.2170046976557404E-3</v>
      </c>
      <c r="J1523" s="14">
        <v>1.5286285868130599E-8</v>
      </c>
    </row>
    <row r="1524" spans="2:11" x14ac:dyDescent="0.2">
      <c r="B1524" s="6"/>
      <c r="C1524" s="10"/>
      <c r="D1524" s="10"/>
      <c r="E1524" s="11"/>
      <c r="F1524" s="12"/>
      <c r="G1524" s="10" t="s">
        <v>20</v>
      </c>
      <c r="H1524" s="11">
        <v>-0.29978140317364899</v>
      </c>
      <c r="I1524" s="13">
        <v>6.5609153404555698E-2</v>
      </c>
      <c r="J1524" s="14">
        <v>6.0336241083118097E-6</v>
      </c>
    </row>
    <row r="1525" spans="2:11" x14ac:dyDescent="0.2">
      <c r="B1525" s="6"/>
      <c r="C1525" s="10"/>
      <c r="D1525" s="10"/>
      <c r="E1525" s="11"/>
      <c r="F1525" s="12"/>
      <c r="G1525" s="10" t="s">
        <v>36</v>
      </c>
      <c r="H1525" s="11">
        <v>6.0284806793616898E-2</v>
      </c>
      <c r="I1525" s="13">
        <v>8.0651003873051505E-2</v>
      </c>
      <c r="J1525" s="14">
        <v>0.45509084502556202</v>
      </c>
    </row>
    <row r="1526" spans="2:11" x14ac:dyDescent="0.2">
      <c r="B1526" s="6"/>
      <c r="C1526" s="10"/>
      <c r="D1526" s="10"/>
      <c r="E1526" s="11"/>
      <c r="F1526" s="12"/>
      <c r="G1526" s="10" t="s">
        <v>21</v>
      </c>
      <c r="H1526" s="11">
        <v>5.6681202312697097E-2</v>
      </c>
      <c r="I1526" s="13">
        <v>4.9629911887462297E-2</v>
      </c>
      <c r="J1526" s="14">
        <v>0.25391254513804301</v>
      </c>
    </row>
    <row r="1527" spans="2:11" x14ac:dyDescent="0.2">
      <c r="B1527" s="6"/>
      <c r="C1527" s="10"/>
      <c r="D1527" s="10"/>
      <c r="E1527" s="11"/>
      <c r="F1527" s="12"/>
      <c r="G1527" s="10" t="s">
        <v>22</v>
      </c>
      <c r="H1527" s="11">
        <v>-1.4603645194753099E-2</v>
      </c>
      <c r="I1527" s="13">
        <v>2.14806500498891E-2</v>
      </c>
      <c r="J1527" s="14">
        <v>0.49688114476182599</v>
      </c>
    </row>
    <row r="1528" spans="2:11" x14ac:dyDescent="0.2">
      <c r="B1528" s="6"/>
      <c r="C1528" s="10"/>
      <c r="D1528" s="10"/>
      <c r="E1528" s="11"/>
      <c r="F1528" s="12"/>
      <c r="G1528" s="10" t="s">
        <v>23</v>
      </c>
      <c r="H1528" s="11">
        <v>3.8150096193779398E-3</v>
      </c>
      <c r="I1528" s="13">
        <v>7.9462099163205499E-3</v>
      </c>
      <c r="J1528" s="14">
        <v>0.63134170703781001</v>
      </c>
    </row>
    <row r="1529" spans="2:11" x14ac:dyDescent="0.2">
      <c r="B1529" s="6"/>
      <c r="C1529" s="10"/>
      <c r="D1529" s="10"/>
      <c r="E1529" s="11"/>
      <c r="F1529" s="12"/>
      <c r="G1529" s="10" t="s">
        <v>24</v>
      </c>
      <c r="H1529" s="11">
        <v>-5.8946290429403502E-3</v>
      </c>
      <c r="I1529" s="13">
        <v>2.1773813936132098E-2</v>
      </c>
      <c r="J1529" s="14">
        <v>0.78670589865753104</v>
      </c>
      <c r="K1529" s="2">
        <v>0.93700000000000006</v>
      </c>
    </row>
    <row r="1530" spans="2:11" x14ac:dyDescent="0.2">
      <c r="B1530" s="6" t="s">
        <v>28</v>
      </c>
      <c r="C1530" s="10" t="s">
        <v>34</v>
      </c>
      <c r="D1530" s="10" t="s">
        <v>38</v>
      </c>
      <c r="E1530" s="11">
        <v>0.11345699299616201</v>
      </c>
      <c r="F1530" s="12">
        <v>1.3128072122639099E-10</v>
      </c>
      <c r="G1530" s="10" t="s">
        <v>15</v>
      </c>
      <c r="H1530" s="11">
        <v>2.99065449451381</v>
      </c>
      <c r="I1530" s="13">
        <v>0.52406544170407998</v>
      </c>
      <c r="J1530" s="14">
        <v>1.8738597699742299E-8</v>
      </c>
    </row>
    <row r="1531" spans="2:11" x14ac:dyDescent="0.2">
      <c r="B1531" s="6"/>
      <c r="C1531" s="10"/>
      <c r="D1531" s="10"/>
      <c r="E1531" s="11"/>
      <c r="F1531" s="12"/>
      <c r="G1531" s="10" t="s">
        <v>16</v>
      </c>
      <c r="H1531" s="11">
        <v>-0.27053434250596298</v>
      </c>
      <c r="I1531" s="13">
        <v>0.136958592832127</v>
      </c>
      <c r="J1531" s="14">
        <v>4.8727338676659099E-2</v>
      </c>
    </row>
    <row r="1532" spans="2:11" x14ac:dyDescent="0.2">
      <c r="B1532" s="6"/>
      <c r="C1532" s="10"/>
      <c r="D1532" s="10"/>
      <c r="E1532" s="11"/>
      <c r="F1532" s="12"/>
      <c r="G1532" s="10" t="s">
        <v>17</v>
      </c>
      <c r="H1532" s="11">
        <v>-3.5209810617344697E-2</v>
      </c>
      <c r="I1532" s="13">
        <v>1.4406699605885601E-2</v>
      </c>
      <c r="J1532" s="14">
        <v>1.48350280809568E-2</v>
      </c>
    </row>
    <row r="1533" spans="2:11" x14ac:dyDescent="0.2">
      <c r="B1533" s="6"/>
      <c r="C1533" s="10"/>
      <c r="D1533" s="10"/>
      <c r="E1533" s="11"/>
      <c r="F1533" s="12"/>
      <c r="G1533" s="10" t="s">
        <v>18</v>
      </c>
      <c r="H1533" s="11">
        <v>-7.6103740445003107E-2</v>
      </c>
      <c r="I1533" s="13">
        <v>7.6990874546598698E-2</v>
      </c>
      <c r="J1533" s="14">
        <v>0.32334808391132203</v>
      </c>
    </row>
    <row r="1534" spans="2:11" x14ac:dyDescent="0.2">
      <c r="B1534" s="6"/>
      <c r="C1534" s="10"/>
      <c r="D1534" s="10"/>
      <c r="E1534" s="11"/>
      <c r="F1534" s="12"/>
      <c r="G1534" s="10" t="s">
        <v>19</v>
      </c>
      <c r="H1534" s="11">
        <v>-3.5875738705643298E-2</v>
      </c>
      <c r="I1534" s="13">
        <v>6.1491079211143003E-3</v>
      </c>
      <c r="J1534" s="14">
        <v>9.16865457319193E-9</v>
      </c>
    </row>
    <row r="1535" spans="2:11" x14ac:dyDescent="0.2">
      <c r="B1535" s="6"/>
      <c r="C1535" s="10"/>
      <c r="D1535" s="10"/>
      <c r="E1535" s="11"/>
      <c r="F1535" s="12"/>
      <c r="G1535" s="10" t="s">
        <v>20</v>
      </c>
      <c r="H1535" s="11">
        <v>-0.28921178113143797</v>
      </c>
      <c r="I1535" s="13">
        <v>6.5151756844595204E-2</v>
      </c>
      <c r="J1535" s="14">
        <v>1.08974683479862E-5</v>
      </c>
    </row>
    <row r="1536" spans="2:11" x14ac:dyDescent="0.2">
      <c r="B1536" s="6"/>
      <c r="C1536" s="10"/>
      <c r="D1536" s="10"/>
      <c r="E1536" s="11"/>
      <c r="F1536" s="12"/>
      <c r="G1536" s="10" t="s">
        <v>36</v>
      </c>
      <c r="H1536" s="11">
        <v>4.99096519626595E-2</v>
      </c>
      <c r="I1536" s="13">
        <v>7.9974947163931401E-2</v>
      </c>
      <c r="J1536" s="14">
        <v>0.532839689784256</v>
      </c>
    </row>
    <row r="1537" spans="2:11" x14ac:dyDescent="0.2">
      <c r="B1537" s="6"/>
      <c r="C1537" s="10"/>
      <c r="D1537" s="10"/>
      <c r="E1537" s="11"/>
      <c r="F1537" s="12"/>
      <c r="G1537" s="10" t="s">
        <v>21</v>
      </c>
      <c r="H1537" s="11">
        <v>4.9171073356351798E-2</v>
      </c>
      <c r="I1537" s="13">
        <v>4.9218189356197602E-2</v>
      </c>
      <c r="J1537" s="14">
        <v>0.31820780814949301</v>
      </c>
    </row>
    <row r="1538" spans="2:11" x14ac:dyDescent="0.2">
      <c r="B1538" s="6"/>
      <c r="C1538" s="10"/>
      <c r="D1538" s="10"/>
      <c r="E1538" s="11"/>
      <c r="F1538" s="12"/>
      <c r="G1538" s="10" t="s">
        <v>22</v>
      </c>
      <c r="H1538" s="11">
        <v>-1.6473221063743399E-2</v>
      </c>
      <c r="I1538" s="13">
        <v>2.1345604629863801E-2</v>
      </c>
      <c r="J1538" s="14">
        <v>0.44059671412096701</v>
      </c>
    </row>
    <row r="1539" spans="2:11" x14ac:dyDescent="0.2">
      <c r="B1539" s="6"/>
      <c r="C1539" s="10"/>
      <c r="D1539" s="10"/>
      <c r="E1539" s="11"/>
      <c r="F1539" s="12"/>
      <c r="G1539" s="10" t="s">
        <v>23</v>
      </c>
      <c r="H1539" s="11">
        <v>3.2181464905244898E-3</v>
      </c>
      <c r="I1539" s="13">
        <v>7.8807328966002104E-3</v>
      </c>
      <c r="J1539" s="14">
        <v>0.68316908762460005</v>
      </c>
    </row>
    <row r="1540" spans="2:11" x14ac:dyDescent="0.2">
      <c r="B1540" s="6"/>
      <c r="C1540" s="10"/>
      <c r="D1540" s="10"/>
      <c r="E1540" s="11"/>
      <c r="F1540" s="12"/>
      <c r="G1540" s="10" t="s">
        <v>24</v>
      </c>
      <c r="H1540" s="11">
        <v>5.4146304638500398E-2</v>
      </c>
      <c r="I1540" s="13">
        <v>1.89400713730664E-2</v>
      </c>
      <c r="J1540" s="14">
        <v>4.4113727899095E-3</v>
      </c>
      <c r="K1540" s="2">
        <v>0.159</v>
      </c>
    </row>
    <row r="1541" spans="2:11" x14ac:dyDescent="0.2">
      <c r="B1541" s="6" t="s">
        <v>29</v>
      </c>
      <c r="C1541" s="10" t="s">
        <v>34</v>
      </c>
      <c r="D1541" s="10" t="s">
        <v>38</v>
      </c>
      <c r="E1541" s="11">
        <v>0.101597150394744</v>
      </c>
      <c r="F1541" s="12">
        <v>3.4711231614301898E-9</v>
      </c>
      <c r="G1541" s="10" t="s">
        <v>15</v>
      </c>
      <c r="H1541" s="11">
        <v>2.7612193996654302</v>
      </c>
      <c r="I1541" s="13">
        <v>0.52332712642024504</v>
      </c>
      <c r="J1541" s="14">
        <v>1.8909734501093601E-7</v>
      </c>
    </row>
    <row r="1542" spans="2:11" x14ac:dyDescent="0.2">
      <c r="B1542" s="6"/>
      <c r="C1542" s="10"/>
      <c r="D1542" s="10"/>
      <c r="E1542" s="11"/>
      <c r="F1542" s="12"/>
      <c r="G1542" s="10" t="s">
        <v>16</v>
      </c>
      <c r="H1542" s="11">
        <v>0.14860233990735899</v>
      </c>
      <c r="I1542" s="13">
        <v>0.15238472332183201</v>
      </c>
      <c r="J1542" s="14">
        <v>0.32989493308278101</v>
      </c>
    </row>
    <row r="1543" spans="2:11" x14ac:dyDescent="0.2">
      <c r="B1543" s="6"/>
      <c r="C1543" s="10"/>
      <c r="D1543" s="10"/>
      <c r="E1543" s="11"/>
      <c r="F1543" s="12"/>
      <c r="G1543" s="10" t="s">
        <v>17</v>
      </c>
      <c r="H1543" s="11">
        <v>3.28914669939857E-3</v>
      </c>
      <c r="I1543" s="13">
        <v>1.1347421946751E-2</v>
      </c>
      <c r="J1543" s="14">
        <v>0.77203236135829101</v>
      </c>
    </row>
    <row r="1544" spans="2:11" x14ac:dyDescent="0.2">
      <c r="B1544" s="6"/>
      <c r="C1544" s="10"/>
      <c r="D1544" s="10"/>
      <c r="E1544" s="11"/>
      <c r="F1544" s="12"/>
      <c r="G1544" s="10" t="s">
        <v>18</v>
      </c>
      <c r="H1544" s="11">
        <v>-7.9694332566879897E-2</v>
      </c>
      <c r="I1544" s="13">
        <v>7.75859005018152E-2</v>
      </c>
      <c r="J1544" s="14">
        <v>0.30478370748415901</v>
      </c>
    </row>
    <row r="1545" spans="2:11" x14ac:dyDescent="0.2">
      <c r="B1545" s="6"/>
      <c r="C1545" s="10"/>
      <c r="D1545" s="10"/>
      <c r="E1545" s="11"/>
      <c r="F1545" s="12"/>
      <c r="G1545" s="10" t="s">
        <v>19</v>
      </c>
      <c r="H1545" s="11">
        <v>-3.5651312454953697E-2</v>
      </c>
      <c r="I1545" s="13">
        <v>6.1924793852107998E-3</v>
      </c>
      <c r="J1545" s="14">
        <v>1.41413856345334E-8</v>
      </c>
    </row>
    <row r="1546" spans="2:11" x14ac:dyDescent="0.2">
      <c r="B1546" s="6"/>
      <c r="C1546" s="10"/>
      <c r="D1546" s="10"/>
      <c r="E1546" s="11"/>
      <c r="F1546" s="12"/>
      <c r="G1546" s="10" t="s">
        <v>20</v>
      </c>
      <c r="H1546" s="11">
        <v>-0.29714962910667297</v>
      </c>
      <c r="I1546" s="13">
        <v>6.5465962069015796E-2</v>
      </c>
      <c r="J1546" s="14">
        <v>6.92990048813244E-6</v>
      </c>
    </row>
    <row r="1547" spans="2:11" x14ac:dyDescent="0.2">
      <c r="B1547" s="6"/>
      <c r="C1547" s="10"/>
      <c r="D1547" s="10"/>
      <c r="E1547" s="11"/>
      <c r="F1547" s="12"/>
      <c r="G1547" s="10" t="s">
        <v>36</v>
      </c>
      <c r="H1547" s="11">
        <v>5.3705586969112297E-2</v>
      </c>
      <c r="I1547" s="13">
        <v>8.0614381980968E-2</v>
      </c>
      <c r="J1547" s="14">
        <v>0.50555682973265303</v>
      </c>
    </row>
    <row r="1548" spans="2:11" x14ac:dyDescent="0.2">
      <c r="B1548" s="6"/>
      <c r="C1548" s="10"/>
      <c r="D1548" s="10"/>
      <c r="E1548" s="11"/>
      <c r="F1548" s="12"/>
      <c r="G1548" s="10" t="s">
        <v>21</v>
      </c>
      <c r="H1548" s="11">
        <v>5.3162551942927697E-2</v>
      </c>
      <c r="I1548" s="13">
        <v>4.94592590797482E-2</v>
      </c>
      <c r="J1548" s="14">
        <v>0.28289580607506898</v>
      </c>
    </row>
    <row r="1549" spans="2:11" x14ac:dyDescent="0.2">
      <c r="B1549" s="6"/>
      <c r="C1549" s="10"/>
      <c r="D1549" s="10"/>
      <c r="E1549" s="11"/>
      <c r="F1549" s="12"/>
      <c r="G1549" s="10" t="s">
        <v>22</v>
      </c>
      <c r="H1549" s="11">
        <v>-1.5802674859495901E-2</v>
      </c>
      <c r="I1549" s="13">
        <v>2.1470375141252E-2</v>
      </c>
      <c r="J1549" s="14">
        <v>0.46202696608777</v>
      </c>
    </row>
    <row r="1550" spans="2:11" x14ac:dyDescent="0.2">
      <c r="B1550" s="6"/>
      <c r="C1550" s="10"/>
      <c r="D1550" s="10"/>
      <c r="E1550" s="11"/>
      <c r="F1550" s="12"/>
      <c r="G1550" s="10" t="s">
        <v>23</v>
      </c>
      <c r="H1550" s="11">
        <v>4.0480497778656302E-3</v>
      </c>
      <c r="I1550" s="13">
        <v>7.9273536102854002E-3</v>
      </c>
      <c r="J1550" s="14">
        <v>0.60980318603944195</v>
      </c>
    </row>
    <row r="1551" spans="2:11" x14ac:dyDescent="0.2">
      <c r="B1551" s="6"/>
      <c r="C1551" s="10"/>
      <c r="D1551" s="10"/>
      <c r="E1551" s="11"/>
      <c r="F1551" s="12"/>
      <c r="G1551" s="10" t="s">
        <v>24</v>
      </c>
      <c r="H1551" s="11">
        <v>-2.8698647961481701E-2</v>
      </c>
      <c r="I1551" s="13">
        <v>2.1240369337960498E-2</v>
      </c>
      <c r="J1551" s="14">
        <v>0.17720011350220999</v>
      </c>
      <c r="K1551" s="2">
        <v>0.59299999999999997</v>
      </c>
    </row>
    <row r="1552" spans="2:11" x14ac:dyDescent="0.2">
      <c r="B1552" s="6" t="s">
        <v>12</v>
      </c>
      <c r="C1552" s="10" t="s">
        <v>13</v>
      </c>
      <c r="D1552" s="10" t="s">
        <v>39</v>
      </c>
      <c r="E1552" s="11">
        <v>8.8177588504050802E-2</v>
      </c>
      <c r="F1552" s="12">
        <v>1.11260019430022E-7</v>
      </c>
      <c r="G1552" s="10" t="s">
        <v>15</v>
      </c>
      <c r="H1552" s="11">
        <v>2.0516326241332399</v>
      </c>
      <c r="I1552" s="13">
        <v>0.53157934842719501</v>
      </c>
      <c r="J1552" s="14">
        <v>1.26850474269538E-4</v>
      </c>
    </row>
    <row r="1553" spans="2:11" x14ac:dyDescent="0.2">
      <c r="B1553" s="6"/>
      <c r="C1553" s="10"/>
      <c r="D1553" s="10"/>
      <c r="E1553" s="11"/>
      <c r="F1553" s="12"/>
      <c r="G1553" s="10" t="s">
        <v>16</v>
      </c>
      <c r="H1553" s="11">
        <v>-5.5624467196861899E-2</v>
      </c>
      <c r="I1553" s="13">
        <v>0.106140819022227</v>
      </c>
      <c r="J1553" s="14">
        <v>0.60044212959847798</v>
      </c>
    </row>
    <row r="1554" spans="2:11" x14ac:dyDescent="0.2">
      <c r="B1554" s="6"/>
      <c r="C1554" s="10"/>
      <c r="D1554" s="10"/>
      <c r="E1554" s="11"/>
      <c r="F1554" s="12"/>
      <c r="G1554" s="10" t="s">
        <v>17</v>
      </c>
      <c r="H1554" s="11">
        <v>-1.19183788836118E-3</v>
      </c>
      <c r="I1554" s="13">
        <v>3.2752981336791002E-3</v>
      </c>
      <c r="J1554" s="14">
        <v>0.71607985365959004</v>
      </c>
    </row>
    <row r="1555" spans="2:11" x14ac:dyDescent="0.2">
      <c r="B1555" s="6"/>
      <c r="C1555" s="10"/>
      <c r="D1555" s="10"/>
      <c r="E1555" s="11"/>
      <c r="F1555" s="12"/>
      <c r="G1555" s="10" t="s">
        <v>18</v>
      </c>
      <c r="H1555" s="11">
        <v>3.7772192586931E-2</v>
      </c>
      <c r="I1555" s="13">
        <v>7.7502305550376405E-2</v>
      </c>
      <c r="J1555" s="14">
        <v>0.62618784400566196</v>
      </c>
    </row>
    <row r="1556" spans="2:11" x14ac:dyDescent="0.2">
      <c r="B1556" s="6"/>
      <c r="C1556" s="10"/>
      <c r="D1556" s="10"/>
      <c r="E1556" s="11"/>
      <c r="F1556" s="12"/>
      <c r="G1556" s="10" t="s">
        <v>19</v>
      </c>
      <c r="H1556" s="11">
        <v>-2.5135638897648901E-2</v>
      </c>
      <c r="I1556" s="13">
        <v>6.2202155775163597E-3</v>
      </c>
      <c r="J1556" s="14">
        <v>6.0674716849239001E-5</v>
      </c>
    </row>
    <row r="1557" spans="2:11" x14ac:dyDescent="0.2">
      <c r="B1557" s="6"/>
      <c r="C1557" s="10"/>
      <c r="D1557" s="10"/>
      <c r="E1557" s="11"/>
      <c r="F1557" s="12"/>
      <c r="G1557" s="10" t="s">
        <v>20</v>
      </c>
      <c r="H1557" s="11">
        <v>-0.33523687654190099</v>
      </c>
      <c r="I1557" s="13">
        <v>6.5424021693909998E-2</v>
      </c>
      <c r="J1557" s="14">
        <v>4.1221373660653198E-7</v>
      </c>
    </row>
    <row r="1558" spans="2:11" x14ac:dyDescent="0.2">
      <c r="B1558" s="6"/>
      <c r="C1558" s="10"/>
      <c r="D1558" s="10"/>
      <c r="E1558" s="11"/>
      <c r="F1558" s="12"/>
      <c r="G1558" s="10" t="s">
        <v>36</v>
      </c>
      <c r="H1558" s="11">
        <v>4.9060198299762103E-2</v>
      </c>
      <c r="I1558" s="13">
        <v>8.0410406630451195E-2</v>
      </c>
      <c r="J1558" s="14">
        <v>0.54202816325513203</v>
      </c>
    </row>
    <row r="1559" spans="2:11" x14ac:dyDescent="0.2">
      <c r="B1559" s="6"/>
      <c r="C1559" s="10"/>
      <c r="D1559" s="10"/>
      <c r="E1559" s="11"/>
      <c r="F1559" s="12"/>
      <c r="G1559" s="10" t="s">
        <v>21</v>
      </c>
      <c r="H1559" s="11">
        <v>7.4251037186531199E-2</v>
      </c>
      <c r="I1559" s="13">
        <v>4.9546386252558E-2</v>
      </c>
      <c r="J1559" s="14">
        <v>0.13453659859862499</v>
      </c>
    </row>
    <row r="1560" spans="2:11" x14ac:dyDescent="0.2">
      <c r="B1560" s="6"/>
      <c r="C1560" s="10"/>
      <c r="D1560" s="10"/>
      <c r="E1560" s="11"/>
      <c r="F1560" s="12"/>
      <c r="G1560" s="10" t="s">
        <v>22</v>
      </c>
      <c r="H1560" s="11">
        <v>-5.0862118648309598E-2</v>
      </c>
      <c r="I1560" s="13">
        <v>2.11735196480471E-2</v>
      </c>
      <c r="J1560" s="14">
        <v>1.66233238429482E-2</v>
      </c>
    </row>
    <row r="1561" spans="2:11" x14ac:dyDescent="0.2">
      <c r="B1561" s="6"/>
      <c r="C1561" s="10"/>
      <c r="D1561" s="10"/>
      <c r="E1561" s="11"/>
      <c r="F1561" s="12"/>
      <c r="G1561" s="10" t="s">
        <v>23</v>
      </c>
      <c r="H1561" s="11">
        <v>1.3715321559570599E-3</v>
      </c>
      <c r="I1561" s="13">
        <v>7.9100583954176806E-3</v>
      </c>
      <c r="J1561" s="14">
        <v>0.862406831260772</v>
      </c>
    </row>
    <row r="1562" spans="2:11" x14ac:dyDescent="0.2">
      <c r="B1562" s="6"/>
      <c r="C1562" s="10"/>
      <c r="D1562" s="10"/>
      <c r="E1562" s="11"/>
      <c r="F1562" s="12"/>
      <c r="G1562" s="10" t="s">
        <v>24</v>
      </c>
      <c r="H1562" s="11">
        <v>2.0902309896054499E-3</v>
      </c>
      <c r="I1562" s="13">
        <v>3.5453134452143801E-3</v>
      </c>
      <c r="J1562" s="14">
        <v>0.55571286718989998</v>
      </c>
      <c r="K1562" s="2">
        <v>0.84399999999999997</v>
      </c>
    </row>
    <row r="1563" spans="2:11" x14ac:dyDescent="0.2">
      <c r="B1563" s="6" t="s">
        <v>25</v>
      </c>
      <c r="C1563" s="10" t="s">
        <v>13</v>
      </c>
      <c r="D1563" s="10" t="s">
        <v>39</v>
      </c>
      <c r="E1563" s="11">
        <v>9.8746776857845497E-2</v>
      </c>
      <c r="F1563" s="12">
        <v>6.5651094819704799E-9</v>
      </c>
      <c r="G1563" s="10" t="s">
        <v>15</v>
      </c>
      <c r="H1563" s="11">
        <v>1.86413382044781</v>
      </c>
      <c r="I1563" s="13">
        <v>0.522663400140013</v>
      </c>
      <c r="J1563" s="14">
        <v>3.9258917843067301E-4</v>
      </c>
    </row>
    <row r="1564" spans="2:11" x14ac:dyDescent="0.2">
      <c r="B1564" s="6"/>
      <c r="C1564" s="10"/>
      <c r="D1564" s="10"/>
      <c r="E1564" s="11"/>
      <c r="F1564" s="12"/>
      <c r="G1564" s="10" t="s">
        <v>16</v>
      </c>
      <c r="H1564" s="11">
        <v>9.5030718312751297E-2</v>
      </c>
      <c r="I1564" s="13">
        <v>8.5856631130220906E-2</v>
      </c>
      <c r="J1564" s="14">
        <v>0.26883246928363003</v>
      </c>
    </row>
    <row r="1565" spans="2:11" x14ac:dyDescent="0.2">
      <c r="B1565" s="6"/>
      <c r="C1565" s="10"/>
      <c r="D1565" s="10"/>
      <c r="E1565" s="11"/>
      <c r="F1565" s="12"/>
      <c r="G1565" s="10" t="s">
        <v>17</v>
      </c>
      <c r="H1565" s="11">
        <v>4.3314827203285097E-3</v>
      </c>
      <c r="I1565" s="13">
        <v>1.9651685093888399E-3</v>
      </c>
      <c r="J1565" s="14">
        <v>2.7921403356186501E-2</v>
      </c>
    </row>
    <row r="1566" spans="2:11" x14ac:dyDescent="0.2">
      <c r="B1566" s="6"/>
      <c r="C1566" s="10"/>
      <c r="D1566" s="10"/>
      <c r="E1566" s="11"/>
      <c r="F1566" s="12"/>
      <c r="G1566" s="10" t="s">
        <v>18</v>
      </c>
      <c r="H1566" s="11">
        <v>3.7193541005068602E-2</v>
      </c>
      <c r="I1566" s="13">
        <v>7.7087680531431793E-2</v>
      </c>
      <c r="J1566" s="14">
        <v>0.62965098819003096</v>
      </c>
    </row>
    <row r="1567" spans="2:11" x14ac:dyDescent="0.2">
      <c r="B1567" s="6"/>
      <c r="C1567" s="10"/>
      <c r="D1567" s="10"/>
      <c r="E1567" s="11"/>
      <c r="F1567" s="12"/>
      <c r="G1567" s="10" t="s">
        <v>19</v>
      </c>
      <c r="H1567" s="11">
        <v>-2.4116436572724598E-2</v>
      </c>
      <c r="I1567" s="13">
        <v>6.1730846404772803E-3</v>
      </c>
      <c r="J1567" s="14">
        <v>1.04995957729562E-4</v>
      </c>
    </row>
    <row r="1568" spans="2:11" x14ac:dyDescent="0.2">
      <c r="B1568" s="6"/>
      <c r="C1568" s="10"/>
      <c r="D1568" s="10"/>
      <c r="E1568" s="11"/>
      <c r="F1568" s="12"/>
      <c r="G1568" s="10" t="s">
        <v>20</v>
      </c>
      <c r="H1568" s="11">
        <v>-0.330140476050375</v>
      </c>
      <c r="I1568" s="13">
        <v>6.5035132359390901E-2</v>
      </c>
      <c r="J1568" s="14">
        <v>5.2451313317933605E-7</v>
      </c>
    </row>
    <row r="1569" spans="2:11" x14ac:dyDescent="0.2">
      <c r="B1569" s="6"/>
      <c r="C1569" s="10"/>
      <c r="D1569" s="10"/>
      <c r="E1569" s="11"/>
      <c r="F1569" s="12"/>
      <c r="G1569" s="10" t="s">
        <v>36</v>
      </c>
      <c r="H1569" s="11">
        <v>4.9991823254025597E-2</v>
      </c>
      <c r="I1569" s="13">
        <v>7.9741619248725706E-2</v>
      </c>
      <c r="J1569" s="14">
        <v>0.53096546880603801</v>
      </c>
    </row>
    <row r="1570" spans="2:11" x14ac:dyDescent="0.2">
      <c r="B1570" s="6"/>
      <c r="C1570" s="10"/>
      <c r="D1570" s="10"/>
      <c r="E1570" s="11"/>
      <c r="F1570" s="12"/>
      <c r="G1570" s="10" t="s">
        <v>21</v>
      </c>
      <c r="H1570" s="11">
        <v>7.8970596334162799E-2</v>
      </c>
      <c r="I1570" s="13">
        <v>4.9201486470494299E-2</v>
      </c>
      <c r="J1570" s="14">
        <v>0.10904767070077399</v>
      </c>
    </row>
    <row r="1571" spans="2:11" x14ac:dyDescent="0.2">
      <c r="B1571" s="6"/>
      <c r="C1571" s="10"/>
      <c r="D1571" s="10"/>
      <c r="E1571" s="11"/>
      <c r="F1571" s="12"/>
      <c r="G1571" s="10" t="s">
        <v>22</v>
      </c>
      <c r="H1571" s="11">
        <v>-5.0846730963173901E-2</v>
      </c>
      <c r="I1571" s="13">
        <v>2.0984607835731299E-2</v>
      </c>
      <c r="J1571" s="14">
        <v>1.5706890518567902E-2</v>
      </c>
    </row>
    <row r="1572" spans="2:11" x14ac:dyDescent="0.2">
      <c r="B1572" s="6"/>
      <c r="C1572" s="10"/>
      <c r="D1572" s="10"/>
      <c r="E1572" s="11"/>
      <c r="F1572" s="12"/>
      <c r="G1572" s="10" t="s">
        <v>23</v>
      </c>
      <c r="H1572" s="11">
        <v>1.57921609405197E-3</v>
      </c>
      <c r="I1572" s="13">
        <v>7.8709382972705598E-3</v>
      </c>
      <c r="J1572" s="14">
        <v>0.841053815332378</v>
      </c>
    </row>
    <row r="1573" spans="2:11" x14ac:dyDescent="0.2">
      <c r="B1573" s="6"/>
      <c r="C1573" s="10"/>
      <c r="D1573" s="10"/>
      <c r="E1573" s="11"/>
      <c r="F1573" s="12"/>
      <c r="G1573" s="10" t="s">
        <v>24</v>
      </c>
      <c r="H1573" s="11">
        <v>-6.5181602262731697E-3</v>
      </c>
      <c r="I1573" s="13">
        <v>2.5815990519374699E-3</v>
      </c>
      <c r="J1573" s="14">
        <v>1.1849677895748E-2</v>
      </c>
      <c r="K1573" s="2">
        <v>0.14799999999999999</v>
      </c>
    </row>
    <row r="1574" spans="2:11" x14ac:dyDescent="0.2">
      <c r="B1574" s="6" t="s">
        <v>26</v>
      </c>
      <c r="C1574" s="10" t="s">
        <v>13</v>
      </c>
      <c r="D1574" s="10" t="s">
        <v>39</v>
      </c>
      <c r="E1574" s="11">
        <v>9.5716002845615794E-2</v>
      </c>
      <c r="F1574" s="12">
        <v>1.4908672855698401E-8</v>
      </c>
      <c r="G1574" s="10" t="s">
        <v>15</v>
      </c>
      <c r="H1574" s="11">
        <v>2.0041969469335998</v>
      </c>
      <c r="I1574" s="13">
        <v>0.51505597227230204</v>
      </c>
      <c r="J1574" s="14">
        <v>1.11739393707945E-4</v>
      </c>
    </row>
    <row r="1575" spans="2:11" x14ac:dyDescent="0.2">
      <c r="B1575" s="6"/>
      <c r="C1575" s="10"/>
      <c r="D1575" s="10"/>
      <c r="E1575" s="11"/>
      <c r="F1575" s="12"/>
      <c r="G1575" s="10" t="s">
        <v>16</v>
      </c>
      <c r="H1575" s="11">
        <v>-0.33875055185950198</v>
      </c>
      <c r="I1575" s="13">
        <v>0.150937397905299</v>
      </c>
      <c r="J1575" s="14">
        <v>2.5202104881506499E-2</v>
      </c>
    </row>
    <row r="1576" spans="2:11" x14ac:dyDescent="0.2">
      <c r="B1576" s="6"/>
      <c r="C1576" s="10"/>
      <c r="D1576" s="10"/>
      <c r="E1576" s="11"/>
      <c r="F1576" s="12"/>
      <c r="G1576" s="10" t="s">
        <v>17</v>
      </c>
      <c r="H1576" s="11">
        <v>-5.55648792577788E-5</v>
      </c>
      <c r="I1576" s="13">
        <v>1.3605035088984001E-3</v>
      </c>
      <c r="J1576" s="14">
        <v>0.96743688436139197</v>
      </c>
    </row>
    <row r="1577" spans="2:11" x14ac:dyDescent="0.2">
      <c r="B1577" s="6"/>
      <c r="C1577" s="10"/>
      <c r="D1577" s="10"/>
      <c r="E1577" s="11"/>
      <c r="F1577" s="12"/>
      <c r="G1577" s="10" t="s">
        <v>18</v>
      </c>
      <c r="H1577" s="11">
        <v>3.5739060562664002E-2</v>
      </c>
      <c r="I1577" s="13">
        <v>7.7162687658792403E-2</v>
      </c>
      <c r="J1577" s="14">
        <v>0.64342600403889305</v>
      </c>
    </row>
    <row r="1578" spans="2:11" x14ac:dyDescent="0.2">
      <c r="B1578" s="6"/>
      <c r="C1578" s="10"/>
      <c r="D1578" s="10"/>
      <c r="E1578" s="11"/>
      <c r="F1578" s="12"/>
      <c r="G1578" s="10" t="s">
        <v>19</v>
      </c>
      <c r="H1578" s="11">
        <v>-2.5191501327782102E-2</v>
      </c>
      <c r="I1578" s="13">
        <v>6.1646692253459704E-3</v>
      </c>
      <c r="J1578" s="14">
        <v>5.02106196006089E-5</v>
      </c>
    </row>
    <row r="1579" spans="2:11" x14ac:dyDescent="0.2">
      <c r="B1579" s="6"/>
      <c r="C1579" s="10"/>
      <c r="D1579" s="10"/>
      <c r="E1579" s="11"/>
      <c r="F1579" s="12"/>
      <c r="G1579" s="10" t="s">
        <v>20</v>
      </c>
      <c r="H1579" s="11">
        <v>-0.33978673564214201</v>
      </c>
      <c r="I1579" s="13">
        <v>6.5242236071192297E-2</v>
      </c>
      <c r="J1579" s="14">
        <v>2.68478301461531E-7</v>
      </c>
    </row>
    <row r="1580" spans="2:11" x14ac:dyDescent="0.2">
      <c r="B1580" s="6"/>
      <c r="C1580" s="10"/>
      <c r="D1580" s="10"/>
      <c r="E1580" s="11"/>
      <c r="F1580" s="12"/>
      <c r="G1580" s="10" t="s">
        <v>36</v>
      </c>
      <c r="H1580" s="11">
        <v>5.0860287701968702E-2</v>
      </c>
      <c r="I1580" s="13">
        <v>7.9804091624594994E-2</v>
      </c>
      <c r="J1580" s="14">
        <v>0.52418061069245803</v>
      </c>
    </row>
    <row r="1581" spans="2:11" x14ac:dyDescent="0.2">
      <c r="B1581" s="6"/>
      <c r="C1581" s="10"/>
      <c r="D1581" s="10"/>
      <c r="E1581" s="11"/>
      <c r="F1581" s="12"/>
      <c r="G1581" s="10" t="s">
        <v>21</v>
      </c>
      <c r="H1581" s="11">
        <v>7.9967228911428406E-2</v>
      </c>
      <c r="I1581" s="13">
        <v>4.9259656950042897E-2</v>
      </c>
      <c r="J1581" s="14">
        <v>0.105070562644886</v>
      </c>
    </row>
    <row r="1582" spans="2:11" x14ac:dyDescent="0.2">
      <c r="B1582" s="6"/>
      <c r="C1582" s="10"/>
      <c r="D1582" s="10"/>
      <c r="E1582" s="11"/>
      <c r="F1582" s="12"/>
      <c r="G1582" s="10" t="s">
        <v>22</v>
      </c>
      <c r="H1582" s="11">
        <v>-4.4894138169206697E-2</v>
      </c>
      <c r="I1582" s="13">
        <v>2.1167381672845601E-2</v>
      </c>
      <c r="J1582" s="14">
        <v>3.4368077370943703E-2</v>
      </c>
    </row>
    <row r="1583" spans="2:11" x14ac:dyDescent="0.2">
      <c r="B1583" s="6"/>
      <c r="C1583" s="10"/>
      <c r="D1583" s="10"/>
      <c r="E1583" s="11"/>
      <c r="F1583" s="12"/>
      <c r="G1583" s="10" t="s">
        <v>23</v>
      </c>
      <c r="H1583" s="11">
        <v>2.4697853674353299E-3</v>
      </c>
      <c r="I1583" s="13">
        <v>7.8959859025549799E-3</v>
      </c>
      <c r="J1583" s="14">
        <v>0.75455666762547102</v>
      </c>
    </row>
    <row r="1584" spans="2:11" x14ac:dyDescent="0.2">
      <c r="B1584" s="6"/>
      <c r="C1584" s="10"/>
      <c r="D1584" s="10"/>
      <c r="E1584" s="11"/>
      <c r="F1584" s="12"/>
      <c r="G1584" s="10" t="s">
        <v>24</v>
      </c>
      <c r="H1584" s="11">
        <v>7.4089101295620697E-3</v>
      </c>
      <c r="I1584" s="13">
        <v>4.5524494309622399E-3</v>
      </c>
      <c r="J1584" s="14">
        <v>0.10420281005998901</v>
      </c>
      <c r="K1584" s="2">
        <v>0.53600000000000003</v>
      </c>
    </row>
    <row r="1585" spans="2:11" x14ac:dyDescent="0.2">
      <c r="B1585" s="6" t="s">
        <v>27</v>
      </c>
      <c r="C1585" s="10" t="s">
        <v>13</v>
      </c>
      <c r="D1585" s="10" t="s">
        <v>39</v>
      </c>
      <c r="E1585" s="11">
        <v>9.4966414122926002E-2</v>
      </c>
      <c r="F1585" s="12">
        <v>1.8242382335534002E-8</v>
      </c>
      <c r="G1585" s="10" t="s">
        <v>15</v>
      </c>
      <c r="H1585" s="11">
        <v>1.97772345990744</v>
      </c>
      <c r="I1585" s="13">
        <v>0.51529335969733803</v>
      </c>
      <c r="J1585" s="14">
        <v>1.3814346800965799E-4</v>
      </c>
    </row>
    <row r="1586" spans="2:11" x14ac:dyDescent="0.2">
      <c r="B1586" s="6"/>
      <c r="C1586" s="10"/>
      <c r="D1586" s="10"/>
      <c r="E1586" s="11"/>
      <c r="F1586" s="12"/>
      <c r="G1586" s="10" t="s">
        <v>16</v>
      </c>
      <c r="H1586" s="11">
        <v>-5.94743392388426E-2</v>
      </c>
      <c r="I1586" s="13">
        <v>0.10862394508466</v>
      </c>
      <c r="J1586" s="14">
        <v>0.58423615772345405</v>
      </c>
    </row>
    <row r="1587" spans="2:11" x14ac:dyDescent="0.2">
      <c r="B1587" s="6"/>
      <c r="C1587" s="10"/>
      <c r="D1587" s="10"/>
      <c r="E1587" s="11"/>
      <c r="F1587" s="12"/>
      <c r="G1587" s="10" t="s">
        <v>17</v>
      </c>
      <c r="H1587" s="11">
        <v>8.9002292985730397E-4</v>
      </c>
      <c r="I1587" s="13">
        <v>1.3724649326714699E-3</v>
      </c>
      <c r="J1587" s="14">
        <v>0.51693712494324595</v>
      </c>
    </row>
    <row r="1588" spans="2:11" x14ac:dyDescent="0.2">
      <c r="B1588" s="6"/>
      <c r="C1588" s="10"/>
      <c r="D1588" s="10"/>
      <c r="E1588" s="11"/>
      <c r="F1588" s="12"/>
      <c r="G1588" s="10" t="s">
        <v>18</v>
      </c>
      <c r="H1588" s="11">
        <v>3.66996309293081E-2</v>
      </c>
      <c r="I1588" s="13">
        <v>7.7187484443119597E-2</v>
      </c>
      <c r="J1588" s="14">
        <v>0.634643896436481</v>
      </c>
    </row>
    <row r="1589" spans="2:11" x14ac:dyDescent="0.2">
      <c r="B1589" s="6"/>
      <c r="C1589" s="10"/>
      <c r="D1589" s="10"/>
      <c r="E1589" s="11"/>
      <c r="F1589" s="12"/>
      <c r="G1589" s="10" t="s">
        <v>19</v>
      </c>
      <c r="H1589" s="11">
        <v>-2.4269568156221499E-2</v>
      </c>
      <c r="I1589" s="13">
        <v>6.1743602018383701E-3</v>
      </c>
      <c r="J1589" s="14">
        <v>9.5303060141359604E-5</v>
      </c>
    </row>
    <row r="1590" spans="2:11" x14ac:dyDescent="0.2">
      <c r="B1590" s="6"/>
      <c r="C1590" s="10"/>
      <c r="D1590" s="10"/>
      <c r="E1590" s="11"/>
      <c r="F1590" s="12"/>
      <c r="G1590" s="10" t="s">
        <v>20</v>
      </c>
      <c r="H1590" s="11">
        <v>-0.32817729397124001</v>
      </c>
      <c r="I1590" s="13">
        <v>6.5214566878233002E-2</v>
      </c>
      <c r="J1590" s="14">
        <v>6.5410123704018499E-7</v>
      </c>
    </row>
    <row r="1591" spans="2:11" x14ac:dyDescent="0.2">
      <c r="B1591" s="6"/>
      <c r="C1591" s="10"/>
      <c r="D1591" s="10"/>
      <c r="E1591" s="11"/>
      <c r="F1591" s="12"/>
      <c r="G1591" s="10" t="s">
        <v>36</v>
      </c>
      <c r="H1591" s="11">
        <v>4.1058428243645098E-2</v>
      </c>
      <c r="I1591" s="13">
        <v>8.0004098366212806E-2</v>
      </c>
      <c r="J1591" s="14">
        <v>0.60801098104088203</v>
      </c>
    </row>
    <row r="1592" spans="2:11" x14ac:dyDescent="0.2">
      <c r="B1592" s="6"/>
      <c r="C1592" s="10"/>
      <c r="D1592" s="10"/>
      <c r="E1592" s="11"/>
      <c r="F1592" s="12"/>
      <c r="G1592" s="10" t="s">
        <v>21</v>
      </c>
      <c r="H1592" s="11">
        <v>7.2474169329749802E-2</v>
      </c>
      <c r="I1592" s="13">
        <v>4.9194005496658103E-2</v>
      </c>
      <c r="J1592" s="14">
        <v>0.14125040772571901</v>
      </c>
    </row>
    <row r="1593" spans="2:11" x14ac:dyDescent="0.2">
      <c r="B1593" s="6"/>
      <c r="C1593" s="10"/>
      <c r="D1593" s="10"/>
      <c r="E1593" s="11"/>
      <c r="F1593" s="12"/>
      <c r="G1593" s="10" t="s">
        <v>22</v>
      </c>
      <c r="H1593" s="11">
        <v>-4.9545906177469297E-2</v>
      </c>
      <c r="I1593" s="13">
        <v>2.1009276000982999E-2</v>
      </c>
      <c r="J1593" s="14">
        <v>1.870220457341E-2</v>
      </c>
    </row>
    <row r="1594" spans="2:11" x14ac:dyDescent="0.2">
      <c r="B1594" s="6"/>
      <c r="C1594" s="10"/>
      <c r="D1594" s="10"/>
      <c r="E1594" s="11"/>
      <c r="F1594" s="12"/>
      <c r="G1594" s="10" t="s">
        <v>23</v>
      </c>
      <c r="H1594" s="11">
        <v>1.0126030808124201E-3</v>
      </c>
      <c r="I1594" s="13">
        <v>7.8827895699784892E-3</v>
      </c>
      <c r="J1594" s="14">
        <v>0.89783308455347999</v>
      </c>
    </row>
    <row r="1595" spans="2:11" x14ac:dyDescent="0.2">
      <c r="B1595" s="6"/>
      <c r="C1595" s="10"/>
      <c r="D1595" s="10"/>
      <c r="E1595" s="11"/>
      <c r="F1595" s="12"/>
      <c r="G1595" s="10" t="s">
        <v>24</v>
      </c>
      <c r="H1595" s="11">
        <v>-3.9871682261919403E-3</v>
      </c>
      <c r="I1595" s="13">
        <v>4.0161893017812301E-3</v>
      </c>
      <c r="J1595" s="14">
        <v>0.32124888079817698</v>
      </c>
      <c r="K1595" s="2">
        <v>0.78800000000000003</v>
      </c>
    </row>
    <row r="1596" spans="2:11" x14ac:dyDescent="0.2">
      <c r="B1596" s="6" t="s">
        <v>28</v>
      </c>
      <c r="C1596" s="10" t="s">
        <v>13</v>
      </c>
      <c r="D1596" s="10" t="s">
        <v>39</v>
      </c>
      <c r="E1596" s="11">
        <v>8.91451777959162E-2</v>
      </c>
      <c r="F1596" s="12">
        <v>8.6173974867450504E-8</v>
      </c>
      <c r="G1596" s="10" t="s">
        <v>15</v>
      </c>
      <c r="H1596" s="11">
        <v>1.99298196358567</v>
      </c>
      <c r="I1596" s="13">
        <v>0.51825087156228899</v>
      </c>
      <c r="J1596" s="14">
        <v>1.3407003200288599E-4</v>
      </c>
    </row>
    <row r="1597" spans="2:11" x14ac:dyDescent="0.2">
      <c r="B1597" s="6"/>
      <c r="C1597" s="10"/>
      <c r="D1597" s="10"/>
      <c r="E1597" s="11"/>
      <c r="F1597" s="12"/>
      <c r="G1597" s="10" t="s">
        <v>16</v>
      </c>
      <c r="H1597" s="11">
        <v>3.6255686187678798E-2</v>
      </c>
      <c r="I1597" s="13">
        <v>8.8645366378768006E-2</v>
      </c>
      <c r="J1597" s="14">
        <v>0.68269825446712296</v>
      </c>
    </row>
    <row r="1598" spans="2:11" x14ac:dyDescent="0.2">
      <c r="B1598" s="6"/>
      <c r="C1598" s="10"/>
      <c r="D1598" s="10"/>
      <c r="E1598" s="11"/>
      <c r="F1598" s="12"/>
      <c r="G1598" s="10" t="s">
        <v>17</v>
      </c>
      <c r="H1598" s="11">
        <v>-2.3121602431522799E-4</v>
      </c>
      <c r="I1598" s="13">
        <v>2.3999415799835101E-3</v>
      </c>
      <c r="J1598" s="14">
        <v>0.92328314027675695</v>
      </c>
    </row>
    <row r="1599" spans="2:11" x14ac:dyDescent="0.2">
      <c r="B1599" s="6"/>
      <c r="C1599" s="10"/>
      <c r="D1599" s="10"/>
      <c r="E1599" s="11"/>
      <c r="F1599" s="12"/>
      <c r="G1599" s="10" t="s">
        <v>18</v>
      </c>
      <c r="H1599" s="11">
        <v>3.6641413554326402E-2</v>
      </c>
      <c r="I1599" s="13">
        <v>7.7416745134838802E-2</v>
      </c>
      <c r="J1599" s="14">
        <v>0.63618297447607197</v>
      </c>
    </row>
    <row r="1600" spans="2:11" x14ac:dyDescent="0.2">
      <c r="B1600" s="6"/>
      <c r="C1600" s="10"/>
      <c r="D1600" s="10"/>
      <c r="E1600" s="11"/>
      <c r="F1600" s="12"/>
      <c r="G1600" s="10" t="s">
        <v>19</v>
      </c>
      <c r="H1600" s="11">
        <v>-2.52213011274341E-2</v>
      </c>
      <c r="I1600" s="13">
        <v>6.1953421150606298E-3</v>
      </c>
      <c r="J1600" s="14">
        <v>5.35506490006886E-5</v>
      </c>
    </row>
    <row r="1601" spans="2:11" x14ac:dyDescent="0.2">
      <c r="B1601" s="6"/>
      <c r="C1601" s="10"/>
      <c r="D1601" s="10"/>
      <c r="E1601" s="11"/>
      <c r="F1601" s="12"/>
      <c r="G1601" s="10" t="s">
        <v>20</v>
      </c>
      <c r="H1601" s="11">
        <v>-0.33532889585592901</v>
      </c>
      <c r="I1601" s="13">
        <v>6.5376994944466596E-2</v>
      </c>
      <c r="J1601" s="14">
        <v>4.0170422183587002E-7</v>
      </c>
    </row>
    <row r="1602" spans="2:11" x14ac:dyDescent="0.2">
      <c r="B1602" s="6"/>
      <c r="C1602" s="10"/>
      <c r="D1602" s="10"/>
      <c r="E1602" s="11"/>
      <c r="F1602" s="12"/>
      <c r="G1602" s="10" t="s">
        <v>36</v>
      </c>
      <c r="H1602" s="11">
        <v>4.9804899763200502E-2</v>
      </c>
      <c r="I1602" s="13">
        <v>8.0133741681232495E-2</v>
      </c>
      <c r="J1602" s="14">
        <v>0.53450901101307502</v>
      </c>
    </row>
    <row r="1603" spans="2:11" x14ac:dyDescent="0.2">
      <c r="B1603" s="6"/>
      <c r="C1603" s="10"/>
      <c r="D1603" s="10"/>
      <c r="E1603" s="11"/>
      <c r="F1603" s="12"/>
      <c r="G1603" s="10" t="s">
        <v>21</v>
      </c>
      <c r="H1603" s="11">
        <v>7.4727475519380304E-2</v>
      </c>
      <c r="I1603" s="13">
        <v>4.9469543713033901E-2</v>
      </c>
      <c r="J1603" s="14">
        <v>0.13146070265038801</v>
      </c>
    </row>
    <row r="1604" spans="2:11" x14ac:dyDescent="0.2">
      <c r="B1604" s="6"/>
      <c r="C1604" s="10"/>
      <c r="D1604" s="10"/>
      <c r="E1604" s="11"/>
      <c r="F1604" s="12"/>
      <c r="G1604" s="10" t="s">
        <v>22</v>
      </c>
      <c r="H1604" s="11">
        <v>-5.2257908225501401E-2</v>
      </c>
      <c r="I1604" s="13">
        <v>2.10660869334185E-2</v>
      </c>
      <c r="J1604" s="14">
        <v>1.34063859659369E-2</v>
      </c>
    </row>
    <row r="1605" spans="2:11" x14ac:dyDescent="0.2">
      <c r="B1605" s="6"/>
      <c r="C1605" s="10"/>
      <c r="D1605" s="10"/>
      <c r="E1605" s="11"/>
      <c r="F1605" s="12"/>
      <c r="G1605" s="10" t="s">
        <v>23</v>
      </c>
      <c r="H1605" s="11">
        <v>1.5121100637748199E-3</v>
      </c>
      <c r="I1605" s="13">
        <v>7.9075594532725096E-3</v>
      </c>
      <c r="J1605" s="14">
        <v>0.84841991414429296</v>
      </c>
    </row>
    <row r="1606" spans="2:11" x14ac:dyDescent="0.2">
      <c r="B1606" s="6"/>
      <c r="C1606" s="10"/>
      <c r="D1606" s="10"/>
      <c r="E1606" s="11"/>
      <c r="F1606" s="12"/>
      <c r="G1606" s="10" t="s">
        <v>24</v>
      </c>
      <c r="H1606" s="11">
        <v>1.06454683097702E-3</v>
      </c>
      <c r="I1606" s="13">
        <v>2.8277429404591201E-3</v>
      </c>
      <c r="J1606" s="14">
        <v>0.70671366887329201</v>
      </c>
      <c r="K1606" s="2">
        <v>0.877</v>
      </c>
    </row>
    <row r="1607" spans="2:11" x14ac:dyDescent="0.2">
      <c r="B1607" s="6" t="s">
        <v>29</v>
      </c>
      <c r="C1607" s="10" t="s">
        <v>13</v>
      </c>
      <c r="D1607" s="10" t="s">
        <v>39</v>
      </c>
      <c r="E1607" s="11">
        <v>0.101557194244626</v>
      </c>
      <c r="F1607" s="12">
        <v>3.0504553149508598E-9</v>
      </c>
      <c r="G1607" s="10" t="s">
        <v>15</v>
      </c>
      <c r="H1607" s="11">
        <v>1.94443768737082</v>
      </c>
      <c r="I1607" s="13">
        <v>0.51499299935681997</v>
      </c>
      <c r="J1607" s="14">
        <v>1.7663408078958401E-4</v>
      </c>
    </row>
    <row r="1608" spans="2:11" x14ac:dyDescent="0.2">
      <c r="B1608" s="6"/>
      <c r="C1608" s="10"/>
      <c r="D1608" s="10"/>
      <c r="E1608" s="11"/>
      <c r="F1608" s="12"/>
      <c r="G1608" s="10" t="s">
        <v>16</v>
      </c>
      <c r="H1608" s="11">
        <v>-0.15382290012666699</v>
      </c>
      <c r="I1608" s="13">
        <v>9.2581523651792397E-2</v>
      </c>
      <c r="J1608" s="14">
        <v>9.7175563190666295E-2</v>
      </c>
    </row>
    <row r="1609" spans="2:11" x14ac:dyDescent="0.2">
      <c r="B1609" s="6"/>
      <c r="C1609" s="10"/>
      <c r="D1609" s="10"/>
      <c r="E1609" s="11"/>
      <c r="F1609" s="12"/>
      <c r="G1609" s="10" t="s">
        <v>17</v>
      </c>
      <c r="H1609" s="11">
        <v>-2.0091554725275899E-3</v>
      </c>
      <c r="I1609" s="13">
        <v>1.5625016672842101E-3</v>
      </c>
      <c r="J1609" s="14">
        <v>0.19902401284465801</v>
      </c>
    </row>
    <row r="1610" spans="2:11" x14ac:dyDescent="0.2">
      <c r="B1610" s="6"/>
      <c r="C1610" s="10"/>
      <c r="D1610" s="10"/>
      <c r="E1610" s="11"/>
      <c r="F1610" s="12"/>
      <c r="G1610" s="10" t="s">
        <v>18</v>
      </c>
      <c r="H1610" s="11">
        <v>3.5726709862392403E-2</v>
      </c>
      <c r="I1610" s="13">
        <v>7.6934997905655805E-2</v>
      </c>
      <c r="J1610" s="14">
        <v>0.64255938823305703</v>
      </c>
    </row>
    <row r="1611" spans="2:11" x14ac:dyDescent="0.2">
      <c r="B1611" s="6"/>
      <c r="C1611" s="10"/>
      <c r="D1611" s="10"/>
      <c r="E1611" s="11"/>
      <c r="F1611" s="12"/>
      <c r="G1611" s="10" t="s">
        <v>19</v>
      </c>
      <c r="H1611" s="11">
        <v>-2.3965029740048001E-2</v>
      </c>
      <c r="I1611" s="13">
        <v>6.1598145812196796E-3</v>
      </c>
      <c r="J1611" s="14">
        <v>1.12043630635614E-4</v>
      </c>
    </row>
    <row r="1612" spans="2:11" x14ac:dyDescent="0.2">
      <c r="B1612" s="6"/>
      <c r="C1612" s="10"/>
      <c r="D1612" s="10"/>
      <c r="E1612" s="11"/>
      <c r="F1612" s="12"/>
      <c r="G1612" s="10" t="s">
        <v>20</v>
      </c>
      <c r="H1612" s="11">
        <v>-0.33412751903695298</v>
      </c>
      <c r="I1612" s="13">
        <v>6.4930239212872096E-2</v>
      </c>
      <c r="J1612" s="14">
        <v>3.68866241635042E-7</v>
      </c>
    </row>
    <row r="1613" spans="2:11" x14ac:dyDescent="0.2">
      <c r="B1613" s="6"/>
      <c r="C1613" s="10"/>
      <c r="D1613" s="10"/>
      <c r="E1613" s="11"/>
      <c r="F1613" s="12"/>
      <c r="G1613" s="10" t="s">
        <v>36</v>
      </c>
      <c r="H1613" s="11">
        <v>5.7015257481623803E-2</v>
      </c>
      <c r="I1613" s="13">
        <v>7.9744561630982203E-2</v>
      </c>
      <c r="J1613" s="14">
        <v>0.47492330043581299</v>
      </c>
    </row>
    <row r="1614" spans="2:11" x14ac:dyDescent="0.2">
      <c r="B1614" s="6"/>
      <c r="C1614" s="10"/>
      <c r="D1614" s="10"/>
      <c r="E1614" s="11"/>
      <c r="F1614" s="12"/>
      <c r="G1614" s="10" t="s">
        <v>21</v>
      </c>
      <c r="H1614" s="11">
        <v>7.9786873819061299E-2</v>
      </c>
      <c r="I1614" s="13">
        <v>4.90535319468152E-2</v>
      </c>
      <c r="J1614" s="14">
        <v>0.104400221169078</v>
      </c>
    </row>
    <row r="1615" spans="2:11" x14ac:dyDescent="0.2">
      <c r="B1615" s="6"/>
      <c r="C1615" s="10"/>
      <c r="D1615" s="10"/>
      <c r="E1615" s="11"/>
      <c r="F1615" s="12"/>
      <c r="G1615" s="10" t="s">
        <v>22</v>
      </c>
      <c r="H1615" s="11">
        <v>-4.9366723813413997E-2</v>
      </c>
      <c r="I1615" s="13">
        <v>2.08949437705989E-2</v>
      </c>
      <c r="J1615" s="14">
        <v>1.8487402427204501E-2</v>
      </c>
    </row>
    <row r="1616" spans="2:11" x14ac:dyDescent="0.2">
      <c r="B1616" s="6"/>
      <c r="C1616" s="10"/>
      <c r="D1616" s="10"/>
      <c r="E1616" s="11"/>
      <c r="F1616" s="12"/>
      <c r="G1616" s="10" t="s">
        <v>23</v>
      </c>
      <c r="H1616" s="11">
        <v>2.1615805937293701E-3</v>
      </c>
      <c r="I1616" s="13">
        <v>7.8591519979564796E-3</v>
      </c>
      <c r="J1616" s="14">
        <v>0.78338700767434599</v>
      </c>
    </row>
    <row r="1617" spans="2:11" x14ac:dyDescent="0.2">
      <c r="B1617" s="6"/>
      <c r="C1617" s="10"/>
      <c r="D1617" s="10"/>
      <c r="E1617" s="11"/>
      <c r="F1617" s="12"/>
      <c r="G1617" s="10" t="s">
        <v>24</v>
      </c>
      <c r="H1617" s="11">
        <v>8.0618232757731396E-3</v>
      </c>
      <c r="I1617" s="13">
        <v>2.73988931217209E-3</v>
      </c>
      <c r="J1617" s="14">
        <v>3.3917433144828599E-3</v>
      </c>
      <c r="K1617" s="2">
        <v>0.122</v>
      </c>
    </row>
    <row r="1618" spans="2:11" x14ac:dyDescent="0.2">
      <c r="B1618" s="6" t="s">
        <v>12</v>
      </c>
      <c r="C1618" s="10" t="s">
        <v>30</v>
      </c>
      <c r="D1618" s="10" t="s">
        <v>39</v>
      </c>
      <c r="E1618" s="11">
        <v>8.7807424492746894E-2</v>
      </c>
      <c r="F1618" s="12">
        <v>1.2266003638551499E-7</v>
      </c>
      <c r="G1618" s="10" t="s">
        <v>15</v>
      </c>
      <c r="H1618" s="11">
        <v>2.1961909826125501</v>
      </c>
      <c r="I1618" s="13">
        <v>0.63310105519968396</v>
      </c>
      <c r="J1618" s="14">
        <v>5.6270187658404697E-4</v>
      </c>
    </row>
    <row r="1619" spans="2:11" x14ac:dyDescent="0.2">
      <c r="B1619" s="6"/>
      <c r="C1619" s="10"/>
      <c r="D1619" s="10"/>
      <c r="E1619" s="11"/>
      <c r="F1619" s="12"/>
      <c r="G1619" s="10" t="s">
        <v>16</v>
      </c>
      <c r="H1619" s="11">
        <v>-0.19557789266889</v>
      </c>
      <c r="I1619" s="13">
        <v>0.43918055532042599</v>
      </c>
      <c r="J1619" s="14">
        <v>0.65625730545005401</v>
      </c>
    </row>
    <row r="1620" spans="2:11" x14ac:dyDescent="0.2">
      <c r="B1620" s="6"/>
      <c r="C1620" s="10"/>
      <c r="D1620" s="10"/>
      <c r="E1620" s="11"/>
      <c r="F1620" s="12"/>
      <c r="G1620" s="10" t="s">
        <v>17</v>
      </c>
      <c r="H1620" s="11">
        <v>-2.9968862405827499E-2</v>
      </c>
      <c r="I1620" s="13">
        <v>5.38131681581175E-2</v>
      </c>
      <c r="J1620" s="14">
        <v>0.57781432485170203</v>
      </c>
    </row>
    <row r="1621" spans="2:11" x14ac:dyDescent="0.2">
      <c r="B1621" s="6"/>
      <c r="C1621" s="10"/>
      <c r="D1621" s="10"/>
      <c r="E1621" s="11"/>
      <c r="F1621" s="12"/>
      <c r="G1621" s="10" t="s">
        <v>18</v>
      </c>
      <c r="H1621" s="11">
        <v>3.5466898946542202E-2</v>
      </c>
      <c r="I1621" s="13">
        <v>7.7494132577689001E-2</v>
      </c>
      <c r="J1621" s="14">
        <v>0.64736558395488097</v>
      </c>
    </row>
    <row r="1622" spans="2:11" x14ac:dyDescent="0.2">
      <c r="B1622" s="6"/>
      <c r="C1622" s="10"/>
      <c r="D1622" s="10"/>
      <c r="E1622" s="11"/>
      <c r="F1622" s="12"/>
      <c r="G1622" s="10" t="s">
        <v>19</v>
      </c>
      <c r="H1622" s="11">
        <v>-2.47026372638873E-2</v>
      </c>
      <c r="I1622" s="13">
        <v>6.2045256428803703E-3</v>
      </c>
      <c r="J1622" s="14">
        <v>7.7539927883387195E-5</v>
      </c>
    </row>
    <row r="1623" spans="2:11" x14ac:dyDescent="0.2">
      <c r="B1623" s="6"/>
      <c r="C1623" s="10"/>
      <c r="D1623" s="10"/>
      <c r="E1623" s="11"/>
      <c r="F1623" s="12"/>
      <c r="G1623" s="10" t="s">
        <v>20</v>
      </c>
      <c r="H1623" s="11">
        <v>-0.33395070471238503</v>
      </c>
      <c r="I1623" s="13">
        <v>6.5158461506881302E-2</v>
      </c>
      <c r="J1623" s="14">
        <v>4.0982921692613399E-7</v>
      </c>
    </row>
    <row r="1624" spans="2:11" x14ac:dyDescent="0.2">
      <c r="B1624" s="6"/>
      <c r="C1624" s="10"/>
      <c r="D1624" s="10"/>
      <c r="E1624" s="11"/>
      <c r="F1624" s="12"/>
      <c r="G1624" s="10" t="s">
        <v>36</v>
      </c>
      <c r="H1624" s="11">
        <v>4.7118785268226097E-2</v>
      </c>
      <c r="I1624" s="13">
        <v>8.0386224497732806E-2</v>
      </c>
      <c r="J1624" s="14">
        <v>0.55800754949595299</v>
      </c>
    </row>
    <row r="1625" spans="2:11" x14ac:dyDescent="0.2">
      <c r="B1625" s="6"/>
      <c r="C1625" s="10"/>
      <c r="D1625" s="10"/>
      <c r="E1625" s="11"/>
      <c r="F1625" s="12"/>
      <c r="G1625" s="10" t="s">
        <v>21</v>
      </c>
      <c r="H1625" s="11">
        <v>7.3167789108788406E-2</v>
      </c>
      <c r="I1625" s="13">
        <v>4.9516526050580101E-2</v>
      </c>
      <c r="J1625" s="14">
        <v>0.14006530706898801</v>
      </c>
    </row>
    <row r="1626" spans="2:11" x14ac:dyDescent="0.2">
      <c r="B1626" s="6"/>
      <c r="C1626" s="10"/>
      <c r="D1626" s="10"/>
      <c r="E1626" s="11"/>
      <c r="F1626" s="12"/>
      <c r="G1626" s="10" t="s">
        <v>22</v>
      </c>
      <c r="H1626" s="11">
        <v>-5.03454348358734E-2</v>
      </c>
      <c r="I1626" s="13">
        <v>2.1053102725261001E-2</v>
      </c>
      <c r="J1626" s="14">
        <v>1.71153911342833E-2</v>
      </c>
    </row>
    <row r="1627" spans="2:11" x14ac:dyDescent="0.2">
      <c r="B1627" s="6"/>
      <c r="C1627" s="10"/>
      <c r="D1627" s="10"/>
      <c r="E1627" s="11"/>
      <c r="F1627" s="12"/>
      <c r="G1627" s="10" t="s">
        <v>23</v>
      </c>
      <c r="H1627" s="11">
        <v>1.56363113727908E-3</v>
      </c>
      <c r="I1627" s="13">
        <v>7.9047267838456507E-3</v>
      </c>
      <c r="J1627" s="14">
        <v>0.843265787213477</v>
      </c>
    </row>
    <row r="1628" spans="2:11" x14ac:dyDescent="0.2">
      <c r="B1628" s="6"/>
      <c r="C1628" s="10"/>
      <c r="D1628" s="10"/>
      <c r="E1628" s="11"/>
      <c r="F1628" s="12"/>
      <c r="G1628" s="10" t="s">
        <v>24</v>
      </c>
      <c r="H1628" s="11">
        <v>2.6876117274461001E-2</v>
      </c>
      <c r="I1628" s="13">
        <v>6.2702965090447899E-2</v>
      </c>
      <c r="J1628" s="14">
        <v>0.66836028657748003</v>
      </c>
      <c r="K1628" s="2">
        <v>0.85899999999999999</v>
      </c>
    </row>
    <row r="1629" spans="2:11" x14ac:dyDescent="0.2">
      <c r="B1629" s="6" t="s">
        <v>25</v>
      </c>
      <c r="C1629" s="10" t="s">
        <v>30</v>
      </c>
      <c r="D1629" s="10" t="s">
        <v>39</v>
      </c>
      <c r="E1629" s="11">
        <v>8.8347030162328394E-2</v>
      </c>
      <c r="F1629" s="12">
        <v>1.06397428834222E-7</v>
      </c>
      <c r="G1629" s="10" t="s">
        <v>15</v>
      </c>
      <c r="H1629" s="11">
        <v>2.1029836488328599</v>
      </c>
      <c r="I1629" s="13">
        <v>0.58751496319999297</v>
      </c>
      <c r="J1629" s="14">
        <v>3.7419346320897903E-4</v>
      </c>
    </row>
    <row r="1630" spans="2:11" x14ac:dyDescent="0.2">
      <c r="B1630" s="6"/>
      <c r="C1630" s="10"/>
      <c r="D1630" s="10"/>
      <c r="E1630" s="11"/>
      <c r="F1630" s="12"/>
      <c r="G1630" s="10" t="s">
        <v>16</v>
      </c>
      <c r="H1630" s="11">
        <v>-5.9827954119625201E-2</v>
      </c>
      <c r="I1630" s="13">
        <v>0.38850296793814898</v>
      </c>
      <c r="J1630" s="14">
        <v>0.87766826534500197</v>
      </c>
    </row>
    <row r="1631" spans="2:11" x14ac:dyDescent="0.2">
      <c r="B1631" s="6"/>
      <c r="C1631" s="10"/>
      <c r="D1631" s="10"/>
      <c r="E1631" s="11"/>
      <c r="F1631" s="12"/>
      <c r="G1631" s="10" t="s">
        <v>17</v>
      </c>
      <c r="H1631" s="11">
        <v>-1.0665344734998999E-2</v>
      </c>
      <c r="I1631" s="13">
        <v>4.0353357461892697E-2</v>
      </c>
      <c r="J1631" s="14">
        <v>0.79164690901180101</v>
      </c>
    </row>
    <row r="1632" spans="2:11" x14ac:dyDescent="0.2">
      <c r="B1632" s="6"/>
      <c r="C1632" s="10"/>
      <c r="D1632" s="10"/>
      <c r="E1632" s="11"/>
      <c r="F1632" s="12"/>
      <c r="G1632" s="10" t="s">
        <v>18</v>
      </c>
      <c r="H1632" s="11">
        <v>3.8596332588972403E-2</v>
      </c>
      <c r="I1632" s="13">
        <v>7.7693508975504894E-2</v>
      </c>
      <c r="J1632" s="14">
        <v>0.61954141491801396</v>
      </c>
    </row>
    <row r="1633" spans="2:11" x14ac:dyDescent="0.2">
      <c r="B1633" s="6"/>
      <c r="C1633" s="10"/>
      <c r="D1633" s="10"/>
      <c r="E1633" s="11"/>
      <c r="F1633" s="12"/>
      <c r="G1633" s="10" t="s">
        <v>19</v>
      </c>
      <c r="H1633" s="11">
        <v>-2.4902601419837699E-2</v>
      </c>
      <c r="I1633" s="13">
        <v>6.1812319384587202E-3</v>
      </c>
      <c r="J1633" s="14">
        <v>6.3820423522034306E-5</v>
      </c>
    </row>
    <row r="1634" spans="2:11" x14ac:dyDescent="0.2">
      <c r="B1634" s="6"/>
      <c r="C1634" s="10"/>
      <c r="D1634" s="10"/>
      <c r="E1634" s="11"/>
      <c r="F1634" s="12"/>
      <c r="G1634" s="10" t="s">
        <v>20</v>
      </c>
      <c r="H1634" s="11">
        <v>-0.33690015088988501</v>
      </c>
      <c r="I1634" s="13">
        <v>6.5071145254834706E-2</v>
      </c>
      <c r="J1634" s="14">
        <v>3.1417864276024301E-7</v>
      </c>
    </row>
    <row r="1635" spans="2:11" x14ac:dyDescent="0.2">
      <c r="B1635" s="6"/>
      <c r="C1635" s="10"/>
      <c r="D1635" s="10"/>
      <c r="E1635" s="11"/>
      <c r="F1635" s="12"/>
      <c r="G1635" s="10" t="s">
        <v>36</v>
      </c>
      <c r="H1635" s="11">
        <v>4.9183135425854098E-2</v>
      </c>
      <c r="I1635" s="13">
        <v>8.0276808779753503E-2</v>
      </c>
      <c r="J1635" s="14">
        <v>0.54034374195113699</v>
      </c>
    </row>
    <row r="1636" spans="2:11" x14ac:dyDescent="0.2">
      <c r="B1636" s="6"/>
      <c r="C1636" s="10"/>
      <c r="D1636" s="10"/>
      <c r="E1636" s="11"/>
      <c r="F1636" s="12"/>
      <c r="G1636" s="10" t="s">
        <v>21</v>
      </c>
      <c r="H1636" s="11">
        <v>7.5273792495235997E-2</v>
      </c>
      <c r="I1636" s="13">
        <v>4.9449273564289901E-2</v>
      </c>
      <c r="J1636" s="14">
        <v>0.128512747965978</v>
      </c>
    </row>
    <row r="1637" spans="2:11" x14ac:dyDescent="0.2">
      <c r="B1637" s="6"/>
      <c r="C1637" s="10"/>
      <c r="D1637" s="10"/>
      <c r="E1637" s="11"/>
      <c r="F1637" s="12"/>
      <c r="G1637" s="10" t="s">
        <v>22</v>
      </c>
      <c r="H1637" s="11">
        <v>-5.1394063754715197E-2</v>
      </c>
      <c r="I1637" s="13">
        <v>2.1006790526747001E-2</v>
      </c>
      <c r="J1637" s="14">
        <v>1.4729711056364499E-2</v>
      </c>
    </row>
    <row r="1638" spans="2:11" x14ac:dyDescent="0.2">
      <c r="B1638" s="6"/>
      <c r="C1638" s="10"/>
      <c r="D1638" s="10"/>
      <c r="E1638" s="11"/>
      <c r="F1638" s="12"/>
      <c r="G1638" s="10" t="s">
        <v>23</v>
      </c>
      <c r="H1638" s="11">
        <v>1.30406057198475E-3</v>
      </c>
      <c r="I1638" s="13">
        <v>7.9096131215022295E-3</v>
      </c>
      <c r="J1638" s="14">
        <v>0.86910553638618604</v>
      </c>
    </row>
    <row r="1639" spans="2:11" x14ac:dyDescent="0.2">
      <c r="B1639" s="6"/>
      <c r="C1639" s="10"/>
      <c r="D1639" s="10"/>
      <c r="E1639" s="11"/>
      <c r="F1639" s="12"/>
      <c r="G1639" s="10" t="s">
        <v>24</v>
      </c>
      <c r="H1639" s="11">
        <v>1.82751039742959E-3</v>
      </c>
      <c r="I1639" s="13">
        <v>5.5615083499233199E-2</v>
      </c>
      <c r="J1639" s="14">
        <v>0.97379795716955198</v>
      </c>
      <c r="K1639" s="2">
        <v>0.97399999999999998</v>
      </c>
    </row>
    <row r="1640" spans="2:11" x14ac:dyDescent="0.2">
      <c r="B1640" s="6" t="s">
        <v>26</v>
      </c>
      <c r="C1640" s="10" t="s">
        <v>30</v>
      </c>
      <c r="D1640" s="10" t="s">
        <v>39</v>
      </c>
      <c r="E1640" s="11">
        <v>9.1722191420935906E-2</v>
      </c>
      <c r="F1640" s="12">
        <v>4.3478451792243702E-8</v>
      </c>
      <c r="G1640" s="10" t="s">
        <v>15</v>
      </c>
      <c r="H1640" s="11">
        <v>2.08183272553363</v>
      </c>
      <c r="I1640" s="13">
        <v>0.54949850908817</v>
      </c>
      <c r="J1640" s="14">
        <v>1.67898776986755E-4</v>
      </c>
    </row>
    <row r="1641" spans="2:11" x14ac:dyDescent="0.2">
      <c r="B1641" s="6"/>
      <c r="C1641" s="10"/>
      <c r="D1641" s="10"/>
      <c r="E1641" s="11"/>
      <c r="F1641" s="12"/>
      <c r="G1641" s="10" t="s">
        <v>16</v>
      </c>
      <c r="H1641" s="11">
        <v>-0.43419845216029801</v>
      </c>
      <c r="I1641" s="13">
        <v>0.55075965069911903</v>
      </c>
      <c r="J1641" s="14">
        <v>0.43081808338678401</v>
      </c>
    </row>
    <row r="1642" spans="2:11" x14ac:dyDescent="0.2">
      <c r="B1642" s="6"/>
      <c r="C1642" s="10"/>
      <c r="D1642" s="10"/>
      <c r="E1642" s="11"/>
      <c r="F1642" s="12"/>
      <c r="G1642" s="10" t="s">
        <v>17</v>
      </c>
      <c r="H1642" s="11">
        <v>-1.6360331123660501E-2</v>
      </c>
      <c r="I1642" s="13">
        <v>3.0092633169734699E-2</v>
      </c>
      <c r="J1642" s="14">
        <v>0.58688793111445103</v>
      </c>
    </row>
    <row r="1643" spans="2:11" x14ac:dyDescent="0.2">
      <c r="B1643" s="6"/>
      <c r="C1643" s="10"/>
      <c r="D1643" s="10"/>
      <c r="E1643" s="11"/>
      <c r="F1643" s="12"/>
      <c r="G1643" s="10" t="s">
        <v>18</v>
      </c>
      <c r="H1643" s="11">
        <v>4.1852785385252299E-2</v>
      </c>
      <c r="I1643" s="13">
        <v>7.7650915872455095E-2</v>
      </c>
      <c r="J1643" s="14">
        <v>0.59011045999489298</v>
      </c>
    </row>
    <row r="1644" spans="2:11" x14ac:dyDescent="0.2">
      <c r="B1644" s="6"/>
      <c r="C1644" s="10"/>
      <c r="D1644" s="10"/>
      <c r="E1644" s="11"/>
      <c r="F1644" s="12"/>
      <c r="G1644" s="10" t="s">
        <v>19</v>
      </c>
      <c r="H1644" s="11">
        <v>-2.4549312959221602E-2</v>
      </c>
      <c r="I1644" s="13">
        <v>6.1650235923012596E-3</v>
      </c>
      <c r="J1644" s="14">
        <v>7.7336979106924002E-5</v>
      </c>
    </row>
    <row r="1645" spans="2:11" x14ac:dyDescent="0.2">
      <c r="B1645" s="6"/>
      <c r="C1645" s="10"/>
      <c r="D1645" s="10"/>
      <c r="E1645" s="11"/>
      <c r="F1645" s="12"/>
      <c r="G1645" s="10" t="s">
        <v>20</v>
      </c>
      <c r="H1645" s="11">
        <v>-0.34243580075091601</v>
      </c>
      <c r="I1645" s="13">
        <v>6.4997363232290606E-2</v>
      </c>
      <c r="J1645" s="14">
        <v>1.96565990739911E-7</v>
      </c>
    </row>
    <row r="1646" spans="2:11" x14ac:dyDescent="0.2">
      <c r="B1646" s="6"/>
      <c r="C1646" s="10"/>
      <c r="D1646" s="10"/>
      <c r="E1646" s="11"/>
      <c r="F1646" s="12"/>
      <c r="G1646" s="10" t="s">
        <v>36</v>
      </c>
      <c r="H1646" s="11">
        <v>4.7638238119971497E-2</v>
      </c>
      <c r="I1646" s="13">
        <v>7.9960931537722199E-2</v>
      </c>
      <c r="J1646" s="14">
        <v>0.55157031110215304</v>
      </c>
    </row>
    <row r="1647" spans="2:11" x14ac:dyDescent="0.2">
      <c r="B1647" s="6"/>
      <c r="C1647" s="10"/>
      <c r="D1647" s="10"/>
      <c r="E1647" s="11"/>
      <c r="F1647" s="12"/>
      <c r="G1647" s="10" t="s">
        <v>21</v>
      </c>
      <c r="H1647" s="11">
        <v>7.3369024944446706E-2</v>
      </c>
      <c r="I1647" s="13">
        <v>4.9259389011260597E-2</v>
      </c>
      <c r="J1647" s="14">
        <v>0.13693385377626999</v>
      </c>
    </row>
    <row r="1648" spans="2:11" x14ac:dyDescent="0.2">
      <c r="B1648" s="6"/>
      <c r="C1648" s="10"/>
      <c r="D1648" s="10"/>
      <c r="E1648" s="11"/>
      <c r="F1648" s="12"/>
      <c r="G1648" s="10" t="s">
        <v>22</v>
      </c>
      <c r="H1648" s="11">
        <v>-5.0150191405611902E-2</v>
      </c>
      <c r="I1648" s="13">
        <v>2.12003388220014E-2</v>
      </c>
      <c r="J1648" s="14">
        <v>1.8343653465614802E-2</v>
      </c>
    </row>
    <row r="1649" spans="2:11" x14ac:dyDescent="0.2">
      <c r="B1649" s="6"/>
      <c r="C1649" s="10"/>
      <c r="D1649" s="10"/>
      <c r="E1649" s="11"/>
      <c r="F1649" s="12"/>
      <c r="G1649" s="10" t="s">
        <v>23</v>
      </c>
      <c r="H1649" s="11">
        <v>2.3471392795554702E-3</v>
      </c>
      <c r="I1649" s="13">
        <v>7.90403399245641E-3</v>
      </c>
      <c r="J1649" s="14">
        <v>0.76661127893769798</v>
      </c>
    </row>
    <row r="1650" spans="2:11" x14ac:dyDescent="0.2">
      <c r="B1650" s="6"/>
      <c r="C1650" s="10"/>
      <c r="D1650" s="10"/>
      <c r="E1650" s="11"/>
      <c r="F1650" s="12"/>
      <c r="G1650" s="10" t="s">
        <v>24</v>
      </c>
      <c r="H1650" s="11">
        <v>4.0640435156130299E-2</v>
      </c>
      <c r="I1650" s="13">
        <v>7.8791586754230897E-2</v>
      </c>
      <c r="J1650" s="14">
        <v>0.60620003061589101</v>
      </c>
      <c r="K1650" s="2">
        <v>0.84399999999999997</v>
      </c>
    </row>
    <row r="1651" spans="2:11" x14ac:dyDescent="0.2">
      <c r="B1651" s="6" t="s">
        <v>27</v>
      </c>
      <c r="C1651" s="10" t="s">
        <v>30</v>
      </c>
      <c r="D1651" s="10" t="s">
        <v>39</v>
      </c>
      <c r="E1651" s="11">
        <v>9.4912089209422595E-2</v>
      </c>
      <c r="F1651" s="12">
        <v>1.8510842443327901E-8</v>
      </c>
      <c r="G1651" s="10" t="s">
        <v>15</v>
      </c>
      <c r="H1651" s="11">
        <v>1.92970883933913</v>
      </c>
      <c r="I1651" s="13">
        <v>0.560008050140822</v>
      </c>
      <c r="J1651" s="14">
        <v>6.1192578627813595E-4</v>
      </c>
    </row>
    <row r="1652" spans="2:11" x14ac:dyDescent="0.2">
      <c r="B1652" s="6"/>
      <c r="C1652" s="10"/>
      <c r="D1652" s="10"/>
      <c r="E1652" s="11"/>
      <c r="F1652" s="12"/>
      <c r="G1652" s="10" t="s">
        <v>16</v>
      </c>
      <c r="H1652" s="11">
        <v>0.27161337954026099</v>
      </c>
      <c r="I1652" s="13">
        <v>0.43661047906428002</v>
      </c>
      <c r="J1652" s="14">
        <v>0.53413232059386095</v>
      </c>
    </row>
    <row r="1653" spans="2:11" x14ac:dyDescent="0.2">
      <c r="B1653" s="6"/>
      <c r="C1653" s="10"/>
      <c r="D1653" s="10"/>
      <c r="E1653" s="11"/>
      <c r="F1653" s="12"/>
      <c r="G1653" s="10" t="s">
        <v>17</v>
      </c>
      <c r="H1653" s="11">
        <v>5.1259037459517303E-3</v>
      </c>
      <c r="I1653" s="13">
        <v>3.2239135358854497E-2</v>
      </c>
      <c r="J1653" s="14">
        <v>0.87372910005424098</v>
      </c>
    </row>
    <row r="1654" spans="2:11" x14ac:dyDescent="0.2">
      <c r="B1654" s="6"/>
      <c r="C1654" s="10"/>
      <c r="D1654" s="10"/>
      <c r="E1654" s="11"/>
      <c r="F1654" s="12"/>
      <c r="G1654" s="10" t="s">
        <v>18</v>
      </c>
      <c r="H1654" s="11">
        <v>3.9116982166780799E-2</v>
      </c>
      <c r="I1654" s="13">
        <v>7.7177565994047598E-2</v>
      </c>
      <c r="J1654" s="14">
        <v>0.61246382579010095</v>
      </c>
    </row>
    <row r="1655" spans="2:11" x14ac:dyDescent="0.2">
      <c r="B1655" s="6"/>
      <c r="C1655" s="10"/>
      <c r="D1655" s="10"/>
      <c r="E1655" s="11"/>
      <c r="F1655" s="12"/>
      <c r="G1655" s="10" t="s">
        <v>19</v>
      </c>
      <c r="H1655" s="11">
        <v>-2.3821691332011601E-2</v>
      </c>
      <c r="I1655" s="13">
        <v>6.1649459037221499E-3</v>
      </c>
      <c r="J1655" s="14">
        <v>1.2456934746402101E-4</v>
      </c>
    </row>
    <row r="1656" spans="2:11" x14ac:dyDescent="0.2">
      <c r="B1656" s="6"/>
      <c r="C1656" s="10"/>
      <c r="D1656" s="10"/>
      <c r="E1656" s="11"/>
      <c r="F1656" s="12"/>
      <c r="G1656" s="10" t="s">
        <v>20</v>
      </c>
      <c r="H1656" s="11">
        <v>-0.32659577123924499</v>
      </c>
      <c r="I1656" s="13">
        <v>6.4879073552285796E-2</v>
      </c>
      <c r="J1656" s="14">
        <v>6.4874951246403002E-7</v>
      </c>
    </row>
    <row r="1657" spans="2:11" x14ac:dyDescent="0.2">
      <c r="B1657" s="6"/>
      <c r="C1657" s="10"/>
      <c r="D1657" s="10"/>
      <c r="E1657" s="11"/>
      <c r="F1657" s="12"/>
      <c r="G1657" s="10" t="s">
        <v>36</v>
      </c>
      <c r="H1657" s="11">
        <v>4.0085206198116299E-2</v>
      </c>
      <c r="I1657" s="13">
        <v>7.9985150771510902E-2</v>
      </c>
      <c r="J1657" s="14">
        <v>0.61645679384187202</v>
      </c>
    </row>
    <row r="1658" spans="2:11" x14ac:dyDescent="0.2">
      <c r="B1658" s="6"/>
      <c r="C1658" s="10"/>
      <c r="D1658" s="10"/>
      <c r="E1658" s="11"/>
      <c r="F1658" s="12"/>
      <c r="G1658" s="10" t="s">
        <v>21</v>
      </c>
      <c r="H1658" s="11">
        <v>6.7749651833213895E-2</v>
      </c>
      <c r="I1658" s="13">
        <v>4.93240769825537E-2</v>
      </c>
      <c r="J1658" s="14">
        <v>0.17012748049412299</v>
      </c>
    </row>
    <row r="1659" spans="2:11" x14ac:dyDescent="0.2">
      <c r="B1659" s="6"/>
      <c r="C1659" s="10"/>
      <c r="D1659" s="10"/>
      <c r="E1659" s="11"/>
      <c r="F1659" s="12"/>
      <c r="G1659" s="10" t="s">
        <v>22</v>
      </c>
      <c r="H1659" s="11">
        <v>-5.02703022336543E-2</v>
      </c>
      <c r="I1659" s="13">
        <v>2.08673695701137E-2</v>
      </c>
      <c r="J1659" s="14">
        <v>1.6316382223231399E-2</v>
      </c>
    </row>
    <row r="1660" spans="2:11" x14ac:dyDescent="0.2">
      <c r="B1660" s="6"/>
      <c r="C1660" s="10"/>
      <c r="D1660" s="10"/>
      <c r="E1660" s="11"/>
      <c r="F1660" s="12"/>
      <c r="G1660" s="10" t="s">
        <v>23</v>
      </c>
      <c r="H1660" s="11">
        <v>1.0995130316655501E-3</v>
      </c>
      <c r="I1660" s="13">
        <v>7.8759630263060005E-3</v>
      </c>
      <c r="J1660" s="14">
        <v>0.88902336477658295</v>
      </c>
    </row>
    <row r="1661" spans="2:11" x14ac:dyDescent="0.2">
      <c r="B1661" s="6"/>
      <c r="C1661" s="10"/>
      <c r="D1661" s="10"/>
      <c r="E1661" s="11"/>
      <c r="F1661" s="12"/>
      <c r="G1661" s="10" t="s">
        <v>24</v>
      </c>
      <c r="H1661" s="11">
        <v>-5.9876318653728701E-2</v>
      </c>
      <c r="I1661" s="13">
        <v>6.2515813420283506E-2</v>
      </c>
      <c r="J1661" s="14">
        <v>0.33858763322049501</v>
      </c>
      <c r="K1661" s="2">
        <v>0.78800000000000003</v>
      </c>
    </row>
    <row r="1662" spans="2:11" x14ac:dyDescent="0.2">
      <c r="B1662" s="6" t="s">
        <v>28</v>
      </c>
      <c r="C1662" s="10" t="s">
        <v>30</v>
      </c>
      <c r="D1662" s="10" t="s">
        <v>39</v>
      </c>
      <c r="E1662" s="11">
        <v>8.9398737413030199E-2</v>
      </c>
      <c r="F1662" s="12">
        <v>8.0583151252767899E-8</v>
      </c>
      <c r="G1662" s="10" t="s">
        <v>15</v>
      </c>
      <c r="H1662" s="11">
        <v>1.9095170350371999</v>
      </c>
      <c r="I1662" s="13">
        <v>0.583670908699091</v>
      </c>
      <c r="J1662" s="14">
        <v>1.13535718408485E-3</v>
      </c>
    </row>
    <row r="1663" spans="2:11" x14ac:dyDescent="0.2">
      <c r="B1663" s="6"/>
      <c r="C1663" s="10"/>
      <c r="D1663" s="10"/>
      <c r="E1663" s="11"/>
      <c r="F1663" s="12"/>
      <c r="G1663" s="10" t="s">
        <v>16</v>
      </c>
      <c r="H1663" s="11">
        <v>0.29113315684360103</v>
      </c>
      <c r="I1663" s="13">
        <v>0.39338265873076</v>
      </c>
      <c r="J1663" s="14">
        <v>0.45956388755959299</v>
      </c>
    </row>
    <row r="1664" spans="2:11" x14ac:dyDescent="0.2">
      <c r="B1664" s="6"/>
      <c r="C1664" s="10"/>
      <c r="D1664" s="10"/>
      <c r="E1664" s="11"/>
      <c r="F1664" s="12"/>
      <c r="G1664" s="10" t="s">
        <v>17</v>
      </c>
      <c r="H1664" s="11">
        <v>1.02738233228266E-2</v>
      </c>
      <c r="I1664" s="13">
        <v>4.2468566055498203E-2</v>
      </c>
      <c r="J1664" s="14">
        <v>0.80893385610954205</v>
      </c>
    </row>
    <row r="1665" spans="2:11" x14ac:dyDescent="0.2">
      <c r="B1665" s="6"/>
      <c r="C1665" s="10"/>
      <c r="D1665" s="10"/>
      <c r="E1665" s="11"/>
      <c r="F1665" s="12"/>
      <c r="G1665" s="10" t="s">
        <v>18</v>
      </c>
      <c r="H1665" s="11">
        <v>3.6210878249791398E-2</v>
      </c>
      <c r="I1665" s="13">
        <v>7.7403382331521095E-2</v>
      </c>
      <c r="J1665" s="14">
        <v>0.640095063660858</v>
      </c>
    </row>
    <row r="1666" spans="2:11" x14ac:dyDescent="0.2">
      <c r="B1666" s="6"/>
      <c r="C1666" s="10"/>
      <c r="D1666" s="10"/>
      <c r="E1666" s="11"/>
      <c r="F1666" s="12"/>
      <c r="G1666" s="10" t="s">
        <v>19</v>
      </c>
      <c r="H1666" s="11">
        <v>-2.5202058009910999E-2</v>
      </c>
      <c r="I1666" s="13">
        <v>6.1888822245194297E-3</v>
      </c>
      <c r="J1666" s="14">
        <v>5.3296701119928803E-5</v>
      </c>
    </row>
    <row r="1667" spans="2:11" x14ac:dyDescent="0.2">
      <c r="B1667" s="6"/>
      <c r="C1667" s="10"/>
      <c r="D1667" s="10"/>
      <c r="E1667" s="11"/>
      <c r="F1667" s="12"/>
      <c r="G1667" s="10" t="s">
        <v>20</v>
      </c>
      <c r="H1667" s="11">
        <v>-0.33519967876766299</v>
      </c>
      <c r="I1667" s="13">
        <v>6.50804476395732E-2</v>
      </c>
      <c r="J1667" s="14">
        <v>3.6033714416699802E-7</v>
      </c>
    </row>
    <row r="1668" spans="2:11" x14ac:dyDescent="0.2">
      <c r="B1668" s="6"/>
      <c r="C1668" s="10"/>
      <c r="D1668" s="10"/>
      <c r="E1668" s="11"/>
      <c r="F1668" s="12"/>
      <c r="G1668" s="10" t="s">
        <v>36</v>
      </c>
      <c r="H1668" s="11">
        <v>4.8998085648108203E-2</v>
      </c>
      <c r="I1668" s="13">
        <v>8.0116023155087895E-2</v>
      </c>
      <c r="J1668" s="14">
        <v>0.54105785495408798</v>
      </c>
    </row>
    <row r="1669" spans="2:11" x14ac:dyDescent="0.2">
      <c r="B1669" s="6"/>
      <c r="C1669" s="10"/>
      <c r="D1669" s="10"/>
      <c r="E1669" s="11"/>
      <c r="F1669" s="12"/>
      <c r="G1669" s="10" t="s">
        <v>21</v>
      </c>
      <c r="H1669" s="11">
        <v>7.4012729829510807E-2</v>
      </c>
      <c r="I1669" s="13">
        <v>4.9363225439083502E-2</v>
      </c>
      <c r="J1669" s="14">
        <v>0.13434648873705499</v>
      </c>
    </row>
    <row r="1670" spans="2:11" x14ac:dyDescent="0.2">
      <c r="B1670" s="6"/>
      <c r="C1670" s="10"/>
      <c r="D1670" s="10"/>
      <c r="E1670" s="11"/>
      <c r="F1670" s="12"/>
      <c r="G1670" s="10" t="s">
        <v>22</v>
      </c>
      <c r="H1670" s="11">
        <v>-5.1585078386528399E-2</v>
      </c>
      <c r="I1670" s="13">
        <v>2.0975634852391099E-2</v>
      </c>
      <c r="J1670" s="14">
        <v>1.4222647380325399E-2</v>
      </c>
    </row>
    <row r="1671" spans="2:11" x14ac:dyDescent="0.2">
      <c r="B1671" s="6"/>
      <c r="C1671" s="10"/>
      <c r="D1671" s="10"/>
      <c r="E1671" s="11"/>
      <c r="F1671" s="12"/>
      <c r="G1671" s="10" t="s">
        <v>23</v>
      </c>
      <c r="H1671" s="11">
        <v>1.72951262842864E-3</v>
      </c>
      <c r="I1671" s="13">
        <v>7.8993292825318105E-3</v>
      </c>
      <c r="J1671" s="14">
        <v>0.82677325766556398</v>
      </c>
    </row>
    <row r="1672" spans="2:11" x14ac:dyDescent="0.2">
      <c r="B1672" s="6"/>
      <c r="C1672" s="10"/>
      <c r="D1672" s="10"/>
      <c r="E1672" s="11"/>
      <c r="F1672" s="12"/>
      <c r="G1672" s="10" t="s">
        <v>24</v>
      </c>
      <c r="H1672" s="11">
        <v>-3.3582287351572197E-2</v>
      </c>
      <c r="I1672" s="13">
        <v>5.6118910759450302E-2</v>
      </c>
      <c r="J1672" s="14">
        <v>0.54980632808726904</v>
      </c>
      <c r="K1672" s="2">
        <v>0.84399999999999997</v>
      </c>
    </row>
    <row r="1673" spans="2:11" x14ac:dyDescent="0.2">
      <c r="B1673" s="6" t="s">
        <v>29</v>
      </c>
      <c r="C1673" s="10" t="s">
        <v>30</v>
      </c>
      <c r="D1673" s="10" t="s">
        <v>39</v>
      </c>
      <c r="E1673" s="11">
        <v>8.7625921759169306E-2</v>
      </c>
      <c r="F1673" s="12">
        <v>1.2866424031111699E-7</v>
      </c>
      <c r="G1673" s="10" t="s">
        <v>15</v>
      </c>
      <c r="H1673" s="11">
        <v>2.0256593289626599</v>
      </c>
      <c r="I1673" s="13">
        <v>0.558427034755825</v>
      </c>
      <c r="J1673" s="14">
        <v>3.1240566833918302E-4</v>
      </c>
    </row>
    <row r="1674" spans="2:11" x14ac:dyDescent="0.2">
      <c r="B1674" s="6"/>
      <c r="C1674" s="10"/>
      <c r="D1674" s="10"/>
      <c r="E1674" s="11"/>
      <c r="F1674" s="12"/>
      <c r="G1674" s="10" t="s">
        <v>16</v>
      </c>
      <c r="H1674" s="11">
        <v>9.3286338113912598E-2</v>
      </c>
      <c r="I1674" s="13">
        <v>0.44603781356723299</v>
      </c>
      <c r="J1674" s="14">
        <v>0.83441152308204503</v>
      </c>
    </row>
    <row r="1675" spans="2:11" x14ac:dyDescent="0.2">
      <c r="B1675" s="6"/>
      <c r="C1675" s="10"/>
      <c r="D1675" s="10"/>
      <c r="E1675" s="11"/>
      <c r="F1675" s="12"/>
      <c r="G1675" s="10" t="s">
        <v>17</v>
      </c>
      <c r="H1675" s="11">
        <v>-7.6944124509017399E-3</v>
      </c>
      <c r="I1675" s="13">
        <v>3.2416805330518897E-2</v>
      </c>
      <c r="J1675" s="14">
        <v>0.81246529585938698</v>
      </c>
    </row>
    <row r="1676" spans="2:11" x14ac:dyDescent="0.2">
      <c r="B1676" s="6"/>
      <c r="C1676" s="10"/>
      <c r="D1676" s="10"/>
      <c r="E1676" s="11"/>
      <c r="F1676" s="12"/>
      <c r="G1676" s="10" t="s">
        <v>18</v>
      </c>
      <c r="H1676" s="11">
        <v>3.7275180838693002E-2</v>
      </c>
      <c r="I1676" s="13">
        <v>7.7543501018653399E-2</v>
      </c>
      <c r="J1676" s="14">
        <v>0.63091728803653202</v>
      </c>
    </row>
    <row r="1677" spans="2:11" x14ac:dyDescent="0.2">
      <c r="B1677" s="6"/>
      <c r="C1677" s="10"/>
      <c r="D1677" s="10"/>
      <c r="E1677" s="11"/>
      <c r="F1677" s="12"/>
      <c r="G1677" s="10" t="s">
        <v>19</v>
      </c>
      <c r="H1677" s="11">
        <v>-2.4581750094282401E-2</v>
      </c>
      <c r="I1677" s="13">
        <v>6.1879465909437303E-3</v>
      </c>
      <c r="J1677" s="14">
        <v>8.0402445092769506E-5</v>
      </c>
    </row>
    <row r="1678" spans="2:11" x14ac:dyDescent="0.2">
      <c r="B1678" s="6"/>
      <c r="C1678" s="10"/>
      <c r="D1678" s="10"/>
      <c r="E1678" s="11"/>
      <c r="F1678" s="12"/>
      <c r="G1678" s="10" t="s">
        <v>20</v>
      </c>
      <c r="H1678" s="11">
        <v>-0.33705588274883702</v>
      </c>
      <c r="I1678" s="13">
        <v>6.5150150570204499E-2</v>
      </c>
      <c r="J1678" s="14">
        <v>3.2048494511881798E-7</v>
      </c>
    </row>
    <row r="1679" spans="2:11" x14ac:dyDescent="0.2">
      <c r="B1679" s="6"/>
      <c r="C1679" s="10"/>
      <c r="D1679" s="10"/>
      <c r="E1679" s="11"/>
      <c r="F1679" s="12"/>
      <c r="G1679" s="10" t="s">
        <v>36</v>
      </c>
      <c r="H1679" s="11">
        <v>4.5974179634620201E-2</v>
      </c>
      <c r="I1679" s="13">
        <v>8.0417389358082403E-2</v>
      </c>
      <c r="J1679" s="14">
        <v>0.56775834671155101</v>
      </c>
    </row>
    <row r="1680" spans="2:11" x14ac:dyDescent="0.2">
      <c r="B1680" s="6"/>
      <c r="C1680" s="10"/>
      <c r="D1680" s="10"/>
      <c r="E1680" s="11"/>
      <c r="F1680" s="12"/>
      <c r="G1680" s="10" t="s">
        <v>21</v>
      </c>
      <c r="H1680" s="11">
        <v>7.2852959056308703E-2</v>
      </c>
      <c r="I1680" s="13">
        <v>4.9363705434780199E-2</v>
      </c>
      <c r="J1680" s="14">
        <v>0.140548736090883</v>
      </c>
    </row>
    <row r="1681" spans="2:11" x14ac:dyDescent="0.2">
      <c r="B1681" s="6"/>
      <c r="C1681" s="10"/>
      <c r="D1681" s="10"/>
      <c r="E1681" s="11"/>
      <c r="F1681" s="12"/>
      <c r="G1681" s="10" t="s">
        <v>22</v>
      </c>
      <c r="H1681" s="11">
        <v>-5.01540429313201E-2</v>
      </c>
      <c r="I1681" s="13">
        <v>2.0958642562010701E-2</v>
      </c>
      <c r="J1681" s="14">
        <v>1.7039599647369601E-2</v>
      </c>
    </row>
    <row r="1682" spans="2:11" x14ac:dyDescent="0.2">
      <c r="B1682" s="6"/>
      <c r="C1682" s="10"/>
      <c r="D1682" s="10"/>
      <c r="E1682" s="11"/>
      <c r="F1682" s="12"/>
      <c r="G1682" s="10" t="s">
        <v>23</v>
      </c>
      <c r="H1682" s="11">
        <v>1.43676028047708E-3</v>
      </c>
      <c r="I1682" s="13">
        <v>7.9095445820984607E-3</v>
      </c>
      <c r="J1682" s="14">
        <v>0.85592397926034502</v>
      </c>
    </row>
    <row r="1683" spans="2:11" x14ac:dyDescent="0.2">
      <c r="B1683" s="6"/>
      <c r="C1683" s="10"/>
      <c r="D1683" s="10"/>
      <c r="E1683" s="11"/>
      <c r="F1683" s="12"/>
      <c r="G1683" s="10" t="s">
        <v>24</v>
      </c>
      <c r="H1683" s="11">
        <v>-1.0811804763441801E-2</v>
      </c>
      <c r="I1683" s="13">
        <v>6.3197493946464803E-2</v>
      </c>
      <c r="J1683" s="14">
        <v>0.86422293821490703</v>
      </c>
      <c r="K1683" s="2">
        <v>0.95499999999999996</v>
      </c>
    </row>
    <row r="1684" spans="2:11" x14ac:dyDescent="0.2">
      <c r="B1684" s="6" t="s">
        <v>12</v>
      </c>
      <c r="C1684" s="10" t="s">
        <v>31</v>
      </c>
      <c r="D1684" s="10" t="s">
        <v>39</v>
      </c>
      <c r="E1684" s="11">
        <v>8.7955623524699406E-2</v>
      </c>
      <c r="F1684" s="12">
        <v>1.17963595585153E-7</v>
      </c>
      <c r="G1684" s="10" t="s">
        <v>15</v>
      </c>
      <c r="H1684" s="11">
        <v>1.8907910834055299</v>
      </c>
      <c r="I1684" s="13">
        <v>0.65299338367388704</v>
      </c>
      <c r="J1684" s="14">
        <v>3.9323582281815704E-3</v>
      </c>
    </row>
    <row r="1685" spans="2:11" x14ac:dyDescent="0.2">
      <c r="B1685" s="6"/>
      <c r="C1685" s="10"/>
      <c r="D1685" s="10"/>
      <c r="E1685" s="11"/>
      <c r="F1685" s="12"/>
      <c r="G1685" s="10" t="s">
        <v>16</v>
      </c>
      <c r="H1685" s="11">
        <v>-6.2782440627610694E-2</v>
      </c>
      <c r="I1685" s="13">
        <v>0.44431786280334901</v>
      </c>
      <c r="J1685" s="14">
        <v>0.88768318347117203</v>
      </c>
    </row>
    <row r="1686" spans="2:11" x14ac:dyDescent="0.2">
      <c r="B1686" s="6"/>
      <c r="C1686" s="10"/>
      <c r="D1686" s="10"/>
      <c r="E1686" s="11"/>
      <c r="F1686" s="12"/>
      <c r="G1686" s="10" t="s">
        <v>17</v>
      </c>
      <c r="H1686" s="11">
        <v>1.04433220839512E-3</v>
      </c>
      <c r="I1686" s="13">
        <v>4.6800230463728398E-3</v>
      </c>
      <c r="J1686" s="14">
        <v>0.82350262017324005</v>
      </c>
    </row>
    <row r="1687" spans="2:11" x14ac:dyDescent="0.2">
      <c r="B1687" s="6"/>
      <c r="C1687" s="10"/>
      <c r="D1687" s="10"/>
      <c r="E1687" s="11"/>
      <c r="F1687" s="12"/>
      <c r="G1687" s="10" t="s">
        <v>18</v>
      </c>
      <c r="H1687" s="11">
        <v>3.4237536203453399E-2</v>
      </c>
      <c r="I1687" s="13">
        <v>7.7475637863885602E-2</v>
      </c>
      <c r="J1687" s="14">
        <v>0.65872234692462095</v>
      </c>
    </row>
    <row r="1688" spans="2:11" x14ac:dyDescent="0.2">
      <c r="B1688" s="6"/>
      <c r="C1688" s="10"/>
      <c r="D1688" s="10"/>
      <c r="E1688" s="11"/>
      <c r="F1688" s="12"/>
      <c r="G1688" s="10" t="s">
        <v>19</v>
      </c>
      <c r="H1688" s="11">
        <v>-2.4542906056879001E-2</v>
      </c>
      <c r="I1688" s="13">
        <v>6.2186889734237496E-3</v>
      </c>
      <c r="J1688" s="14">
        <v>8.9340780576820095E-5</v>
      </c>
    </row>
    <row r="1689" spans="2:11" x14ac:dyDescent="0.2">
      <c r="B1689" s="6"/>
      <c r="C1689" s="10"/>
      <c r="D1689" s="10"/>
      <c r="E1689" s="11"/>
      <c r="F1689" s="12"/>
      <c r="G1689" s="10" t="s">
        <v>20</v>
      </c>
      <c r="H1689" s="11">
        <v>-0.34169263635168901</v>
      </c>
      <c r="I1689" s="13">
        <v>6.5222563745519602E-2</v>
      </c>
      <c r="J1689" s="14">
        <v>2.2909727186694101E-7</v>
      </c>
    </row>
    <row r="1690" spans="2:11" x14ac:dyDescent="0.2">
      <c r="B1690" s="6"/>
      <c r="C1690" s="10"/>
      <c r="D1690" s="10"/>
      <c r="E1690" s="11"/>
      <c r="F1690" s="12"/>
      <c r="G1690" s="10" t="s">
        <v>36</v>
      </c>
      <c r="H1690" s="11">
        <v>4.672384878613E-2</v>
      </c>
      <c r="I1690" s="13">
        <v>8.0405717486443304E-2</v>
      </c>
      <c r="J1690" s="14">
        <v>0.56140613221028901</v>
      </c>
    </row>
    <row r="1691" spans="2:11" x14ac:dyDescent="0.2">
      <c r="B1691" s="6"/>
      <c r="C1691" s="10"/>
      <c r="D1691" s="10"/>
      <c r="E1691" s="11"/>
      <c r="F1691" s="12"/>
      <c r="G1691" s="10" t="s">
        <v>21</v>
      </c>
      <c r="H1691" s="11">
        <v>7.4727684591911106E-2</v>
      </c>
      <c r="I1691" s="13">
        <v>4.95271612759541E-2</v>
      </c>
      <c r="J1691" s="14">
        <v>0.131908166655689</v>
      </c>
    </row>
    <row r="1692" spans="2:11" x14ac:dyDescent="0.2">
      <c r="B1692" s="6"/>
      <c r="C1692" s="10"/>
      <c r="D1692" s="10"/>
      <c r="E1692" s="11"/>
      <c r="F1692" s="12"/>
      <c r="G1692" s="10" t="s">
        <v>22</v>
      </c>
      <c r="H1692" s="11">
        <v>-4.9575205451381901E-2</v>
      </c>
      <c r="I1692" s="13">
        <v>2.1133992816955001E-2</v>
      </c>
      <c r="J1692" s="14">
        <v>1.9336404272157898E-2</v>
      </c>
    </row>
    <row r="1693" spans="2:11" x14ac:dyDescent="0.2">
      <c r="B1693" s="6"/>
      <c r="C1693" s="10"/>
      <c r="D1693" s="10"/>
      <c r="E1693" s="11"/>
      <c r="F1693" s="12"/>
      <c r="G1693" s="10" t="s">
        <v>23</v>
      </c>
      <c r="H1693" s="11">
        <v>1.7147014414160299E-3</v>
      </c>
      <c r="I1693" s="13">
        <v>7.9185487444973206E-3</v>
      </c>
      <c r="J1693" s="14">
        <v>0.82864384871152996</v>
      </c>
    </row>
    <row r="1694" spans="2:11" x14ac:dyDescent="0.2">
      <c r="B1694" s="6"/>
      <c r="C1694" s="10"/>
      <c r="D1694" s="10"/>
      <c r="E1694" s="11"/>
      <c r="F1694" s="12"/>
      <c r="G1694" s="10" t="s">
        <v>24</v>
      </c>
      <c r="H1694" s="11">
        <v>6.7203867889420498E-4</v>
      </c>
      <c r="I1694" s="13">
        <v>5.4492413865743199E-3</v>
      </c>
      <c r="J1694" s="14">
        <v>0.90189239772891905</v>
      </c>
      <c r="K1694" s="2">
        <v>0.95499999999999996</v>
      </c>
    </row>
    <row r="1695" spans="2:11" x14ac:dyDescent="0.2">
      <c r="B1695" s="6" t="s">
        <v>25</v>
      </c>
      <c r="C1695" s="10" t="s">
        <v>31</v>
      </c>
      <c r="D1695" s="10" t="s">
        <v>39</v>
      </c>
      <c r="E1695" s="11">
        <v>9.0140018082276493E-2</v>
      </c>
      <c r="F1695" s="12">
        <v>6.6214080086406597E-8</v>
      </c>
      <c r="G1695" s="10" t="s">
        <v>15</v>
      </c>
      <c r="H1695" s="11">
        <v>2.0571631320057899</v>
      </c>
      <c r="I1695" s="13">
        <v>0.59848804050669002</v>
      </c>
      <c r="J1695" s="14">
        <v>6.3125314798632797E-4</v>
      </c>
    </row>
    <row r="1696" spans="2:11" x14ac:dyDescent="0.2">
      <c r="B1696" s="6"/>
      <c r="C1696" s="10"/>
      <c r="D1696" s="10"/>
      <c r="E1696" s="11"/>
      <c r="F1696" s="12"/>
      <c r="G1696" s="10" t="s">
        <v>16</v>
      </c>
      <c r="H1696" s="11">
        <v>-0.40319378029271302</v>
      </c>
      <c r="I1696" s="13">
        <v>0.39313101791369098</v>
      </c>
      <c r="J1696" s="14">
        <v>0.305524639918973</v>
      </c>
    </row>
    <row r="1697" spans="2:11" x14ac:dyDescent="0.2">
      <c r="B1697" s="6"/>
      <c r="C1697" s="10"/>
      <c r="D1697" s="10"/>
      <c r="E1697" s="11"/>
      <c r="F1697" s="12"/>
      <c r="G1697" s="10" t="s">
        <v>17</v>
      </c>
      <c r="H1697" s="11">
        <v>-8.2062644070475998E-4</v>
      </c>
      <c r="I1697" s="13">
        <v>3.5241667018174401E-3</v>
      </c>
      <c r="J1697" s="14">
        <v>0.81595762975631803</v>
      </c>
    </row>
    <row r="1698" spans="2:11" x14ac:dyDescent="0.2">
      <c r="B1698" s="6"/>
      <c r="C1698" s="10"/>
      <c r="D1698" s="10"/>
      <c r="E1698" s="11"/>
      <c r="F1698" s="12"/>
      <c r="G1698" s="10" t="s">
        <v>18</v>
      </c>
      <c r="H1698" s="11">
        <v>3.5338700339101199E-2</v>
      </c>
      <c r="I1698" s="13">
        <v>7.7442786017968598E-2</v>
      </c>
      <c r="J1698" s="14">
        <v>0.64833672843563195</v>
      </c>
    </row>
    <row r="1699" spans="2:11" x14ac:dyDescent="0.2">
      <c r="B1699" s="6"/>
      <c r="C1699" s="10"/>
      <c r="D1699" s="10"/>
      <c r="E1699" s="11"/>
      <c r="F1699" s="12"/>
      <c r="G1699" s="10" t="s">
        <v>19</v>
      </c>
      <c r="H1699" s="11">
        <v>-2.44187087719572E-2</v>
      </c>
      <c r="I1699" s="13">
        <v>6.1931115722678801E-3</v>
      </c>
      <c r="J1699" s="14">
        <v>9.0712927376673198E-5</v>
      </c>
    </row>
    <row r="1700" spans="2:11" x14ac:dyDescent="0.2">
      <c r="B1700" s="6"/>
      <c r="C1700" s="10"/>
      <c r="D1700" s="10"/>
      <c r="E1700" s="11"/>
      <c r="F1700" s="12"/>
      <c r="G1700" s="10" t="s">
        <v>20</v>
      </c>
      <c r="H1700" s="11">
        <v>-0.343456493291799</v>
      </c>
      <c r="I1700" s="13">
        <v>6.5133250316935898E-2</v>
      </c>
      <c r="J1700" s="14">
        <v>1.91849095847428E-7</v>
      </c>
    </row>
    <row r="1701" spans="2:11" x14ac:dyDescent="0.2">
      <c r="B1701" s="6"/>
      <c r="C1701" s="10"/>
      <c r="D1701" s="10"/>
      <c r="E1701" s="11"/>
      <c r="F1701" s="12"/>
      <c r="G1701" s="10" t="s">
        <v>36</v>
      </c>
      <c r="H1701" s="11">
        <v>5.1360871425913397E-2</v>
      </c>
      <c r="I1701" s="13">
        <v>8.0179272625686304E-2</v>
      </c>
      <c r="J1701" s="14">
        <v>0.52206059755404799</v>
      </c>
    </row>
    <row r="1702" spans="2:11" x14ac:dyDescent="0.2">
      <c r="B1702" s="6"/>
      <c r="C1702" s="10"/>
      <c r="D1702" s="10"/>
      <c r="E1702" s="11"/>
      <c r="F1702" s="12"/>
      <c r="G1702" s="10" t="s">
        <v>21</v>
      </c>
      <c r="H1702" s="11">
        <v>7.5591368731354802E-2</v>
      </c>
      <c r="I1702" s="13">
        <v>4.9423110879811702E-2</v>
      </c>
      <c r="J1702" s="14">
        <v>0.12671159750839001</v>
      </c>
    </row>
    <row r="1703" spans="2:11" x14ac:dyDescent="0.2">
      <c r="B1703" s="6"/>
      <c r="C1703" s="10"/>
      <c r="D1703" s="10"/>
      <c r="E1703" s="11"/>
      <c r="F1703" s="12"/>
      <c r="G1703" s="10" t="s">
        <v>22</v>
      </c>
      <c r="H1703" s="11">
        <v>-5.0217213177836902E-2</v>
      </c>
      <c r="I1703" s="13">
        <v>2.1056367122368198E-2</v>
      </c>
      <c r="J1703" s="14">
        <v>1.7415747629214499E-2</v>
      </c>
    </row>
    <row r="1704" spans="2:11" x14ac:dyDescent="0.2">
      <c r="B1704" s="6"/>
      <c r="C1704" s="10"/>
      <c r="D1704" s="10"/>
      <c r="E1704" s="11"/>
      <c r="F1704" s="12"/>
      <c r="G1704" s="10" t="s">
        <v>23</v>
      </c>
      <c r="H1704" s="11">
        <v>1.4502645716629799E-3</v>
      </c>
      <c r="I1704" s="13">
        <v>7.9090236651875503E-3</v>
      </c>
      <c r="J1704" s="14">
        <v>0.85457538355284801</v>
      </c>
    </row>
    <row r="1705" spans="2:11" x14ac:dyDescent="0.2">
      <c r="B1705" s="6"/>
      <c r="C1705" s="10"/>
      <c r="D1705" s="10"/>
      <c r="E1705" s="11"/>
      <c r="F1705" s="12"/>
      <c r="G1705" s="10" t="s">
        <v>24</v>
      </c>
      <c r="H1705" s="11">
        <v>4.4412821584247598E-3</v>
      </c>
      <c r="I1705" s="13">
        <v>4.83628249976812E-3</v>
      </c>
      <c r="J1705" s="14">
        <v>0.35884376533738799</v>
      </c>
      <c r="K1705" s="2">
        <v>0.78800000000000003</v>
      </c>
    </row>
    <row r="1706" spans="2:11" x14ac:dyDescent="0.2">
      <c r="B1706" s="6" t="s">
        <v>26</v>
      </c>
      <c r="C1706" s="10" t="s">
        <v>31</v>
      </c>
      <c r="D1706" s="10" t="s">
        <v>39</v>
      </c>
      <c r="E1706" s="11">
        <v>9.2533549905916196E-2</v>
      </c>
      <c r="F1706" s="12">
        <v>3.5016114503517899E-8</v>
      </c>
      <c r="G1706" s="10" t="s">
        <v>15</v>
      </c>
      <c r="H1706" s="11">
        <v>1.7656842172457701</v>
      </c>
      <c r="I1706" s="13">
        <v>0.57175167203432897</v>
      </c>
      <c r="J1706" s="14">
        <v>2.1134946256106302E-3</v>
      </c>
    </row>
    <row r="1707" spans="2:11" x14ac:dyDescent="0.2">
      <c r="B1707" s="6"/>
      <c r="C1707" s="10"/>
      <c r="D1707" s="10"/>
      <c r="E1707" s="11"/>
      <c r="F1707" s="12"/>
      <c r="G1707" s="10" t="s">
        <v>16</v>
      </c>
      <c r="H1707" s="11">
        <v>0.220746301247673</v>
      </c>
      <c r="I1707" s="13">
        <v>0.58971181810816997</v>
      </c>
      <c r="J1707" s="14">
        <v>0.70830117274179205</v>
      </c>
    </row>
    <row r="1708" spans="2:11" x14ac:dyDescent="0.2">
      <c r="B1708" s="6"/>
      <c r="C1708" s="10"/>
      <c r="D1708" s="10"/>
      <c r="E1708" s="11"/>
      <c r="F1708" s="12"/>
      <c r="G1708" s="10" t="s">
        <v>17</v>
      </c>
      <c r="H1708" s="11">
        <v>2.3298259200062702E-3</v>
      </c>
      <c r="I1708" s="13">
        <v>2.6295426154497301E-3</v>
      </c>
      <c r="J1708" s="14">
        <v>0.37598735149899998</v>
      </c>
    </row>
    <row r="1709" spans="2:11" x14ac:dyDescent="0.2">
      <c r="B1709" s="6"/>
      <c r="C1709" s="10"/>
      <c r="D1709" s="10"/>
      <c r="E1709" s="11"/>
      <c r="F1709" s="12"/>
      <c r="G1709" s="10" t="s">
        <v>18</v>
      </c>
      <c r="H1709" s="11">
        <v>3.4157690698666199E-2</v>
      </c>
      <c r="I1709" s="13">
        <v>7.7324364635011397E-2</v>
      </c>
      <c r="J1709" s="14">
        <v>0.65884390249849001</v>
      </c>
    </row>
    <row r="1710" spans="2:11" x14ac:dyDescent="0.2">
      <c r="B1710" s="6"/>
      <c r="C1710" s="10"/>
      <c r="D1710" s="10"/>
      <c r="E1710" s="11"/>
      <c r="F1710" s="12"/>
      <c r="G1710" s="10" t="s">
        <v>19</v>
      </c>
      <c r="H1710" s="11">
        <v>-2.4490727051654899E-2</v>
      </c>
      <c r="I1710" s="13">
        <v>6.1685679283463701E-3</v>
      </c>
      <c r="J1710" s="14">
        <v>8.1153111376412406E-5</v>
      </c>
    </row>
    <row r="1711" spans="2:11" x14ac:dyDescent="0.2">
      <c r="B1711" s="6"/>
      <c r="C1711" s="10"/>
      <c r="D1711" s="10"/>
      <c r="E1711" s="11"/>
      <c r="F1711" s="12"/>
      <c r="G1711" s="10" t="s">
        <v>20</v>
      </c>
      <c r="H1711" s="11">
        <v>-0.34850520794665601</v>
      </c>
      <c r="I1711" s="13">
        <v>6.5205085609585003E-2</v>
      </c>
      <c r="J1711" s="14">
        <v>1.3198438571323601E-7</v>
      </c>
    </row>
    <row r="1712" spans="2:11" x14ac:dyDescent="0.2">
      <c r="B1712" s="6"/>
      <c r="C1712" s="10"/>
      <c r="D1712" s="10"/>
      <c r="E1712" s="11"/>
      <c r="F1712" s="12"/>
      <c r="G1712" s="10" t="s">
        <v>36</v>
      </c>
      <c r="H1712" s="11">
        <v>4.9075221897911199E-2</v>
      </c>
      <c r="I1712" s="13">
        <v>7.9975493654353705E-2</v>
      </c>
      <c r="J1712" s="14">
        <v>0.53971017897279105</v>
      </c>
    </row>
    <row r="1713" spans="2:11" x14ac:dyDescent="0.2">
      <c r="B1713" s="6"/>
      <c r="C1713" s="10"/>
      <c r="D1713" s="10"/>
      <c r="E1713" s="11"/>
      <c r="F1713" s="12"/>
      <c r="G1713" s="10" t="s">
        <v>21</v>
      </c>
      <c r="H1713" s="11">
        <v>7.52143060626774E-2</v>
      </c>
      <c r="I1713" s="13">
        <v>4.9248876500773198E-2</v>
      </c>
      <c r="J1713" s="14">
        <v>0.12726870054981901</v>
      </c>
    </row>
    <row r="1714" spans="2:11" x14ac:dyDescent="0.2">
      <c r="B1714" s="6"/>
      <c r="C1714" s="10"/>
      <c r="D1714" s="10"/>
      <c r="E1714" s="11"/>
      <c r="F1714" s="12"/>
      <c r="G1714" s="10" t="s">
        <v>22</v>
      </c>
      <c r="H1714" s="11">
        <v>-4.5417203502848197E-2</v>
      </c>
      <c r="I1714" s="13">
        <v>2.1199626168314799E-2</v>
      </c>
      <c r="J1714" s="14">
        <v>3.2595157546581301E-2</v>
      </c>
    </row>
    <row r="1715" spans="2:11" x14ac:dyDescent="0.2">
      <c r="B1715" s="6"/>
      <c r="C1715" s="10"/>
      <c r="D1715" s="10"/>
      <c r="E1715" s="11"/>
      <c r="F1715" s="12"/>
      <c r="G1715" s="10" t="s">
        <v>23</v>
      </c>
      <c r="H1715" s="11">
        <v>2.72703323339113E-3</v>
      </c>
      <c r="I1715" s="13">
        <v>7.9144563078132092E-3</v>
      </c>
      <c r="J1715" s="14">
        <v>0.73055186464408295</v>
      </c>
    </row>
    <row r="1716" spans="2:11" x14ac:dyDescent="0.2">
      <c r="B1716" s="6"/>
      <c r="C1716" s="10"/>
      <c r="D1716" s="10"/>
      <c r="E1716" s="11"/>
      <c r="F1716" s="12"/>
      <c r="G1716" s="10" t="s">
        <v>24</v>
      </c>
      <c r="H1716" s="11">
        <v>-4.6868303143542799E-3</v>
      </c>
      <c r="I1716" s="13">
        <v>7.1970758161701599E-3</v>
      </c>
      <c r="J1716" s="14">
        <v>0.51517604124529204</v>
      </c>
      <c r="K1716" s="2">
        <v>0.84399999999999997</v>
      </c>
    </row>
    <row r="1717" spans="2:11" x14ac:dyDescent="0.2">
      <c r="B1717" s="6" t="s">
        <v>27</v>
      </c>
      <c r="C1717" s="10" t="s">
        <v>31</v>
      </c>
      <c r="D1717" s="10" t="s">
        <v>39</v>
      </c>
      <c r="E1717" s="11">
        <v>9.4888756477713193E-2</v>
      </c>
      <c r="F1717" s="12">
        <v>1.8627343766798501E-8</v>
      </c>
      <c r="G1717" s="10" t="s">
        <v>15</v>
      </c>
      <c r="H1717" s="11">
        <v>1.7178985614914499</v>
      </c>
      <c r="I1717" s="13">
        <v>0.585135609207596</v>
      </c>
      <c r="J1717" s="14">
        <v>3.4624212793431999E-3</v>
      </c>
    </row>
    <row r="1718" spans="2:11" x14ac:dyDescent="0.2">
      <c r="B1718" s="6"/>
      <c r="C1718" s="10"/>
      <c r="D1718" s="10"/>
      <c r="E1718" s="11"/>
      <c r="F1718" s="12"/>
      <c r="G1718" s="10" t="s">
        <v>16</v>
      </c>
      <c r="H1718" s="11">
        <v>0.215096326360251</v>
      </c>
      <c r="I1718" s="13">
        <v>0.44220103567695301</v>
      </c>
      <c r="J1718" s="14">
        <v>0.62685827315491205</v>
      </c>
    </row>
    <row r="1719" spans="2:11" x14ac:dyDescent="0.2">
      <c r="B1719" s="6"/>
      <c r="C1719" s="10"/>
      <c r="D1719" s="10"/>
      <c r="E1719" s="11"/>
      <c r="F1719" s="12"/>
      <c r="G1719" s="10" t="s">
        <v>17</v>
      </c>
      <c r="H1719" s="11">
        <v>2.7124025160175399E-3</v>
      </c>
      <c r="I1719" s="13">
        <v>2.8385387499012698E-3</v>
      </c>
      <c r="J1719" s="14">
        <v>0.339705387862207</v>
      </c>
    </row>
    <row r="1720" spans="2:11" x14ac:dyDescent="0.2">
      <c r="B1720" s="6"/>
      <c r="C1720" s="10"/>
      <c r="D1720" s="10"/>
      <c r="E1720" s="11"/>
      <c r="F1720" s="12"/>
      <c r="G1720" s="10" t="s">
        <v>18</v>
      </c>
      <c r="H1720" s="11">
        <v>3.5788603512987897E-2</v>
      </c>
      <c r="I1720" s="13">
        <v>7.7151794804587906E-2</v>
      </c>
      <c r="J1720" s="14">
        <v>0.64291928168154899</v>
      </c>
    </row>
    <row r="1721" spans="2:11" x14ac:dyDescent="0.2">
      <c r="B1721" s="6"/>
      <c r="C1721" s="10"/>
      <c r="D1721" s="10"/>
      <c r="E1721" s="11"/>
      <c r="F1721" s="12"/>
      <c r="G1721" s="10" t="s">
        <v>19</v>
      </c>
      <c r="H1721" s="11">
        <v>-2.35262171899586E-2</v>
      </c>
      <c r="I1721" s="13">
        <v>6.1848691718522598E-3</v>
      </c>
      <c r="J1721" s="14">
        <v>1.58144770188056E-4</v>
      </c>
    </row>
    <row r="1722" spans="2:11" x14ac:dyDescent="0.2">
      <c r="B1722" s="6"/>
      <c r="C1722" s="10"/>
      <c r="D1722" s="10"/>
      <c r="E1722" s="11"/>
      <c r="F1722" s="12"/>
      <c r="G1722" s="10" t="s">
        <v>20</v>
      </c>
      <c r="H1722" s="11">
        <v>-0.33379534312509601</v>
      </c>
      <c r="I1722" s="13">
        <v>6.5062035569481702E-2</v>
      </c>
      <c r="J1722" s="14">
        <v>3.9914633360911998E-7</v>
      </c>
    </row>
    <row r="1723" spans="2:11" x14ac:dyDescent="0.2">
      <c r="B1723" s="6"/>
      <c r="C1723" s="10"/>
      <c r="D1723" s="10"/>
      <c r="E1723" s="11"/>
      <c r="F1723" s="12"/>
      <c r="G1723" s="10" t="s">
        <v>36</v>
      </c>
      <c r="H1723" s="11">
        <v>3.81011716521584E-2</v>
      </c>
      <c r="I1723" s="13">
        <v>7.9956933155173202E-2</v>
      </c>
      <c r="J1723" s="14">
        <v>0.63388900013580196</v>
      </c>
    </row>
    <row r="1724" spans="2:11" x14ac:dyDescent="0.2">
      <c r="B1724" s="6"/>
      <c r="C1724" s="10"/>
      <c r="D1724" s="10"/>
      <c r="E1724" s="11"/>
      <c r="F1724" s="12"/>
      <c r="G1724" s="10" t="s">
        <v>21</v>
      </c>
      <c r="H1724" s="11">
        <v>7.1541226897497201E-2</v>
      </c>
      <c r="I1724" s="13">
        <v>4.9213885422566397E-2</v>
      </c>
      <c r="J1724" s="14">
        <v>0.14659529739615201</v>
      </c>
    </row>
    <row r="1725" spans="2:11" x14ac:dyDescent="0.2">
      <c r="B1725" s="6"/>
      <c r="C1725" s="10"/>
      <c r="D1725" s="10"/>
      <c r="E1725" s="11"/>
      <c r="F1725" s="12"/>
      <c r="G1725" s="10" t="s">
        <v>22</v>
      </c>
      <c r="H1725" s="11">
        <v>-4.9396873265039297E-2</v>
      </c>
      <c r="I1725" s="13">
        <v>2.0940749270998201E-2</v>
      </c>
      <c r="J1725" s="14">
        <v>1.8672280272524499E-2</v>
      </c>
    </row>
    <row r="1726" spans="2:11" x14ac:dyDescent="0.2">
      <c r="B1726" s="6"/>
      <c r="C1726" s="10"/>
      <c r="D1726" s="10"/>
      <c r="E1726" s="11"/>
      <c r="F1726" s="12"/>
      <c r="G1726" s="10" t="s">
        <v>23</v>
      </c>
      <c r="H1726" s="11">
        <v>1.43144855346067E-3</v>
      </c>
      <c r="I1726" s="13">
        <v>7.8868354461901994E-3</v>
      </c>
      <c r="J1726" s="14">
        <v>0.85604200847936296</v>
      </c>
    </row>
    <row r="1727" spans="2:11" x14ac:dyDescent="0.2">
      <c r="B1727" s="6"/>
      <c r="C1727" s="10"/>
      <c r="D1727" s="10"/>
      <c r="E1727" s="11"/>
      <c r="F1727" s="12"/>
      <c r="G1727" s="10" t="s">
        <v>24</v>
      </c>
      <c r="H1727" s="11">
        <v>-4.4315129323042003E-3</v>
      </c>
      <c r="I1727" s="13">
        <v>5.44050740746923E-3</v>
      </c>
      <c r="J1727" s="14">
        <v>0.41568169845362402</v>
      </c>
      <c r="K1727" s="2">
        <v>0.78900000000000003</v>
      </c>
    </row>
    <row r="1728" spans="2:11" x14ac:dyDescent="0.2">
      <c r="B1728" s="6" t="s">
        <v>28</v>
      </c>
      <c r="C1728" s="10" t="s">
        <v>31</v>
      </c>
      <c r="D1728" s="10" t="s">
        <v>39</v>
      </c>
      <c r="E1728" s="11">
        <v>8.9359006131848398E-2</v>
      </c>
      <c r="F1728" s="12">
        <v>8.1434888362257203E-8</v>
      </c>
      <c r="G1728" s="10" t="s">
        <v>15</v>
      </c>
      <c r="H1728" s="11">
        <v>1.79509864933648</v>
      </c>
      <c r="I1728" s="13">
        <v>0.60211508633167898</v>
      </c>
      <c r="J1728" s="14">
        <v>2.9948247797950099E-3</v>
      </c>
    </row>
    <row r="1729" spans="2:11" x14ac:dyDescent="0.2">
      <c r="B1729" s="6"/>
      <c r="C1729" s="10"/>
      <c r="D1729" s="10"/>
      <c r="E1729" s="11"/>
      <c r="F1729" s="12"/>
      <c r="G1729" s="10" t="s">
        <v>16</v>
      </c>
      <c r="H1729" s="11">
        <v>0.11923330481490101</v>
      </c>
      <c r="I1729" s="13">
        <v>0.40092133980264999</v>
      </c>
      <c r="J1729" s="14">
        <v>0.76627276744446704</v>
      </c>
    </row>
    <row r="1730" spans="2:11" x14ac:dyDescent="0.2">
      <c r="B1730" s="6"/>
      <c r="C1730" s="10"/>
      <c r="D1730" s="10"/>
      <c r="E1730" s="11"/>
      <c r="F1730" s="12"/>
      <c r="G1730" s="10" t="s">
        <v>17</v>
      </c>
      <c r="H1730" s="11">
        <v>2.00403495216605E-3</v>
      </c>
      <c r="I1730" s="13">
        <v>3.7826493314041202E-3</v>
      </c>
      <c r="J1730" s="14">
        <v>0.59646290280264602</v>
      </c>
    </row>
    <row r="1731" spans="2:11" x14ac:dyDescent="0.2">
      <c r="B1731" s="6"/>
      <c r="C1731" s="10"/>
      <c r="D1731" s="10"/>
      <c r="E1731" s="11"/>
      <c r="F1731" s="12"/>
      <c r="G1731" s="10" t="s">
        <v>18</v>
      </c>
      <c r="H1731" s="11">
        <v>3.53038537025595E-2</v>
      </c>
      <c r="I1731" s="13">
        <v>7.7397879952689305E-2</v>
      </c>
      <c r="J1731" s="14">
        <v>0.64847000480463002</v>
      </c>
    </row>
    <row r="1732" spans="2:11" x14ac:dyDescent="0.2">
      <c r="B1732" s="6"/>
      <c r="C1732" s="10"/>
      <c r="D1732" s="10"/>
      <c r="E1732" s="11"/>
      <c r="F1732" s="12"/>
      <c r="G1732" s="10" t="s">
        <v>19</v>
      </c>
      <c r="H1732" s="11">
        <v>-2.4902483928653098E-2</v>
      </c>
      <c r="I1732" s="13">
        <v>6.1982989605924802E-3</v>
      </c>
      <c r="J1732" s="14">
        <v>6.6815926236751106E-5</v>
      </c>
    </row>
    <row r="1733" spans="2:11" x14ac:dyDescent="0.2">
      <c r="B1733" s="6"/>
      <c r="C1733" s="10"/>
      <c r="D1733" s="10"/>
      <c r="E1733" s="11"/>
      <c r="F1733" s="12"/>
      <c r="G1733" s="10" t="s">
        <v>20</v>
      </c>
      <c r="H1733" s="11">
        <v>-0.34340904364936198</v>
      </c>
      <c r="I1733" s="13">
        <v>6.5172155236354307E-2</v>
      </c>
      <c r="J1733" s="14">
        <v>1.9574822746103399E-7</v>
      </c>
    </row>
    <row r="1734" spans="2:11" x14ac:dyDescent="0.2">
      <c r="B1734" s="6"/>
      <c r="C1734" s="10"/>
      <c r="D1734" s="10"/>
      <c r="E1734" s="11"/>
      <c r="F1734" s="12"/>
      <c r="G1734" s="10" t="s">
        <v>36</v>
      </c>
      <c r="H1734" s="11">
        <v>4.88841880488795E-2</v>
      </c>
      <c r="I1734" s="13">
        <v>8.0141487782022999E-2</v>
      </c>
      <c r="J1734" s="14">
        <v>0.54212675634081797</v>
      </c>
    </row>
    <row r="1735" spans="2:11" x14ac:dyDescent="0.2">
      <c r="B1735" s="6"/>
      <c r="C1735" s="10"/>
      <c r="D1735" s="10"/>
      <c r="E1735" s="11"/>
      <c r="F1735" s="12"/>
      <c r="G1735" s="10" t="s">
        <v>21</v>
      </c>
      <c r="H1735" s="11">
        <v>7.5926372124709596E-2</v>
      </c>
      <c r="I1735" s="13">
        <v>4.9395134058098401E-2</v>
      </c>
      <c r="J1735" s="14">
        <v>0.124828110875742</v>
      </c>
    </row>
    <row r="1736" spans="2:11" x14ac:dyDescent="0.2">
      <c r="B1736" s="6"/>
      <c r="C1736" s="10"/>
      <c r="D1736" s="10"/>
      <c r="E1736" s="11"/>
      <c r="F1736" s="12"/>
      <c r="G1736" s="10" t="s">
        <v>22</v>
      </c>
      <c r="H1736" s="11">
        <v>-5.0603398835188197E-2</v>
      </c>
      <c r="I1736" s="13">
        <v>2.1061502720401401E-2</v>
      </c>
      <c r="J1736" s="14">
        <v>1.6601211621586301E-2</v>
      </c>
    </row>
    <row r="1737" spans="2:11" x14ac:dyDescent="0.2">
      <c r="B1737" s="6"/>
      <c r="C1737" s="10"/>
      <c r="D1737" s="10"/>
      <c r="E1737" s="11"/>
      <c r="F1737" s="12"/>
      <c r="G1737" s="10" t="s">
        <v>23</v>
      </c>
      <c r="H1737" s="11">
        <v>1.87948495984857E-3</v>
      </c>
      <c r="I1737" s="13">
        <v>7.9106905753343996E-3</v>
      </c>
      <c r="J1737" s="14">
        <v>0.81228757475040303</v>
      </c>
    </row>
    <row r="1738" spans="2:11" x14ac:dyDescent="0.2">
      <c r="B1738" s="6"/>
      <c r="C1738" s="10"/>
      <c r="D1738" s="10"/>
      <c r="E1738" s="11"/>
      <c r="F1738" s="12"/>
      <c r="G1738" s="10" t="s">
        <v>24</v>
      </c>
      <c r="H1738" s="11">
        <v>-7.3002811164535298E-4</v>
      </c>
      <c r="I1738" s="13">
        <v>4.9234196726981802E-3</v>
      </c>
      <c r="J1738" s="14">
        <v>0.88217782737337502</v>
      </c>
      <c r="K1738" s="2">
        <v>0.95499999999999996</v>
      </c>
    </row>
    <row r="1739" spans="2:11" x14ac:dyDescent="0.2">
      <c r="B1739" s="6" t="s">
        <v>29</v>
      </c>
      <c r="C1739" s="10" t="s">
        <v>31</v>
      </c>
      <c r="D1739" s="10" t="s">
        <v>39</v>
      </c>
      <c r="E1739" s="11">
        <v>8.9273184121738305E-2</v>
      </c>
      <c r="F1739" s="12">
        <v>8.3305187318260898E-8</v>
      </c>
      <c r="G1739" s="10" t="s">
        <v>15</v>
      </c>
      <c r="H1739" s="11">
        <v>1.7190092337173499</v>
      </c>
      <c r="I1739" s="13">
        <v>0.58189586859795805</v>
      </c>
      <c r="J1739" s="14">
        <v>3.2670306591375499E-3</v>
      </c>
    </row>
    <row r="1740" spans="2:11" x14ac:dyDescent="0.2">
      <c r="B1740" s="6"/>
      <c r="C1740" s="10"/>
      <c r="D1740" s="10"/>
      <c r="E1740" s="11"/>
      <c r="F1740" s="12"/>
      <c r="G1740" s="10" t="s">
        <v>16</v>
      </c>
      <c r="H1740" s="11">
        <v>0.42472724369423698</v>
      </c>
      <c r="I1740" s="13">
        <v>0.46471307265742801</v>
      </c>
      <c r="J1740" s="14">
        <v>0.36113336358289799</v>
      </c>
    </row>
    <row r="1741" spans="2:11" x14ac:dyDescent="0.2">
      <c r="B1741" s="6"/>
      <c r="C1741" s="10"/>
      <c r="D1741" s="10"/>
      <c r="E1741" s="11"/>
      <c r="F1741" s="12"/>
      <c r="G1741" s="10" t="s">
        <v>17</v>
      </c>
      <c r="H1741" s="11">
        <v>2.7662635949053699E-3</v>
      </c>
      <c r="I1741" s="13">
        <v>2.81161622382365E-3</v>
      </c>
      <c r="J1741" s="14">
        <v>0.32560453415691398</v>
      </c>
    </row>
    <row r="1742" spans="2:11" x14ac:dyDescent="0.2">
      <c r="B1742" s="6"/>
      <c r="C1742" s="10"/>
      <c r="D1742" s="10"/>
      <c r="E1742" s="11"/>
      <c r="F1742" s="12"/>
      <c r="G1742" s="10" t="s">
        <v>18</v>
      </c>
      <c r="H1742" s="11">
        <v>3.8990658180382803E-2</v>
      </c>
      <c r="I1742" s="13">
        <v>7.7539984946751697E-2</v>
      </c>
      <c r="J1742" s="14">
        <v>0.61527036527025303</v>
      </c>
    </row>
    <row r="1743" spans="2:11" x14ac:dyDescent="0.2">
      <c r="B1743" s="6"/>
      <c r="C1743" s="10"/>
      <c r="D1743" s="10"/>
      <c r="E1743" s="11"/>
      <c r="F1743" s="12"/>
      <c r="G1743" s="10" t="s">
        <v>19</v>
      </c>
      <c r="H1743" s="11">
        <v>-2.4316594150570699E-2</v>
      </c>
      <c r="I1743" s="13">
        <v>6.1910286570053897E-3</v>
      </c>
      <c r="J1743" s="14">
        <v>9.6461824198763299E-5</v>
      </c>
    </row>
    <row r="1744" spans="2:11" x14ac:dyDescent="0.2">
      <c r="B1744" s="6"/>
      <c r="C1744" s="10"/>
      <c r="D1744" s="10"/>
      <c r="E1744" s="11"/>
      <c r="F1744" s="12"/>
      <c r="G1744" s="10" t="s">
        <v>20</v>
      </c>
      <c r="H1744" s="11">
        <v>-0.34515512960950401</v>
      </c>
      <c r="I1744" s="13">
        <v>6.5258598431353704E-2</v>
      </c>
      <c r="J1744" s="14">
        <v>1.7662630125683401E-7</v>
      </c>
    </row>
    <row r="1745" spans="2:11" x14ac:dyDescent="0.2">
      <c r="B1745" s="6"/>
      <c r="C1745" s="10"/>
      <c r="D1745" s="10"/>
      <c r="E1745" s="11"/>
      <c r="F1745" s="12"/>
      <c r="G1745" s="10" t="s">
        <v>36</v>
      </c>
      <c r="H1745" s="11">
        <v>4.7554498272660298E-2</v>
      </c>
      <c r="I1745" s="13">
        <v>8.0251821641623505E-2</v>
      </c>
      <c r="J1745" s="14">
        <v>0.55371085383129603</v>
      </c>
    </row>
    <row r="1746" spans="2:11" x14ac:dyDescent="0.2">
      <c r="B1746" s="6"/>
      <c r="C1746" s="10"/>
      <c r="D1746" s="10"/>
      <c r="E1746" s="11"/>
      <c r="F1746" s="12"/>
      <c r="G1746" s="10" t="s">
        <v>21</v>
      </c>
      <c r="H1746" s="11">
        <v>7.5167744416280796E-2</v>
      </c>
      <c r="I1746" s="13">
        <v>4.9351590501239502E-2</v>
      </c>
      <c r="J1746" s="14">
        <v>0.12829645900202999</v>
      </c>
    </row>
    <row r="1747" spans="2:11" x14ac:dyDescent="0.2">
      <c r="B1747" s="6"/>
      <c r="C1747" s="10"/>
      <c r="D1747" s="10"/>
      <c r="E1747" s="11"/>
      <c r="F1747" s="12"/>
      <c r="G1747" s="10" t="s">
        <v>22</v>
      </c>
      <c r="H1747" s="11">
        <v>-4.8508075948659503E-2</v>
      </c>
      <c r="I1747" s="13">
        <v>2.10219225046595E-2</v>
      </c>
      <c r="J1747" s="14">
        <v>2.13907310414191E-2</v>
      </c>
    </row>
    <row r="1748" spans="2:11" x14ac:dyDescent="0.2">
      <c r="B1748" s="6"/>
      <c r="C1748" s="10"/>
      <c r="D1748" s="10"/>
      <c r="E1748" s="11"/>
      <c r="F1748" s="12"/>
      <c r="G1748" s="10" t="s">
        <v>23</v>
      </c>
      <c r="H1748" s="11">
        <v>1.9140168114161499E-3</v>
      </c>
      <c r="I1748" s="13">
        <v>7.9131130669761098E-3</v>
      </c>
      <c r="J1748" s="14">
        <v>0.80896237877749</v>
      </c>
    </row>
    <row r="1749" spans="2:11" x14ac:dyDescent="0.2">
      <c r="B1749" s="6"/>
      <c r="C1749" s="10"/>
      <c r="D1749" s="10"/>
      <c r="E1749" s="11"/>
      <c r="F1749" s="12"/>
      <c r="G1749" s="10" t="s">
        <v>24</v>
      </c>
      <c r="H1749" s="11">
        <v>-5.0684464526413904E-3</v>
      </c>
      <c r="I1749" s="13">
        <v>5.6762903948923103E-3</v>
      </c>
      <c r="J1749" s="14">
        <v>0.37228608329891399</v>
      </c>
      <c r="K1749" s="2">
        <v>0.78800000000000003</v>
      </c>
    </row>
    <row r="1750" spans="2:11" x14ac:dyDescent="0.2">
      <c r="B1750" s="6" t="s">
        <v>12</v>
      </c>
      <c r="C1750" s="10" t="s">
        <v>32</v>
      </c>
      <c r="D1750" s="10" t="s">
        <v>39</v>
      </c>
      <c r="E1750" s="11">
        <v>9.1581129348001306E-2</v>
      </c>
      <c r="F1750" s="12">
        <v>4.5143513580025303E-8</v>
      </c>
      <c r="G1750" s="10" t="s">
        <v>15</v>
      </c>
      <c r="H1750" s="11">
        <v>1.9301244053817399</v>
      </c>
      <c r="I1750" s="13">
        <v>0.54389830743234602</v>
      </c>
      <c r="J1750" s="14">
        <v>4.1965770350343502E-4</v>
      </c>
    </row>
    <row r="1751" spans="2:11" x14ac:dyDescent="0.2">
      <c r="B1751" s="6"/>
      <c r="C1751" s="10"/>
      <c r="D1751" s="10"/>
      <c r="E1751" s="11"/>
      <c r="F1751" s="12"/>
      <c r="G1751" s="10" t="s">
        <v>16</v>
      </c>
      <c r="H1751" s="11">
        <v>0.17400711239945699</v>
      </c>
      <c r="I1751" s="13">
        <v>0.17310576568307101</v>
      </c>
      <c r="J1751" s="14">
        <v>0.31523136687153303</v>
      </c>
    </row>
    <row r="1752" spans="2:11" x14ac:dyDescent="0.2">
      <c r="B1752" s="6"/>
      <c r="C1752" s="10"/>
      <c r="D1752" s="10"/>
      <c r="E1752" s="11"/>
      <c r="F1752" s="12"/>
      <c r="G1752" s="10" t="s">
        <v>17</v>
      </c>
      <c r="H1752" s="11">
        <v>6.0188585705759998E-3</v>
      </c>
      <c r="I1752" s="13">
        <v>1.5779085700839302E-2</v>
      </c>
      <c r="J1752" s="14">
        <v>0.70301751183815697</v>
      </c>
    </row>
    <row r="1753" spans="2:11" x14ac:dyDescent="0.2">
      <c r="B1753" s="6"/>
      <c r="C1753" s="10"/>
      <c r="D1753" s="10"/>
      <c r="E1753" s="11"/>
      <c r="F1753" s="12"/>
      <c r="G1753" s="10" t="s">
        <v>18</v>
      </c>
      <c r="H1753" s="11">
        <v>4.0120893690109599E-2</v>
      </c>
      <c r="I1753" s="13">
        <v>7.7338468222641205E-2</v>
      </c>
      <c r="J1753" s="14">
        <v>0.60412592331974002</v>
      </c>
    </row>
    <row r="1754" spans="2:11" x14ac:dyDescent="0.2">
      <c r="B1754" s="6"/>
      <c r="C1754" s="10"/>
      <c r="D1754" s="10"/>
      <c r="E1754" s="11"/>
      <c r="F1754" s="12"/>
      <c r="G1754" s="10" t="s">
        <v>19</v>
      </c>
      <c r="H1754" s="11">
        <v>-2.4805679705990201E-2</v>
      </c>
      <c r="I1754" s="13">
        <v>6.1888762170645298E-3</v>
      </c>
      <c r="J1754" s="14">
        <v>6.9489226565681199E-5</v>
      </c>
    </row>
    <row r="1755" spans="2:11" x14ac:dyDescent="0.2">
      <c r="B1755" s="6"/>
      <c r="C1755" s="10"/>
      <c r="D1755" s="10"/>
      <c r="E1755" s="11"/>
      <c r="F1755" s="12"/>
      <c r="G1755" s="10" t="s">
        <v>20</v>
      </c>
      <c r="H1755" s="11">
        <v>-0.33187969869170503</v>
      </c>
      <c r="I1755" s="13">
        <v>6.4829249434552094E-2</v>
      </c>
      <c r="J1755" s="14">
        <v>4.2230655537211197E-7</v>
      </c>
    </row>
    <row r="1756" spans="2:11" x14ac:dyDescent="0.2">
      <c r="B1756" s="6"/>
      <c r="C1756" s="10"/>
      <c r="D1756" s="10"/>
      <c r="E1756" s="11"/>
      <c r="F1756" s="12"/>
      <c r="G1756" s="10" t="s">
        <v>36</v>
      </c>
      <c r="H1756" s="11">
        <v>3.9786279523574102E-2</v>
      </c>
      <c r="I1756" s="13">
        <v>8.0357138346077397E-2</v>
      </c>
      <c r="J1756" s="14">
        <v>0.62071091500333397</v>
      </c>
    </row>
    <row r="1757" spans="2:11" x14ac:dyDescent="0.2">
      <c r="B1757" s="6"/>
      <c r="C1757" s="10"/>
      <c r="D1757" s="10"/>
      <c r="E1757" s="11"/>
      <c r="F1757" s="12"/>
      <c r="G1757" s="10" t="s">
        <v>21</v>
      </c>
      <c r="H1757" s="11">
        <v>7.4143181766900407E-2</v>
      </c>
      <c r="I1757" s="13">
        <v>4.9403988485083102E-2</v>
      </c>
      <c r="J1757" s="14">
        <v>0.13398305661253701</v>
      </c>
    </row>
    <row r="1758" spans="2:11" x14ac:dyDescent="0.2">
      <c r="B1758" s="6"/>
      <c r="C1758" s="10"/>
      <c r="D1758" s="10"/>
      <c r="E1758" s="11"/>
      <c r="F1758" s="12"/>
      <c r="G1758" s="10" t="s">
        <v>22</v>
      </c>
      <c r="H1758" s="11">
        <v>-4.8150065629314898E-2</v>
      </c>
      <c r="I1758" s="13">
        <v>2.1610099997376699E-2</v>
      </c>
      <c r="J1758" s="14">
        <v>2.62683315557946E-2</v>
      </c>
    </row>
    <row r="1759" spans="2:11" x14ac:dyDescent="0.2">
      <c r="B1759" s="6"/>
      <c r="C1759" s="10"/>
      <c r="D1759" s="10"/>
      <c r="E1759" s="11"/>
      <c r="F1759" s="12"/>
      <c r="G1759" s="10" t="s">
        <v>23</v>
      </c>
      <c r="H1759" s="11">
        <v>1.9680464180108102E-3</v>
      </c>
      <c r="I1759" s="13">
        <v>7.9010120665359493E-3</v>
      </c>
      <c r="J1759" s="14">
        <v>0.80338412719560404</v>
      </c>
    </row>
    <row r="1760" spans="2:11" x14ac:dyDescent="0.2">
      <c r="B1760" s="6"/>
      <c r="C1760" s="10"/>
      <c r="D1760" s="10"/>
      <c r="E1760" s="11"/>
      <c r="F1760" s="12"/>
      <c r="G1760" s="10" t="s">
        <v>24</v>
      </c>
      <c r="H1760" s="11">
        <v>-2.0767505591291001E-2</v>
      </c>
      <c r="I1760" s="13">
        <v>1.8160467297846102E-2</v>
      </c>
      <c r="J1760" s="14">
        <v>0.25329655380312099</v>
      </c>
      <c r="K1760" s="2">
        <v>0.76</v>
      </c>
    </row>
    <row r="1761" spans="2:11" x14ac:dyDescent="0.2">
      <c r="B1761" s="6" t="s">
        <v>25</v>
      </c>
      <c r="C1761" s="10" t="s">
        <v>32</v>
      </c>
      <c r="D1761" s="10" t="s">
        <v>39</v>
      </c>
      <c r="E1761" s="11">
        <v>0.10039954105831</v>
      </c>
      <c r="F1761" s="12">
        <v>4.1857966356788301E-9</v>
      </c>
      <c r="G1761" s="10" t="s">
        <v>15</v>
      </c>
      <c r="H1761" s="11">
        <v>1.8738159311262299</v>
      </c>
      <c r="I1761" s="13">
        <v>0.53074386168329402</v>
      </c>
      <c r="J1761" s="14">
        <v>4.4883264531250799E-4</v>
      </c>
    </row>
    <row r="1762" spans="2:11" x14ac:dyDescent="0.2">
      <c r="B1762" s="6"/>
      <c r="C1762" s="10"/>
      <c r="D1762" s="10"/>
      <c r="E1762" s="11"/>
      <c r="F1762" s="12"/>
      <c r="G1762" s="10" t="s">
        <v>16</v>
      </c>
      <c r="H1762" s="11">
        <v>0.30433508181618402</v>
      </c>
      <c r="I1762" s="13">
        <v>0.15378749165927499</v>
      </c>
      <c r="J1762" s="14">
        <v>4.8313025811596001E-2</v>
      </c>
    </row>
    <row r="1763" spans="2:11" x14ac:dyDescent="0.2">
      <c r="B1763" s="6"/>
      <c r="C1763" s="10"/>
      <c r="D1763" s="10"/>
      <c r="E1763" s="11"/>
      <c r="F1763" s="12"/>
      <c r="G1763" s="10" t="s">
        <v>17</v>
      </c>
      <c r="H1763" s="11">
        <v>1.14730732887446E-2</v>
      </c>
      <c r="I1763" s="13">
        <v>1.15922786405871E-2</v>
      </c>
      <c r="J1763" s="14">
        <v>0.32273998075850902</v>
      </c>
    </row>
    <row r="1764" spans="2:11" x14ac:dyDescent="0.2">
      <c r="B1764" s="6"/>
      <c r="C1764" s="10"/>
      <c r="D1764" s="10"/>
      <c r="E1764" s="11"/>
      <c r="F1764" s="12"/>
      <c r="G1764" s="10" t="s">
        <v>18</v>
      </c>
      <c r="H1764" s="11">
        <v>4.6681356493091797E-2</v>
      </c>
      <c r="I1764" s="13">
        <v>7.7036838678105998E-2</v>
      </c>
      <c r="J1764" s="14">
        <v>0.54478586135350104</v>
      </c>
    </row>
    <row r="1765" spans="2:11" x14ac:dyDescent="0.2">
      <c r="B1765" s="6"/>
      <c r="C1765" s="10"/>
      <c r="D1765" s="10"/>
      <c r="E1765" s="11"/>
      <c r="F1765" s="12"/>
      <c r="G1765" s="10" t="s">
        <v>19</v>
      </c>
      <c r="H1765" s="11">
        <v>-2.4299196407978299E-2</v>
      </c>
      <c r="I1765" s="13">
        <v>6.1453714651410803E-3</v>
      </c>
      <c r="J1765" s="14">
        <v>8.6683858927245094E-5</v>
      </c>
    </row>
    <row r="1766" spans="2:11" x14ac:dyDescent="0.2">
      <c r="B1766" s="6"/>
      <c r="C1766" s="10"/>
      <c r="D1766" s="10"/>
      <c r="E1766" s="11"/>
      <c r="F1766" s="12"/>
      <c r="G1766" s="10" t="s">
        <v>20</v>
      </c>
      <c r="H1766" s="11">
        <v>-0.33817459202985301</v>
      </c>
      <c r="I1766" s="13">
        <v>6.4537427157531593E-2</v>
      </c>
      <c r="J1766" s="14">
        <v>2.2779382971408901E-7</v>
      </c>
    </row>
    <row r="1767" spans="2:11" x14ac:dyDescent="0.2">
      <c r="B1767" s="6"/>
      <c r="C1767" s="10"/>
      <c r="D1767" s="10"/>
      <c r="E1767" s="11"/>
      <c r="F1767" s="12"/>
      <c r="G1767" s="10" t="s">
        <v>36</v>
      </c>
      <c r="H1767" s="11">
        <v>3.7523133680270299E-2</v>
      </c>
      <c r="I1767" s="13">
        <v>7.9802534665761399E-2</v>
      </c>
      <c r="J1767" s="14">
        <v>0.638395357306901</v>
      </c>
    </row>
    <row r="1768" spans="2:11" x14ac:dyDescent="0.2">
      <c r="B1768" s="6"/>
      <c r="C1768" s="10"/>
      <c r="D1768" s="10"/>
      <c r="E1768" s="11"/>
      <c r="F1768" s="12"/>
      <c r="G1768" s="10" t="s">
        <v>21</v>
      </c>
      <c r="H1768" s="11">
        <v>7.3840744466984395E-2</v>
      </c>
      <c r="I1768" s="13">
        <v>4.9116115500791299E-2</v>
      </c>
      <c r="J1768" s="14">
        <v>0.133301864965644</v>
      </c>
    </row>
    <row r="1769" spans="2:11" x14ac:dyDescent="0.2">
      <c r="B1769" s="6"/>
      <c r="C1769" s="10"/>
      <c r="D1769" s="10"/>
      <c r="E1769" s="11"/>
      <c r="F1769" s="12"/>
      <c r="G1769" s="10" t="s">
        <v>22</v>
      </c>
      <c r="H1769" s="11">
        <v>-4.9176626495620698E-2</v>
      </c>
      <c r="I1769" s="13">
        <v>2.1342054366777202E-2</v>
      </c>
      <c r="J1769" s="14">
        <v>2.1575823806509201E-2</v>
      </c>
    </row>
    <row r="1770" spans="2:11" x14ac:dyDescent="0.2">
      <c r="B1770" s="6"/>
      <c r="C1770" s="10"/>
      <c r="D1770" s="10"/>
      <c r="E1770" s="11"/>
      <c r="F1770" s="12"/>
      <c r="G1770" s="10" t="s">
        <v>23</v>
      </c>
      <c r="H1770" s="11">
        <v>1.64803485628968E-3</v>
      </c>
      <c r="I1770" s="13">
        <v>7.8554843532812405E-3</v>
      </c>
      <c r="J1770" s="14">
        <v>0.83390462149988398</v>
      </c>
    </row>
    <row r="1771" spans="2:11" x14ac:dyDescent="0.2">
      <c r="B1771" s="6"/>
      <c r="C1771" s="10"/>
      <c r="D1771" s="10"/>
      <c r="E1771" s="11"/>
      <c r="F1771" s="12"/>
      <c r="G1771" s="10" t="s">
        <v>24</v>
      </c>
      <c r="H1771" s="11">
        <v>-3.9811687458543001E-2</v>
      </c>
      <c r="I1771" s="13">
        <v>1.5864780188486E-2</v>
      </c>
      <c r="J1771" s="14">
        <v>1.23734689182132E-2</v>
      </c>
      <c r="K1771" s="2">
        <v>0.14799999999999999</v>
      </c>
    </row>
    <row r="1772" spans="2:11" x14ac:dyDescent="0.2">
      <c r="B1772" s="6" t="s">
        <v>26</v>
      </c>
      <c r="C1772" s="10" t="s">
        <v>32</v>
      </c>
      <c r="D1772" s="10" t="s">
        <v>39</v>
      </c>
      <c r="E1772" s="11">
        <v>9.5526742025993205E-2</v>
      </c>
      <c r="F1772" s="12">
        <v>1.5688618306886399E-8</v>
      </c>
      <c r="G1772" s="10" t="s">
        <v>15</v>
      </c>
      <c r="H1772" s="11">
        <v>2.0526345814339502</v>
      </c>
      <c r="I1772" s="13">
        <v>0.51976063614211898</v>
      </c>
      <c r="J1772" s="14">
        <v>8.8418163296433998E-5</v>
      </c>
    </row>
    <row r="1773" spans="2:11" x14ac:dyDescent="0.2">
      <c r="B1773" s="6"/>
      <c r="C1773" s="10"/>
      <c r="D1773" s="10"/>
      <c r="E1773" s="11"/>
      <c r="F1773" s="12"/>
      <c r="G1773" s="10" t="s">
        <v>16</v>
      </c>
      <c r="H1773" s="11">
        <v>-0.41811715754807</v>
      </c>
      <c r="I1773" s="13">
        <v>0.23933572125588501</v>
      </c>
      <c r="J1773" s="14">
        <v>8.1187234349077403E-2</v>
      </c>
    </row>
    <row r="1774" spans="2:11" x14ac:dyDescent="0.2">
      <c r="B1774" s="6"/>
      <c r="C1774" s="10"/>
      <c r="D1774" s="10"/>
      <c r="E1774" s="11"/>
      <c r="F1774" s="12"/>
      <c r="G1774" s="10" t="s">
        <v>17</v>
      </c>
      <c r="H1774" s="11">
        <v>-1.2897915987375601E-2</v>
      </c>
      <c r="I1774" s="13">
        <v>8.6959805710758904E-3</v>
      </c>
      <c r="J1774" s="14">
        <v>0.13858268951467101</v>
      </c>
    </row>
    <row r="1775" spans="2:11" x14ac:dyDescent="0.2">
      <c r="B1775" s="6"/>
      <c r="C1775" s="10"/>
      <c r="D1775" s="10"/>
      <c r="E1775" s="11"/>
      <c r="F1775" s="12"/>
      <c r="G1775" s="10" t="s">
        <v>18</v>
      </c>
      <c r="H1775" s="11">
        <v>4.2421282984681903E-2</v>
      </c>
      <c r="I1775" s="13">
        <v>7.7174831853856304E-2</v>
      </c>
      <c r="J1775" s="14">
        <v>0.58275960545771099</v>
      </c>
    </row>
    <row r="1776" spans="2:11" x14ac:dyDescent="0.2">
      <c r="B1776" s="6"/>
      <c r="C1776" s="10"/>
      <c r="D1776" s="10"/>
      <c r="E1776" s="11"/>
      <c r="F1776" s="12"/>
      <c r="G1776" s="10" t="s">
        <v>19</v>
      </c>
      <c r="H1776" s="11">
        <v>-2.44006328677378E-2</v>
      </c>
      <c r="I1776" s="13">
        <v>6.1553744824238204E-3</v>
      </c>
      <c r="J1776" s="14">
        <v>8.3206816828261702E-5</v>
      </c>
    </row>
    <row r="1777" spans="2:11" x14ac:dyDescent="0.2">
      <c r="B1777" s="6"/>
      <c r="C1777" s="10"/>
      <c r="D1777" s="10"/>
      <c r="E1777" s="11"/>
      <c r="F1777" s="12"/>
      <c r="G1777" s="10" t="s">
        <v>20</v>
      </c>
      <c r="H1777" s="11">
        <v>-0.336580507672324</v>
      </c>
      <c r="I1777" s="13">
        <v>6.4883185119856204E-2</v>
      </c>
      <c r="J1777" s="14">
        <v>2.9839598651154E-7</v>
      </c>
    </row>
    <row r="1778" spans="2:11" x14ac:dyDescent="0.2">
      <c r="B1778" s="6"/>
      <c r="C1778" s="10"/>
      <c r="D1778" s="10"/>
      <c r="E1778" s="11"/>
      <c r="F1778" s="12"/>
      <c r="G1778" s="10" t="s">
        <v>36</v>
      </c>
      <c r="H1778" s="11">
        <v>4.0615530018354801E-2</v>
      </c>
      <c r="I1778" s="13">
        <v>7.9919131344109606E-2</v>
      </c>
      <c r="J1778" s="14">
        <v>0.61150771168528295</v>
      </c>
    </row>
    <row r="1779" spans="2:11" x14ac:dyDescent="0.2">
      <c r="B1779" s="6"/>
      <c r="C1779" s="10"/>
      <c r="D1779" s="10"/>
      <c r="E1779" s="11"/>
      <c r="F1779" s="12"/>
      <c r="G1779" s="10" t="s">
        <v>21</v>
      </c>
      <c r="H1779" s="11">
        <v>7.4245869713679205E-2</v>
      </c>
      <c r="I1779" s="13">
        <v>4.91426292572677E-2</v>
      </c>
      <c r="J1779" s="14">
        <v>0.13139731310387101</v>
      </c>
    </row>
    <row r="1780" spans="2:11" x14ac:dyDescent="0.2">
      <c r="B1780" s="6"/>
      <c r="C1780" s="10"/>
      <c r="D1780" s="10"/>
      <c r="E1780" s="11"/>
      <c r="F1780" s="12"/>
      <c r="G1780" s="10" t="s">
        <v>22</v>
      </c>
      <c r="H1780" s="11">
        <v>-4.4046004965409398E-2</v>
      </c>
      <c r="I1780" s="13">
        <v>2.13359192863058E-2</v>
      </c>
      <c r="J1780" s="14">
        <v>3.94391325494882E-2</v>
      </c>
    </row>
    <row r="1781" spans="2:11" x14ac:dyDescent="0.2">
      <c r="B1781" s="6"/>
      <c r="C1781" s="10"/>
      <c r="D1781" s="10"/>
      <c r="E1781" s="11"/>
      <c r="F1781" s="12"/>
      <c r="G1781" s="10" t="s">
        <v>23</v>
      </c>
      <c r="H1781" s="11">
        <v>2.7031598863119502E-3</v>
      </c>
      <c r="I1781" s="13">
        <v>7.8970435615451206E-3</v>
      </c>
      <c r="J1781" s="14">
        <v>0.73225338754847002</v>
      </c>
    </row>
    <row r="1782" spans="2:11" x14ac:dyDescent="0.2">
      <c r="B1782" s="6"/>
      <c r="C1782" s="10"/>
      <c r="D1782" s="10"/>
      <c r="E1782" s="11"/>
      <c r="F1782" s="12"/>
      <c r="G1782" s="10" t="s">
        <v>24</v>
      </c>
      <c r="H1782" s="11">
        <v>2.9014118199574199E-2</v>
      </c>
      <c r="I1782" s="13">
        <v>2.3602069773139299E-2</v>
      </c>
      <c r="J1782" s="14">
        <v>0.219474121344433</v>
      </c>
      <c r="K1782" s="2">
        <v>0.76</v>
      </c>
    </row>
    <row r="1783" spans="2:11" x14ac:dyDescent="0.2">
      <c r="B1783" s="6" t="s">
        <v>27</v>
      </c>
      <c r="C1783" s="10" t="s">
        <v>32</v>
      </c>
      <c r="D1783" s="10" t="s">
        <v>39</v>
      </c>
      <c r="E1783" s="11">
        <v>9.6126415019873596E-2</v>
      </c>
      <c r="F1783" s="12">
        <v>1.33467737011745E-8</v>
      </c>
      <c r="G1783" s="10" t="s">
        <v>15</v>
      </c>
      <c r="H1783" s="11">
        <v>2.0729964066978099</v>
      </c>
      <c r="I1783" s="13">
        <v>0.51953046169417905</v>
      </c>
      <c r="J1783" s="14">
        <v>7.48123571270158E-5</v>
      </c>
    </row>
    <row r="1784" spans="2:11" x14ac:dyDescent="0.2">
      <c r="B1784" s="6"/>
      <c r="C1784" s="10"/>
      <c r="D1784" s="10"/>
      <c r="E1784" s="11"/>
      <c r="F1784" s="12"/>
      <c r="G1784" s="10" t="s">
        <v>16</v>
      </c>
      <c r="H1784" s="11">
        <v>-5.7127736123689203E-2</v>
      </c>
      <c r="I1784" s="13">
        <v>0.17592804732883999</v>
      </c>
      <c r="J1784" s="14">
        <v>0.74551262480673497</v>
      </c>
    </row>
    <row r="1785" spans="2:11" x14ac:dyDescent="0.2">
      <c r="B1785" s="6"/>
      <c r="C1785" s="10"/>
      <c r="D1785" s="10"/>
      <c r="E1785" s="11"/>
      <c r="F1785" s="12"/>
      <c r="G1785" s="10" t="s">
        <v>17</v>
      </c>
      <c r="H1785" s="11">
        <v>-7.5925714464251497E-3</v>
      </c>
      <c r="I1785" s="13">
        <v>9.3044698984910308E-3</v>
      </c>
      <c r="J1785" s="14">
        <v>0.414839467825869</v>
      </c>
    </row>
    <row r="1786" spans="2:11" x14ac:dyDescent="0.2">
      <c r="B1786" s="6"/>
      <c r="C1786" s="10"/>
      <c r="D1786" s="10"/>
      <c r="E1786" s="11"/>
      <c r="F1786" s="12"/>
      <c r="G1786" s="10" t="s">
        <v>18</v>
      </c>
      <c r="H1786" s="11">
        <v>3.9664724012756301E-2</v>
      </c>
      <c r="I1786" s="13">
        <v>7.7109908952390796E-2</v>
      </c>
      <c r="J1786" s="14">
        <v>0.60718085416078305</v>
      </c>
    </row>
    <row r="1787" spans="2:11" x14ac:dyDescent="0.2">
      <c r="B1787" s="6"/>
      <c r="C1787" s="10"/>
      <c r="D1787" s="10"/>
      <c r="E1787" s="11"/>
      <c r="F1787" s="12"/>
      <c r="G1787" s="10" t="s">
        <v>19</v>
      </c>
      <c r="H1787" s="11">
        <v>-2.4280125374107502E-2</v>
      </c>
      <c r="I1787" s="13">
        <v>6.15744895610009E-3</v>
      </c>
      <c r="J1787" s="14">
        <v>9.0591641846804195E-5</v>
      </c>
    </row>
    <row r="1788" spans="2:11" x14ac:dyDescent="0.2">
      <c r="B1788" s="6"/>
      <c r="C1788" s="10"/>
      <c r="D1788" s="10"/>
      <c r="E1788" s="11"/>
      <c r="F1788" s="12"/>
      <c r="G1788" s="10" t="s">
        <v>20</v>
      </c>
      <c r="H1788" s="11">
        <v>-0.322501908077995</v>
      </c>
      <c r="I1788" s="13">
        <v>6.5013725198321798E-2</v>
      </c>
      <c r="J1788" s="14">
        <v>9.33770532800161E-7</v>
      </c>
    </row>
    <row r="1789" spans="2:11" x14ac:dyDescent="0.2">
      <c r="B1789" s="6"/>
      <c r="C1789" s="10"/>
      <c r="D1789" s="10"/>
      <c r="E1789" s="11"/>
      <c r="F1789" s="12"/>
      <c r="G1789" s="10" t="s">
        <v>36</v>
      </c>
      <c r="H1789" s="11">
        <v>3.0770679995082699E-2</v>
      </c>
      <c r="I1789" s="13">
        <v>8.0078638209060998E-2</v>
      </c>
      <c r="J1789" s="14">
        <v>0.70093474042859505</v>
      </c>
    </row>
    <row r="1790" spans="2:11" x14ac:dyDescent="0.2">
      <c r="B1790" s="6"/>
      <c r="C1790" s="10"/>
      <c r="D1790" s="10"/>
      <c r="E1790" s="11"/>
      <c r="F1790" s="12"/>
      <c r="G1790" s="10" t="s">
        <v>21</v>
      </c>
      <c r="H1790" s="11">
        <v>7.2890095327066404E-2</v>
      </c>
      <c r="I1790" s="13">
        <v>4.9127849030467401E-2</v>
      </c>
      <c r="J1790" s="14">
        <v>0.138455946372363</v>
      </c>
    </row>
    <row r="1791" spans="2:11" x14ac:dyDescent="0.2">
      <c r="B1791" s="6"/>
      <c r="C1791" s="10"/>
      <c r="D1791" s="10"/>
      <c r="E1791" s="11"/>
      <c r="F1791" s="12"/>
      <c r="G1791" s="10" t="s">
        <v>22</v>
      </c>
      <c r="H1791" s="11">
        <v>-4.4574566379686403E-2</v>
      </c>
      <c r="I1791" s="13">
        <v>2.1312412027586401E-2</v>
      </c>
      <c r="J1791" s="14">
        <v>3.6934646567998802E-2</v>
      </c>
    </row>
    <row r="1792" spans="2:11" x14ac:dyDescent="0.2">
      <c r="B1792" s="6"/>
      <c r="C1792" s="10"/>
      <c r="D1792" s="10"/>
      <c r="E1792" s="11"/>
      <c r="F1792" s="12"/>
      <c r="G1792" s="10" t="s">
        <v>23</v>
      </c>
      <c r="H1792" s="11">
        <v>4.9547149424772298E-4</v>
      </c>
      <c r="I1792" s="13">
        <v>7.9277383066306707E-3</v>
      </c>
      <c r="J1792" s="14">
        <v>0.95018818258581095</v>
      </c>
    </row>
    <row r="1793" spans="2:11" x14ac:dyDescent="0.2">
      <c r="B1793" s="6"/>
      <c r="C1793" s="10"/>
      <c r="D1793" s="10"/>
      <c r="E1793" s="11"/>
      <c r="F1793" s="12"/>
      <c r="G1793" s="10" t="s">
        <v>24</v>
      </c>
      <c r="H1793" s="11">
        <v>-1.00199252144604E-2</v>
      </c>
      <c r="I1793" s="13">
        <v>1.8524102126060201E-2</v>
      </c>
      <c r="J1793" s="14">
        <v>0.58878273057377595</v>
      </c>
      <c r="K1793" s="2">
        <v>0.84399999999999997</v>
      </c>
    </row>
    <row r="1794" spans="2:11" x14ac:dyDescent="0.2">
      <c r="B1794" s="6" t="s">
        <v>28</v>
      </c>
      <c r="C1794" s="10" t="s">
        <v>32</v>
      </c>
      <c r="D1794" s="10" t="s">
        <v>39</v>
      </c>
      <c r="E1794" s="11">
        <v>9.3138440448342602E-2</v>
      </c>
      <c r="F1794" s="12">
        <v>2.9787965888443601E-8</v>
      </c>
      <c r="G1794" s="10" t="s">
        <v>15</v>
      </c>
      <c r="H1794" s="11">
        <v>2.17539198809849</v>
      </c>
      <c r="I1794" s="13">
        <v>0.529946061630443</v>
      </c>
      <c r="J1794" s="14">
        <v>4.6465131470157402E-5</v>
      </c>
    </row>
    <row r="1795" spans="2:11" x14ac:dyDescent="0.2">
      <c r="B1795" s="6"/>
      <c r="C1795" s="10"/>
      <c r="D1795" s="10"/>
      <c r="E1795" s="11"/>
      <c r="F1795" s="12"/>
      <c r="G1795" s="10" t="s">
        <v>16</v>
      </c>
      <c r="H1795" s="11">
        <v>-0.107513488795231</v>
      </c>
      <c r="I1795" s="13">
        <v>0.15694762306971499</v>
      </c>
      <c r="J1795" s="14">
        <v>0.49360979959082801</v>
      </c>
    </row>
    <row r="1796" spans="2:11" x14ac:dyDescent="0.2">
      <c r="B1796" s="6"/>
      <c r="C1796" s="10"/>
      <c r="D1796" s="10"/>
      <c r="E1796" s="11"/>
      <c r="F1796" s="12"/>
      <c r="G1796" s="10" t="s">
        <v>17</v>
      </c>
      <c r="H1796" s="11">
        <v>-2.10085615851365E-2</v>
      </c>
      <c r="I1796" s="13">
        <v>1.26622934905422E-2</v>
      </c>
      <c r="J1796" s="14">
        <v>9.7646784518813798E-2</v>
      </c>
    </row>
    <row r="1797" spans="2:11" x14ac:dyDescent="0.2">
      <c r="B1797" s="6"/>
      <c r="C1797" s="10"/>
      <c r="D1797" s="10"/>
      <c r="E1797" s="11"/>
      <c r="F1797" s="12"/>
      <c r="G1797" s="10" t="s">
        <v>18</v>
      </c>
      <c r="H1797" s="11">
        <v>4.1074815418010502E-2</v>
      </c>
      <c r="I1797" s="13">
        <v>7.7270801982797205E-2</v>
      </c>
      <c r="J1797" s="14">
        <v>0.59523485953859101</v>
      </c>
    </row>
    <row r="1798" spans="2:11" x14ac:dyDescent="0.2">
      <c r="B1798" s="6"/>
      <c r="C1798" s="10"/>
      <c r="D1798" s="10"/>
      <c r="E1798" s="11"/>
      <c r="F1798" s="12"/>
      <c r="G1798" s="10" t="s">
        <v>19</v>
      </c>
      <c r="H1798" s="11">
        <v>-2.5197195543871301E-2</v>
      </c>
      <c r="I1798" s="13">
        <v>6.16779848759342E-3</v>
      </c>
      <c r="J1798" s="14">
        <v>5.0452702696203597E-5</v>
      </c>
    </row>
    <row r="1799" spans="2:11" x14ac:dyDescent="0.2">
      <c r="B1799" s="6"/>
      <c r="C1799" s="10"/>
      <c r="D1799" s="10"/>
      <c r="E1799" s="11"/>
      <c r="F1799" s="12"/>
      <c r="G1799" s="10" t="s">
        <v>20</v>
      </c>
      <c r="H1799" s="11">
        <v>-0.33041110060037199</v>
      </c>
      <c r="I1799" s="13">
        <v>6.4873687002009101E-2</v>
      </c>
      <c r="J1799" s="14">
        <v>4.8195532164290005E-7</v>
      </c>
    </row>
    <row r="1800" spans="2:11" x14ac:dyDescent="0.2">
      <c r="B1800" s="6"/>
      <c r="C1800" s="10"/>
      <c r="D1800" s="10"/>
      <c r="E1800" s="11"/>
      <c r="F1800" s="12"/>
      <c r="G1800" s="10" t="s">
        <v>36</v>
      </c>
      <c r="H1800" s="11">
        <v>3.9590905707061003E-2</v>
      </c>
      <c r="I1800" s="13">
        <v>8.0160730510304798E-2</v>
      </c>
      <c r="J1800" s="14">
        <v>0.62157468292543305</v>
      </c>
    </row>
    <row r="1801" spans="2:11" x14ac:dyDescent="0.2">
      <c r="B1801" s="6"/>
      <c r="C1801" s="10"/>
      <c r="D1801" s="10"/>
      <c r="E1801" s="11"/>
      <c r="F1801" s="12"/>
      <c r="G1801" s="10" t="s">
        <v>21</v>
      </c>
      <c r="H1801" s="11">
        <v>7.69305184224328E-2</v>
      </c>
      <c r="I1801" s="13">
        <v>4.9251135744462299E-2</v>
      </c>
      <c r="J1801" s="14">
        <v>0.118851732300588</v>
      </c>
    </row>
    <row r="1802" spans="2:11" x14ac:dyDescent="0.2">
      <c r="B1802" s="6"/>
      <c r="C1802" s="10"/>
      <c r="D1802" s="10"/>
      <c r="E1802" s="11"/>
      <c r="F1802" s="12"/>
      <c r="G1802" s="10" t="s">
        <v>22</v>
      </c>
      <c r="H1802" s="11">
        <v>-4.74359743794283E-2</v>
      </c>
      <c r="I1802" s="13">
        <v>2.13900802165925E-2</v>
      </c>
      <c r="J1802" s="14">
        <v>2.6978453857436999E-2</v>
      </c>
    </row>
    <row r="1803" spans="2:11" x14ac:dyDescent="0.2">
      <c r="B1803" s="6"/>
      <c r="C1803" s="10"/>
      <c r="D1803" s="10"/>
      <c r="E1803" s="11"/>
      <c r="F1803" s="12"/>
      <c r="G1803" s="10" t="s">
        <v>23</v>
      </c>
      <c r="H1803" s="11">
        <v>9.899059452428379E-4</v>
      </c>
      <c r="I1803" s="13">
        <v>7.8992635219693793E-3</v>
      </c>
      <c r="J1803" s="14">
        <v>0.90031817535849001</v>
      </c>
    </row>
    <row r="1804" spans="2:11" x14ac:dyDescent="0.2">
      <c r="B1804" s="6"/>
      <c r="C1804" s="10"/>
      <c r="D1804" s="10"/>
      <c r="E1804" s="11"/>
      <c r="F1804" s="12"/>
      <c r="G1804" s="10" t="s">
        <v>24</v>
      </c>
      <c r="H1804" s="11">
        <v>1.9197891263435001E-2</v>
      </c>
      <c r="I1804" s="13">
        <v>1.6285632873581101E-2</v>
      </c>
      <c r="J1804" s="14">
        <v>0.23896897494865099</v>
      </c>
      <c r="K1804" s="2">
        <v>0.76</v>
      </c>
    </row>
    <row r="1805" spans="2:11" x14ac:dyDescent="0.2">
      <c r="B1805" s="6" t="s">
        <v>29</v>
      </c>
      <c r="C1805" s="10" t="s">
        <v>32</v>
      </c>
      <c r="D1805" s="10" t="s">
        <v>39</v>
      </c>
      <c r="E1805" s="11">
        <v>8.96546710918701E-2</v>
      </c>
      <c r="F1805" s="12">
        <v>7.5303839532502796E-8</v>
      </c>
      <c r="G1805" s="10" t="s">
        <v>15</v>
      </c>
      <c r="H1805" s="11">
        <v>2.0730572975489698</v>
      </c>
      <c r="I1805" s="13">
        <v>0.52539421982573697</v>
      </c>
      <c r="J1805" s="14">
        <v>8.9674787007311502E-5</v>
      </c>
    </row>
    <row r="1806" spans="2:11" x14ac:dyDescent="0.2">
      <c r="B1806" s="6"/>
      <c r="C1806" s="10"/>
      <c r="D1806" s="10"/>
      <c r="E1806" s="11"/>
      <c r="F1806" s="12"/>
      <c r="G1806" s="10" t="s">
        <v>16</v>
      </c>
      <c r="H1806" s="11">
        <v>-2.2147598280923601E-2</v>
      </c>
      <c r="I1806" s="13">
        <v>0.17360299171766799</v>
      </c>
      <c r="J1806" s="14">
        <v>0.89853021760601803</v>
      </c>
    </row>
    <row r="1807" spans="2:11" x14ac:dyDescent="0.2">
      <c r="B1807" s="6"/>
      <c r="C1807" s="10"/>
      <c r="D1807" s="10"/>
      <c r="E1807" s="11"/>
      <c r="F1807" s="12"/>
      <c r="G1807" s="10" t="s">
        <v>17</v>
      </c>
      <c r="H1807" s="11">
        <v>-1.0744537634508E-2</v>
      </c>
      <c r="I1807" s="13">
        <v>9.5314604824678108E-3</v>
      </c>
      <c r="J1807" s="14">
        <v>0.26011075346256901</v>
      </c>
    </row>
    <row r="1808" spans="2:11" x14ac:dyDescent="0.2">
      <c r="B1808" s="6"/>
      <c r="C1808" s="10"/>
      <c r="D1808" s="10"/>
      <c r="E1808" s="11"/>
      <c r="F1808" s="12"/>
      <c r="G1808" s="10" t="s">
        <v>18</v>
      </c>
      <c r="H1808" s="11">
        <v>3.84075292611969E-2</v>
      </c>
      <c r="I1808" s="13">
        <v>7.7424300613161398E-2</v>
      </c>
      <c r="J1808" s="14">
        <v>0.62004279025355702</v>
      </c>
    </row>
    <row r="1809" spans="2:11" x14ac:dyDescent="0.2">
      <c r="B1809" s="6"/>
      <c r="C1809" s="10"/>
      <c r="D1809" s="10"/>
      <c r="E1809" s="11"/>
      <c r="F1809" s="12"/>
      <c r="G1809" s="10" t="s">
        <v>19</v>
      </c>
      <c r="H1809" s="11">
        <v>-2.4698002338555701E-2</v>
      </c>
      <c r="I1809" s="13">
        <v>6.1795542506703502E-3</v>
      </c>
      <c r="J1809" s="14">
        <v>7.2815871770955798E-5</v>
      </c>
    </row>
    <row r="1810" spans="2:11" x14ac:dyDescent="0.2">
      <c r="B1810" s="6"/>
      <c r="C1810" s="10"/>
      <c r="D1810" s="10"/>
      <c r="E1810" s="11"/>
      <c r="F1810" s="12"/>
      <c r="G1810" s="10" t="s">
        <v>20</v>
      </c>
      <c r="H1810" s="11">
        <v>-0.33398703104681898</v>
      </c>
      <c r="I1810" s="13">
        <v>6.49434471803991E-2</v>
      </c>
      <c r="J1810" s="14">
        <v>3.7493664691860898E-7</v>
      </c>
    </row>
    <row r="1811" spans="2:11" x14ac:dyDescent="0.2">
      <c r="B1811" s="6"/>
      <c r="C1811" s="10"/>
      <c r="D1811" s="10"/>
      <c r="E1811" s="11"/>
      <c r="F1811" s="12"/>
      <c r="G1811" s="10" t="s">
        <v>36</v>
      </c>
      <c r="H1811" s="11">
        <v>4.0213170855661E-2</v>
      </c>
      <c r="I1811" s="13">
        <v>8.0312978028672904E-2</v>
      </c>
      <c r="J1811" s="14">
        <v>0.61677494609301198</v>
      </c>
    </row>
    <row r="1812" spans="2:11" x14ac:dyDescent="0.2">
      <c r="B1812" s="6"/>
      <c r="C1812" s="10"/>
      <c r="D1812" s="10"/>
      <c r="E1812" s="11"/>
      <c r="F1812" s="12"/>
      <c r="G1812" s="10" t="s">
        <v>21</v>
      </c>
      <c r="H1812" s="11">
        <v>7.3727947951106404E-2</v>
      </c>
      <c r="I1812" s="13">
        <v>4.9300948072343802E-2</v>
      </c>
      <c r="J1812" s="14">
        <v>0.135355875410653</v>
      </c>
    </row>
    <row r="1813" spans="2:11" x14ac:dyDescent="0.2">
      <c r="B1813" s="6"/>
      <c r="C1813" s="10"/>
      <c r="D1813" s="10"/>
      <c r="E1813" s="11"/>
      <c r="F1813" s="12"/>
      <c r="G1813" s="10" t="s">
        <v>22</v>
      </c>
      <c r="H1813" s="11">
        <v>-4.4988283463386701E-2</v>
      </c>
      <c r="I1813" s="13">
        <v>2.1393870674316001E-2</v>
      </c>
      <c r="J1813" s="14">
        <v>3.5923805848913602E-2</v>
      </c>
    </row>
    <row r="1814" spans="2:11" x14ac:dyDescent="0.2">
      <c r="B1814" s="6"/>
      <c r="C1814" s="10"/>
      <c r="D1814" s="10"/>
      <c r="E1814" s="11"/>
      <c r="F1814" s="12"/>
      <c r="G1814" s="10" t="s">
        <v>23</v>
      </c>
      <c r="H1814" s="11">
        <v>1.2748510285824301E-3</v>
      </c>
      <c r="I1814" s="13">
        <v>7.9118847298620693E-3</v>
      </c>
      <c r="J1814" s="14">
        <v>0.87204822437166396</v>
      </c>
    </row>
    <row r="1815" spans="2:11" x14ac:dyDescent="0.2">
      <c r="B1815" s="6"/>
      <c r="C1815" s="10"/>
      <c r="D1815" s="10"/>
      <c r="E1815" s="11"/>
      <c r="F1815" s="12"/>
      <c r="G1815" s="10" t="s">
        <v>24</v>
      </c>
      <c r="H1815" s="11">
        <v>4.5222886828584401E-3</v>
      </c>
      <c r="I1815" s="13">
        <v>1.7873936092694401E-2</v>
      </c>
      <c r="J1815" s="14">
        <v>0.80035315645335003</v>
      </c>
      <c r="K1815" s="2">
        <v>0.92900000000000005</v>
      </c>
    </row>
    <row r="1816" spans="2:11" x14ac:dyDescent="0.2">
      <c r="B1816" s="6" t="s">
        <v>12</v>
      </c>
      <c r="C1816" s="10" t="s">
        <v>33</v>
      </c>
      <c r="D1816" s="10" t="s">
        <v>39</v>
      </c>
      <c r="E1816" s="11">
        <v>9.3158507704033694E-2</v>
      </c>
      <c r="F1816" s="12">
        <v>2.9628453306845399E-8</v>
      </c>
      <c r="G1816" s="10" t="s">
        <v>15</v>
      </c>
      <c r="H1816" s="11">
        <v>1.96149804103419</v>
      </c>
      <c r="I1816" s="13">
        <v>0.53201864032551904</v>
      </c>
      <c r="J1816" s="14">
        <v>2.4910271496294102E-4</v>
      </c>
    </row>
    <row r="1817" spans="2:11" x14ac:dyDescent="0.2">
      <c r="B1817" s="6"/>
      <c r="C1817" s="10"/>
      <c r="D1817" s="10"/>
      <c r="E1817" s="11"/>
      <c r="F1817" s="12"/>
      <c r="G1817" s="10" t="s">
        <v>16</v>
      </c>
      <c r="H1817" s="11">
        <v>3.8858354629155899E-2</v>
      </c>
      <c r="I1817" s="13">
        <v>0.102039164584338</v>
      </c>
      <c r="J1817" s="14">
        <v>0.70348269096576599</v>
      </c>
    </row>
    <row r="1818" spans="2:11" x14ac:dyDescent="0.2">
      <c r="B1818" s="6"/>
      <c r="C1818" s="10"/>
      <c r="D1818" s="10"/>
      <c r="E1818" s="11"/>
      <c r="F1818" s="12"/>
      <c r="G1818" s="10" t="s">
        <v>17</v>
      </c>
      <c r="H1818" s="11">
        <v>-2.3663823307258299E-2</v>
      </c>
      <c r="I1818" s="13">
        <v>5.89513585779343E-2</v>
      </c>
      <c r="J1818" s="14">
        <v>0.68826944095435405</v>
      </c>
    </row>
    <row r="1819" spans="2:11" x14ac:dyDescent="0.2">
      <c r="B1819" s="6"/>
      <c r="C1819" s="10"/>
      <c r="D1819" s="10"/>
      <c r="E1819" s="11"/>
      <c r="F1819" s="12"/>
      <c r="G1819" s="10" t="s">
        <v>18</v>
      </c>
      <c r="H1819" s="11">
        <v>3.6927969697871502E-2</v>
      </c>
      <c r="I1819" s="13">
        <v>7.7226747493218395E-2</v>
      </c>
      <c r="J1819" s="14">
        <v>0.63271162416830595</v>
      </c>
    </row>
    <row r="1820" spans="2:11" x14ac:dyDescent="0.2">
      <c r="B1820" s="6"/>
      <c r="C1820" s="10"/>
      <c r="D1820" s="10"/>
      <c r="E1820" s="11"/>
      <c r="F1820" s="12"/>
      <c r="G1820" s="10" t="s">
        <v>19</v>
      </c>
      <c r="H1820" s="11">
        <v>-2.4422193277312099E-2</v>
      </c>
      <c r="I1820" s="13">
        <v>6.19974100442901E-3</v>
      </c>
      <c r="J1820" s="14">
        <v>9.2067503260705798E-5</v>
      </c>
    </row>
    <row r="1821" spans="2:11" x14ac:dyDescent="0.2">
      <c r="B1821" s="6"/>
      <c r="C1821" s="10"/>
      <c r="D1821" s="10"/>
      <c r="E1821" s="11"/>
      <c r="F1821" s="12"/>
      <c r="G1821" s="10" t="s">
        <v>20</v>
      </c>
      <c r="H1821" s="11">
        <v>-0.33755151467678302</v>
      </c>
      <c r="I1821" s="13">
        <v>6.48752838770566E-2</v>
      </c>
      <c r="J1821" s="14">
        <v>2.7545685248546001E-7</v>
      </c>
    </row>
    <row r="1822" spans="2:11" x14ac:dyDescent="0.2">
      <c r="B1822" s="6"/>
      <c r="C1822" s="10"/>
      <c r="D1822" s="10"/>
      <c r="E1822" s="11"/>
      <c r="F1822" s="12"/>
      <c r="G1822" s="10" t="s">
        <v>36</v>
      </c>
      <c r="H1822" s="11">
        <v>3.6560347717039698E-2</v>
      </c>
      <c r="I1822" s="13">
        <v>8.0386526862926799E-2</v>
      </c>
      <c r="J1822" s="14">
        <v>0.64942441448110699</v>
      </c>
    </row>
    <row r="1823" spans="2:11" x14ac:dyDescent="0.2">
      <c r="B1823" s="6"/>
      <c r="C1823" s="10"/>
      <c r="D1823" s="10"/>
      <c r="E1823" s="11"/>
      <c r="F1823" s="12"/>
      <c r="G1823" s="10" t="s">
        <v>21</v>
      </c>
      <c r="H1823" s="11">
        <v>8.4296905787546297E-2</v>
      </c>
      <c r="I1823" s="13">
        <v>4.96979872499776E-2</v>
      </c>
      <c r="J1823" s="14">
        <v>9.0406899521987105E-2</v>
      </c>
    </row>
    <row r="1824" spans="2:11" x14ac:dyDescent="0.2">
      <c r="B1824" s="6"/>
      <c r="C1824" s="10"/>
      <c r="D1824" s="10"/>
      <c r="E1824" s="11"/>
      <c r="F1824" s="12"/>
      <c r="G1824" s="10" t="s">
        <v>22</v>
      </c>
      <c r="H1824" s="11">
        <v>-3.7456613071586597E-2</v>
      </c>
      <c r="I1824" s="13">
        <v>2.25422161189156E-2</v>
      </c>
      <c r="J1824" s="14">
        <v>9.71485091614675E-2</v>
      </c>
    </row>
    <row r="1825" spans="2:11" x14ac:dyDescent="0.2">
      <c r="B1825" s="6"/>
      <c r="C1825" s="10"/>
      <c r="D1825" s="10"/>
      <c r="E1825" s="11"/>
      <c r="F1825" s="12"/>
      <c r="G1825" s="10" t="s">
        <v>23</v>
      </c>
      <c r="H1825" s="11">
        <v>1.9451408566561401E-3</v>
      </c>
      <c r="I1825" s="13">
        <v>7.8881063500916698E-3</v>
      </c>
      <c r="J1825" s="14">
        <v>0.80531466232886395</v>
      </c>
    </row>
    <row r="1826" spans="2:11" x14ac:dyDescent="0.2">
      <c r="B1826" s="6"/>
      <c r="C1826" s="10"/>
      <c r="D1826" s="10"/>
      <c r="E1826" s="11"/>
      <c r="F1826" s="12"/>
      <c r="G1826" s="10" t="s">
        <v>24</v>
      </c>
      <c r="H1826" s="11">
        <v>-4.6624590142854298E-2</v>
      </c>
      <c r="I1826" s="13">
        <v>6.7290516777264706E-2</v>
      </c>
      <c r="J1826" s="14">
        <v>0.48866895990421</v>
      </c>
      <c r="K1826" s="2">
        <v>0.84399999999999997</v>
      </c>
    </row>
    <row r="1827" spans="2:11" x14ac:dyDescent="0.2">
      <c r="B1827" s="6" t="s">
        <v>25</v>
      </c>
      <c r="C1827" s="10" t="s">
        <v>33</v>
      </c>
      <c r="D1827" s="10" t="s">
        <v>39</v>
      </c>
      <c r="E1827" s="11">
        <v>9.8556257852059501E-2</v>
      </c>
      <c r="F1827" s="12">
        <v>6.9138317051136901E-9</v>
      </c>
      <c r="G1827" s="10" t="s">
        <v>15</v>
      </c>
      <c r="H1827" s="11">
        <v>1.9415821729574101</v>
      </c>
      <c r="I1827" s="13">
        <v>0.52216281458178104</v>
      </c>
      <c r="J1827" s="14">
        <v>2.2070942061507099E-4</v>
      </c>
    </row>
    <row r="1828" spans="2:11" x14ac:dyDescent="0.2">
      <c r="B1828" s="6"/>
      <c r="C1828" s="10"/>
      <c r="D1828" s="10"/>
      <c r="E1828" s="11"/>
      <c r="F1828" s="12"/>
      <c r="G1828" s="10" t="s">
        <v>16</v>
      </c>
      <c r="H1828" s="11">
        <v>6.1509607198526703E-2</v>
      </c>
      <c r="I1828" s="13">
        <v>8.8493555440016594E-2</v>
      </c>
      <c r="J1828" s="14">
        <v>0.48729696186284099</v>
      </c>
    </row>
    <row r="1829" spans="2:11" x14ac:dyDescent="0.2">
      <c r="B1829" s="6"/>
      <c r="C1829" s="10"/>
      <c r="D1829" s="10"/>
      <c r="E1829" s="11"/>
      <c r="F1829" s="12"/>
      <c r="G1829" s="10" t="s">
        <v>17</v>
      </c>
      <c r="H1829" s="11">
        <v>7.1788034045992995E-4</v>
      </c>
      <c r="I1829" s="13">
        <v>4.5816232452011399E-2</v>
      </c>
      <c r="J1829" s="14">
        <v>0.98750428633880905</v>
      </c>
    </row>
    <row r="1830" spans="2:11" x14ac:dyDescent="0.2">
      <c r="B1830" s="6"/>
      <c r="C1830" s="10"/>
      <c r="D1830" s="10"/>
      <c r="E1830" s="11"/>
      <c r="F1830" s="12"/>
      <c r="G1830" s="10" t="s">
        <v>18</v>
      </c>
      <c r="H1830" s="11">
        <v>4.26039894916602E-2</v>
      </c>
      <c r="I1830" s="13">
        <v>7.7079326173104701E-2</v>
      </c>
      <c r="J1830" s="14">
        <v>0.58066945339276399</v>
      </c>
    </row>
    <row r="1831" spans="2:11" x14ac:dyDescent="0.2">
      <c r="B1831" s="6"/>
      <c r="C1831" s="10"/>
      <c r="D1831" s="10"/>
      <c r="E1831" s="11"/>
      <c r="F1831" s="12"/>
      <c r="G1831" s="10" t="s">
        <v>19</v>
      </c>
      <c r="H1831" s="11">
        <v>-2.4251299341953299E-2</v>
      </c>
      <c r="I1831" s="13">
        <v>6.15464275511489E-3</v>
      </c>
      <c r="J1831" s="14">
        <v>9.1658442465450003E-5</v>
      </c>
    </row>
    <row r="1832" spans="2:11" x14ac:dyDescent="0.2">
      <c r="B1832" s="6"/>
      <c r="C1832" s="10"/>
      <c r="D1832" s="10"/>
      <c r="E1832" s="11"/>
      <c r="F1832" s="12"/>
      <c r="G1832" s="10" t="s">
        <v>20</v>
      </c>
      <c r="H1832" s="11">
        <v>-0.34020326544509799</v>
      </c>
      <c r="I1832" s="13">
        <v>6.4560039658805704E-2</v>
      </c>
      <c r="J1832" s="14">
        <v>1.95439778936223E-7</v>
      </c>
    </row>
    <row r="1833" spans="2:11" x14ac:dyDescent="0.2">
      <c r="B1833" s="6"/>
      <c r="C1833" s="10"/>
      <c r="D1833" s="10"/>
      <c r="E1833" s="11"/>
      <c r="F1833" s="12"/>
      <c r="G1833" s="10" t="s">
        <v>36</v>
      </c>
      <c r="H1833" s="11">
        <v>3.6013868102292103E-2</v>
      </c>
      <c r="I1833" s="13">
        <v>7.9915120103207601E-2</v>
      </c>
      <c r="J1833" s="14">
        <v>0.65241517614564903</v>
      </c>
    </row>
    <row r="1834" spans="2:11" x14ac:dyDescent="0.2">
      <c r="B1834" s="6"/>
      <c r="C1834" s="10"/>
      <c r="D1834" s="10"/>
      <c r="E1834" s="11"/>
      <c r="F1834" s="12"/>
      <c r="G1834" s="10" t="s">
        <v>21</v>
      </c>
      <c r="H1834" s="11">
        <v>8.2416889122797293E-2</v>
      </c>
      <c r="I1834" s="13">
        <v>4.9531402300146299E-2</v>
      </c>
      <c r="J1834" s="14">
        <v>9.6685436048276799E-2</v>
      </c>
    </row>
    <row r="1835" spans="2:11" x14ac:dyDescent="0.2">
      <c r="B1835" s="6"/>
      <c r="C1835" s="10"/>
      <c r="D1835" s="10"/>
      <c r="E1835" s="11"/>
      <c r="F1835" s="12"/>
      <c r="G1835" s="10" t="s">
        <v>22</v>
      </c>
      <c r="H1835" s="11">
        <v>-3.9017149736595903E-2</v>
      </c>
      <c r="I1835" s="13">
        <v>2.2395623938955202E-2</v>
      </c>
      <c r="J1835" s="14">
        <v>8.2026411825633194E-2</v>
      </c>
    </row>
    <row r="1836" spans="2:11" x14ac:dyDescent="0.2">
      <c r="B1836" s="6"/>
      <c r="C1836" s="10"/>
      <c r="D1836" s="10"/>
      <c r="E1836" s="11"/>
      <c r="F1836" s="12"/>
      <c r="G1836" s="10" t="s">
        <v>23</v>
      </c>
      <c r="H1836" s="11">
        <v>2.1222378221780499E-3</v>
      </c>
      <c r="I1836" s="13">
        <v>7.8701124205363404E-3</v>
      </c>
      <c r="J1836" s="14">
        <v>0.78752280197805002</v>
      </c>
    </row>
    <row r="1837" spans="2:11" x14ac:dyDescent="0.2">
      <c r="B1837" s="6"/>
      <c r="C1837" s="10"/>
      <c r="D1837" s="10"/>
      <c r="E1837" s="11"/>
      <c r="F1837" s="12"/>
      <c r="G1837" s="10" t="s">
        <v>24</v>
      </c>
      <c r="H1837" s="11">
        <v>-0.10871723474879599</v>
      </c>
      <c r="I1837" s="13">
        <v>5.99922437470004E-2</v>
      </c>
      <c r="J1837" s="14">
        <v>7.0492570094852297E-2</v>
      </c>
      <c r="K1837" s="2">
        <v>0.45400000000000001</v>
      </c>
    </row>
    <row r="1838" spans="2:11" x14ac:dyDescent="0.2">
      <c r="B1838" s="6" t="s">
        <v>26</v>
      </c>
      <c r="C1838" s="10" t="s">
        <v>33</v>
      </c>
      <c r="D1838" s="10" t="s">
        <v>39</v>
      </c>
      <c r="E1838" s="11">
        <v>9.6834647620073502E-2</v>
      </c>
      <c r="F1838" s="12">
        <v>1.10232355123556E-8</v>
      </c>
      <c r="G1838" s="10" t="s">
        <v>15</v>
      </c>
      <c r="H1838" s="11">
        <v>2.0092435851872801</v>
      </c>
      <c r="I1838" s="13">
        <v>0.51765450518705103</v>
      </c>
      <c r="J1838" s="14">
        <v>1.16208984054029E-4</v>
      </c>
    </row>
    <row r="1839" spans="2:11" x14ac:dyDescent="0.2">
      <c r="B1839" s="6"/>
      <c r="C1839" s="10"/>
      <c r="D1839" s="10"/>
      <c r="E1839" s="11"/>
      <c r="F1839" s="12"/>
      <c r="G1839" s="10" t="s">
        <v>16</v>
      </c>
      <c r="H1839" s="11">
        <v>-0.161616759209602</v>
      </c>
      <c r="I1839" s="13">
        <v>0.13551099781956899</v>
      </c>
      <c r="J1839" s="14">
        <v>0.23351281725748299</v>
      </c>
    </row>
    <row r="1840" spans="2:11" x14ac:dyDescent="0.2">
      <c r="B1840" s="6"/>
      <c r="C1840" s="10"/>
      <c r="D1840" s="10"/>
      <c r="E1840" s="11"/>
      <c r="F1840" s="12"/>
      <c r="G1840" s="10" t="s">
        <v>17</v>
      </c>
      <c r="H1840" s="11">
        <v>-6.0799738964192301E-2</v>
      </c>
      <c r="I1840" s="13">
        <v>3.4030879580465301E-2</v>
      </c>
      <c r="J1840" s="14">
        <v>7.4542194805542902E-2</v>
      </c>
    </row>
    <row r="1841" spans="2:11" x14ac:dyDescent="0.2">
      <c r="B1841" s="6"/>
      <c r="C1841" s="10"/>
      <c r="D1841" s="10"/>
      <c r="E1841" s="11"/>
      <c r="F1841" s="12"/>
      <c r="G1841" s="10" t="s">
        <v>18</v>
      </c>
      <c r="H1841" s="11">
        <v>3.7779571753854699E-2</v>
      </c>
      <c r="I1841" s="13">
        <v>7.7201393795121295E-2</v>
      </c>
      <c r="J1841" s="14">
        <v>0.62477574057082697</v>
      </c>
    </row>
    <row r="1842" spans="2:11" x14ac:dyDescent="0.2">
      <c r="B1842" s="6"/>
      <c r="C1842" s="10"/>
      <c r="D1842" s="10"/>
      <c r="E1842" s="11"/>
      <c r="F1842" s="12"/>
      <c r="G1842" s="10" t="s">
        <v>19</v>
      </c>
      <c r="H1842" s="11">
        <v>-2.4656405426989401E-2</v>
      </c>
      <c r="I1842" s="13">
        <v>6.1745652689670699E-3</v>
      </c>
      <c r="J1842" s="14">
        <v>7.3871422816009402E-5</v>
      </c>
    </row>
    <row r="1843" spans="2:11" x14ac:dyDescent="0.2">
      <c r="B1843" s="6"/>
      <c r="C1843" s="10"/>
      <c r="D1843" s="10"/>
      <c r="E1843" s="11"/>
      <c r="F1843" s="12"/>
      <c r="G1843" s="10" t="s">
        <v>20</v>
      </c>
      <c r="H1843" s="11">
        <v>-0.34131081247828499</v>
      </c>
      <c r="I1843" s="13">
        <v>6.4781852833988199E-2</v>
      </c>
      <c r="J1843" s="14">
        <v>1.9640201775785099E-7</v>
      </c>
    </row>
    <row r="1844" spans="2:11" x14ac:dyDescent="0.2">
      <c r="B1844" s="6"/>
      <c r="C1844" s="10"/>
      <c r="D1844" s="10"/>
      <c r="E1844" s="11"/>
      <c r="F1844" s="12"/>
      <c r="G1844" s="10" t="s">
        <v>36</v>
      </c>
      <c r="H1844" s="11">
        <v>4.0481246846998602E-2</v>
      </c>
      <c r="I1844" s="13">
        <v>8.0079966036880001E-2</v>
      </c>
      <c r="J1844" s="14">
        <v>0.61339937639670805</v>
      </c>
    </row>
    <row r="1845" spans="2:11" x14ac:dyDescent="0.2">
      <c r="B1845" s="6"/>
      <c r="C1845" s="10"/>
      <c r="D1845" s="10"/>
      <c r="E1845" s="11"/>
      <c r="F1845" s="12"/>
      <c r="G1845" s="10" t="s">
        <v>21</v>
      </c>
      <c r="H1845" s="11">
        <v>8.5343782617040398E-2</v>
      </c>
      <c r="I1845" s="13">
        <v>4.9464730710241503E-2</v>
      </c>
      <c r="J1845" s="14">
        <v>8.5016792023682494E-2</v>
      </c>
    </row>
    <row r="1846" spans="2:11" x14ac:dyDescent="0.2">
      <c r="B1846" s="6"/>
      <c r="C1846" s="10"/>
      <c r="D1846" s="10"/>
      <c r="E1846" s="11"/>
      <c r="F1846" s="12"/>
      <c r="G1846" s="10" t="s">
        <v>22</v>
      </c>
      <c r="H1846" s="11">
        <v>-3.3039877004010197E-2</v>
      </c>
      <c r="I1846" s="13">
        <v>2.2449712383131398E-2</v>
      </c>
      <c r="J1846" s="14">
        <v>0.14165598995989201</v>
      </c>
    </row>
    <row r="1847" spans="2:11" x14ac:dyDescent="0.2">
      <c r="B1847" s="6"/>
      <c r="C1847" s="10"/>
      <c r="D1847" s="10"/>
      <c r="E1847" s="11"/>
      <c r="F1847" s="12"/>
      <c r="G1847" s="10" t="s">
        <v>23</v>
      </c>
      <c r="H1847" s="11">
        <v>2.53036480423604E-3</v>
      </c>
      <c r="I1847" s="13">
        <v>7.9209534653771306E-3</v>
      </c>
      <c r="J1847" s="14">
        <v>0.74950288174838298</v>
      </c>
    </row>
    <row r="1848" spans="2:11" x14ac:dyDescent="0.2">
      <c r="B1848" s="6"/>
      <c r="C1848" s="10"/>
      <c r="D1848" s="10"/>
      <c r="E1848" s="11"/>
      <c r="F1848" s="12"/>
      <c r="G1848" s="10" t="s">
        <v>24</v>
      </c>
      <c r="H1848" s="11">
        <v>-7.3256731155009998E-3</v>
      </c>
      <c r="I1848" s="13">
        <v>9.9939200136330994E-2</v>
      </c>
      <c r="J1848" s="14">
        <v>0.94159253242638097</v>
      </c>
      <c r="K1848" s="2">
        <v>0.96799999999999997</v>
      </c>
    </row>
    <row r="1849" spans="2:11" x14ac:dyDescent="0.2">
      <c r="B1849" s="6" t="s">
        <v>27</v>
      </c>
      <c r="C1849" s="10" t="s">
        <v>33</v>
      </c>
      <c r="D1849" s="10" t="s">
        <v>39</v>
      </c>
      <c r="E1849" s="11">
        <v>9.8283930845891404E-2</v>
      </c>
      <c r="F1849" s="12">
        <v>7.4443582996663199E-9</v>
      </c>
      <c r="G1849" s="10" t="s">
        <v>15</v>
      </c>
      <c r="H1849" s="11">
        <v>2.0201052891581699</v>
      </c>
      <c r="I1849" s="13">
        <v>0.51469783875429598</v>
      </c>
      <c r="J1849" s="14">
        <v>9.7590648828024503E-5</v>
      </c>
    </row>
    <row r="1850" spans="2:11" x14ac:dyDescent="0.2">
      <c r="B1850" s="6"/>
      <c r="C1850" s="10"/>
      <c r="D1850" s="10"/>
      <c r="E1850" s="11"/>
      <c r="F1850" s="12"/>
      <c r="G1850" s="10" t="s">
        <v>16</v>
      </c>
      <c r="H1850" s="11">
        <v>-0.102843265330855</v>
      </c>
      <c r="I1850" s="13">
        <v>0.100928523723506</v>
      </c>
      <c r="J1850" s="14">
        <v>0.30865661854181098</v>
      </c>
    </row>
    <row r="1851" spans="2:11" x14ac:dyDescent="0.2">
      <c r="B1851" s="6"/>
      <c r="C1851" s="10"/>
      <c r="D1851" s="10"/>
      <c r="E1851" s="11"/>
      <c r="F1851" s="12"/>
      <c r="G1851" s="10" t="s">
        <v>17</v>
      </c>
      <c r="H1851" s="11">
        <v>-4.64713105788142E-2</v>
      </c>
      <c r="I1851" s="13">
        <v>3.7761409404478703E-2</v>
      </c>
      <c r="J1851" s="14">
        <v>0.21896815282035101</v>
      </c>
    </row>
    <row r="1852" spans="2:11" x14ac:dyDescent="0.2">
      <c r="B1852" s="6"/>
      <c r="C1852" s="10"/>
      <c r="D1852" s="10"/>
      <c r="E1852" s="11"/>
      <c r="F1852" s="12"/>
      <c r="G1852" s="10" t="s">
        <v>18</v>
      </c>
      <c r="H1852" s="11">
        <v>3.8126423623119597E-2</v>
      </c>
      <c r="I1852" s="13">
        <v>7.6992267094398506E-2</v>
      </c>
      <c r="J1852" s="14">
        <v>0.62065454312489798</v>
      </c>
    </row>
    <row r="1853" spans="2:11" x14ac:dyDescent="0.2">
      <c r="B1853" s="6"/>
      <c r="C1853" s="10"/>
      <c r="D1853" s="10"/>
      <c r="E1853" s="11"/>
      <c r="F1853" s="12"/>
      <c r="G1853" s="10" t="s">
        <v>19</v>
      </c>
      <c r="H1853" s="11">
        <v>-2.4261772207086502E-2</v>
      </c>
      <c r="I1853" s="13">
        <v>6.1617213479398898E-3</v>
      </c>
      <c r="J1853" s="14">
        <v>9.27150578751866E-5</v>
      </c>
    </row>
    <row r="1854" spans="2:11" x14ac:dyDescent="0.2">
      <c r="B1854" s="6"/>
      <c r="C1854" s="10"/>
      <c r="D1854" s="10"/>
      <c r="E1854" s="11"/>
      <c r="F1854" s="12"/>
      <c r="G1854" s="10" t="s">
        <v>20</v>
      </c>
      <c r="H1854" s="11">
        <v>-0.32413897048128898</v>
      </c>
      <c r="I1854" s="13">
        <v>6.4930772220604394E-2</v>
      </c>
      <c r="J1854" s="14">
        <v>7.9890101631638096E-7</v>
      </c>
    </row>
    <row r="1855" spans="2:11" x14ac:dyDescent="0.2">
      <c r="B1855" s="6"/>
      <c r="C1855" s="10"/>
      <c r="D1855" s="10"/>
      <c r="E1855" s="11"/>
      <c r="F1855" s="12"/>
      <c r="G1855" s="10" t="s">
        <v>36</v>
      </c>
      <c r="H1855" s="11">
        <v>3.0335095010787499E-2</v>
      </c>
      <c r="I1855" s="13">
        <v>7.98992645674408E-2</v>
      </c>
      <c r="J1855" s="14">
        <v>0.70433673137689501</v>
      </c>
    </row>
    <row r="1856" spans="2:11" x14ac:dyDescent="0.2">
      <c r="B1856" s="6"/>
      <c r="C1856" s="10"/>
      <c r="D1856" s="10"/>
      <c r="E1856" s="11"/>
      <c r="F1856" s="12"/>
      <c r="G1856" s="10" t="s">
        <v>21</v>
      </c>
      <c r="H1856" s="11">
        <v>8.0699290630607601E-2</v>
      </c>
      <c r="I1856" s="13">
        <v>4.9458274196368002E-2</v>
      </c>
      <c r="J1856" s="14">
        <v>0.10331245214677499</v>
      </c>
    </row>
    <row r="1857" spans="2:11" x14ac:dyDescent="0.2">
      <c r="B1857" s="6"/>
      <c r="C1857" s="10"/>
      <c r="D1857" s="10"/>
      <c r="E1857" s="11"/>
      <c r="F1857" s="12"/>
      <c r="G1857" s="10" t="s">
        <v>22</v>
      </c>
      <c r="H1857" s="11">
        <v>-3.6481659388112098E-2</v>
      </c>
      <c r="I1857" s="13">
        <v>2.23272920185092E-2</v>
      </c>
      <c r="J1857" s="14">
        <v>0.102831554016019</v>
      </c>
    </row>
    <row r="1858" spans="2:11" x14ac:dyDescent="0.2">
      <c r="B1858" s="6"/>
      <c r="C1858" s="10"/>
      <c r="D1858" s="10"/>
      <c r="E1858" s="11"/>
      <c r="F1858" s="12"/>
      <c r="G1858" s="10" t="s">
        <v>23</v>
      </c>
      <c r="H1858" s="11">
        <v>1.12180169250127E-3</v>
      </c>
      <c r="I1858" s="13">
        <v>7.8712007984248003E-3</v>
      </c>
      <c r="J1858" s="14">
        <v>0.88672072951423397</v>
      </c>
    </row>
    <row r="1859" spans="2:11" x14ac:dyDescent="0.2">
      <c r="B1859" s="6"/>
      <c r="C1859" s="10"/>
      <c r="D1859" s="10"/>
      <c r="E1859" s="11"/>
      <c r="F1859" s="12"/>
      <c r="G1859" s="10" t="s">
        <v>24</v>
      </c>
      <c r="H1859" s="11">
        <v>-3.1944325088280198E-2</v>
      </c>
      <c r="I1859" s="13">
        <v>6.6879008366118001E-2</v>
      </c>
      <c r="J1859" s="14">
        <v>0.63309032332151605</v>
      </c>
      <c r="K1859" s="2">
        <v>0.84399999999999997</v>
      </c>
    </row>
    <row r="1860" spans="2:11" x14ac:dyDescent="0.2">
      <c r="B1860" s="6" t="s">
        <v>28</v>
      </c>
      <c r="C1860" s="10" t="s">
        <v>33</v>
      </c>
      <c r="D1860" s="10" t="s">
        <v>39</v>
      </c>
      <c r="E1860" s="11">
        <v>9.4190001281484706E-2</v>
      </c>
      <c r="F1860" s="12">
        <v>2.2473345601089099E-8</v>
      </c>
      <c r="G1860" s="10" t="s">
        <v>15</v>
      </c>
      <c r="H1860" s="11">
        <v>2.0250858680936799</v>
      </c>
      <c r="I1860" s="13">
        <v>0.518539776673827</v>
      </c>
      <c r="J1860" s="14">
        <v>1.0556599620258001E-4</v>
      </c>
    </row>
    <row r="1861" spans="2:11" x14ac:dyDescent="0.2">
      <c r="B1861" s="6"/>
      <c r="C1861" s="10"/>
      <c r="D1861" s="10"/>
      <c r="E1861" s="11"/>
      <c r="F1861" s="12"/>
      <c r="G1861" s="10" t="s">
        <v>16</v>
      </c>
      <c r="H1861" s="11">
        <v>3.16178968491913E-2</v>
      </c>
      <c r="I1861" s="13">
        <v>8.9173331493506494E-2</v>
      </c>
      <c r="J1861" s="14">
        <v>0.72304768083853699</v>
      </c>
    </row>
    <row r="1862" spans="2:11" x14ac:dyDescent="0.2">
      <c r="B1862" s="6"/>
      <c r="C1862" s="10"/>
      <c r="D1862" s="10"/>
      <c r="E1862" s="11"/>
      <c r="F1862" s="12"/>
      <c r="G1862" s="10" t="s">
        <v>17</v>
      </c>
      <c r="H1862" s="11">
        <v>-7.5703037042574195E-2</v>
      </c>
      <c r="I1862" s="13">
        <v>4.8669550591981303E-2</v>
      </c>
      <c r="J1862" s="14">
        <v>0.120403947588171</v>
      </c>
    </row>
    <row r="1863" spans="2:11" x14ac:dyDescent="0.2">
      <c r="B1863" s="6"/>
      <c r="C1863" s="10"/>
      <c r="D1863" s="10"/>
      <c r="E1863" s="11"/>
      <c r="F1863" s="12"/>
      <c r="G1863" s="10" t="s">
        <v>18</v>
      </c>
      <c r="H1863" s="11">
        <v>3.4467617969005299E-2</v>
      </c>
      <c r="I1863" s="13">
        <v>7.7275730199351994E-2</v>
      </c>
      <c r="J1863" s="14">
        <v>0.65574494971546904</v>
      </c>
    </row>
    <row r="1864" spans="2:11" x14ac:dyDescent="0.2">
      <c r="B1864" s="6"/>
      <c r="C1864" s="10"/>
      <c r="D1864" s="10"/>
      <c r="E1864" s="11"/>
      <c r="F1864" s="12"/>
      <c r="G1864" s="10" t="s">
        <v>19</v>
      </c>
      <c r="H1864" s="11">
        <v>-2.50734832315305E-2</v>
      </c>
      <c r="I1864" s="13">
        <v>6.1651625984147302E-3</v>
      </c>
      <c r="J1864" s="14">
        <v>5.4461734919816598E-5</v>
      </c>
    </row>
    <row r="1865" spans="2:11" x14ac:dyDescent="0.2">
      <c r="B1865" s="6"/>
      <c r="C1865" s="10"/>
      <c r="D1865" s="10"/>
      <c r="E1865" s="11"/>
      <c r="F1865" s="12"/>
      <c r="G1865" s="10" t="s">
        <v>20</v>
      </c>
      <c r="H1865" s="11">
        <v>-0.33393145337128599</v>
      </c>
      <c r="I1865" s="13">
        <v>6.4740570795875793E-2</v>
      </c>
      <c r="J1865" s="14">
        <v>3.4691915313641602E-7</v>
      </c>
    </row>
    <row r="1866" spans="2:11" x14ac:dyDescent="0.2">
      <c r="B1866" s="6"/>
      <c r="C1866" s="10"/>
      <c r="D1866" s="10"/>
      <c r="E1866" s="11"/>
      <c r="F1866" s="12"/>
      <c r="G1866" s="10" t="s">
        <v>36</v>
      </c>
      <c r="H1866" s="11">
        <v>4.0063391073003399E-2</v>
      </c>
      <c r="I1866" s="13">
        <v>8.0084066510783702E-2</v>
      </c>
      <c r="J1866" s="14">
        <v>0.61708383477996898</v>
      </c>
    </row>
    <row r="1867" spans="2:11" x14ac:dyDescent="0.2">
      <c r="B1867" s="6"/>
      <c r="C1867" s="10"/>
      <c r="D1867" s="10"/>
      <c r="E1867" s="11"/>
      <c r="F1867" s="12"/>
      <c r="G1867" s="10" t="s">
        <v>21</v>
      </c>
      <c r="H1867" s="11">
        <v>8.4007611474696001E-2</v>
      </c>
      <c r="I1867" s="13">
        <v>4.9633949415159001E-2</v>
      </c>
      <c r="J1867" s="14">
        <v>9.1098643831959203E-2</v>
      </c>
    </row>
    <row r="1868" spans="2:11" x14ac:dyDescent="0.2">
      <c r="B1868" s="6"/>
      <c r="C1868" s="10"/>
      <c r="D1868" s="10"/>
      <c r="E1868" s="11"/>
      <c r="F1868" s="12"/>
      <c r="G1868" s="10" t="s">
        <v>22</v>
      </c>
      <c r="H1868" s="11">
        <v>-3.7914388518789997E-2</v>
      </c>
      <c r="I1868" s="13">
        <v>2.24543128753865E-2</v>
      </c>
      <c r="J1868" s="14">
        <v>9.1869605405635393E-2</v>
      </c>
    </row>
    <row r="1869" spans="2:11" x14ac:dyDescent="0.2">
      <c r="B1869" s="6"/>
      <c r="C1869" s="10"/>
      <c r="D1869" s="10"/>
      <c r="E1869" s="11"/>
      <c r="F1869" s="12"/>
      <c r="G1869" s="10" t="s">
        <v>23</v>
      </c>
      <c r="H1869" s="11">
        <v>1.7447987591580299E-3</v>
      </c>
      <c r="I1869" s="13">
        <v>7.8834326219944205E-3</v>
      </c>
      <c r="J1869" s="14">
        <v>0.82492025730360796</v>
      </c>
    </row>
    <row r="1870" spans="2:11" x14ac:dyDescent="0.2">
      <c r="B1870" s="6"/>
      <c r="C1870" s="10"/>
      <c r="D1870" s="10"/>
      <c r="E1870" s="11"/>
      <c r="F1870" s="12"/>
      <c r="G1870" s="10" t="s">
        <v>24</v>
      </c>
      <c r="H1870" s="11">
        <v>2.99893428102667E-2</v>
      </c>
      <c r="I1870" s="13">
        <v>6.1708194773502603E-2</v>
      </c>
      <c r="J1870" s="14">
        <v>0.627166920666411</v>
      </c>
      <c r="K1870" s="2">
        <v>0.84399999999999997</v>
      </c>
    </row>
    <row r="1871" spans="2:11" x14ac:dyDescent="0.2">
      <c r="B1871" s="6" t="s">
        <v>29</v>
      </c>
      <c r="C1871" s="10" t="s">
        <v>33</v>
      </c>
      <c r="D1871" s="10" t="s">
        <v>39</v>
      </c>
      <c r="E1871" s="11">
        <v>9.7572700209409502E-2</v>
      </c>
      <c r="F1871" s="12">
        <v>9.0276327623776307E-9</v>
      </c>
      <c r="G1871" s="10" t="s">
        <v>15</v>
      </c>
      <c r="H1871" s="11">
        <v>2.0329400632335299</v>
      </c>
      <c r="I1871" s="13">
        <v>0.51637928579442605</v>
      </c>
      <c r="J1871" s="14">
        <v>9.29357439205181E-5</v>
      </c>
    </row>
    <row r="1872" spans="2:11" x14ac:dyDescent="0.2">
      <c r="B1872" s="6"/>
      <c r="C1872" s="10"/>
      <c r="D1872" s="10"/>
      <c r="E1872" s="11"/>
      <c r="F1872" s="12"/>
      <c r="G1872" s="10" t="s">
        <v>16</v>
      </c>
      <c r="H1872" s="11">
        <v>-0.101850185502412</v>
      </c>
      <c r="I1872" s="13">
        <v>9.9224646632750199E-2</v>
      </c>
      <c r="J1872" s="14">
        <v>0.30511771500885598</v>
      </c>
    </row>
    <row r="1873" spans="2:11" x14ac:dyDescent="0.2">
      <c r="B1873" s="6"/>
      <c r="C1873" s="10"/>
      <c r="D1873" s="10"/>
      <c r="E1873" s="11"/>
      <c r="F1873" s="12"/>
      <c r="G1873" s="10" t="s">
        <v>17</v>
      </c>
      <c r="H1873" s="11">
        <v>-9.0831583713643499E-2</v>
      </c>
      <c r="I1873" s="13">
        <v>3.7372421870227199E-2</v>
      </c>
      <c r="J1873" s="14">
        <v>1.53933401957616E-2</v>
      </c>
    </row>
    <row r="1874" spans="2:11" x14ac:dyDescent="0.2">
      <c r="B1874" s="6"/>
      <c r="C1874" s="10"/>
      <c r="D1874" s="10"/>
      <c r="E1874" s="11"/>
      <c r="F1874" s="12"/>
      <c r="G1874" s="10" t="s">
        <v>18</v>
      </c>
      <c r="H1874" s="11">
        <v>3.6830940102250798E-2</v>
      </c>
      <c r="I1874" s="13">
        <v>7.7061982152321004E-2</v>
      </c>
      <c r="J1874" s="14">
        <v>0.63288000472143402</v>
      </c>
    </row>
    <row r="1875" spans="2:11" x14ac:dyDescent="0.2">
      <c r="B1875" s="6"/>
      <c r="C1875" s="10"/>
      <c r="D1875" s="10"/>
      <c r="E1875" s="11"/>
      <c r="F1875" s="12"/>
      <c r="G1875" s="10" t="s">
        <v>19</v>
      </c>
      <c r="H1875" s="11">
        <v>-2.45182493305167E-2</v>
      </c>
      <c r="I1875" s="13">
        <v>6.1521964742268804E-3</v>
      </c>
      <c r="J1875" s="14">
        <v>7.6313938941492996E-5</v>
      </c>
    </row>
    <row r="1876" spans="2:11" x14ac:dyDescent="0.2">
      <c r="B1876" s="6"/>
      <c r="C1876" s="10"/>
      <c r="D1876" s="10"/>
      <c r="E1876" s="11"/>
      <c r="F1876" s="12"/>
      <c r="G1876" s="10" t="s">
        <v>20</v>
      </c>
      <c r="H1876" s="11">
        <v>-0.32945720253299998</v>
      </c>
      <c r="I1876" s="13">
        <v>6.4618551880357603E-2</v>
      </c>
      <c r="J1876" s="14">
        <v>4.69127713501649E-7</v>
      </c>
    </row>
    <row r="1877" spans="2:11" x14ac:dyDescent="0.2">
      <c r="B1877" s="6"/>
      <c r="C1877" s="10"/>
      <c r="D1877" s="10"/>
      <c r="E1877" s="11"/>
      <c r="F1877" s="12"/>
      <c r="G1877" s="10" t="s">
        <v>36</v>
      </c>
      <c r="H1877" s="11">
        <v>3.8187047826788598E-2</v>
      </c>
      <c r="I1877" s="13">
        <v>7.9941646197687399E-2</v>
      </c>
      <c r="J1877" s="14">
        <v>0.63305972440106995</v>
      </c>
    </row>
    <row r="1878" spans="2:11" x14ac:dyDescent="0.2">
      <c r="B1878" s="6"/>
      <c r="C1878" s="10"/>
      <c r="D1878" s="10"/>
      <c r="E1878" s="11"/>
      <c r="F1878" s="12"/>
      <c r="G1878" s="10" t="s">
        <v>21</v>
      </c>
      <c r="H1878" s="11">
        <v>7.9414997183445801E-2</v>
      </c>
      <c r="I1878" s="13">
        <v>4.9466316049829803E-2</v>
      </c>
      <c r="J1878" s="14">
        <v>0.10896165482218501</v>
      </c>
    </row>
    <row r="1879" spans="2:11" x14ac:dyDescent="0.2">
      <c r="B1879" s="6"/>
      <c r="C1879" s="10"/>
      <c r="D1879" s="10"/>
      <c r="E1879" s="11"/>
      <c r="F1879" s="12"/>
      <c r="G1879" s="10" t="s">
        <v>22</v>
      </c>
      <c r="H1879" s="11">
        <v>-3.4485101513459598E-2</v>
      </c>
      <c r="I1879" s="13">
        <v>2.2358583671616201E-2</v>
      </c>
      <c r="J1879" s="14">
        <v>0.123549741647353</v>
      </c>
    </row>
    <row r="1880" spans="2:11" x14ac:dyDescent="0.2">
      <c r="B1880" s="6"/>
      <c r="C1880" s="10"/>
      <c r="D1880" s="10"/>
      <c r="E1880" s="11"/>
      <c r="F1880" s="12"/>
      <c r="G1880" s="10" t="s">
        <v>23</v>
      </c>
      <c r="H1880" s="11">
        <v>1.4899726799198999E-3</v>
      </c>
      <c r="I1880" s="13">
        <v>7.8647324656582907E-3</v>
      </c>
      <c r="J1880" s="14">
        <v>0.84980887258301996</v>
      </c>
    </row>
    <row r="1881" spans="2:11" x14ac:dyDescent="0.2">
      <c r="B1881" s="6"/>
      <c r="C1881" s="10"/>
      <c r="D1881" s="10"/>
      <c r="E1881" s="11"/>
      <c r="F1881" s="12"/>
      <c r="G1881" s="10" t="s">
        <v>24</v>
      </c>
      <c r="H1881" s="11">
        <v>0.11941722858843801</v>
      </c>
      <c r="I1881" s="13">
        <v>6.7094250866911703E-2</v>
      </c>
      <c r="J1881" s="14">
        <v>7.5643849736961505E-2</v>
      </c>
      <c r="K1881" s="2">
        <v>0.45400000000000001</v>
      </c>
    </row>
    <row r="1882" spans="2:11" x14ac:dyDescent="0.2">
      <c r="B1882" s="6" t="s">
        <v>12</v>
      </c>
      <c r="C1882" s="10" t="s">
        <v>34</v>
      </c>
      <c r="D1882" s="10" t="s">
        <v>39</v>
      </c>
      <c r="E1882" s="11">
        <v>8.9405406560017803E-2</v>
      </c>
      <c r="F1882" s="12">
        <v>9.0698970402977203E-8</v>
      </c>
      <c r="G1882" s="10" t="s">
        <v>15</v>
      </c>
      <c r="H1882" s="11">
        <v>1.9091024046316201</v>
      </c>
      <c r="I1882" s="13">
        <v>0.54504222853405904</v>
      </c>
      <c r="J1882" s="14">
        <v>4.9759556550095399E-4</v>
      </c>
    </row>
    <row r="1883" spans="2:11" x14ac:dyDescent="0.2">
      <c r="B1883" s="6"/>
      <c r="C1883" s="10"/>
      <c r="D1883" s="10"/>
      <c r="E1883" s="11"/>
      <c r="F1883" s="12"/>
      <c r="G1883" s="10" t="s">
        <v>16</v>
      </c>
      <c r="H1883" s="11">
        <v>0.104452918652345</v>
      </c>
      <c r="I1883" s="13">
        <v>0.15596233285073399</v>
      </c>
      <c r="J1883" s="14">
        <v>0.50330637099446096</v>
      </c>
    </row>
    <row r="1884" spans="2:11" x14ac:dyDescent="0.2">
      <c r="B1884" s="6"/>
      <c r="C1884" s="10"/>
      <c r="D1884" s="10"/>
      <c r="E1884" s="11"/>
      <c r="F1884" s="12"/>
      <c r="G1884" s="10" t="s">
        <v>17</v>
      </c>
      <c r="H1884" s="11">
        <v>5.3629953854191E-3</v>
      </c>
      <c r="I1884" s="13">
        <v>1.89554967261602E-2</v>
      </c>
      <c r="J1884" s="14">
        <v>0.77733897836293298</v>
      </c>
    </row>
    <row r="1885" spans="2:11" x14ac:dyDescent="0.2">
      <c r="B1885" s="6"/>
      <c r="C1885" s="10"/>
      <c r="D1885" s="10"/>
      <c r="E1885" s="11"/>
      <c r="F1885" s="12"/>
      <c r="G1885" s="10" t="s">
        <v>18</v>
      </c>
      <c r="H1885" s="11">
        <v>3.3087188472883798E-2</v>
      </c>
      <c r="I1885" s="13">
        <v>7.7570767345549699E-2</v>
      </c>
      <c r="J1885" s="14">
        <v>0.66987776840274404</v>
      </c>
    </row>
    <row r="1886" spans="2:11" x14ac:dyDescent="0.2">
      <c r="B1886" s="6"/>
      <c r="C1886" s="10"/>
      <c r="D1886" s="10"/>
      <c r="E1886" s="11"/>
      <c r="F1886" s="12"/>
      <c r="G1886" s="10" t="s">
        <v>19</v>
      </c>
      <c r="H1886" s="11">
        <v>-2.4273358287471399E-2</v>
      </c>
      <c r="I1886" s="13">
        <v>6.2237212322579999E-3</v>
      </c>
      <c r="J1886" s="14">
        <v>1.0787461689752801E-4</v>
      </c>
    </row>
    <row r="1887" spans="2:11" x14ac:dyDescent="0.2">
      <c r="B1887" s="6"/>
      <c r="C1887" s="10"/>
      <c r="D1887" s="10"/>
      <c r="E1887" s="11"/>
      <c r="F1887" s="12"/>
      <c r="G1887" s="10" t="s">
        <v>20</v>
      </c>
      <c r="H1887" s="11">
        <v>-0.34184326388828701</v>
      </c>
      <c r="I1887" s="13">
        <v>6.5530115606441994E-2</v>
      </c>
      <c r="J1887" s="14">
        <v>2.5745335649750598E-7</v>
      </c>
    </row>
    <row r="1888" spans="2:11" x14ac:dyDescent="0.2">
      <c r="B1888" s="6"/>
      <c r="C1888" s="10"/>
      <c r="D1888" s="10"/>
      <c r="E1888" s="11"/>
      <c r="F1888" s="12"/>
      <c r="G1888" s="10" t="s">
        <v>36</v>
      </c>
      <c r="H1888" s="11">
        <v>4.1723462793689402E-2</v>
      </c>
      <c r="I1888" s="13">
        <v>8.0764670301595204E-2</v>
      </c>
      <c r="J1888" s="14">
        <v>0.60563670554149296</v>
      </c>
    </row>
    <row r="1889" spans="2:11" x14ac:dyDescent="0.2">
      <c r="B1889" s="6"/>
      <c r="C1889" s="10"/>
      <c r="D1889" s="10"/>
      <c r="E1889" s="11"/>
      <c r="F1889" s="12"/>
      <c r="G1889" s="10" t="s">
        <v>21</v>
      </c>
      <c r="H1889" s="11">
        <v>7.00128135828261E-2</v>
      </c>
      <c r="I1889" s="13">
        <v>4.9633004097635998E-2</v>
      </c>
      <c r="J1889" s="14">
        <v>0.15891785439959599</v>
      </c>
    </row>
    <row r="1890" spans="2:11" x14ac:dyDescent="0.2">
      <c r="B1890" s="6"/>
      <c r="C1890" s="10"/>
      <c r="D1890" s="10"/>
      <c r="E1890" s="11"/>
      <c r="F1890" s="12"/>
      <c r="G1890" s="10" t="s">
        <v>22</v>
      </c>
      <c r="H1890" s="11">
        <v>-4.7261983428035698E-2</v>
      </c>
      <c r="I1890" s="13">
        <v>2.1601745904622299E-2</v>
      </c>
      <c r="J1890" s="14">
        <v>2.90932911210607E-2</v>
      </c>
    </row>
    <row r="1891" spans="2:11" x14ac:dyDescent="0.2">
      <c r="B1891" s="6"/>
      <c r="C1891" s="10"/>
      <c r="D1891" s="10"/>
      <c r="E1891" s="11"/>
      <c r="F1891" s="12"/>
      <c r="G1891" s="10" t="s">
        <v>23</v>
      </c>
      <c r="H1891" s="11">
        <v>2.1821723175201699E-3</v>
      </c>
      <c r="I1891" s="13">
        <v>7.9315955374546394E-3</v>
      </c>
      <c r="J1891" s="14">
        <v>0.78332299474682598</v>
      </c>
    </row>
    <row r="1892" spans="2:11" x14ac:dyDescent="0.2">
      <c r="B1892" s="6"/>
      <c r="C1892" s="10"/>
      <c r="D1892" s="10"/>
      <c r="E1892" s="11"/>
      <c r="F1892" s="12"/>
      <c r="G1892" s="10" t="s">
        <v>24</v>
      </c>
      <c r="H1892" s="11">
        <v>-1.7610705420418999E-2</v>
      </c>
      <c r="I1892" s="13">
        <v>2.1645521533498101E-2</v>
      </c>
      <c r="J1892" s="14">
        <v>0.41622419581971398</v>
      </c>
      <c r="K1892" s="2">
        <v>0.78900000000000003</v>
      </c>
    </row>
    <row r="1893" spans="2:11" x14ac:dyDescent="0.2">
      <c r="B1893" s="6" t="s">
        <v>25</v>
      </c>
      <c r="C1893" s="10" t="s">
        <v>34</v>
      </c>
      <c r="D1893" s="10" t="s">
        <v>39</v>
      </c>
      <c r="E1893" s="11">
        <v>9.6578118494086596E-2</v>
      </c>
      <c r="F1893" s="12">
        <v>1.34790943838255E-8</v>
      </c>
      <c r="G1893" s="10" t="s">
        <v>15</v>
      </c>
      <c r="H1893" s="11">
        <v>1.8200872639925201</v>
      </c>
      <c r="I1893" s="13">
        <v>0.533370954695494</v>
      </c>
      <c r="J1893" s="14">
        <v>6.9064450848862395E-4</v>
      </c>
    </row>
    <row r="1894" spans="2:11" x14ac:dyDescent="0.2">
      <c r="B1894" s="6"/>
      <c r="C1894" s="10"/>
      <c r="D1894" s="10"/>
      <c r="E1894" s="11"/>
      <c r="F1894" s="12"/>
      <c r="G1894" s="10" t="s">
        <v>16</v>
      </c>
      <c r="H1894" s="11">
        <v>0.22254490318791201</v>
      </c>
      <c r="I1894" s="13">
        <v>0.137223546874254</v>
      </c>
      <c r="J1894" s="14">
        <v>0.10541867923653001</v>
      </c>
    </row>
    <row r="1895" spans="2:11" x14ac:dyDescent="0.2">
      <c r="B1895" s="6"/>
      <c r="C1895" s="10"/>
      <c r="D1895" s="10"/>
      <c r="E1895" s="11"/>
      <c r="F1895" s="12"/>
      <c r="G1895" s="10" t="s">
        <v>17</v>
      </c>
      <c r="H1895" s="11">
        <v>1.41537147092274E-2</v>
      </c>
      <c r="I1895" s="13">
        <v>1.40245624973004E-2</v>
      </c>
      <c r="J1895" s="14">
        <v>0.31331261242754199</v>
      </c>
    </row>
    <row r="1896" spans="2:11" x14ac:dyDescent="0.2">
      <c r="B1896" s="6"/>
      <c r="C1896" s="10"/>
      <c r="D1896" s="10"/>
      <c r="E1896" s="11"/>
      <c r="F1896" s="12"/>
      <c r="G1896" s="10" t="s">
        <v>18</v>
      </c>
      <c r="H1896" s="11">
        <v>3.7191738016539501E-2</v>
      </c>
      <c r="I1896" s="13">
        <v>7.7343908565256705E-2</v>
      </c>
      <c r="J1896" s="14">
        <v>0.63080348314361701</v>
      </c>
    </row>
    <row r="1897" spans="2:11" x14ac:dyDescent="0.2">
      <c r="B1897" s="6"/>
      <c r="C1897" s="10"/>
      <c r="D1897" s="10"/>
      <c r="E1897" s="11"/>
      <c r="F1897" s="12"/>
      <c r="G1897" s="10" t="s">
        <v>19</v>
      </c>
      <c r="H1897" s="11">
        <v>-2.3583262817109801E-2</v>
      </c>
      <c r="I1897" s="13">
        <v>6.1905206832831502E-3</v>
      </c>
      <c r="J1897" s="14">
        <v>1.54693706529907E-4</v>
      </c>
    </row>
    <row r="1898" spans="2:11" x14ac:dyDescent="0.2">
      <c r="B1898" s="6"/>
      <c r="C1898" s="10"/>
      <c r="D1898" s="10"/>
      <c r="E1898" s="11"/>
      <c r="F1898" s="12"/>
      <c r="G1898" s="10" t="s">
        <v>20</v>
      </c>
      <c r="H1898" s="11">
        <v>-0.33820676740519301</v>
      </c>
      <c r="I1898" s="13">
        <v>6.5305399641200398E-2</v>
      </c>
      <c r="J1898" s="14">
        <v>3.1242483970936301E-7</v>
      </c>
    </row>
    <row r="1899" spans="2:11" x14ac:dyDescent="0.2">
      <c r="B1899" s="6"/>
      <c r="C1899" s="10"/>
      <c r="D1899" s="10"/>
      <c r="E1899" s="11"/>
      <c r="F1899" s="12"/>
      <c r="G1899" s="10" t="s">
        <v>36</v>
      </c>
      <c r="H1899" s="11">
        <v>4.2495806443149702E-2</v>
      </c>
      <c r="I1899" s="13">
        <v>8.0228299058810001E-2</v>
      </c>
      <c r="J1899" s="14">
        <v>0.59654071518673901</v>
      </c>
    </row>
    <row r="1900" spans="2:11" x14ac:dyDescent="0.2">
      <c r="B1900" s="6"/>
      <c r="C1900" s="10"/>
      <c r="D1900" s="10"/>
      <c r="E1900" s="11"/>
      <c r="F1900" s="12"/>
      <c r="G1900" s="10" t="s">
        <v>21</v>
      </c>
      <c r="H1900" s="11">
        <v>6.7693346848563901E-2</v>
      </c>
      <c r="I1900" s="13">
        <v>4.9432604345735098E-2</v>
      </c>
      <c r="J1900" s="14">
        <v>0.17142399833087801</v>
      </c>
    </row>
    <row r="1901" spans="2:11" x14ac:dyDescent="0.2">
      <c r="B1901" s="6"/>
      <c r="C1901" s="10"/>
      <c r="D1901" s="10"/>
      <c r="E1901" s="11"/>
      <c r="F1901" s="12"/>
      <c r="G1901" s="10" t="s">
        <v>22</v>
      </c>
      <c r="H1901" s="11">
        <v>-4.61981394718642E-2</v>
      </c>
      <c r="I1901" s="13">
        <v>2.1455567283129601E-2</v>
      </c>
      <c r="J1901" s="14">
        <v>3.1731515965658402E-2</v>
      </c>
    </row>
    <row r="1902" spans="2:11" x14ac:dyDescent="0.2">
      <c r="B1902" s="6"/>
      <c r="C1902" s="10"/>
      <c r="D1902" s="10"/>
      <c r="E1902" s="11"/>
      <c r="F1902" s="12"/>
      <c r="G1902" s="10" t="s">
        <v>23</v>
      </c>
      <c r="H1902" s="11">
        <v>1.9414144001040101E-3</v>
      </c>
      <c r="I1902" s="13">
        <v>7.9049418853642996E-3</v>
      </c>
      <c r="J1902" s="14">
        <v>0.80608620571505996</v>
      </c>
    </row>
    <row r="1903" spans="2:11" x14ac:dyDescent="0.2">
      <c r="B1903" s="6"/>
      <c r="C1903" s="10"/>
      <c r="D1903" s="10"/>
      <c r="E1903" s="11"/>
      <c r="F1903" s="12"/>
      <c r="G1903" s="10" t="s">
        <v>24</v>
      </c>
      <c r="H1903" s="11">
        <v>-4.0932280016021401E-2</v>
      </c>
      <c r="I1903" s="13">
        <v>1.8858502548858899E-2</v>
      </c>
      <c r="J1903" s="14">
        <v>3.0391137343061099E-2</v>
      </c>
      <c r="K1903" s="2">
        <v>0.27400000000000002</v>
      </c>
    </row>
    <row r="1904" spans="2:11" x14ac:dyDescent="0.2">
      <c r="B1904" s="6" t="s">
        <v>26</v>
      </c>
      <c r="C1904" s="10" t="s">
        <v>34</v>
      </c>
      <c r="D1904" s="10" t="s">
        <v>39</v>
      </c>
      <c r="E1904" s="11">
        <v>9.60393145530819E-2</v>
      </c>
      <c r="F1904" s="12">
        <v>1.5575430109078501E-8</v>
      </c>
      <c r="G1904" s="10" t="s">
        <v>15</v>
      </c>
      <c r="H1904" s="11">
        <v>2.00880210416496</v>
      </c>
      <c r="I1904" s="13">
        <v>0.51960014543798305</v>
      </c>
      <c r="J1904" s="14">
        <v>1.23652499653323E-4</v>
      </c>
    </row>
    <row r="1905" spans="2:11" x14ac:dyDescent="0.2">
      <c r="B1905" s="6"/>
      <c r="C1905" s="10"/>
      <c r="D1905" s="10"/>
      <c r="E1905" s="11"/>
      <c r="F1905" s="12"/>
      <c r="G1905" s="10" t="s">
        <v>16</v>
      </c>
      <c r="H1905" s="11">
        <v>-0.43569205806580902</v>
      </c>
      <c r="I1905" s="13">
        <v>0.20886875412086101</v>
      </c>
      <c r="J1905" s="14">
        <v>3.7436595233341599E-2</v>
      </c>
    </row>
    <row r="1906" spans="2:11" x14ac:dyDescent="0.2">
      <c r="B1906" s="6"/>
      <c r="C1906" s="10"/>
      <c r="D1906" s="10"/>
      <c r="E1906" s="11"/>
      <c r="F1906" s="12"/>
      <c r="G1906" s="10" t="s">
        <v>17</v>
      </c>
      <c r="H1906" s="11">
        <v>-1.41523608258767E-2</v>
      </c>
      <c r="I1906" s="13">
        <v>1.0424426313428501E-2</v>
      </c>
      <c r="J1906" s="14">
        <v>0.17513553844410901</v>
      </c>
    </row>
    <row r="1907" spans="2:11" x14ac:dyDescent="0.2">
      <c r="B1907" s="6"/>
      <c r="C1907" s="10"/>
      <c r="D1907" s="10"/>
      <c r="E1907" s="11"/>
      <c r="F1907" s="12"/>
      <c r="G1907" s="10" t="s">
        <v>18</v>
      </c>
      <c r="H1907" s="11">
        <v>3.2596240324898801E-2</v>
      </c>
      <c r="I1907" s="13">
        <v>7.7301675717422899E-2</v>
      </c>
      <c r="J1907" s="14">
        <v>0.67342441143169096</v>
      </c>
    </row>
    <row r="1908" spans="2:11" x14ac:dyDescent="0.2">
      <c r="B1908" s="6"/>
      <c r="C1908" s="10"/>
      <c r="D1908" s="10"/>
      <c r="E1908" s="11"/>
      <c r="F1908" s="12"/>
      <c r="G1908" s="10" t="s">
        <v>19</v>
      </c>
      <c r="H1908" s="11">
        <v>-2.4384934472550301E-2</v>
      </c>
      <c r="I1908" s="13">
        <v>6.1635852270076697E-3</v>
      </c>
      <c r="J1908" s="14">
        <v>8.5957302866661794E-5</v>
      </c>
    </row>
    <row r="1909" spans="2:11" x14ac:dyDescent="0.2">
      <c r="B1909" s="6"/>
      <c r="C1909" s="10"/>
      <c r="D1909" s="10"/>
      <c r="E1909" s="11"/>
      <c r="F1909" s="12"/>
      <c r="G1909" s="10" t="s">
        <v>20</v>
      </c>
      <c r="H1909" s="11">
        <v>-0.34686671806545299</v>
      </c>
      <c r="I1909" s="13">
        <v>6.54748481909702E-2</v>
      </c>
      <c r="J1909" s="14">
        <v>1.6914506812969401E-7</v>
      </c>
    </row>
    <row r="1910" spans="2:11" x14ac:dyDescent="0.2">
      <c r="B1910" s="6"/>
      <c r="C1910" s="10"/>
      <c r="D1910" s="10"/>
      <c r="E1910" s="11"/>
      <c r="F1910" s="12"/>
      <c r="G1910" s="10" t="s">
        <v>36</v>
      </c>
      <c r="H1910" s="11">
        <v>4.5391586043502997E-2</v>
      </c>
      <c r="I1910" s="13">
        <v>8.0160746686029793E-2</v>
      </c>
      <c r="J1910" s="14">
        <v>0.57144713937731095</v>
      </c>
    </row>
    <row r="1911" spans="2:11" x14ac:dyDescent="0.2">
      <c r="B1911" s="6"/>
      <c r="C1911" s="10"/>
      <c r="D1911" s="10"/>
      <c r="E1911" s="11"/>
      <c r="F1911" s="12"/>
      <c r="G1911" s="10" t="s">
        <v>21</v>
      </c>
      <c r="H1911" s="11">
        <v>7.1440746345330403E-2</v>
      </c>
      <c r="I1911" s="13">
        <v>4.9294296761270603E-2</v>
      </c>
      <c r="J1911" s="14">
        <v>0.147824950487805</v>
      </c>
    </row>
    <row r="1912" spans="2:11" x14ac:dyDescent="0.2">
      <c r="B1912" s="6"/>
      <c r="C1912" s="10"/>
      <c r="D1912" s="10"/>
      <c r="E1912" s="11"/>
      <c r="F1912" s="12"/>
      <c r="G1912" s="10" t="s">
        <v>22</v>
      </c>
      <c r="H1912" s="11">
        <v>-4.0660186987140003E-2</v>
      </c>
      <c r="I1912" s="13">
        <v>2.15647926544449E-2</v>
      </c>
      <c r="J1912" s="14">
        <v>5.9883977039807898E-2</v>
      </c>
    </row>
    <row r="1913" spans="2:11" x14ac:dyDescent="0.2">
      <c r="B1913" s="6"/>
      <c r="C1913" s="10"/>
      <c r="D1913" s="10"/>
      <c r="E1913" s="11"/>
      <c r="F1913" s="12"/>
      <c r="G1913" s="10" t="s">
        <v>23</v>
      </c>
      <c r="H1913" s="11">
        <v>3.6139984454085601E-3</v>
      </c>
      <c r="I1913" s="13">
        <v>7.9297536421638806E-3</v>
      </c>
      <c r="J1913" s="14">
        <v>0.648746185040326</v>
      </c>
    </row>
    <row r="1914" spans="2:11" x14ac:dyDescent="0.2">
      <c r="B1914" s="6"/>
      <c r="C1914" s="10"/>
      <c r="D1914" s="10"/>
      <c r="E1914" s="11"/>
      <c r="F1914" s="12"/>
      <c r="G1914" s="10" t="s">
        <v>24</v>
      </c>
      <c r="H1914" s="11">
        <v>4.3937198520227497E-2</v>
      </c>
      <c r="I1914" s="13">
        <v>2.8983232697682101E-2</v>
      </c>
      <c r="J1914" s="14">
        <v>0.13009869361010401</v>
      </c>
      <c r="K1914" s="2">
        <v>0.58499999999999996</v>
      </c>
    </row>
    <row r="1915" spans="2:11" x14ac:dyDescent="0.2">
      <c r="B1915" s="6" t="s">
        <v>27</v>
      </c>
      <c r="C1915" s="10" t="s">
        <v>34</v>
      </c>
      <c r="D1915" s="10" t="s">
        <v>39</v>
      </c>
      <c r="E1915" s="11">
        <v>9.4750533386732505E-2</v>
      </c>
      <c r="F1915" s="12">
        <v>2.1989982656244299E-8</v>
      </c>
      <c r="G1915" s="10" t="s">
        <v>15</v>
      </c>
      <c r="H1915" s="11">
        <v>1.9949406208802301</v>
      </c>
      <c r="I1915" s="13">
        <v>0.52001174057730304</v>
      </c>
      <c r="J1915" s="14">
        <v>1.3916602165194299E-4</v>
      </c>
    </row>
    <row r="1916" spans="2:11" x14ac:dyDescent="0.2">
      <c r="B1916" s="6"/>
      <c r="C1916" s="10"/>
      <c r="D1916" s="10"/>
      <c r="E1916" s="11"/>
      <c r="F1916" s="12"/>
      <c r="G1916" s="10" t="s">
        <v>16</v>
      </c>
      <c r="H1916" s="11">
        <v>-0.186500678146198</v>
      </c>
      <c r="I1916" s="13">
        <v>0.15436319984609201</v>
      </c>
      <c r="J1916" s="14">
        <v>0.22748538253681</v>
      </c>
    </row>
    <row r="1917" spans="2:11" x14ac:dyDescent="0.2">
      <c r="B1917" s="6"/>
      <c r="C1917" s="10"/>
      <c r="D1917" s="10"/>
      <c r="E1917" s="11"/>
      <c r="F1917" s="12"/>
      <c r="G1917" s="10" t="s">
        <v>17</v>
      </c>
      <c r="H1917" s="11">
        <v>-1.0244125273518701E-2</v>
      </c>
      <c r="I1917" s="13">
        <v>1.1160735030280099E-2</v>
      </c>
      <c r="J1917" s="14">
        <v>0.359083193621343</v>
      </c>
    </row>
    <row r="1918" spans="2:11" x14ac:dyDescent="0.2">
      <c r="B1918" s="6"/>
      <c r="C1918" s="10"/>
      <c r="D1918" s="10"/>
      <c r="E1918" s="11"/>
      <c r="F1918" s="12"/>
      <c r="G1918" s="10" t="s">
        <v>18</v>
      </c>
      <c r="H1918" s="11">
        <v>3.67926479355924E-2</v>
      </c>
      <c r="I1918" s="13">
        <v>7.7369843792002096E-2</v>
      </c>
      <c r="J1918" s="14">
        <v>0.63458679379849203</v>
      </c>
    </row>
    <row r="1919" spans="2:11" x14ac:dyDescent="0.2">
      <c r="B1919" s="6"/>
      <c r="C1919" s="10"/>
      <c r="D1919" s="10"/>
      <c r="E1919" s="11"/>
      <c r="F1919" s="12"/>
      <c r="G1919" s="10" t="s">
        <v>19</v>
      </c>
      <c r="H1919" s="11">
        <v>-2.36343969300159E-2</v>
      </c>
      <c r="I1919" s="13">
        <v>6.1957905560996096E-3</v>
      </c>
      <c r="J1919" s="14">
        <v>1.51665956139143E-4</v>
      </c>
    </row>
    <row r="1920" spans="2:11" x14ac:dyDescent="0.2">
      <c r="B1920" s="6"/>
      <c r="C1920" s="10"/>
      <c r="D1920" s="10"/>
      <c r="E1920" s="11"/>
      <c r="F1920" s="12"/>
      <c r="G1920" s="10" t="s">
        <v>20</v>
      </c>
      <c r="H1920" s="11">
        <v>-0.33791342606732</v>
      </c>
      <c r="I1920" s="13">
        <v>6.5385276805551798E-2</v>
      </c>
      <c r="J1920" s="14">
        <v>3.3016790534735802E-7</v>
      </c>
    </row>
    <row r="1921" spans="2:11" x14ac:dyDescent="0.2">
      <c r="B1921" s="6"/>
      <c r="C1921" s="10"/>
      <c r="D1921" s="10"/>
      <c r="E1921" s="11"/>
      <c r="F1921" s="12"/>
      <c r="G1921" s="10" t="s">
        <v>36</v>
      </c>
      <c r="H1921" s="11">
        <v>3.3507080348615298E-2</v>
      </c>
      <c r="I1921" s="13">
        <v>8.0375800315066095E-2</v>
      </c>
      <c r="J1921" s="14">
        <v>0.676926642131501</v>
      </c>
    </row>
    <row r="1922" spans="2:11" x14ac:dyDescent="0.2">
      <c r="B1922" s="6"/>
      <c r="C1922" s="10"/>
      <c r="D1922" s="10"/>
      <c r="E1922" s="11"/>
      <c r="F1922" s="12"/>
      <c r="G1922" s="10" t="s">
        <v>21</v>
      </c>
      <c r="H1922" s="11">
        <v>6.7778698927622796E-2</v>
      </c>
      <c r="I1922" s="13">
        <v>4.9460560885267298E-2</v>
      </c>
      <c r="J1922" s="14">
        <v>0.17112705441929599</v>
      </c>
    </row>
    <row r="1923" spans="2:11" x14ac:dyDescent="0.2">
      <c r="B1923" s="6"/>
      <c r="C1923" s="10"/>
      <c r="D1923" s="10"/>
      <c r="E1923" s="11"/>
      <c r="F1923" s="12"/>
      <c r="G1923" s="10" t="s">
        <v>22</v>
      </c>
      <c r="H1923" s="11">
        <v>-4.6090052911576397E-2</v>
      </c>
      <c r="I1923" s="13">
        <v>2.14073521237917E-2</v>
      </c>
      <c r="J1923" s="14">
        <v>3.1747265958970997E-2</v>
      </c>
    </row>
    <row r="1924" spans="2:11" x14ac:dyDescent="0.2">
      <c r="B1924" s="6"/>
      <c r="C1924" s="10"/>
      <c r="D1924" s="10"/>
      <c r="E1924" s="11"/>
      <c r="F1924" s="12"/>
      <c r="G1924" s="10" t="s">
        <v>23</v>
      </c>
      <c r="H1924" s="11">
        <v>2.02250341401635E-3</v>
      </c>
      <c r="I1924" s="13">
        <v>7.9190952477305298E-3</v>
      </c>
      <c r="J1924" s="14">
        <v>0.79851171781719099</v>
      </c>
    </row>
    <row r="1925" spans="2:11" x14ac:dyDescent="0.2">
      <c r="B1925" s="6"/>
      <c r="C1925" s="10"/>
      <c r="D1925" s="10"/>
      <c r="E1925" s="11"/>
      <c r="F1925" s="12"/>
      <c r="G1925" s="10" t="s">
        <v>24</v>
      </c>
      <c r="H1925" s="11">
        <v>6.56567718877817E-3</v>
      </c>
      <c r="I1925" s="13">
        <v>2.1699515653675901E-2</v>
      </c>
      <c r="J1925" s="14">
        <v>0.76232861435617505</v>
      </c>
      <c r="K1925" s="2">
        <v>0.91500000000000004</v>
      </c>
    </row>
    <row r="1926" spans="2:11" x14ac:dyDescent="0.2">
      <c r="B1926" s="6" t="s">
        <v>28</v>
      </c>
      <c r="C1926" s="10" t="s">
        <v>34</v>
      </c>
      <c r="D1926" s="10" t="s">
        <v>39</v>
      </c>
      <c r="E1926" s="11">
        <v>9.1713005188062593E-2</v>
      </c>
      <c r="F1926" s="12">
        <v>4.9329213431632402E-8</v>
      </c>
      <c r="G1926" s="10" t="s">
        <v>15</v>
      </c>
      <c r="H1926" s="11">
        <v>2.0780239190307102</v>
      </c>
      <c r="I1926" s="13">
        <v>0.52733440398912701</v>
      </c>
      <c r="J1926" s="14">
        <v>9.16073490565133E-5</v>
      </c>
    </row>
    <row r="1927" spans="2:11" x14ac:dyDescent="0.2">
      <c r="B1927" s="6"/>
      <c r="C1927" s="10"/>
      <c r="D1927" s="10"/>
      <c r="E1927" s="11"/>
      <c r="F1927" s="12"/>
      <c r="G1927" s="10" t="s">
        <v>16</v>
      </c>
      <c r="H1927" s="11">
        <v>-7.0547727033112406E-2</v>
      </c>
      <c r="I1927" s="13">
        <v>0.13781289925829701</v>
      </c>
      <c r="J1927" s="14">
        <v>0.608917270110648</v>
      </c>
    </row>
    <row r="1928" spans="2:11" x14ac:dyDescent="0.2">
      <c r="B1928" s="6"/>
      <c r="C1928" s="10"/>
      <c r="D1928" s="10"/>
      <c r="E1928" s="11"/>
      <c r="F1928" s="12"/>
      <c r="G1928" s="10" t="s">
        <v>17</v>
      </c>
      <c r="H1928" s="11">
        <v>-1.9780011214385398E-2</v>
      </c>
      <c r="I1928" s="13">
        <v>1.44965642562058E-2</v>
      </c>
      <c r="J1928" s="14">
        <v>0.17297319835879599</v>
      </c>
    </row>
    <row r="1929" spans="2:11" x14ac:dyDescent="0.2">
      <c r="B1929" s="6"/>
      <c r="C1929" s="10"/>
      <c r="D1929" s="10"/>
      <c r="E1929" s="11"/>
      <c r="F1929" s="12"/>
      <c r="G1929" s="10" t="s">
        <v>18</v>
      </c>
      <c r="H1929" s="11">
        <v>3.3358122497068002E-2</v>
      </c>
      <c r="I1929" s="13">
        <v>7.7471120418883793E-2</v>
      </c>
      <c r="J1929" s="14">
        <v>0.66693464691914395</v>
      </c>
    </row>
    <row r="1930" spans="2:11" x14ac:dyDescent="0.2">
      <c r="B1930" s="6"/>
      <c r="C1930" s="10"/>
      <c r="D1930" s="10"/>
      <c r="E1930" s="11"/>
      <c r="F1930" s="12"/>
      <c r="G1930" s="10" t="s">
        <v>19</v>
      </c>
      <c r="H1930" s="11">
        <v>-2.4914416119641399E-2</v>
      </c>
      <c r="I1930" s="13">
        <v>6.1874642031378704E-3</v>
      </c>
      <c r="J1930" s="14">
        <v>6.4433425192719505E-5</v>
      </c>
    </row>
    <row r="1931" spans="2:11" x14ac:dyDescent="0.2">
      <c r="B1931" s="6"/>
      <c r="C1931" s="10"/>
      <c r="D1931" s="10"/>
      <c r="E1931" s="11"/>
      <c r="F1931" s="12"/>
      <c r="G1931" s="10" t="s">
        <v>20</v>
      </c>
      <c r="H1931" s="11">
        <v>-0.34131379539074003</v>
      </c>
      <c r="I1931" s="13">
        <v>6.5558153868671198E-2</v>
      </c>
      <c r="J1931" s="14">
        <v>2.7146119637056698E-7</v>
      </c>
    </row>
    <row r="1932" spans="2:11" x14ac:dyDescent="0.2">
      <c r="B1932" s="6"/>
      <c r="C1932" s="10"/>
      <c r="D1932" s="10"/>
      <c r="E1932" s="11"/>
      <c r="F1932" s="12"/>
      <c r="G1932" s="10" t="s">
        <v>36</v>
      </c>
      <c r="H1932" s="11">
        <v>4.2224215717470197E-2</v>
      </c>
      <c r="I1932" s="13">
        <v>8.0473806781878099E-2</v>
      </c>
      <c r="J1932" s="14">
        <v>0.60000388970610696</v>
      </c>
    </row>
    <row r="1933" spans="2:11" x14ac:dyDescent="0.2">
      <c r="B1933" s="6"/>
      <c r="C1933" s="10"/>
      <c r="D1933" s="10"/>
      <c r="E1933" s="11"/>
      <c r="F1933" s="12"/>
      <c r="G1933" s="10" t="s">
        <v>21</v>
      </c>
      <c r="H1933" s="11">
        <v>6.92176754249509E-2</v>
      </c>
      <c r="I1933" s="13">
        <v>4.9525197588262203E-2</v>
      </c>
      <c r="J1933" s="14">
        <v>0.16278196582155299</v>
      </c>
    </row>
    <row r="1934" spans="2:11" x14ac:dyDescent="0.2">
      <c r="B1934" s="6"/>
      <c r="C1934" s="10"/>
      <c r="D1934" s="10"/>
      <c r="E1934" s="11"/>
      <c r="F1934" s="12"/>
      <c r="G1934" s="10" t="s">
        <v>22</v>
      </c>
      <c r="H1934" s="11">
        <v>-4.7791252252947801E-2</v>
      </c>
      <c r="I1934" s="13">
        <v>2.1478752078510101E-2</v>
      </c>
      <c r="J1934" s="14">
        <v>2.6477760565124499E-2</v>
      </c>
    </row>
    <row r="1935" spans="2:11" x14ac:dyDescent="0.2">
      <c r="B1935" s="6"/>
      <c r="C1935" s="10"/>
      <c r="D1935" s="10"/>
      <c r="E1935" s="11"/>
      <c r="F1935" s="12"/>
      <c r="G1935" s="10" t="s">
        <v>23</v>
      </c>
      <c r="H1935" s="11">
        <v>2.0504720646708201E-3</v>
      </c>
      <c r="I1935" s="13">
        <v>7.92989053335213E-3</v>
      </c>
      <c r="J1935" s="14">
        <v>0.796058634963003</v>
      </c>
    </row>
    <row r="1936" spans="2:11" x14ac:dyDescent="0.2">
      <c r="B1936" s="6"/>
      <c r="C1936" s="10"/>
      <c r="D1936" s="10"/>
      <c r="E1936" s="11"/>
      <c r="F1936" s="12"/>
      <c r="G1936" s="10" t="s">
        <v>24</v>
      </c>
      <c r="H1936" s="11">
        <v>2.0762444535447601E-2</v>
      </c>
      <c r="I1936" s="13">
        <v>1.9058213830224699E-2</v>
      </c>
      <c r="J1936" s="14">
        <v>0.276438771093175</v>
      </c>
      <c r="K1936" s="2">
        <v>0.76600000000000001</v>
      </c>
    </row>
    <row r="1937" spans="2:11" x14ac:dyDescent="0.2">
      <c r="B1937" s="6" t="s">
        <v>29</v>
      </c>
      <c r="C1937" s="10" t="s">
        <v>34</v>
      </c>
      <c r="D1937" s="10" t="s">
        <v>39</v>
      </c>
      <c r="E1937" s="11">
        <v>9.1096882273135601E-2</v>
      </c>
      <c r="F1937" s="12">
        <v>5.80632237736804E-8</v>
      </c>
      <c r="G1937" s="10" t="s">
        <v>15</v>
      </c>
      <c r="H1937" s="11">
        <v>2.0361447728594202</v>
      </c>
      <c r="I1937" s="13">
        <v>0.52328155101348395</v>
      </c>
      <c r="J1937" s="14">
        <v>1.11857810698556E-4</v>
      </c>
    </row>
    <row r="1938" spans="2:11" x14ac:dyDescent="0.2">
      <c r="B1938" s="6"/>
      <c r="C1938" s="10"/>
      <c r="D1938" s="10"/>
      <c r="E1938" s="11"/>
      <c r="F1938" s="12"/>
      <c r="G1938" s="10" t="s">
        <v>16</v>
      </c>
      <c r="H1938" s="11">
        <v>-0.166757789066274</v>
      </c>
      <c r="I1938" s="13">
        <v>0.15237145247191999</v>
      </c>
      <c r="J1938" s="14">
        <v>0.27424550736207498</v>
      </c>
    </row>
    <row r="1939" spans="2:11" x14ac:dyDescent="0.2">
      <c r="B1939" s="6"/>
      <c r="C1939" s="10"/>
      <c r="D1939" s="10"/>
      <c r="E1939" s="11"/>
      <c r="F1939" s="12"/>
      <c r="G1939" s="10" t="s">
        <v>17</v>
      </c>
      <c r="H1939" s="11">
        <v>-1.54343873816994E-2</v>
      </c>
      <c r="I1939" s="13">
        <v>1.1346433724767501E-2</v>
      </c>
      <c r="J1939" s="14">
        <v>0.17428989350070001</v>
      </c>
    </row>
    <row r="1940" spans="2:11" x14ac:dyDescent="0.2">
      <c r="B1940" s="6"/>
      <c r="C1940" s="10"/>
      <c r="D1940" s="10"/>
      <c r="E1940" s="11"/>
      <c r="F1940" s="12"/>
      <c r="G1940" s="10" t="s">
        <v>18</v>
      </c>
      <c r="H1940" s="11">
        <v>3.68465748237937E-2</v>
      </c>
      <c r="I1940" s="13">
        <v>7.7579143716630994E-2</v>
      </c>
      <c r="J1940" s="14">
        <v>0.635005472612029</v>
      </c>
    </row>
    <row r="1941" spans="2:11" x14ac:dyDescent="0.2">
      <c r="B1941" s="6"/>
      <c r="C1941" s="10"/>
      <c r="D1941" s="10"/>
      <c r="E1941" s="11"/>
      <c r="F1941" s="12"/>
      <c r="G1941" s="10" t="s">
        <v>19</v>
      </c>
      <c r="H1941" s="11">
        <v>-2.4321536748930402E-2</v>
      </c>
      <c r="I1941" s="13">
        <v>6.1919400958206803E-3</v>
      </c>
      <c r="J1941" s="14">
        <v>9.6436012579989997E-5</v>
      </c>
    </row>
    <row r="1942" spans="2:11" x14ac:dyDescent="0.2">
      <c r="B1942" s="6"/>
      <c r="C1942" s="10"/>
      <c r="D1942" s="10"/>
      <c r="E1942" s="11"/>
      <c r="F1942" s="12"/>
      <c r="G1942" s="10" t="s">
        <v>20</v>
      </c>
      <c r="H1942" s="11">
        <v>-0.343777535447015</v>
      </c>
      <c r="I1942" s="13">
        <v>6.54602607825744E-2</v>
      </c>
      <c r="J1942" s="14">
        <v>2.1479374006634599E-7</v>
      </c>
    </row>
    <row r="1943" spans="2:11" x14ac:dyDescent="0.2">
      <c r="B1943" s="6"/>
      <c r="C1943" s="10"/>
      <c r="D1943" s="10"/>
      <c r="E1943" s="11"/>
      <c r="F1943" s="12"/>
      <c r="G1943" s="10" t="s">
        <v>36</v>
      </c>
      <c r="H1943" s="11">
        <v>4.80164063390583E-2</v>
      </c>
      <c r="I1943" s="13">
        <v>8.0607361452002299E-2</v>
      </c>
      <c r="J1943" s="14">
        <v>0.55162921314914803</v>
      </c>
    </row>
    <row r="1944" spans="2:11" x14ac:dyDescent="0.2">
      <c r="B1944" s="6"/>
      <c r="C1944" s="10"/>
      <c r="D1944" s="10"/>
      <c r="E1944" s="11"/>
      <c r="F1944" s="12"/>
      <c r="G1944" s="10" t="s">
        <v>21</v>
      </c>
      <c r="H1944" s="11">
        <v>7.2628225922397399E-2</v>
      </c>
      <c r="I1944" s="13">
        <v>4.9454951781813798E-2</v>
      </c>
      <c r="J1944" s="14">
        <v>0.14251303873671101</v>
      </c>
    </row>
    <row r="1945" spans="2:11" x14ac:dyDescent="0.2">
      <c r="B1945" s="6"/>
      <c r="C1945" s="10"/>
      <c r="D1945" s="10"/>
      <c r="E1945" s="11"/>
      <c r="F1945" s="12"/>
      <c r="G1945" s="10" t="s">
        <v>22</v>
      </c>
      <c r="H1945" s="11">
        <v>-4.5322643388074103E-2</v>
      </c>
      <c r="I1945" s="13">
        <v>2.14685053335716E-2</v>
      </c>
      <c r="J1945" s="14">
        <v>3.5206715611779002E-2</v>
      </c>
    </row>
    <row r="1946" spans="2:11" x14ac:dyDescent="0.2">
      <c r="B1946" s="6"/>
      <c r="C1946" s="10"/>
      <c r="D1946" s="10"/>
      <c r="E1946" s="11"/>
      <c r="F1946" s="12"/>
      <c r="G1946" s="10" t="s">
        <v>23</v>
      </c>
      <c r="H1946" s="11">
        <v>2.0242078689852701E-3</v>
      </c>
      <c r="I1946" s="13">
        <v>7.9266632345202492E-3</v>
      </c>
      <c r="J1946" s="14">
        <v>0.79853395705555896</v>
      </c>
    </row>
    <row r="1947" spans="2:11" x14ac:dyDescent="0.2">
      <c r="B1947" s="6"/>
      <c r="C1947" s="10"/>
      <c r="D1947" s="10"/>
      <c r="E1947" s="11"/>
      <c r="F1947" s="12"/>
      <c r="G1947" s="10" t="s">
        <v>24</v>
      </c>
      <c r="H1947" s="11">
        <v>2.7671136152272499E-2</v>
      </c>
      <c r="I1947" s="13">
        <v>2.1238519560978799E-2</v>
      </c>
      <c r="J1947" s="14">
        <v>0.19315580693415499</v>
      </c>
      <c r="K1947" s="2">
        <v>0.76</v>
      </c>
    </row>
    <row r="1948" spans="2:11" x14ac:dyDescent="0.2">
      <c r="B1948" s="6" t="s">
        <v>12</v>
      </c>
      <c r="C1948" s="10" t="s">
        <v>13</v>
      </c>
      <c r="D1948" s="10" t="s">
        <v>40</v>
      </c>
      <c r="E1948" s="11">
        <v>8.0158138916035807E-2</v>
      </c>
      <c r="F1948" s="12">
        <v>8.9750297854143298E-7</v>
      </c>
      <c r="G1948" s="10" t="s">
        <v>15</v>
      </c>
      <c r="H1948" s="11">
        <v>2.0827102255908501</v>
      </c>
      <c r="I1948" s="13">
        <v>0.55467205113979501</v>
      </c>
      <c r="J1948" s="14">
        <v>1.91577764379293E-4</v>
      </c>
    </row>
    <row r="1949" spans="2:11" x14ac:dyDescent="0.2">
      <c r="B1949" s="6"/>
      <c r="C1949" s="10"/>
      <c r="D1949" s="10"/>
      <c r="E1949" s="11"/>
      <c r="F1949" s="12"/>
      <c r="G1949" s="10" t="s">
        <v>16</v>
      </c>
      <c r="H1949" s="11">
        <v>0.13293708695982001</v>
      </c>
      <c r="I1949" s="13">
        <v>0.110751755068942</v>
      </c>
      <c r="J1949" s="14">
        <v>0.23052420928087999</v>
      </c>
    </row>
    <row r="1950" spans="2:11" x14ac:dyDescent="0.2">
      <c r="B1950" s="6"/>
      <c r="C1950" s="10"/>
      <c r="D1950" s="10"/>
      <c r="E1950" s="11"/>
      <c r="F1950" s="12"/>
      <c r="G1950" s="10" t="s">
        <v>17</v>
      </c>
      <c r="H1950" s="11">
        <v>7.9398873342991796E-4</v>
      </c>
      <c r="I1950" s="13">
        <v>3.4175826041348699E-3</v>
      </c>
      <c r="J1950" s="14">
        <v>0.81637073477951605</v>
      </c>
    </row>
    <row r="1951" spans="2:11" x14ac:dyDescent="0.2">
      <c r="B1951" s="6"/>
      <c r="C1951" s="10"/>
      <c r="D1951" s="10"/>
      <c r="E1951" s="11"/>
      <c r="F1951" s="12"/>
      <c r="G1951" s="10" t="s">
        <v>18</v>
      </c>
      <c r="H1951" s="11">
        <v>0.100996604845965</v>
      </c>
      <c r="I1951" s="13">
        <v>8.0869136310283196E-2</v>
      </c>
      <c r="J1951" s="14">
        <v>0.21222734857162401</v>
      </c>
    </row>
    <row r="1952" spans="2:11" x14ac:dyDescent="0.2">
      <c r="B1952" s="6"/>
      <c r="C1952" s="10"/>
      <c r="D1952" s="10"/>
      <c r="E1952" s="11"/>
      <c r="F1952" s="12"/>
      <c r="G1952" s="10" t="s">
        <v>19</v>
      </c>
      <c r="H1952" s="11">
        <v>-3.0952932452620999E-2</v>
      </c>
      <c r="I1952" s="13">
        <v>6.49043222450399E-3</v>
      </c>
      <c r="J1952" s="14">
        <v>2.3639638087982499E-6</v>
      </c>
    </row>
    <row r="1953" spans="2:11" x14ac:dyDescent="0.2">
      <c r="B1953" s="6"/>
      <c r="C1953" s="10"/>
      <c r="D1953" s="10"/>
      <c r="E1953" s="11"/>
      <c r="F1953" s="12"/>
      <c r="G1953" s="10" t="s">
        <v>20</v>
      </c>
      <c r="H1953" s="11">
        <v>-0.14354758797511899</v>
      </c>
      <c r="I1953" s="13">
        <v>6.8266151448781606E-2</v>
      </c>
      <c r="J1953" s="14">
        <v>3.59321309584507E-2</v>
      </c>
    </row>
    <row r="1954" spans="2:11" x14ac:dyDescent="0.2">
      <c r="B1954" s="6"/>
      <c r="C1954" s="10"/>
      <c r="D1954" s="10"/>
      <c r="E1954" s="11"/>
      <c r="F1954" s="12"/>
      <c r="G1954" s="10" t="s">
        <v>36</v>
      </c>
      <c r="H1954" s="11">
        <v>0.124252000101437</v>
      </c>
      <c r="I1954" s="13">
        <v>8.3903570202005201E-2</v>
      </c>
      <c r="J1954" s="14">
        <v>0.13919815428177401</v>
      </c>
    </row>
    <row r="1955" spans="2:11" x14ac:dyDescent="0.2">
      <c r="B1955" s="6"/>
      <c r="C1955" s="10"/>
      <c r="D1955" s="10"/>
      <c r="E1955" s="11"/>
      <c r="F1955" s="12"/>
      <c r="G1955" s="10" t="s">
        <v>21</v>
      </c>
      <c r="H1955" s="11">
        <v>7.7473897019618404E-2</v>
      </c>
      <c r="I1955" s="13">
        <v>5.1698764766883697E-2</v>
      </c>
      <c r="J1955" s="14">
        <v>0.134550305117625</v>
      </c>
    </row>
    <row r="1956" spans="2:11" x14ac:dyDescent="0.2">
      <c r="B1956" s="6"/>
      <c r="C1956" s="10"/>
      <c r="D1956" s="10"/>
      <c r="E1956" s="11"/>
      <c r="F1956" s="12"/>
      <c r="G1956" s="10" t="s">
        <v>22</v>
      </c>
      <c r="H1956" s="11">
        <v>-5.3142193434730901E-2</v>
      </c>
      <c r="I1956" s="13">
        <v>2.2093333023149801E-2</v>
      </c>
      <c r="J1956" s="14">
        <v>1.64802931682573E-2</v>
      </c>
    </row>
    <row r="1957" spans="2:11" x14ac:dyDescent="0.2">
      <c r="B1957" s="6"/>
      <c r="C1957" s="10"/>
      <c r="D1957" s="10"/>
      <c r="E1957" s="11"/>
      <c r="F1957" s="12"/>
      <c r="G1957" s="10" t="s">
        <v>23</v>
      </c>
      <c r="H1957" s="11">
        <v>7.8698790482858005E-3</v>
      </c>
      <c r="I1957" s="13">
        <v>8.2536846621361695E-3</v>
      </c>
      <c r="J1957" s="14">
        <v>0.34074874748370598</v>
      </c>
    </row>
    <row r="1958" spans="2:11" x14ac:dyDescent="0.2">
      <c r="B1958" s="6"/>
      <c r="C1958" s="10"/>
      <c r="D1958" s="10"/>
      <c r="E1958" s="11"/>
      <c r="F1958" s="12"/>
      <c r="G1958" s="10" t="s">
        <v>24</v>
      </c>
      <c r="H1958" s="11">
        <v>-2.8666521525424898E-3</v>
      </c>
      <c r="I1958" s="13">
        <v>3.6993278358327399E-3</v>
      </c>
      <c r="J1958" s="14">
        <v>0.43871895298517499</v>
      </c>
      <c r="K1958" s="2">
        <v>0.54500000000000004</v>
      </c>
    </row>
    <row r="1959" spans="2:11" x14ac:dyDescent="0.2">
      <c r="B1959" s="6" t="s">
        <v>25</v>
      </c>
      <c r="C1959" s="10" t="s">
        <v>13</v>
      </c>
      <c r="D1959" s="10" t="s">
        <v>40</v>
      </c>
      <c r="E1959" s="11">
        <v>8.0549119536334493E-2</v>
      </c>
      <c r="F1959" s="12">
        <v>8.1168470433507098E-7</v>
      </c>
      <c r="G1959" s="10" t="s">
        <v>15</v>
      </c>
      <c r="H1959" s="11">
        <v>2.1108530262198202</v>
      </c>
      <c r="I1959" s="13">
        <v>0.54844069099872705</v>
      </c>
      <c r="J1959" s="14">
        <v>1.3235814349463201E-4</v>
      </c>
    </row>
    <row r="1960" spans="2:11" x14ac:dyDescent="0.2">
      <c r="B1960" s="6"/>
      <c r="C1960" s="10"/>
      <c r="D1960" s="10"/>
      <c r="E1960" s="11"/>
      <c r="F1960" s="12"/>
      <c r="G1960" s="10" t="s">
        <v>16</v>
      </c>
      <c r="H1960" s="11">
        <v>0.116947245600399</v>
      </c>
      <c r="I1960" s="13">
        <v>9.00910032944095E-2</v>
      </c>
      <c r="J1960" s="14">
        <v>0.19478691112495</v>
      </c>
    </row>
    <row r="1961" spans="2:11" x14ac:dyDescent="0.2">
      <c r="B1961" s="6"/>
      <c r="C1961" s="10"/>
      <c r="D1961" s="10"/>
      <c r="E1961" s="11"/>
      <c r="F1961" s="12"/>
      <c r="G1961" s="10" t="s">
        <v>17</v>
      </c>
      <c r="H1961" s="11">
        <v>-3.9375906246451298E-4</v>
      </c>
      <c r="I1961" s="13">
        <v>2.06208886049689E-3</v>
      </c>
      <c r="J1961" s="14">
        <v>0.84863275995405196</v>
      </c>
    </row>
    <row r="1962" spans="2:11" x14ac:dyDescent="0.2">
      <c r="B1962" s="6"/>
      <c r="C1962" s="10"/>
      <c r="D1962" s="10"/>
      <c r="E1962" s="11"/>
      <c r="F1962" s="12"/>
      <c r="G1962" s="10" t="s">
        <v>18</v>
      </c>
      <c r="H1962" s="11">
        <v>9.7394134864049506E-2</v>
      </c>
      <c r="I1962" s="13">
        <v>8.0889575904534397E-2</v>
      </c>
      <c r="J1962" s="14">
        <v>0.229083507679153</v>
      </c>
    </row>
    <row r="1963" spans="2:11" x14ac:dyDescent="0.2">
      <c r="B1963" s="6"/>
      <c r="C1963" s="10"/>
      <c r="D1963" s="10"/>
      <c r="E1963" s="11"/>
      <c r="F1963" s="12"/>
      <c r="G1963" s="10" t="s">
        <v>19</v>
      </c>
      <c r="H1963" s="11">
        <v>-3.10266263066632E-2</v>
      </c>
      <c r="I1963" s="13">
        <v>6.4775356470532499E-3</v>
      </c>
      <c r="J1963" s="14">
        <v>2.13959252233908E-6</v>
      </c>
    </row>
    <row r="1964" spans="2:11" x14ac:dyDescent="0.2">
      <c r="B1964" s="6"/>
      <c r="C1964" s="10"/>
      <c r="D1964" s="10"/>
      <c r="E1964" s="11"/>
      <c r="F1964" s="12"/>
      <c r="G1964" s="10" t="s">
        <v>20</v>
      </c>
      <c r="H1964" s="11">
        <v>-0.143030727591824</v>
      </c>
      <c r="I1964" s="13">
        <v>6.8242606849500398E-2</v>
      </c>
      <c r="J1964" s="14">
        <v>3.65379795608681E-2</v>
      </c>
    </row>
    <row r="1965" spans="2:11" x14ac:dyDescent="0.2">
      <c r="B1965" s="6"/>
      <c r="C1965" s="10"/>
      <c r="D1965" s="10"/>
      <c r="E1965" s="11"/>
      <c r="F1965" s="12"/>
      <c r="G1965" s="10" t="s">
        <v>36</v>
      </c>
      <c r="H1965" s="11">
        <v>0.128317926677365</v>
      </c>
      <c r="I1965" s="13">
        <v>8.3674404502808206E-2</v>
      </c>
      <c r="J1965" s="14">
        <v>0.12570794420041401</v>
      </c>
    </row>
    <row r="1966" spans="2:11" x14ac:dyDescent="0.2">
      <c r="B1966" s="6"/>
      <c r="C1966" s="10"/>
      <c r="D1966" s="10"/>
      <c r="E1966" s="11"/>
      <c r="F1966" s="12"/>
      <c r="G1966" s="10" t="s">
        <v>21</v>
      </c>
      <c r="H1966" s="11">
        <v>7.8080196396127094E-2</v>
      </c>
      <c r="I1966" s="13">
        <v>5.1628059724124299E-2</v>
      </c>
      <c r="J1966" s="14">
        <v>0.13100649151726601</v>
      </c>
    </row>
    <row r="1967" spans="2:11" x14ac:dyDescent="0.2">
      <c r="B1967" s="6"/>
      <c r="C1967" s="10"/>
      <c r="D1967" s="10"/>
      <c r="E1967" s="11"/>
      <c r="F1967" s="12"/>
      <c r="G1967" s="10" t="s">
        <v>22</v>
      </c>
      <c r="H1967" s="11">
        <v>-5.1979412453188198E-2</v>
      </c>
      <c r="I1967" s="13">
        <v>2.20195499028299E-2</v>
      </c>
      <c r="J1967" s="14">
        <v>1.8587020554835298E-2</v>
      </c>
    </row>
    <row r="1968" spans="2:11" x14ac:dyDescent="0.2">
      <c r="B1968" s="6"/>
      <c r="C1968" s="10"/>
      <c r="D1968" s="10"/>
      <c r="E1968" s="11"/>
      <c r="F1968" s="12"/>
      <c r="G1968" s="10" t="s">
        <v>23</v>
      </c>
      <c r="H1968" s="11">
        <v>8.4394153747399305E-3</v>
      </c>
      <c r="I1968" s="13">
        <v>8.2591259258004805E-3</v>
      </c>
      <c r="J1968" s="14">
        <v>0.30730300139894901</v>
      </c>
    </row>
    <row r="1969" spans="2:11" x14ac:dyDescent="0.2">
      <c r="B1969" s="6"/>
      <c r="C1969" s="10"/>
      <c r="D1969" s="10"/>
      <c r="E1969" s="11"/>
      <c r="F1969" s="12"/>
      <c r="G1969" s="10" t="s">
        <v>24</v>
      </c>
      <c r="H1969" s="11">
        <v>-2.1484604917985902E-3</v>
      </c>
      <c r="I1969" s="13">
        <v>2.7089212054009601E-3</v>
      </c>
      <c r="J1969" s="14">
        <v>0.42805220901888802</v>
      </c>
      <c r="K1969" s="2">
        <v>0.54500000000000004</v>
      </c>
    </row>
    <row r="1970" spans="2:11" x14ac:dyDescent="0.2">
      <c r="B1970" s="6" t="s">
        <v>26</v>
      </c>
      <c r="C1970" s="10" t="s">
        <v>13</v>
      </c>
      <c r="D1970" s="10" t="s">
        <v>40</v>
      </c>
      <c r="E1970" s="11">
        <v>8.0519610272267894E-2</v>
      </c>
      <c r="F1970" s="12">
        <v>8.1786908812052001E-7</v>
      </c>
      <c r="G1970" s="10" t="s">
        <v>15</v>
      </c>
      <c r="H1970" s="11">
        <v>2.2383066139989798</v>
      </c>
      <c r="I1970" s="13">
        <v>0.53956027729296097</v>
      </c>
      <c r="J1970" s="14">
        <v>3.8683291498939199E-5</v>
      </c>
    </row>
    <row r="1971" spans="2:11" x14ac:dyDescent="0.2">
      <c r="B1971" s="6"/>
      <c r="C1971" s="10"/>
      <c r="D1971" s="10"/>
      <c r="E1971" s="11"/>
      <c r="F1971" s="12"/>
      <c r="G1971" s="10" t="s">
        <v>16</v>
      </c>
      <c r="H1971" s="11">
        <v>-0.18171400599052501</v>
      </c>
      <c r="I1971" s="13">
        <v>0.15811839615870901</v>
      </c>
      <c r="J1971" s="14">
        <v>0.25095278648326702</v>
      </c>
    </row>
    <row r="1972" spans="2:11" x14ac:dyDescent="0.2">
      <c r="B1972" s="6"/>
      <c r="C1972" s="10"/>
      <c r="D1972" s="10"/>
      <c r="E1972" s="11"/>
      <c r="F1972" s="12"/>
      <c r="G1972" s="10" t="s">
        <v>17</v>
      </c>
      <c r="H1972" s="11">
        <v>-1.7545947577464001E-3</v>
      </c>
      <c r="I1972" s="13">
        <v>1.4252308293421199E-3</v>
      </c>
      <c r="J1972" s="14">
        <v>0.21880406393410201</v>
      </c>
    </row>
    <row r="1973" spans="2:11" x14ac:dyDescent="0.2">
      <c r="B1973" s="6"/>
      <c r="C1973" s="10"/>
      <c r="D1973" s="10"/>
      <c r="E1973" s="11"/>
      <c r="F1973" s="12"/>
      <c r="G1973" s="10" t="s">
        <v>18</v>
      </c>
      <c r="H1973" s="11">
        <v>0.10255510294537799</v>
      </c>
      <c r="I1973" s="13">
        <v>8.0833779999034502E-2</v>
      </c>
      <c r="J1973" s="14">
        <v>0.20506951545115901</v>
      </c>
    </row>
    <row r="1974" spans="2:11" x14ac:dyDescent="0.2">
      <c r="B1974" s="6"/>
      <c r="C1974" s="10"/>
      <c r="D1974" s="10"/>
      <c r="E1974" s="11"/>
      <c r="F1974" s="12"/>
      <c r="G1974" s="10" t="s">
        <v>19</v>
      </c>
      <c r="H1974" s="11">
        <v>-3.1768640303229199E-2</v>
      </c>
      <c r="I1974" s="13">
        <v>6.4579595533522599E-3</v>
      </c>
      <c r="J1974" s="14">
        <v>1.14341594878354E-6</v>
      </c>
    </row>
    <row r="1975" spans="2:11" x14ac:dyDescent="0.2">
      <c r="B1975" s="6"/>
      <c r="C1975" s="10"/>
      <c r="D1975" s="10"/>
      <c r="E1975" s="11"/>
      <c r="F1975" s="12"/>
      <c r="G1975" s="10" t="s">
        <v>20</v>
      </c>
      <c r="H1975" s="11">
        <v>-0.151097757681567</v>
      </c>
      <c r="I1975" s="13">
        <v>6.8346200958474601E-2</v>
      </c>
      <c r="J1975" s="14">
        <v>2.7455114642725102E-2</v>
      </c>
    </row>
    <row r="1976" spans="2:11" x14ac:dyDescent="0.2">
      <c r="B1976" s="6"/>
      <c r="C1976" s="10"/>
      <c r="D1976" s="10"/>
      <c r="E1976" s="11"/>
      <c r="F1976" s="12"/>
      <c r="G1976" s="10" t="s">
        <v>36</v>
      </c>
      <c r="H1976" s="11">
        <v>0.134428612750668</v>
      </c>
      <c r="I1976" s="13">
        <v>8.3600851410600904E-2</v>
      </c>
      <c r="J1976" s="14">
        <v>0.10840286792121299</v>
      </c>
    </row>
    <row r="1977" spans="2:11" x14ac:dyDescent="0.2">
      <c r="B1977" s="6"/>
      <c r="C1977" s="10"/>
      <c r="D1977" s="10"/>
      <c r="E1977" s="11"/>
      <c r="F1977" s="12"/>
      <c r="G1977" s="10" t="s">
        <v>21</v>
      </c>
      <c r="H1977" s="11">
        <v>8.3100469538855595E-2</v>
      </c>
      <c r="I1977" s="13">
        <v>5.1603234588394602E-2</v>
      </c>
      <c r="J1977" s="14">
        <v>0.10787988381694701</v>
      </c>
    </row>
    <row r="1978" spans="2:11" x14ac:dyDescent="0.2">
      <c r="B1978" s="6"/>
      <c r="C1978" s="10"/>
      <c r="D1978" s="10"/>
      <c r="E1978" s="11"/>
      <c r="F1978" s="12"/>
      <c r="G1978" s="10" t="s">
        <v>22</v>
      </c>
      <c r="H1978" s="11">
        <v>-5.1448420377439401E-2</v>
      </c>
      <c r="I1978" s="13">
        <v>2.21744411089526E-2</v>
      </c>
      <c r="J1978" s="14">
        <v>2.0690311816485601E-2</v>
      </c>
    </row>
    <row r="1979" spans="2:11" x14ac:dyDescent="0.2">
      <c r="B1979" s="6"/>
      <c r="C1979" s="10"/>
      <c r="D1979" s="10"/>
      <c r="E1979" s="11"/>
      <c r="F1979" s="12"/>
      <c r="G1979" s="10" t="s">
        <v>23</v>
      </c>
      <c r="H1979" s="11">
        <v>8.7223605359988392E-3</v>
      </c>
      <c r="I1979" s="13">
        <v>8.2716453598007892E-3</v>
      </c>
      <c r="J1979" s="14">
        <v>0.29211374892113301</v>
      </c>
    </row>
    <row r="1980" spans="2:11" x14ac:dyDescent="0.2">
      <c r="B1980" s="6"/>
      <c r="C1980" s="10"/>
      <c r="D1980" s="10"/>
      <c r="E1980" s="11"/>
      <c r="F1980" s="12"/>
      <c r="G1980" s="10" t="s">
        <v>24</v>
      </c>
      <c r="H1980" s="11">
        <v>2.1807400667930099E-3</v>
      </c>
      <c r="I1980" s="13">
        <v>4.7690367835081602E-3</v>
      </c>
      <c r="J1980" s="14">
        <v>0.64765393522222903</v>
      </c>
      <c r="K1980" s="2">
        <v>0.752</v>
      </c>
    </row>
    <row r="1981" spans="2:11" x14ac:dyDescent="0.2">
      <c r="B1981" s="6" t="s">
        <v>27</v>
      </c>
      <c r="C1981" s="10" t="s">
        <v>13</v>
      </c>
      <c r="D1981" s="10" t="s">
        <v>40</v>
      </c>
      <c r="E1981" s="11">
        <v>9.7625096643157702E-2</v>
      </c>
      <c r="F1981" s="12">
        <v>8.9004040870962902E-9</v>
      </c>
      <c r="G1981" s="10" t="s">
        <v>15</v>
      </c>
      <c r="H1981" s="11">
        <v>2.2199807900284898</v>
      </c>
      <c r="I1981" s="13">
        <v>0.53454273441114297</v>
      </c>
      <c r="J1981" s="14">
        <v>3.79273664678932E-5</v>
      </c>
    </row>
    <row r="1982" spans="2:11" x14ac:dyDescent="0.2">
      <c r="B1982" s="6"/>
      <c r="C1982" s="10"/>
      <c r="D1982" s="10"/>
      <c r="E1982" s="11"/>
      <c r="F1982" s="12"/>
      <c r="G1982" s="10" t="s">
        <v>16</v>
      </c>
      <c r="H1982" s="11">
        <v>-0.15267640290516299</v>
      </c>
      <c r="I1982" s="13">
        <v>0.112681717191513</v>
      </c>
      <c r="J1982" s="14">
        <v>0.17598458699248101</v>
      </c>
    </row>
    <row r="1983" spans="2:11" x14ac:dyDescent="0.2">
      <c r="B1983" s="6"/>
      <c r="C1983" s="10"/>
      <c r="D1983" s="10"/>
      <c r="E1983" s="11"/>
      <c r="F1983" s="12"/>
      <c r="G1983" s="10" t="s">
        <v>17</v>
      </c>
      <c r="H1983" s="11">
        <v>-1.274462984849E-3</v>
      </c>
      <c r="I1983" s="13">
        <v>1.4237349350368501E-3</v>
      </c>
      <c r="J1983" s="14">
        <v>0.37108899881275498</v>
      </c>
    </row>
    <row r="1984" spans="2:11" x14ac:dyDescent="0.2">
      <c r="B1984" s="6"/>
      <c r="C1984" s="10"/>
      <c r="D1984" s="10"/>
      <c r="E1984" s="11"/>
      <c r="F1984" s="12"/>
      <c r="G1984" s="10" t="s">
        <v>18</v>
      </c>
      <c r="H1984" s="11">
        <v>0.102954346024039</v>
      </c>
      <c r="I1984" s="13">
        <v>8.0070911491615396E-2</v>
      </c>
      <c r="J1984" s="14">
        <v>0.199047915067708</v>
      </c>
    </row>
    <row r="1985" spans="2:11" x14ac:dyDescent="0.2">
      <c r="B1985" s="6"/>
      <c r="C1985" s="10"/>
      <c r="D1985" s="10"/>
      <c r="E1985" s="11"/>
      <c r="F1985" s="12"/>
      <c r="G1985" s="10" t="s">
        <v>19</v>
      </c>
      <c r="H1985" s="11">
        <v>-3.05175453816607E-2</v>
      </c>
      <c r="I1985" s="13">
        <v>6.4050105118151901E-3</v>
      </c>
      <c r="J1985" s="14">
        <v>2.41376475173361E-6</v>
      </c>
    </row>
    <row r="1986" spans="2:11" x14ac:dyDescent="0.2">
      <c r="B1986" s="6"/>
      <c r="C1986" s="10"/>
      <c r="D1986" s="10"/>
      <c r="E1986" s="11"/>
      <c r="F1986" s="12"/>
      <c r="G1986" s="10" t="s">
        <v>20</v>
      </c>
      <c r="H1986" s="11">
        <v>-0.135554746502002</v>
      </c>
      <c r="I1986" s="13">
        <v>6.7650731853025003E-2</v>
      </c>
      <c r="J1986" s="14">
        <v>4.5578701105209403E-2</v>
      </c>
    </row>
    <row r="1987" spans="2:11" x14ac:dyDescent="0.2">
      <c r="B1987" s="6"/>
      <c r="C1987" s="10"/>
      <c r="D1987" s="10"/>
      <c r="E1987" s="11"/>
      <c r="F1987" s="12"/>
      <c r="G1987" s="10" t="s">
        <v>36</v>
      </c>
      <c r="H1987" s="11">
        <v>0.120361732349808</v>
      </c>
      <c r="I1987" s="13">
        <v>8.2992743259668905E-2</v>
      </c>
      <c r="J1987" s="14">
        <v>0.14754360108749401</v>
      </c>
    </row>
    <row r="1988" spans="2:11" x14ac:dyDescent="0.2">
      <c r="B1988" s="6"/>
      <c r="C1988" s="10"/>
      <c r="D1988" s="10"/>
      <c r="E1988" s="11"/>
      <c r="F1988" s="12"/>
      <c r="G1988" s="10" t="s">
        <v>21</v>
      </c>
      <c r="H1988" s="11">
        <v>7.7927705229321395E-2</v>
      </c>
      <c r="I1988" s="13">
        <v>5.1031704018592E-2</v>
      </c>
      <c r="J1988" s="14">
        <v>0.127314424021685</v>
      </c>
    </row>
    <row r="1989" spans="2:11" x14ac:dyDescent="0.2">
      <c r="B1989" s="6"/>
      <c r="C1989" s="10"/>
      <c r="D1989" s="10"/>
      <c r="E1989" s="11"/>
      <c r="F1989" s="12"/>
      <c r="G1989" s="10" t="s">
        <v>22</v>
      </c>
      <c r="H1989" s="11">
        <v>-5.2015635495414402E-2</v>
      </c>
      <c r="I1989" s="13">
        <v>2.17941016126427E-2</v>
      </c>
      <c r="J1989" s="14">
        <v>1.73320807724574E-2</v>
      </c>
    </row>
    <row r="1990" spans="2:11" x14ac:dyDescent="0.2">
      <c r="B1990" s="6"/>
      <c r="C1990" s="10"/>
      <c r="D1990" s="10"/>
      <c r="E1990" s="11"/>
      <c r="F1990" s="12"/>
      <c r="G1990" s="10" t="s">
        <v>23</v>
      </c>
      <c r="H1990" s="11">
        <v>7.3601814901384996E-3</v>
      </c>
      <c r="I1990" s="13">
        <v>8.1772602193028003E-3</v>
      </c>
      <c r="J1990" s="14">
        <v>0.36846501528774001</v>
      </c>
    </row>
    <row r="1991" spans="2:11" x14ac:dyDescent="0.2">
      <c r="B1991" s="6"/>
      <c r="C1991" s="10"/>
      <c r="D1991" s="10"/>
      <c r="E1991" s="11"/>
      <c r="F1991" s="12"/>
      <c r="G1991" s="10" t="s">
        <v>24</v>
      </c>
      <c r="H1991" s="11">
        <v>-4.9518773376161602E-3</v>
      </c>
      <c r="I1991" s="13">
        <v>4.1662186614395197E-3</v>
      </c>
      <c r="J1991" s="14">
        <v>0.23510941859213699</v>
      </c>
      <c r="K1991" s="2">
        <v>0.46500000000000002</v>
      </c>
    </row>
    <row r="1992" spans="2:11" x14ac:dyDescent="0.2">
      <c r="B1992" s="6" t="s">
        <v>28</v>
      </c>
      <c r="C1992" s="10" t="s">
        <v>13</v>
      </c>
      <c r="D1992" s="10" t="s">
        <v>40</v>
      </c>
      <c r="E1992" s="11">
        <v>8.0898771778525794E-2</v>
      </c>
      <c r="F1992" s="12">
        <v>7.4182724482083504E-7</v>
      </c>
      <c r="G1992" s="10" t="s">
        <v>15</v>
      </c>
      <c r="H1992" s="11">
        <v>2.2563720415683202</v>
      </c>
      <c r="I1992" s="13">
        <v>0.54083384585851202</v>
      </c>
      <c r="J1992" s="14">
        <v>3.4989250541335399E-5</v>
      </c>
    </row>
    <row r="1993" spans="2:11" x14ac:dyDescent="0.2">
      <c r="B1993" s="6"/>
      <c r="C1993" s="10"/>
      <c r="D1993" s="10"/>
      <c r="E1993" s="11"/>
      <c r="F1993" s="12"/>
      <c r="G1993" s="10" t="s">
        <v>16</v>
      </c>
      <c r="H1993" s="11">
        <v>1.62797868630624E-2</v>
      </c>
      <c r="I1993" s="13">
        <v>9.2508121156924403E-2</v>
      </c>
      <c r="J1993" s="14">
        <v>0.86037150937621898</v>
      </c>
    </row>
    <row r="1994" spans="2:11" x14ac:dyDescent="0.2">
      <c r="B1994" s="6"/>
      <c r="C1994" s="10"/>
      <c r="D1994" s="10"/>
      <c r="E1994" s="11"/>
      <c r="F1994" s="12"/>
      <c r="G1994" s="10" t="s">
        <v>17</v>
      </c>
      <c r="H1994" s="11">
        <v>-3.5112791871652E-3</v>
      </c>
      <c r="I1994" s="13">
        <v>2.5045199260841601E-3</v>
      </c>
      <c r="J1994" s="14">
        <v>0.16147616931454201</v>
      </c>
    </row>
    <row r="1995" spans="2:11" x14ac:dyDescent="0.2">
      <c r="B1995" s="6"/>
      <c r="C1995" s="10"/>
      <c r="D1995" s="10"/>
      <c r="E1995" s="11"/>
      <c r="F1995" s="12"/>
      <c r="G1995" s="10" t="s">
        <v>18</v>
      </c>
      <c r="H1995" s="11">
        <v>0.10171590427704701</v>
      </c>
      <c r="I1995" s="13">
        <v>8.0790208570041502E-2</v>
      </c>
      <c r="J1995" s="14">
        <v>0.208550275158079</v>
      </c>
    </row>
    <row r="1996" spans="2:11" x14ac:dyDescent="0.2">
      <c r="B1996" s="6"/>
      <c r="C1996" s="10"/>
      <c r="D1996" s="10"/>
      <c r="E1996" s="11"/>
      <c r="F1996" s="12"/>
      <c r="G1996" s="10" t="s">
        <v>19</v>
      </c>
      <c r="H1996" s="11">
        <v>-3.2030673523812801E-2</v>
      </c>
      <c r="I1996" s="13">
        <v>6.4653064497446301E-3</v>
      </c>
      <c r="J1996" s="14">
        <v>9.6312952336137495E-7</v>
      </c>
    </row>
    <row r="1997" spans="2:11" x14ac:dyDescent="0.2">
      <c r="B1997" s="6"/>
      <c r="C1997" s="10"/>
      <c r="D1997" s="10"/>
      <c r="E1997" s="11"/>
      <c r="F1997" s="12"/>
      <c r="G1997" s="10" t="s">
        <v>20</v>
      </c>
      <c r="H1997" s="11">
        <v>-0.14754838199235201</v>
      </c>
      <c r="I1997" s="13">
        <v>6.8225821791480804E-2</v>
      </c>
      <c r="J1997" s="14">
        <v>3.0990910289300701E-2</v>
      </c>
    </row>
    <row r="1998" spans="2:11" x14ac:dyDescent="0.2">
      <c r="B1998" s="6"/>
      <c r="C1998" s="10"/>
      <c r="D1998" s="10"/>
      <c r="E1998" s="11"/>
      <c r="F1998" s="12"/>
      <c r="G1998" s="10" t="s">
        <v>36</v>
      </c>
      <c r="H1998" s="11">
        <v>0.136417609370552</v>
      </c>
      <c r="I1998" s="13">
        <v>8.3625599250506097E-2</v>
      </c>
      <c r="J1998" s="14">
        <v>0.10339134101052901</v>
      </c>
    </row>
    <row r="1999" spans="2:11" x14ac:dyDescent="0.2">
      <c r="B1999" s="6"/>
      <c r="C1999" s="10"/>
      <c r="D1999" s="10"/>
      <c r="E1999" s="11"/>
      <c r="F1999" s="12"/>
      <c r="G1999" s="10" t="s">
        <v>21</v>
      </c>
      <c r="H1999" s="11">
        <v>8.0206799785769597E-2</v>
      </c>
      <c r="I1999" s="13">
        <v>5.1625197461863198E-2</v>
      </c>
      <c r="J1999" s="14">
        <v>0.120836045895415</v>
      </c>
    </row>
    <row r="2000" spans="2:11" x14ac:dyDescent="0.2">
      <c r="B2000" s="6"/>
      <c r="C2000" s="10"/>
      <c r="D2000" s="10"/>
      <c r="E2000" s="11"/>
      <c r="F2000" s="12"/>
      <c r="G2000" s="10" t="s">
        <v>22</v>
      </c>
      <c r="H2000" s="11">
        <v>-5.5330837016156001E-2</v>
      </c>
      <c r="I2000" s="13">
        <v>2.1984049499125798E-2</v>
      </c>
      <c r="J2000" s="14">
        <v>1.21186838834723E-2</v>
      </c>
    </row>
    <row r="2001" spans="2:11" x14ac:dyDescent="0.2">
      <c r="B2001" s="6"/>
      <c r="C2001" s="10"/>
      <c r="D2001" s="10"/>
      <c r="E2001" s="11"/>
      <c r="F2001" s="12"/>
      <c r="G2001" s="10" t="s">
        <v>23</v>
      </c>
      <c r="H2001" s="11">
        <v>8.2005428058314692E-3</v>
      </c>
      <c r="I2001" s="13">
        <v>8.2521342946823804E-3</v>
      </c>
      <c r="J2001" s="14">
        <v>0.32077470721204798</v>
      </c>
    </row>
    <row r="2002" spans="2:11" x14ac:dyDescent="0.2">
      <c r="B2002" s="6"/>
      <c r="C2002" s="10"/>
      <c r="D2002" s="10"/>
      <c r="E2002" s="11"/>
      <c r="F2002" s="12"/>
      <c r="G2002" s="10" t="s">
        <v>24</v>
      </c>
      <c r="H2002" s="11">
        <v>2.6093871272647E-3</v>
      </c>
      <c r="I2002" s="13">
        <v>2.95096288980182E-3</v>
      </c>
      <c r="J2002" s="14">
        <v>0.376941080527461</v>
      </c>
      <c r="K2002" s="2">
        <v>0.52400000000000002</v>
      </c>
    </row>
    <row r="2003" spans="2:11" x14ac:dyDescent="0.2">
      <c r="B2003" s="6" t="s">
        <v>29</v>
      </c>
      <c r="C2003" s="10" t="s">
        <v>13</v>
      </c>
      <c r="D2003" s="10" t="s">
        <v>40</v>
      </c>
      <c r="E2003" s="11">
        <v>7.8722875089573305E-2</v>
      </c>
      <c r="F2003" s="12">
        <v>1.2964526572639099E-6</v>
      </c>
      <c r="G2003" s="10" t="s">
        <v>15</v>
      </c>
      <c r="H2003" s="11">
        <v>2.20603340500214</v>
      </c>
      <c r="I2003" s="13">
        <v>0.54177377712717201</v>
      </c>
      <c r="J2003" s="14">
        <v>5.3358597867089603E-5</v>
      </c>
    </row>
    <row r="2004" spans="2:11" x14ac:dyDescent="0.2">
      <c r="B2004" s="6"/>
      <c r="C2004" s="10"/>
      <c r="D2004" s="10"/>
      <c r="E2004" s="11"/>
      <c r="F2004" s="12"/>
      <c r="G2004" s="10" t="s">
        <v>16</v>
      </c>
      <c r="H2004" s="11">
        <v>5.9453870126421497E-2</v>
      </c>
      <c r="I2004" s="13">
        <v>9.73959681464861E-2</v>
      </c>
      <c r="J2004" s="14">
        <v>0.54182159354842496</v>
      </c>
    </row>
    <row r="2005" spans="2:11" x14ac:dyDescent="0.2">
      <c r="B2005" s="6"/>
      <c r="C2005" s="10"/>
      <c r="D2005" s="10"/>
      <c r="E2005" s="11"/>
      <c r="F2005" s="12"/>
      <c r="G2005" s="10" t="s">
        <v>17</v>
      </c>
      <c r="H2005" s="11">
        <v>-1.5455982273274501E-3</v>
      </c>
      <c r="I2005" s="13">
        <v>1.6437552182443299E-3</v>
      </c>
      <c r="J2005" s="14">
        <v>0.34747684402081902</v>
      </c>
    </row>
    <row r="2006" spans="2:11" x14ac:dyDescent="0.2">
      <c r="B2006" s="6"/>
      <c r="C2006" s="10"/>
      <c r="D2006" s="10"/>
      <c r="E2006" s="11"/>
      <c r="F2006" s="12"/>
      <c r="G2006" s="10" t="s">
        <v>18</v>
      </c>
      <c r="H2006" s="11">
        <v>0.10397486552652301</v>
      </c>
      <c r="I2006" s="13">
        <v>8.0935788371248804E-2</v>
      </c>
      <c r="J2006" s="14">
        <v>0.199442712529038</v>
      </c>
    </row>
    <row r="2007" spans="2:11" x14ac:dyDescent="0.2">
      <c r="B2007" s="6"/>
      <c r="C2007" s="10"/>
      <c r="D2007" s="10"/>
      <c r="E2007" s="11"/>
      <c r="F2007" s="12"/>
      <c r="G2007" s="10" t="s">
        <v>19</v>
      </c>
      <c r="H2007" s="11">
        <v>-3.1421941426888297E-2</v>
      </c>
      <c r="I2007" s="13">
        <v>6.48013859652134E-3</v>
      </c>
      <c r="J2007" s="14">
        <v>1.6101557357514901E-6</v>
      </c>
    </row>
    <row r="2008" spans="2:11" x14ac:dyDescent="0.2">
      <c r="B2008" s="6"/>
      <c r="C2008" s="10"/>
      <c r="D2008" s="10"/>
      <c r="E2008" s="11"/>
      <c r="F2008" s="12"/>
      <c r="G2008" s="10" t="s">
        <v>20</v>
      </c>
      <c r="H2008" s="11">
        <v>-0.14759368793535699</v>
      </c>
      <c r="I2008" s="13">
        <v>6.8306755610390998E-2</v>
      </c>
      <c r="J2008" s="14">
        <v>3.11381409020179E-2</v>
      </c>
    </row>
    <row r="2009" spans="2:11" x14ac:dyDescent="0.2">
      <c r="B2009" s="6"/>
      <c r="C2009" s="10"/>
      <c r="D2009" s="10"/>
      <c r="E2009" s="11"/>
      <c r="F2009" s="12"/>
      <c r="G2009" s="10" t="s">
        <v>36</v>
      </c>
      <c r="H2009" s="11">
        <v>0.12864817701501299</v>
      </c>
      <c r="I2009" s="13">
        <v>8.3891455639445806E-2</v>
      </c>
      <c r="J2009" s="14">
        <v>0.12571559119065501</v>
      </c>
    </row>
    <row r="2010" spans="2:11" x14ac:dyDescent="0.2">
      <c r="B2010" s="6"/>
      <c r="C2010" s="10"/>
      <c r="D2010" s="10"/>
      <c r="E2010" s="11"/>
      <c r="F2010" s="12"/>
      <c r="G2010" s="10" t="s">
        <v>21</v>
      </c>
      <c r="H2010" s="11">
        <v>8.0170402322390796E-2</v>
      </c>
      <c r="I2010" s="13">
        <v>5.16044243658563E-2</v>
      </c>
      <c r="J2010" s="14">
        <v>0.12085511849967601</v>
      </c>
    </row>
    <row r="2011" spans="2:11" x14ac:dyDescent="0.2">
      <c r="B2011" s="6"/>
      <c r="C2011" s="10"/>
      <c r="D2011" s="10"/>
      <c r="E2011" s="11"/>
      <c r="F2011" s="12"/>
      <c r="G2011" s="10" t="s">
        <v>22</v>
      </c>
      <c r="H2011" s="11">
        <v>-5.3878963163744201E-2</v>
      </c>
      <c r="I2011" s="13">
        <v>2.198152717337E-2</v>
      </c>
      <c r="J2011" s="14">
        <v>1.45465519686087E-2</v>
      </c>
    </row>
    <row r="2012" spans="2:11" x14ac:dyDescent="0.2">
      <c r="B2012" s="6"/>
      <c r="C2012" s="10"/>
      <c r="D2012" s="10"/>
      <c r="E2012" s="11"/>
      <c r="F2012" s="12"/>
      <c r="G2012" s="10" t="s">
        <v>23</v>
      </c>
      <c r="H2012" s="11">
        <v>7.8173048658190507E-3</v>
      </c>
      <c r="I2012" s="13">
        <v>8.2678453265717395E-3</v>
      </c>
      <c r="J2012" s="14">
        <v>0.34480792090301599</v>
      </c>
    </row>
    <row r="2013" spans="2:11" x14ac:dyDescent="0.2">
      <c r="B2013" s="6"/>
      <c r="C2013" s="10"/>
      <c r="D2013" s="10"/>
      <c r="E2013" s="11"/>
      <c r="F2013" s="12"/>
      <c r="G2013" s="10" t="s">
        <v>24</v>
      </c>
      <c r="H2013" s="11">
        <v>-8.4334475276793801E-5</v>
      </c>
      <c r="I2013" s="13">
        <v>2.8823696310818301E-3</v>
      </c>
      <c r="J2013" s="14">
        <v>0.97666866539377095</v>
      </c>
      <c r="K2013" s="2">
        <v>0.97699999999999998</v>
      </c>
    </row>
    <row r="2014" spans="2:11" x14ac:dyDescent="0.2">
      <c r="B2014" s="6" t="s">
        <v>12</v>
      </c>
      <c r="C2014" s="10" t="s">
        <v>30</v>
      </c>
      <c r="D2014" s="10" t="s">
        <v>40</v>
      </c>
      <c r="E2014" s="11">
        <v>8.0731138305158795E-2</v>
      </c>
      <c r="F2014" s="12">
        <v>7.7454549080400199E-7</v>
      </c>
      <c r="G2014" s="10" t="s">
        <v>15</v>
      </c>
      <c r="H2014" s="11">
        <v>2.5556018474777402</v>
      </c>
      <c r="I2014" s="13">
        <v>0.66026423697790204</v>
      </c>
      <c r="J2014" s="14">
        <v>1.2136929789501499E-4</v>
      </c>
    </row>
    <row r="2015" spans="2:11" x14ac:dyDescent="0.2">
      <c r="B2015" s="6"/>
      <c r="C2015" s="10"/>
      <c r="D2015" s="10"/>
      <c r="E2015" s="11"/>
      <c r="F2015" s="12"/>
      <c r="G2015" s="10" t="s">
        <v>16</v>
      </c>
      <c r="H2015" s="11">
        <v>-0.60370364334476201</v>
      </c>
      <c r="I2015" s="13">
        <v>0.45802358386957998</v>
      </c>
      <c r="J2015" s="14">
        <v>0.18802166433595599</v>
      </c>
    </row>
    <row r="2016" spans="2:11" x14ac:dyDescent="0.2">
      <c r="B2016" s="6"/>
      <c r="C2016" s="10"/>
      <c r="D2016" s="10"/>
      <c r="E2016" s="11"/>
      <c r="F2016" s="12"/>
      <c r="G2016" s="10" t="s">
        <v>17</v>
      </c>
      <c r="H2016" s="11">
        <v>-5.9239577406053498E-2</v>
      </c>
      <c r="I2016" s="13">
        <v>5.61220205233686E-2</v>
      </c>
      <c r="J2016" s="14">
        <v>0.29162919578893798</v>
      </c>
    </row>
    <row r="2017" spans="2:11" x14ac:dyDescent="0.2">
      <c r="B2017" s="6"/>
      <c r="C2017" s="10"/>
      <c r="D2017" s="10"/>
      <c r="E2017" s="11"/>
      <c r="F2017" s="12"/>
      <c r="G2017" s="10" t="s">
        <v>18</v>
      </c>
      <c r="H2017" s="11">
        <v>0.10257281734599299</v>
      </c>
      <c r="I2017" s="13">
        <v>8.0819016010854505E-2</v>
      </c>
      <c r="J2017" s="14">
        <v>0.20490878280065999</v>
      </c>
    </row>
    <row r="2018" spans="2:11" x14ac:dyDescent="0.2">
      <c r="B2018" s="6"/>
      <c r="C2018" s="10"/>
      <c r="D2018" s="10"/>
      <c r="E2018" s="11"/>
      <c r="F2018" s="12"/>
      <c r="G2018" s="10" t="s">
        <v>19</v>
      </c>
      <c r="H2018" s="11">
        <v>-3.1545257540011203E-2</v>
      </c>
      <c r="I2018" s="13">
        <v>6.4707306294318704E-3</v>
      </c>
      <c r="J2018" s="14">
        <v>1.41873226914023E-6</v>
      </c>
    </row>
    <row r="2019" spans="2:11" x14ac:dyDescent="0.2">
      <c r="B2019" s="6"/>
      <c r="C2019" s="10"/>
      <c r="D2019" s="10"/>
      <c r="E2019" s="11"/>
      <c r="F2019" s="12"/>
      <c r="G2019" s="10" t="s">
        <v>20</v>
      </c>
      <c r="H2019" s="11">
        <v>-0.129567967542321</v>
      </c>
      <c r="I2019" s="13">
        <v>6.7954083342864804E-2</v>
      </c>
      <c r="J2019" s="14">
        <v>5.7071101756755997E-2</v>
      </c>
    </row>
    <row r="2020" spans="2:11" x14ac:dyDescent="0.2">
      <c r="B2020" s="6"/>
      <c r="C2020" s="10"/>
      <c r="D2020" s="10"/>
      <c r="E2020" s="11"/>
      <c r="F2020" s="12"/>
      <c r="G2020" s="10" t="s">
        <v>36</v>
      </c>
      <c r="H2020" s="11">
        <v>0.127609323657562</v>
      </c>
      <c r="I2020" s="13">
        <v>8.3835193047955503E-2</v>
      </c>
      <c r="J2020" s="14">
        <v>0.12853719066618399</v>
      </c>
    </row>
    <row r="2021" spans="2:11" x14ac:dyDescent="0.2">
      <c r="B2021" s="6"/>
      <c r="C2021" s="10"/>
      <c r="D2021" s="10"/>
      <c r="E2021" s="11"/>
      <c r="F2021" s="12"/>
      <c r="G2021" s="10" t="s">
        <v>21</v>
      </c>
      <c r="H2021" s="11">
        <v>7.8717399508397096E-2</v>
      </c>
      <c r="I2021" s="13">
        <v>5.1641031115120799E-2</v>
      </c>
      <c r="J2021" s="14">
        <v>0.12799358206759001</v>
      </c>
    </row>
    <row r="2022" spans="2:11" x14ac:dyDescent="0.2">
      <c r="B2022" s="6"/>
      <c r="C2022" s="10"/>
      <c r="D2022" s="10"/>
      <c r="E2022" s="11"/>
      <c r="F2022" s="12"/>
      <c r="G2022" s="10" t="s">
        <v>22</v>
      </c>
      <c r="H2022" s="11">
        <v>-5.4213009660757698E-2</v>
      </c>
      <c r="I2022" s="13">
        <v>2.1956385466025598E-2</v>
      </c>
      <c r="J2022" s="14">
        <v>1.38417654046816E-2</v>
      </c>
    </row>
    <row r="2023" spans="2:11" x14ac:dyDescent="0.2">
      <c r="B2023" s="6"/>
      <c r="C2023" s="10"/>
      <c r="D2023" s="10"/>
      <c r="E2023" s="11"/>
      <c r="F2023" s="12"/>
      <c r="G2023" s="10" t="s">
        <v>23</v>
      </c>
      <c r="H2023" s="11">
        <v>7.5548206732730001E-3</v>
      </c>
      <c r="I2023" s="13">
        <v>8.2438788493386095E-3</v>
      </c>
      <c r="J2023" s="14">
        <v>0.359843330759478</v>
      </c>
    </row>
    <row r="2024" spans="2:11" x14ac:dyDescent="0.2">
      <c r="B2024" s="6"/>
      <c r="C2024" s="10"/>
      <c r="D2024" s="10"/>
      <c r="E2024" s="11"/>
      <c r="F2024" s="12"/>
      <c r="G2024" s="10" t="s">
        <v>24</v>
      </c>
      <c r="H2024" s="11">
        <v>9.7423422437817805E-2</v>
      </c>
      <c r="I2024" s="13">
        <v>6.5393233926357305E-2</v>
      </c>
      <c r="J2024" s="14">
        <v>0.13683746638113201</v>
      </c>
      <c r="K2024" s="2">
        <v>0.32800000000000001</v>
      </c>
    </row>
    <row r="2025" spans="2:11" x14ac:dyDescent="0.2">
      <c r="B2025" s="6" t="s">
        <v>25</v>
      </c>
      <c r="C2025" s="10" t="s">
        <v>30</v>
      </c>
      <c r="D2025" s="10" t="s">
        <v>40</v>
      </c>
      <c r="E2025" s="11">
        <v>7.8884769966474602E-2</v>
      </c>
      <c r="F2025" s="12">
        <v>1.2438869632797601E-6</v>
      </c>
      <c r="G2025" s="10" t="s">
        <v>15</v>
      </c>
      <c r="H2025" s="11">
        <v>1.90442509138586</v>
      </c>
      <c r="I2025" s="13">
        <v>0.6135187880977</v>
      </c>
      <c r="J2025" s="14">
        <v>2.0049685650823899E-3</v>
      </c>
    </row>
    <row r="2026" spans="2:11" x14ac:dyDescent="0.2">
      <c r="B2026" s="6"/>
      <c r="C2026" s="10"/>
      <c r="D2026" s="10"/>
      <c r="E2026" s="11"/>
      <c r="F2026" s="12"/>
      <c r="G2026" s="10" t="s">
        <v>16</v>
      </c>
      <c r="H2026" s="11">
        <v>0.44422525718856898</v>
      </c>
      <c r="I2026" s="13">
        <v>0.40569838215445803</v>
      </c>
      <c r="J2026" s="14">
        <v>0.274002975156039</v>
      </c>
    </row>
    <row r="2027" spans="2:11" x14ac:dyDescent="0.2">
      <c r="B2027" s="6"/>
      <c r="C2027" s="10"/>
      <c r="D2027" s="10"/>
      <c r="E2027" s="11"/>
      <c r="F2027" s="12"/>
      <c r="G2027" s="10" t="s">
        <v>17</v>
      </c>
      <c r="H2027" s="11">
        <v>4.0425887887894002E-2</v>
      </c>
      <c r="I2027" s="13">
        <v>4.21394254043298E-2</v>
      </c>
      <c r="J2027" s="14">
        <v>0.33780326797078902</v>
      </c>
    </row>
    <row r="2028" spans="2:11" x14ac:dyDescent="0.2">
      <c r="B2028" s="6"/>
      <c r="C2028" s="10"/>
      <c r="D2028" s="10"/>
      <c r="E2028" s="11"/>
      <c r="F2028" s="12"/>
      <c r="G2028" s="10" t="s">
        <v>18</v>
      </c>
      <c r="H2028" s="11">
        <v>0.10544772297909499</v>
      </c>
      <c r="I2028" s="13">
        <v>8.1132278248858297E-2</v>
      </c>
      <c r="J2028" s="14">
        <v>0.194238130811723</v>
      </c>
    </row>
    <row r="2029" spans="2:11" x14ac:dyDescent="0.2">
      <c r="B2029" s="6"/>
      <c r="C2029" s="10"/>
      <c r="D2029" s="10"/>
      <c r="E2029" s="11"/>
      <c r="F2029" s="12"/>
      <c r="G2029" s="10" t="s">
        <v>19</v>
      </c>
      <c r="H2029" s="11">
        <v>-3.19502379303548E-2</v>
      </c>
      <c r="I2029" s="13">
        <v>6.4548176052889299E-3</v>
      </c>
      <c r="J2029" s="14">
        <v>9.8427634619408702E-7</v>
      </c>
    </row>
    <row r="2030" spans="2:11" x14ac:dyDescent="0.2">
      <c r="B2030" s="6"/>
      <c r="C2030" s="10"/>
      <c r="D2030" s="10"/>
      <c r="E2030" s="11"/>
      <c r="F2030" s="12"/>
      <c r="G2030" s="10" t="s">
        <v>20</v>
      </c>
      <c r="H2030" s="11">
        <v>-0.13905769348056399</v>
      </c>
      <c r="I2030" s="13">
        <v>6.7951239844909E-2</v>
      </c>
      <c r="J2030" s="14">
        <v>4.1180127079561903E-2</v>
      </c>
    </row>
    <row r="2031" spans="2:11" x14ac:dyDescent="0.2">
      <c r="B2031" s="6"/>
      <c r="C2031" s="10"/>
      <c r="D2031" s="10"/>
      <c r="E2031" s="11"/>
      <c r="F2031" s="12"/>
      <c r="G2031" s="10" t="s">
        <v>36</v>
      </c>
      <c r="H2031" s="11">
        <v>0.12604647086832199</v>
      </c>
      <c r="I2031" s="13">
        <v>8.3829916716759101E-2</v>
      </c>
      <c r="J2031" s="14">
        <v>0.13324870662802801</v>
      </c>
    </row>
    <row r="2032" spans="2:11" x14ac:dyDescent="0.2">
      <c r="B2032" s="6"/>
      <c r="C2032" s="10"/>
      <c r="D2032" s="10"/>
      <c r="E2032" s="11"/>
      <c r="F2032" s="12"/>
      <c r="G2032" s="10" t="s">
        <v>21</v>
      </c>
      <c r="H2032" s="11">
        <v>8.1142068980943394E-2</v>
      </c>
      <c r="I2032" s="13">
        <v>5.1637933141708899E-2</v>
      </c>
      <c r="J2032" s="14">
        <v>0.116662570387792</v>
      </c>
    </row>
    <row r="2033" spans="2:11" x14ac:dyDescent="0.2">
      <c r="B2033" s="6"/>
      <c r="C2033" s="10"/>
      <c r="D2033" s="10"/>
      <c r="E2033" s="11"/>
      <c r="F2033" s="12"/>
      <c r="G2033" s="10" t="s">
        <v>22</v>
      </c>
      <c r="H2033" s="11">
        <v>-5.55881263782598E-2</v>
      </c>
      <c r="I2033" s="13">
        <v>2.1936565829055999E-2</v>
      </c>
      <c r="J2033" s="14">
        <v>1.1547021366256001E-2</v>
      </c>
    </row>
    <row r="2034" spans="2:11" x14ac:dyDescent="0.2">
      <c r="B2034" s="6"/>
      <c r="C2034" s="10"/>
      <c r="D2034" s="10"/>
      <c r="E2034" s="11"/>
      <c r="F2034" s="12"/>
      <c r="G2034" s="10" t="s">
        <v>23</v>
      </c>
      <c r="H2034" s="11">
        <v>8.0276882251293993E-3</v>
      </c>
      <c r="I2034" s="13">
        <v>8.2596981533793398E-3</v>
      </c>
      <c r="J2034" s="14">
        <v>0.33151462924700498</v>
      </c>
    </row>
    <row r="2035" spans="2:11" x14ac:dyDescent="0.2">
      <c r="B2035" s="6"/>
      <c r="C2035" s="10"/>
      <c r="D2035" s="10"/>
      <c r="E2035" s="11"/>
      <c r="F2035" s="12"/>
      <c r="G2035" s="10" t="s">
        <v>24</v>
      </c>
      <c r="H2035" s="11">
        <v>-5.47324570973843E-2</v>
      </c>
      <c r="I2035" s="13">
        <v>5.8076646154775501E-2</v>
      </c>
      <c r="J2035" s="14">
        <v>0.34638522276467398</v>
      </c>
      <c r="K2035" s="2">
        <v>0.52400000000000002</v>
      </c>
    </row>
    <row r="2036" spans="2:11" x14ac:dyDescent="0.2">
      <c r="B2036" s="6" t="s">
        <v>26</v>
      </c>
      <c r="C2036" s="10" t="s">
        <v>30</v>
      </c>
      <c r="D2036" s="10" t="s">
        <v>40</v>
      </c>
      <c r="E2036" s="11">
        <v>8.5362737212914402E-2</v>
      </c>
      <c r="F2036" s="12">
        <v>2.3295407020954801E-7</v>
      </c>
      <c r="G2036" s="10" t="s">
        <v>15</v>
      </c>
      <c r="H2036" s="11">
        <v>2.3153320943130402</v>
      </c>
      <c r="I2036" s="13">
        <v>0.57285979201367399</v>
      </c>
      <c r="J2036" s="14">
        <v>6.0486776522302802E-5</v>
      </c>
    </row>
    <row r="2037" spans="2:11" x14ac:dyDescent="0.2">
      <c r="B2037" s="6"/>
      <c r="C2037" s="10"/>
      <c r="D2037" s="10"/>
      <c r="E2037" s="11"/>
      <c r="F2037" s="12"/>
      <c r="G2037" s="10" t="s">
        <v>16</v>
      </c>
      <c r="H2037" s="11">
        <v>-1.30352989800893</v>
      </c>
      <c r="I2037" s="13">
        <v>0.57417454957715996</v>
      </c>
      <c r="J2037" s="14">
        <v>2.3570451376925001E-2</v>
      </c>
    </row>
    <row r="2038" spans="2:11" x14ac:dyDescent="0.2">
      <c r="B2038" s="6"/>
      <c r="C2038" s="10"/>
      <c r="D2038" s="10"/>
      <c r="E2038" s="11"/>
      <c r="F2038" s="12"/>
      <c r="G2038" s="10" t="s">
        <v>17</v>
      </c>
      <c r="H2038" s="11">
        <v>-1.34089820408825E-2</v>
      </c>
      <c r="I2038" s="13">
        <v>3.13719860812069E-2</v>
      </c>
      <c r="J2038" s="14">
        <v>0.66923848947217601</v>
      </c>
    </row>
    <row r="2039" spans="2:11" x14ac:dyDescent="0.2">
      <c r="B2039" s="6"/>
      <c r="C2039" s="10"/>
      <c r="D2039" s="10"/>
      <c r="E2039" s="11"/>
      <c r="F2039" s="12"/>
      <c r="G2039" s="10" t="s">
        <v>18</v>
      </c>
      <c r="H2039" s="11">
        <v>0.12107590069369099</v>
      </c>
      <c r="I2039" s="13">
        <v>8.0952153246385494E-2</v>
      </c>
      <c r="J2039" s="14">
        <v>0.13530880607873699</v>
      </c>
    </row>
    <row r="2040" spans="2:11" x14ac:dyDescent="0.2">
      <c r="B2040" s="6"/>
      <c r="C2040" s="10"/>
      <c r="D2040" s="10"/>
      <c r="E2040" s="11"/>
      <c r="F2040" s="12"/>
      <c r="G2040" s="10" t="s">
        <v>19</v>
      </c>
      <c r="H2040" s="11">
        <v>-3.1866960646202501E-2</v>
      </c>
      <c r="I2040" s="13">
        <v>6.42712232050554E-3</v>
      </c>
      <c r="J2040" s="14">
        <v>9.4451187898728203E-7</v>
      </c>
    </row>
    <row r="2041" spans="2:11" x14ac:dyDescent="0.2">
      <c r="B2041" s="6"/>
      <c r="C2041" s="10"/>
      <c r="D2041" s="10"/>
      <c r="E2041" s="11"/>
      <c r="F2041" s="12"/>
      <c r="G2041" s="10" t="s">
        <v>20</v>
      </c>
      <c r="H2041" s="11">
        <v>-0.14245147742372499</v>
      </c>
      <c r="I2041" s="13">
        <v>6.77606496957988E-2</v>
      </c>
      <c r="J2041" s="14">
        <v>3.5975136443064201E-2</v>
      </c>
    </row>
    <row r="2042" spans="2:11" x14ac:dyDescent="0.2">
      <c r="B2042" s="6"/>
      <c r="C2042" s="10"/>
      <c r="D2042" s="10"/>
      <c r="E2042" s="11"/>
      <c r="F2042" s="12"/>
      <c r="G2042" s="10" t="s">
        <v>36</v>
      </c>
      <c r="H2042" s="11">
        <v>0.13412615343805101</v>
      </c>
      <c r="I2042" s="13">
        <v>8.3360376511175005E-2</v>
      </c>
      <c r="J2042" s="14">
        <v>0.108181719286324</v>
      </c>
    </row>
    <row r="2043" spans="2:11" x14ac:dyDescent="0.2">
      <c r="B2043" s="6"/>
      <c r="C2043" s="10"/>
      <c r="D2043" s="10"/>
      <c r="E2043" s="11"/>
      <c r="F2043" s="12"/>
      <c r="G2043" s="10" t="s">
        <v>21</v>
      </c>
      <c r="H2043" s="11">
        <v>8.1976129770026399E-2</v>
      </c>
      <c r="I2043" s="13">
        <v>5.1353594007993102E-2</v>
      </c>
      <c r="J2043" s="14">
        <v>0.11098427221819999</v>
      </c>
    </row>
    <row r="2044" spans="2:11" x14ac:dyDescent="0.2">
      <c r="B2044" s="6"/>
      <c r="C2044" s="10"/>
      <c r="D2044" s="10"/>
      <c r="E2044" s="11"/>
      <c r="F2044" s="12"/>
      <c r="G2044" s="10" t="s">
        <v>22</v>
      </c>
      <c r="H2044" s="11">
        <v>-6.24543454537985E-2</v>
      </c>
      <c r="I2044" s="13">
        <v>2.2101646296263999E-2</v>
      </c>
      <c r="J2044" s="14">
        <v>4.8849135544861803E-3</v>
      </c>
    </row>
    <row r="2045" spans="2:11" x14ac:dyDescent="0.2">
      <c r="B2045" s="6"/>
      <c r="C2045" s="10"/>
      <c r="D2045" s="10"/>
      <c r="E2045" s="11"/>
      <c r="F2045" s="12"/>
      <c r="G2045" s="10" t="s">
        <v>23</v>
      </c>
      <c r="H2045" s="11">
        <v>8.3471697693533794E-3</v>
      </c>
      <c r="I2045" s="13">
        <v>8.2400647028162497E-3</v>
      </c>
      <c r="J2045" s="14">
        <v>0.31149854802843802</v>
      </c>
    </row>
    <row r="2046" spans="2:11" x14ac:dyDescent="0.2">
      <c r="B2046" s="6"/>
      <c r="C2046" s="10"/>
      <c r="D2046" s="10"/>
      <c r="E2046" s="11"/>
      <c r="F2046" s="12"/>
      <c r="G2046" s="10" t="s">
        <v>24</v>
      </c>
      <c r="H2046" s="11">
        <v>0.17068167146562299</v>
      </c>
      <c r="I2046" s="13">
        <v>8.2141318409316502E-2</v>
      </c>
      <c r="J2046" s="14">
        <v>3.8173293490145699E-2</v>
      </c>
      <c r="K2046" s="2">
        <v>0.153</v>
      </c>
    </row>
    <row r="2047" spans="2:11" x14ac:dyDescent="0.2">
      <c r="B2047" s="6" t="s">
        <v>27</v>
      </c>
      <c r="C2047" s="10" t="s">
        <v>30</v>
      </c>
      <c r="D2047" s="10" t="s">
        <v>40</v>
      </c>
      <c r="E2047" s="11">
        <v>9.2854085614203302E-2</v>
      </c>
      <c r="F2047" s="12">
        <v>3.21417312906285E-8</v>
      </c>
      <c r="G2047" s="10" t="s">
        <v>15</v>
      </c>
      <c r="H2047" s="11">
        <v>2.2296292419095001</v>
      </c>
      <c r="I2047" s="13">
        <v>0.582444020911982</v>
      </c>
      <c r="J2047" s="14">
        <v>1.4372439177036601E-4</v>
      </c>
    </row>
    <row r="2048" spans="2:11" x14ac:dyDescent="0.2">
      <c r="B2048" s="6"/>
      <c r="C2048" s="10"/>
      <c r="D2048" s="10"/>
      <c r="E2048" s="11"/>
      <c r="F2048" s="12"/>
      <c r="G2048" s="10" t="s">
        <v>16</v>
      </c>
      <c r="H2048" s="11">
        <v>-0.413697071671423</v>
      </c>
      <c r="I2048" s="13">
        <v>0.45410269179980201</v>
      </c>
      <c r="J2048" s="14">
        <v>0.36267630233426801</v>
      </c>
    </row>
    <row r="2049" spans="2:11" x14ac:dyDescent="0.2">
      <c r="B2049" s="6"/>
      <c r="C2049" s="10"/>
      <c r="D2049" s="10"/>
      <c r="E2049" s="11"/>
      <c r="F2049" s="12"/>
      <c r="G2049" s="10" t="s">
        <v>17</v>
      </c>
      <c r="H2049" s="11">
        <v>4.7165061186345896E-3</v>
      </c>
      <c r="I2049" s="13">
        <v>3.3530753039023198E-2</v>
      </c>
      <c r="J2049" s="14">
        <v>0.88818746809548399</v>
      </c>
    </row>
    <row r="2050" spans="2:11" x14ac:dyDescent="0.2">
      <c r="B2050" s="6"/>
      <c r="C2050" s="10"/>
      <c r="D2050" s="10"/>
      <c r="E2050" s="11"/>
      <c r="F2050" s="12"/>
      <c r="G2050" s="10" t="s">
        <v>18</v>
      </c>
      <c r="H2050" s="11">
        <v>0.107024093786798</v>
      </c>
      <c r="I2050" s="13">
        <v>8.0269581572031304E-2</v>
      </c>
      <c r="J2050" s="14">
        <v>0.182972780642503</v>
      </c>
    </row>
    <row r="2051" spans="2:11" x14ac:dyDescent="0.2">
      <c r="B2051" s="6"/>
      <c r="C2051" s="10"/>
      <c r="D2051" s="10"/>
      <c r="E2051" s="11"/>
      <c r="F2051" s="12"/>
      <c r="G2051" s="10" t="s">
        <v>19</v>
      </c>
      <c r="H2051" s="11">
        <v>-3.1296018332174901E-2</v>
      </c>
      <c r="I2051" s="13">
        <v>6.4119361854991898E-3</v>
      </c>
      <c r="J2051" s="14">
        <v>1.37908047071866E-6</v>
      </c>
    </row>
    <row r="2052" spans="2:11" x14ac:dyDescent="0.2">
      <c r="B2052" s="6"/>
      <c r="C2052" s="10"/>
      <c r="D2052" s="10"/>
      <c r="E2052" s="11"/>
      <c r="F2052" s="12"/>
      <c r="G2052" s="10" t="s">
        <v>20</v>
      </c>
      <c r="H2052" s="11">
        <v>-0.12593946651263899</v>
      </c>
      <c r="I2052" s="13">
        <v>6.7478366540150797E-2</v>
      </c>
      <c r="J2052" s="14">
        <v>6.2512345245950507E-2</v>
      </c>
    </row>
    <row r="2053" spans="2:11" x14ac:dyDescent="0.2">
      <c r="B2053" s="6"/>
      <c r="C2053" s="10"/>
      <c r="D2053" s="10"/>
      <c r="E2053" s="11"/>
      <c r="F2053" s="12"/>
      <c r="G2053" s="10" t="s">
        <v>36</v>
      </c>
      <c r="H2053" s="11">
        <v>0.117396912812281</v>
      </c>
      <c r="I2053" s="13">
        <v>8.3189648464687196E-2</v>
      </c>
      <c r="J2053" s="14">
        <v>0.15874209340982601</v>
      </c>
    </row>
    <row r="2054" spans="2:11" x14ac:dyDescent="0.2">
      <c r="B2054" s="6"/>
      <c r="C2054" s="10"/>
      <c r="D2054" s="10"/>
      <c r="E2054" s="11"/>
      <c r="F2054" s="12"/>
      <c r="G2054" s="10" t="s">
        <v>21</v>
      </c>
      <c r="H2054" s="11">
        <v>8.2784544875196403E-2</v>
      </c>
      <c r="I2054" s="13">
        <v>5.1300179913961103E-2</v>
      </c>
      <c r="J2054" s="14">
        <v>0.107149716095782</v>
      </c>
    </row>
    <row r="2055" spans="2:11" x14ac:dyDescent="0.2">
      <c r="B2055" s="6"/>
      <c r="C2055" s="10"/>
      <c r="D2055" s="10"/>
      <c r="E2055" s="11"/>
      <c r="F2055" s="12"/>
      <c r="G2055" s="10" t="s">
        <v>22</v>
      </c>
      <c r="H2055" s="11">
        <v>-5.6697043197945697E-2</v>
      </c>
      <c r="I2055" s="13">
        <v>2.1703392719474399E-2</v>
      </c>
      <c r="J2055" s="14">
        <v>9.2333672694263208E-3</v>
      </c>
    </row>
    <row r="2056" spans="2:11" x14ac:dyDescent="0.2">
      <c r="B2056" s="6"/>
      <c r="C2056" s="10"/>
      <c r="D2056" s="10"/>
      <c r="E2056" s="11"/>
      <c r="F2056" s="12"/>
      <c r="G2056" s="10" t="s">
        <v>23</v>
      </c>
      <c r="H2056" s="11">
        <v>6.7911627958994504E-3</v>
      </c>
      <c r="I2056" s="13">
        <v>8.1915029122210294E-3</v>
      </c>
      <c r="J2056" s="14">
        <v>0.40742952680012701</v>
      </c>
    </row>
    <row r="2057" spans="2:11" x14ac:dyDescent="0.2">
      <c r="B2057" s="6"/>
      <c r="C2057" s="10"/>
      <c r="D2057" s="10"/>
      <c r="E2057" s="11"/>
      <c r="F2057" s="12"/>
      <c r="G2057" s="10" t="s">
        <v>24</v>
      </c>
      <c r="H2057" s="11">
        <v>2.4403271660385199E-2</v>
      </c>
      <c r="I2057" s="13">
        <v>6.5020425563412601E-2</v>
      </c>
      <c r="J2057" s="14">
        <v>0.70756682843680396</v>
      </c>
      <c r="K2057" s="2">
        <v>0.79600000000000004</v>
      </c>
    </row>
    <row r="2058" spans="2:11" x14ac:dyDescent="0.2">
      <c r="B2058" s="6" t="s">
        <v>28</v>
      </c>
      <c r="C2058" s="10" t="s">
        <v>30</v>
      </c>
      <c r="D2058" s="10" t="s">
        <v>40</v>
      </c>
      <c r="E2058" s="11">
        <v>8.9289565161841999E-2</v>
      </c>
      <c r="F2058" s="12">
        <v>8.2944949551139596E-8</v>
      </c>
      <c r="G2058" s="10" t="s">
        <v>15</v>
      </c>
      <c r="H2058" s="11">
        <v>1.57420061654549</v>
      </c>
      <c r="I2058" s="13">
        <v>0.60640225684646298</v>
      </c>
      <c r="J2058" s="14">
        <v>9.6800394815239801E-3</v>
      </c>
    </row>
    <row r="2059" spans="2:11" x14ac:dyDescent="0.2">
      <c r="B2059" s="6"/>
      <c r="C2059" s="10"/>
      <c r="D2059" s="10"/>
      <c r="E2059" s="11"/>
      <c r="F2059" s="12"/>
      <c r="G2059" s="10" t="s">
        <v>16</v>
      </c>
      <c r="H2059" s="11">
        <v>1.15291050967811</v>
      </c>
      <c r="I2059" s="13">
        <v>0.408703138195255</v>
      </c>
      <c r="J2059" s="14">
        <v>4.9587427697686901E-3</v>
      </c>
    </row>
    <row r="2060" spans="2:11" x14ac:dyDescent="0.2">
      <c r="B2060" s="6"/>
      <c r="C2060" s="10"/>
      <c r="D2060" s="10"/>
      <c r="E2060" s="11"/>
      <c r="F2060" s="12"/>
      <c r="G2060" s="10" t="s">
        <v>17</v>
      </c>
      <c r="H2060" s="11">
        <v>0.103432427709077</v>
      </c>
      <c r="I2060" s="13">
        <v>4.4122525068940897E-2</v>
      </c>
      <c r="J2060" s="14">
        <v>1.9416022246209998E-2</v>
      </c>
    </row>
    <row r="2061" spans="2:11" x14ac:dyDescent="0.2">
      <c r="B2061" s="6"/>
      <c r="C2061" s="10"/>
      <c r="D2061" s="10"/>
      <c r="E2061" s="11"/>
      <c r="F2061" s="12"/>
      <c r="G2061" s="10" t="s">
        <v>18</v>
      </c>
      <c r="H2061" s="11">
        <v>0.102489927879094</v>
      </c>
      <c r="I2061" s="13">
        <v>8.0417894799657497E-2</v>
      </c>
      <c r="J2061" s="14">
        <v>0.20302665998642599</v>
      </c>
    </row>
    <row r="2062" spans="2:11" x14ac:dyDescent="0.2">
      <c r="B2062" s="6"/>
      <c r="C2062" s="10"/>
      <c r="D2062" s="10"/>
      <c r="E2062" s="11"/>
      <c r="F2062" s="12"/>
      <c r="G2062" s="10" t="s">
        <v>19</v>
      </c>
      <c r="H2062" s="11">
        <v>-3.3513988801198498E-2</v>
      </c>
      <c r="I2062" s="13">
        <v>6.4299112605599399E-3</v>
      </c>
      <c r="J2062" s="14">
        <v>2.6285012500667502E-7</v>
      </c>
    </row>
    <row r="2063" spans="2:11" x14ac:dyDescent="0.2">
      <c r="B2063" s="6"/>
      <c r="C2063" s="10"/>
      <c r="D2063" s="10"/>
      <c r="E2063" s="11"/>
      <c r="F2063" s="12"/>
      <c r="G2063" s="10" t="s">
        <v>20</v>
      </c>
      <c r="H2063" s="11">
        <v>-0.12838581497270199</v>
      </c>
      <c r="I2063" s="13">
        <v>6.76150374072544E-2</v>
      </c>
      <c r="J2063" s="14">
        <v>5.8107655355157502E-2</v>
      </c>
    </row>
    <row r="2064" spans="2:11" x14ac:dyDescent="0.2">
      <c r="B2064" s="6"/>
      <c r="C2064" s="10"/>
      <c r="D2064" s="10"/>
      <c r="E2064" s="11"/>
      <c r="F2064" s="12"/>
      <c r="G2064" s="10" t="s">
        <v>36</v>
      </c>
      <c r="H2064" s="11">
        <v>0.136628723432064</v>
      </c>
      <c r="I2064" s="13">
        <v>8.3236180742828902E-2</v>
      </c>
      <c r="J2064" s="14">
        <v>0.101263755664407</v>
      </c>
    </row>
    <row r="2065" spans="2:11" x14ac:dyDescent="0.2">
      <c r="B2065" s="6"/>
      <c r="C2065" s="10"/>
      <c r="D2065" s="10"/>
      <c r="E2065" s="11"/>
      <c r="F2065" s="12"/>
      <c r="G2065" s="10" t="s">
        <v>21</v>
      </c>
      <c r="H2065" s="11">
        <v>8.2190157609017503E-2</v>
      </c>
      <c r="I2065" s="13">
        <v>5.1285700324175801E-2</v>
      </c>
      <c r="J2065" s="14">
        <v>0.10958817572344499</v>
      </c>
    </row>
    <row r="2066" spans="2:11" x14ac:dyDescent="0.2">
      <c r="B2066" s="6"/>
      <c r="C2066" s="10"/>
      <c r="D2066" s="10"/>
      <c r="E2066" s="11"/>
      <c r="F2066" s="12"/>
      <c r="G2066" s="10" t="s">
        <v>22</v>
      </c>
      <c r="H2066" s="11">
        <v>-5.8682671747094801E-2</v>
      </c>
      <c r="I2066" s="13">
        <v>2.1792541179801801E-2</v>
      </c>
      <c r="J2066" s="14">
        <v>7.2979373953996401E-3</v>
      </c>
    </row>
    <row r="2067" spans="2:11" x14ac:dyDescent="0.2">
      <c r="B2067" s="6"/>
      <c r="C2067" s="10"/>
      <c r="D2067" s="10"/>
      <c r="E2067" s="11"/>
      <c r="F2067" s="12"/>
      <c r="G2067" s="10" t="s">
        <v>23</v>
      </c>
      <c r="H2067" s="11">
        <v>7.97586541743521E-3</v>
      </c>
      <c r="I2067" s="13">
        <v>8.2069725132903407E-3</v>
      </c>
      <c r="J2067" s="14">
        <v>0.33154965138894299</v>
      </c>
    </row>
    <row r="2068" spans="2:11" x14ac:dyDescent="0.2">
      <c r="B2068" s="6"/>
      <c r="C2068" s="10"/>
      <c r="D2068" s="10"/>
      <c r="E2068" s="11"/>
      <c r="F2068" s="12"/>
      <c r="G2068" s="10" t="s">
        <v>24</v>
      </c>
      <c r="H2068" s="11">
        <v>-0.156599548160541</v>
      </c>
      <c r="I2068" s="13">
        <v>5.8304489103533898E-2</v>
      </c>
      <c r="J2068" s="14">
        <v>7.4482658629856698E-3</v>
      </c>
      <c r="K2068" s="15">
        <v>4.7E-2</v>
      </c>
    </row>
    <row r="2069" spans="2:11" x14ac:dyDescent="0.2">
      <c r="B2069" s="6" t="s">
        <v>29</v>
      </c>
      <c r="C2069" s="10" t="s">
        <v>30</v>
      </c>
      <c r="D2069" s="10" t="s">
        <v>40</v>
      </c>
      <c r="E2069" s="11">
        <v>8.1221595741176295E-2</v>
      </c>
      <c r="F2069" s="12">
        <v>6.8261445084674002E-7</v>
      </c>
      <c r="G2069" s="10" t="s">
        <v>15</v>
      </c>
      <c r="H2069" s="11">
        <v>2.33727459007781</v>
      </c>
      <c r="I2069" s="13">
        <v>0.58217303312684598</v>
      </c>
      <c r="J2069" s="14">
        <v>6.7616529602090397E-5</v>
      </c>
    </row>
    <row r="2070" spans="2:11" x14ac:dyDescent="0.2">
      <c r="B2070" s="6"/>
      <c r="C2070" s="10"/>
      <c r="D2070" s="10"/>
      <c r="E2070" s="11"/>
      <c r="F2070" s="12"/>
      <c r="G2070" s="10" t="s">
        <v>16</v>
      </c>
      <c r="H2070" s="11">
        <v>-0.69902917014891897</v>
      </c>
      <c r="I2070" s="13">
        <v>0.46500468396420802</v>
      </c>
      <c r="J2070" s="14">
        <v>0.13333226788038799</v>
      </c>
    </row>
    <row r="2071" spans="2:11" x14ac:dyDescent="0.2">
      <c r="B2071" s="6"/>
      <c r="C2071" s="10"/>
      <c r="D2071" s="10"/>
      <c r="E2071" s="11"/>
      <c r="F2071" s="12"/>
      <c r="G2071" s="10" t="s">
        <v>17</v>
      </c>
      <c r="H2071" s="11">
        <v>-1.7679825997815601E-2</v>
      </c>
      <c r="I2071" s="13">
        <v>3.3795265467050001E-2</v>
      </c>
      <c r="J2071" s="14">
        <v>0.60108024401432503</v>
      </c>
    </row>
    <row r="2072" spans="2:11" x14ac:dyDescent="0.2">
      <c r="B2072" s="6"/>
      <c r="C2072" s="10"/>
      <c r="D2072" s="10"/>
      <c r="E2072" s="11"/>
      <c r="F2072" s="12"/>
      <c r="G2072" s="10" t="s">
        <v>18</v>
      </c>
      <c r="H2072" s="11">
        <v>0.103320701555261</v>
      </c>
      <c r="I2072" s="13">
        <v>8.0840884086214398E-2</v>
      </c>
      <c r="J2072" s="14">
        <v>0.201752533796692</v>
      </c>
    </row>
    <row r="2073" spans="2:11" x14ac:dyDescent="0.2">
      <c r="B2073" s="6"/>
      <c r="C2073" s="10"/>
      <c r="D2073" s="10"/>
      <c r="E2073" s="11"/>
      <c r="F2073" s="12"/>
      <c r="G2073" s="10" t="s">
        <v>19</v>
      </c>
      <c r="H2073" s="11">
        <v>-3.20373561912543E-2</v>
      </c>
      <c r="I2073" s="13">
        <v>6.4510767055750099E-3</v>
      </c>
      <c r="J2073" s="14">
        <v>9.0795593247932604E-7</v>
      </c>
    </row>
    <row r="2074" spans="2:11" x14ac:dyDescent="0.2">
      <c r="B2074" s="6"/>
      <c r="C2074" s="10"/>
      <c r="D2074" s="10"/>
      <c r="E2074" s="11"/>
      <c r="F2074" s="12"/>
      <c r="G2074" s="10" t="s">
        <v>20</v>
      </c>
      <c r="H2074" s="11">
        <v>-0.13218296215372</v>
      </c>
      <c r="I2074" s="13">
        <v>6.7920531072982696E-2</v>
      </c>
      <c r="J2074" s="14">
        <v>5.2137560191198702E-2</v>
      </c>
    </row>
    <row r="2075" spans="2:11" x14ac:dyDescent="0.2">
      <c r="B2075" s="6"/>
      <c r="C2075" s="10"/>
      <c r="D2075" s="10"/>
      <c r="E2075" s="11"/>
      <c r="F2075" s="12"/>
      <c r="G2075" s="10" t="s">
        <v>36</v>
      </c>
      <c r="H2075" s="11">
        <v>0.121435267530421</v>
      </c>
      <c r="I2075" s="13">
        <v>8.3836978808177198E-2</v>
      </c>
      <c r="J2075" s="14">
        <v>0.148045587674562</v>
      </c>
    </row>
    <row r="2076" spans="2:11" x14ac:dyDescent="0.2">
      <c r="B2076" s="6"/>
      <c r="C2076" s="10"/>
      <c r="D2076" s="10"/>
      <c r="E2076" s="11"/>
      <c r="F2076" s="12"/>
      <c r="G2076" s="10" t="s">
        <v>21</v>
      </c>
      <c r="H2076" s="11">
        <v>8.1807382665147199E-2</v>
      </c>
      <c r="I2076" s="13">
        <v>5.1462798773544503E-2</v>
      </c>
      <c r="J2076" s="14">
        <v>0.112480080237872</v>
      </c>
    </row>
    <row r="2077" spans="2:11" x14ac:dyDescent="0.2">
      <c r="B2077" s="6"/>
      <c r="C2077" s="10"/>
      <c r="D2077" s="10"/>
      <c r="E2077" s="11"/>
      <c r="F2077" s="12"/>
      <c r="G2077" s="10" t="s">
        <v>22</v>
      </c>
      <c r="H2077" s="11">
        <v>-5.6073508891085602E-2</v>
      </c>
      <c r="I2077" s="13">
        <v>2.1849867128804702E-2</v>
      </c>
      <c r="J2077" s="14">
        <v>1.05375943593248E-2</v>
      </c>
    </row>
    <row r="2078" spans="2:11" x14ac:dyDescent="0.2">
      <c r="B2078" s="6"/>
      <c r="C2078" s="10"/>
      <c r="D2078" s="10"/>
      <c r="E2078" s="11"/>
      <c r="F2078" s="12"/>
      <c r="G2078" s="10" t="s">
        <v>23</v>
      </c>
      <c r="H2078" s="11">
        <v>7.7436427837949502E-3</v>
      </c>
      <c r="I2078" s="13">
        <v>8.2458822252860792E-3</v>
      </c>
      <c r="J2078" s="14">
        <v>0.34808832831110298</v>
      </c>
    </row>
    <row r="2079" spans="2:11" x14ac:dyDescent="0.2">
      <c r="B2079" s="6"/>
      <c r="C2079" s="10"/>
      <c r="D2079" s="10"/>
      <c r="E2079" s="11"/>
      <c r="F2079" s="12"/>
      <c r="G2079" s="10" t="s">
        <v>24</v>
      </c>
      <c r="H2079" s="11">
        <v>0.10870560123028</v>
      </c>
      <c r="I2079" s="13">
        <v>6.5884841612147693E-2</v>
      </c>
      <c r="J2079" s="14">
        <v>9.9517297747444902E-2</v>
      </c>
      <c r="K2079" s="2">
        <v>0.25600000000000001</v>
      </c>
    </row>
    <row r="2080" spans="2:11" x14ac:dyDescent="0.2">
      <c r="B2080" s="6" t="s">
        <v>12</v>
      </c>
      <c r="C2080" s="10" t="s">
        <v>31</v>
      </c>
      <c r="D2080" s="10" t="s">
        <v>40</v>
      </c>
      <c r="E2080" s="11">
        <v>8.1091506036869904E-2</v>
      </c>
      <c r="F2080" s="12">
        <v>7.0589261860192797E-7</v>
      </c>
      <c r="G2080" s="10" t="s">
        <v>15</v>
      </c>
      <c r="H2080" s="11">
        <v>2.2381312362291799</v>
      </c>
      <c r="I2080" s="13">
        <v>0.68093186476380196</v>
      </c>
      <c r="J2080" s="14">
        <v>1.0765454886128901E-3</v>
      </c>
    </row>
    <row r="2081" spans="2:11" x14ac:dyDescent="0.2">
      <c r="B2081" s="6"/>
      <c r="C2081" s="10"/>
      <c r="D2081" s="10"/>
      <c r="E2081" s="11"/>
      <c r="F2081" s="12"/>
      <c r="G2081" s="10" t="s">
        <v>16</v>
      </c>
      <c r="H2081" s="11">
        <v>-0.44424960660759999</v>
      </c>
      <c r="I2081" s="13">
        <v>0.46332811086742698</v>
      </c>
      <c r="J2081" s="14">
        <v>0.33806173946279</v>
      </c>
    </row>
    <row r="2082" spans="2:11" x14ac:dyDescent="0.2">
      <c r="B2082" s="6"/>
      <c r="C2082" s="10"/>
      <c r="D2082" s="10"/>
      <c r="E2082" s="11"/>
      <c r="F2082" s="12"/>
      <c r="G2082" s="10" t="s">
        <v>17</v>
      </c>
      <c r="H2082" s="11">
        <v>-1.72642260414169E-3</v>
      </c>
      <c r="I2082" s="13">
        <v>4.8802589731839303E-3</v>
      </c>
      <c r="J2082" s="14">
        <v>0.72365463225583804</v>
      </c>
    </row>
    <row r="2083" spans="2:11" x14ac:dyDescent="0.2">
      <c r="B2083" s="6"/>
      <c r="C2083" s="10"/>
      <c r="D2083" s="10"/>
      <c r="E2083" s="11"/>
      <c r="F2083" s="12"/>
      <c r="G2083" s="10" t="s">
        <v>18</v>
      </c>
      <c r="H2083" s="11">
        <v>0.102026522190273</v>
      </c>
      <c r="I2083" s="13">
        <v>8.07904519148505E-2</v>
      </c>
      <c r="J2083" s="14">
        <v>0.20716733323241901</v>
      </c>
    </row>
    <row r="2084" spans="2:11" x14ac:dyDescent="0.2">
      <c r="B2084" s="6"/>
      <c r="C2084" s="10"/>
      <c r="D2084" s="10"/>
      <c r="E2084" s="11"/>
      <c r="F2084" s="12"/>
      <c r="G2084" s="10" t="s">
        <v>19</v>
      </c>
      <c r="H2084" s="11">
        <v>-3.09040898899215E-2</v>
      </c>
      <c r="I2084" s="13">
        <v>6.4847570969789299E-3</v>
      </c>
      <c r="J2084" s="14">
        <v>2.40211859820511E-6</v>
      </c>
    </row>
    <row r="2085" spans="2:11" x14ac:dyDescent="0.2">
      <c r="B2085" s="6"/>
      <c r="C2085" s="10"/>
      <c r="D2085" s="10"/>
      <c r="E2085" s="11"/>
      <c r="F2085" s="12"/>
      <c r="G2085" s="10" t="s">
        <v>20</v>
      </c>
      <c r="H2085" s="11">
        <v>-0.14098548855917101</v>
      </c>
      <c r="I2085" s="13">
        <v>6.8013127033600296E-2</v>
      </c>
      <c r="J2085" s="14">
        <v>3.86369223222542E-2</v>
      </c>
    </row>
    <row r="2086" spans="2:11" x14ac:dyDescent="0.2">
      <c r="B2086" s="6"/>
      <c r="C2086" s="10"/>
      <c r="D2086" s="10"/>
      <c r="E2086" s="11"/>
      <c r="F2086" s="12"/>
      <c r="G2086" s="10" t="s">
        <v>36</v>
      </c>
      <c r="H2086" s="11">
        <v>0.12827767776475801</v>
      </c>
      <c r="I2086" s="13">
        <v>8.3845895708276399E-2</v>
      </c>
      <c r="J2086" s="14">
        <v>0.12660070141217</v>
      </c>
    </row>
    <row r="2087" spans="2:11" x14ac:dyDescent="0.2">
      <c r="B2087" s="6"/>
      <c r="C2087" s="10"/>
      <c r="D2087" s="10"/>
      <c r="E2087" s="11"/>
      <c r="F2087" s="12"/>
      <c r="G2087" s="10" t="s">
        <v>21</v>
      </c>
      <c r="H2087" s="11">
        <v>8.1191235592473807E-2</v>
      </c>
      <c r="I2087" s="13">
        <v>5.1646192943565102E-2</v>
      </c>
      <c r="J2087" s="14">
        <v>0.116499988251008</v>
      </c>
    </row>
    <row r="2088" spans="2:11" x14ac:dyDescent="0.2">
      <c r="B2088" s="6"/>
      <c r="C2088" s="10"/>
      <c r="D2088" s="10"/>
      <c r="E2088" s="11"/>
      <c r="F2088" s="12"/>
      <c r="G2088" s="10" t="s">
        <v>22</v>
      </c>
      <c r="H2088" s="11">
        <v>-5.3367270909921903E-2</v>
      </c>
      <c r="I2088" s="13">
        <v>2.2038215851113301E-2</v>
      </c>
      <c r="J2088" s="14">
        <v>1.5769898752014101E-2</v>
      </c>
    </row>
    <row r="2089" spans="2:11" x14ac:dyDescent="0.2">
      <c r="B2089" s="6"/>
      <c r="C2089" s="10"/>
      <c r="D2089" s="10"/>
      <c r="E2089" s="11"/>
      <c r="F2089" s="12"/>
      <c r="G2089" s="10" t="s">
        <v>23</v>
      </c>
      <c r="H2089" s="11">
        <v>7.6020499528716796E-3</v>
      </c>
      <c r="I2089" s="13">
        <v>8.2573457827046608E-3</v>
      </c>
      <c r="J2089" s="14">
        <v>0.35763437799311598</v>
      </c>
    </row>
    <row r="2090" spans="2:11" x14ac:dyDescent="0.2">
      <c r="B2090" s="6"/>
      <c r="C2090" s="10"/>
      <c r="D2090" s="10"/>
      <c r="E2090" s="11"/>
      <c r="F2090" s="12"/>
      <c r="G2090" s="10" t="s">
        <v>24</v>
      </c>
      <c r="H2090" s="11">
        <v>6.40714677616062E-3</v>
      </c>
      <c r="I2090" s="13">
        <v>5.6823885075706002E-3</v>
      </c>
      <c r="J2090" s="14">
        <v>0.259995145626427</v>
      </c>
      <c r="K2090" s="2">
        <v>0.46500000000000002</v>
      </c>
    </row>
    <row r="2091" spans="2:11" x14ac:dyDescent="0.2">
      <c r="B2091" s="6" t="s">
        <v>25</v>
      </c>
      <c r="C2091" s="10" t="s">
        <v>31</v>
      </c>
      <c r="D2091" s="10" t="s">
        <v>40</v>
      </c>
      <c r="E2091" s="11">
        <v>8.1973388001596495E-2</v>
      </c>
      <c r="F2091" s="12">
        <v>5.6219678202706002E-7</v>
      </c>
      <c r="G2091" s="10" t="s">
        <v>15</v>
      </c>
      <c r="H2091" s="11">
        <v>1.6608582166610699</v>
      </c>
      <c r="I2091" s="13">
        <v>0.62454330720650597</v>
      </c>
      <c r="J2091" s="14">
        <v>8.0540502322213794E-3</v>
      </c>
    </row>
    <row r="2092" spans="2:11" x14ac:dyDescent="0.2">
      <c r="B2092" s="6"/>
      <c r="C2092" s="10"/>
      <c r="D2092" s="10"/>
      <c r="E2092" s="11"/>
      <c r="F2092" s="12"/>
      <c r="G2092" s="10" t="s">
        <v>16</v>
      </c>
      <c r="H2092" s="11">
        <v>0.57973265618491499</v>
      </c>
      <c r="I2092" s="13">
        <v>0.41024603580283497</v>
      </c>
      <c r="J2092" s="14">
        <v>0.15817187375726399</v>
      </c>
    </row>
    <row r="2093" spans="2:11" x14ac:dyDescent="0.2">
      <c r="B2093" s="6"/>
      <c r="C2093" s="10"/>
      <c r="D2093" s="10"/>
      <c r="E2093" s="11"/>
      <c r="F2093" s="12"/>
      <c r="G2093" s="10" t="s">
        <v>17</v>
      </c>
      <c r="H2093" s="11">
        <v>6.2994575487466198E-3</v>
      </c>
      <c r="I2093" s="13">
        <v>3.6775918282956998E-3</v>
      </c>
      <c r="J2093" s="14">
        <v>8.7278917213950799E-2</v>
      </c>
    </row>
    <row r="2094" spans="2:11" x14ac:dyDescent="0.2">
      <c r="B2094" s="6"/>
      <c r="C2094" s="10"/>
      <c r="D2094" s="10"/>
      <c r="E2094" s="11"/>
      <c r="F2094" s="12"/>
      <c r="G2094" s="10" t="s">
        <v>18</v>
      </c>
      <c r="H2094" s="11">
        <v>0.102422642154334</v>
      </c>
      <c r="I2094" s="13">
        <v>8.0814269334438193E-2</v>
      </c>
      <c r="J2094" s="14">
        <v>0.20554509063554199</v>
      </c>
    </row>
    <row r="2095" spans="2:11" x14ac:dyDescent="0.2">
      <c r="B2095" s="6"/>
      <c r="C2095" s="10"/>
      <c r="D2095" s="10"/>
      <c r="E2095" s="11"/>
      <c r="F2095" s="12"/>
      <c r="G2095" s="10" t="s">
        <v>19</v>
      </c>
      <c r="H2095" s="11">
        <v>-3.1926977904541E-2</v>
      </c>
      <c r="I2095" s="13">
        <v>6.4627296143937299E-3</v>
      </c>
      <c r="J2095" s="14">
        <v>1.0321603668570199E-6</v>
      </c>
    </row>
    <row r="2096" spans="2:11" x14ac:dyDescent="0.2">
      <c r="B2096" s="6"/>
      <c r="C2096" s="10"/>
      <c r="D2096" s="10"/>
      <c r="E2096" s="11"/>
      <c r="F2096" s="12"/>
      <c r="G2096" s="10" t="s">
        <v>20</v>
      </c>
      <c r="H2096" s="11">
        <v>-0.14134885618550599</v>
      </c>
      <c r="I2096" s="13">
        <v>6.7968836148520506E-2</v>
      </c>
      <c r="J2096" s="14">
        <v>3.80154149010151E-2</v>
      </c>
    </row>
    <row r="2097" spans="2:11" x14ac:dyDescent="0.2">
      <c r="B2097" s="6"/>
      <c r="C2097" s="10"/>
      <c r="D2097" s="10"/>
      <c r="E2097" s="11"/>
      <c r="F2097" s="12"/>
      <c r="G2097" s="10" t="s">
        <v>36</v>
      </c>
      <c r="H2097" s="11">
        <v>0.12426004405206099</v>
      </c>
      <c r="I2097" s="13">
        <v>8.3669889297476097E-2</v>
      </c>
      <c r="J2097" s="14">
        <v>0.13807403218841999</v>
      </c>
    </row>
    <row r="2098" spans="2:11" x14ac:dyDescent="0.2">
      <c r="B2098" s="6"/>
      <c r="C2098" s="10"/>
      <c r="D2098" s="10"/>
      <c r="E2098" s="11"/>
      <c r="F2098" s="12"/>
      <c r="G2098" s="10" t="s">
        <v>21</v>
      </c>
      <c r="H2098" s="11">
        <v>8.3266406987639499E-2</v>
      </c>
      <c r="I2098" s="13">
        <v>5.1574753432297497E-2</v>
      </c>
      <c r="J2098" s="14">
        <v>0.106986626860036</v>
      </c>
    </row>
    <row r="2099" spans="2:11" x14ac:dyDescent="0.2">
      <c r="B2099" s="6"/>
      <c r="C2099" s="10"/>
      <c r="D2099" s="10"/>
      <c r="E2099" s="11"/>
      <c r="F2099" s="12"/>
      <c r="G2099" s="10" t="s">
        <v>22</v>
      </c>
      <c r="H2099" s="11">
        <v>-5.31283344769692E-2</v>
      </c>
      <c r="I2099" s="13">
        <v>2.1973059226421E-2</v>
      </c>
      <c r="J2099" s="14">
        <v>1.59291535380571E-2</v>
      </c>
    </row>
    <row r="2100" spans="2:11" x14ac:dyDescent="0.2">
      <c r="B2100" s="6"/>
      <c r="C2100" s="10"/>
      <c r="D2100" s="10"/>
      <c r="E2100" s="11"/>
      <c r="F2100" s="12"/>
      <c r="G2100" s="10" t="s">
        <v>23</v>
      </c>
      <c r="H2100" s="11">
        <v>8.4460542964779704E-3</v>
      </c>
      <c r="I2100" s="13">
        <v>8.25334419790388E-3</v>
      </c>
      <c r="J2100" s="14">
        <v>0.306584563091574</v>
      </c>
    </row>
    <row r="2101" spans="2:11" x14ac:dyDescent="0.2">
      <c r="B2101" s="6"/>
      <c r="C2101" s="10"/>
      <c r="D2101" s="10"/>
      <c r="E2101" s="11"/>
      <c r="F2101" s="12"/>
      <c r="G2101" s="10" t="s">
        <v>24</v>
      </c>
      <c r="H2101" s="11">
        <v>-6.3671124501607597E-3</v>
      </c>
      <c r="I2101" s="13">
        <v>5.0468307845098299E-3</v>
      </c>
      <c r="J2101" s="14">
        <v>0.20761580989846201</v>
      </c>
      <c r="K2101" s="2">
        <v>0.46500000000000002</v>
      </c>
    </row>
    <row r="2102" spans="2:11" x14ac:dyDescent="0.2">
      <c r="B2102" s="6" t="s">
        <v>26</v>
      </c>
      <c r="C2102" s="10" t="s">
        <v>31</v>
      </c>
      <c r="D2102" s="10" t="s">
        <v>40</v>
      </c>
      <c r="E2102" s="11">
        <v>8.5000916885860103E-2</v>
      </c>
      <c r="F2102" s="12">
        <v>2.5604534506537699E-7</v>
      </c>
      <c r="G2102" s="10" t="s">
        <v>15</v>
      </c>
      <c r="H2102" s="11">
        <v>2.1018567872013798</v>
      </c>
      <c r="I2102" s="13">
        <v>0.59644336646830498</v>
      </c>
      <c r="J2102" s="14">
        <v>4.5984763369165101E-4</v>
      </c>
    </row>
    <row r="2103" spans="2:11" x14ac:dyDescent="0.2">
      <c r="B2103" s="6"/>
      <c r="C2103" s="10"/>
      <c r="D2103" s="10"/>
      <c r="E2103" s="11"/>
      <c r="F2103" s="12"/>
      <c r="G2103" s="10" t="s">
        <v>16</v>
      </c>
      <c r="H2103" s="11">
        <v>-1.15880934433087</v>
      </c>
      <c r="I2103" s="13">
        <v>0.61517914025000497</v>
      </c>
      <c r="J2103" s="14">
        <v>6.0124233494426402E-2</v>
      </c>
    </row>
    <row r="2104" spans="2:11" x14ac:dyDescent="0.2">
      <c r="B2104" s="6"/>
      <c r="C2104" s="10"/>
      <c r="D2104" s="10"/>
      <c r="E2104" s="11"/>
      <c r="F2104" s="12"/>
      <c r="G2104" s="10" t="s">
        <v>17</v>
      </c>
      <c r="H2104" s="11">
        <v>1.31078697408779E-3</v>
      </c>
      <c r="I2104" s="13">
        <v>2.74310216575377E-3</v>
      </c>
      <c r="J2104" s="14">
        <v>0.63294457741453702</v>
      </c>
    </row>
    <row r="2105" spans="2:11" x14ac:dyDescent="0.2">
      <c r="B2105" s="6"/>
      <c r="C2105" s="10"/>
      <c r="D2105" s="10"/>
      <c r="E2105" s="11"/>
      <c r="F2105" s="12"/>
      <c r="G2105" s="10" t="s">
        <v>18</v>
      </c>
      <c r="H2105" s="11">
        <v>0.111100628050077</v>
      </c>
      <c r="I2105" s="13">
        <v>8.0663698260527106E-2</v>
      </c>
      <c r="J2105" s="14">
        <v>0.16896011901493899</v>
      </c>
    </row>
    <row r="2106" spans="2:11" x14ac:dyDescent="0.2">
      <c r="B2106" s="6"/>
      <c r="C2106" s="10"/>
      <c r="D2106" s="10"/>
      <c r="E2106" s="11"/>
      <c r="F2106" s="12"/>
      <c r="G2106" s="10" t="s">
        <v>19</v>
      </c>
      <c r="H2106" s="11">
        <v>-3.1641701071316003E-2</v>
      </c>
      <c r="I2106" s="13">
        <v>6.4349639912385298E-3</v>
      </c>
      <c r="J2106" s="14">
        <v>1.15549828365347E-6</v>
      </c>
    </row>
    <row r="2107" spans="2:11" x14ac:dyDescent="0.2">
      <c r="B2107" s="6"/>
      <c r="C2107" s="10"/>
      <c r="D2107" s="10"/>
      <c r="E2107" s="11"/>
      <c r="F2107" s="12"/>
      <c r="G2107" s="10" t="s">
        <v>20</v>
      </c>
      <c r="H2107" s="11">
        <v>-0.151668078978342</v>
      </c>
      <c r="I2107" s="13">
        <v>6.8021035484614703E-2</v>
      </c>
      <c r="J2107" s="14">
        <v>2.6161518828498799E-2</v>
      </c>
    </row>
    <row r="2108" spans="2:11" x14ac:dyDescent="0.2">
      <c r="B2108" s="6"/>
      <c r="C2108" s="10"/>
      <c r="D2108" s="10"/>
      <c r="E2108" s="11"/>
      <c r="F2108" s="12"/>
      <c r="G2108" s="10" t="s">
        <v>36</v>
      </c>
      <c r="H2108" s="11">
        <v>0.12894884207378601</v>
      </c>
      <c r="I2108" s="13">
        <v>8.3429319061621002E-2</v>
      </c>
      <c r="J2108" s="14">
        <v>0.122764693749514</v>
      </c>
    </row>
    <row r="2109" spans="2:11" x14ac:dyDescent="0.2">
      <c r="B2109" s="6"/>
      <c r="C2109" s="10"/>
      <c r="D2109" s="10"/>
      <c r="E2109" s="11"/>
      <c r="F2109" s="12"/>
      <c r="G2109" s="10" t="s">
        <v>21</v>
      </c>
      <c r="H2109" s="11">
        <v>8.6754282729367402E-2</v>
      </c>
      <c r="I2109" s="13">
        <v>5.1375740783385603E-2</v>
      </c>
      <c r="J2109" s="14">
        <v>9.1848311240122604E-2</v>
      </c>
    </row>
    <row r="2110" spans="2:11" x14ac:dyDescent="0.2">
      <c r="B2110" s="6"/>
      <c r="C2110" s="10"/>
      <c r="D2110" s="10"/>
      <c r="E2110" s="11"/>
      <c r="F2110" s="12"/>
      <c r="G2110" s="10" t="s">
        <v>22</v>
      </c>
      <c r="H2110" s="11">
        <v>-5.79259739362461E-2</v>
      </c>
      <c r="I2110" s="13">
        <v>2.2115154214958001E-2</v>
      </c>
      <c r="J2110" s="14">
        <v>9.0501249404109207E-3</v>
      </c>
    </row>
    <row r="2111" spans="2:11" x14ac:dyDescent="0.2">
      <c r="B2111" s="6"/>
      <c r="C2111" s="10"/>
      <c r="D2111" s="10"/>
      <c r="E2111" s="11"/>
      <c r="F2111" s="12"/>
      <c r="G2111" s="10" t="s">
        <v>23</v>
      </c>
      <c r="H2111" s="11">
        <v>8.3067173782454696E-3</v>
      </c>
      <c r="I2111" s="13">
        <v>8.2562503878694307E-3</v>
      </c>
      <c r="J2111" s="14">
        <v>0.314795946642702</v>
      </c>
    </row>
    <row r="2112" spans="2:11" x14ac:dyDescent="0.2">
      <c r="B2112" s="6"/>
      <c r="C2112" s="10"/>
      <c r="D2112" s="10"/>
      <c r="E2112" s="11"/>
      <c r="F2112" s="12"/>
      <c r="G2112" s="10" t="s">
        <v>24</v>
      </c>
      <c r="H2112" s="11">
        <v>1.26740830332948E-2</v>
      </c>
      <c r="I2112" s="13">
        <v>7.5078890687816299E-3</v>
      </c>
      <c r="J2112" s="14">
        <v>9.1948406543142402E-2</v>
      </c>
      <c r="K2112" s="2">
        <v>0.255</v>
      </c>
    </row>
    <row r="2113" spans="2:11" x14ac:dyDescent="0.2">
      <c r="B2113" s="6" t="s">
        <v>27</v>
      </c>
      <c r="C2113" s="10" t="s">
        <v>31</v>
      </c>
      <c r="D2113" s="10" t="s">
        <v>40</v>
      </c>
      <c r="E2113" s="11">
        <v>9.6425988324038495E-2</v>
      </c>
      <c r="F2113" s="12">
        <v>1.23100425399024E-8</v>
      </c>
      <c r="G2113" s="10" t="s">
        <v>15</v>
      </c>
      <c r="H2113" s="11">
        <v>2.15100143922789</v>
      </c>
      <c r="I2113" s="13">
        <v>0.60737112757876299</v>
      </c>
      <c r="J2113" s="14">
        <v>4.31005529054104E-4</v>
      </c>
    </row>
    <row r="2114" spans="2:11" x14ac:dyDescent="0.2">
      <c r="B2114" s="6"/>
      <c r="C2114" s="10"/>
      <c r="D2114" s="10"/>
      <c r="E2114" s="11"/>
      <c r="F2114" s="12"/>
      <c r="G2114" s="10" t="s">
        <v>16</v>
      </c>
      <c r="H2114" s="11">
        <v>-0.74430522072633198</v>
      </c>
      <c r="I2114" s="13">
        <v>0.45900495103916999</v>
      </c>
      <c r="J2114" s="14">
        <v>0.10545991177085901</v>
      </c>
    </row>
    <row r="2115" spans="2:11" x14ac:dyDescent="0.2">
      <c r="B2115" s="6"/>
      <c r="C2115" s="10"/>
      <c r="D2115" s="10"/>
      <c r="E2115" s="11"/>
      <c r="F2115" s="12"/>
      <c r="G2115" s="10" t="s">
        <v>17</v>
      </c>
      <c r="H2115" s="11">
        <v>1.20760052685117E-3</v>
      </c>
      <c r="I2115" s="13">
        <v>2.9464049941145898E-3</v>
      </c>
      <c r="J2115" s="14">
        <v>0.682068628807454</v>
      </c>
    </row>
    <row r="2116" spans="2:11" x14ac:dyDescent="0.2">
      <c r="B2116" s="6"/>
      <c r="C2116" s="10"/>
      <c r="D2116" s="10"/>
      <c r="E2116" s="11"/>
      <c r="F2116" s="12"/>
      <c r="G2116" s="10" t="s">
        <v>18</v>
      </c>
      <c r="H2116" s="11">
        <v>0.108105173531007</v>
      </c>
      <c r="I2116" s="13">
        <v>8.0083611162626897E-2</v>
      </c>
      <c r="J2116" s="14">
        <v>0.17759221021493601</v>
      </c>
    </row>
    <row r="2117" spans="2:11" x14ac:dyDescent="0.2">
      <c r="B2117" s="6"/>
      <c r="C2117" s="10"/>
      <c r="D2117" s="10"/>
      <c r="E2117" s="11"/>
      <c r="F2117" s="12"/>
      <c r="G2117" s="10" t="s">
        <v>19</v>
      </c>
      <c r="H2117" s="11">
        <v>-3.12392256462777E-2</v>
      </c>
      <c r="I2117" s="13">
        <v>6.4198980607626903E-3</v>
      </c>
      <c r="J2117" s="14">
        <v>1.48259354751412E-6</v>
      </c>
    </row>
    <row r="2118" spans="2:11" x14ac:dyDescent="0.2">
      <c r="B2118" s="6"/>
      <c r="C2118" s="10"/>
      <c r="D2118" s="10"/>
      <c r="E2118" s="11"/>
      <c r="F2118" s="12"/>
      <c r="G2118" s="10" t="s">
        <v>20</v>
      </c>
      <c r="H2118" s="11">
        <v>-0.13282327060402399</v>
      </c>
      <c r="I2118" s="13">
        <v>6.7534433530579793E-2</v>
      </c>
      <c r="J2118" s="14">
        <v>4.9705525498741902E-2</v>
      </c>
    </row>
    <row r="2119" spans="2:11" x14ac:dyDescent="0.2">
      <c r="B2119" s="6"/>
      <c r="C2119" s="10"/>
      <c r="D2119" s="10"/>
      <c r="E2119" s="11"/>
      <c r="F2119" s="12"/>
      <c r="G2119" s="10" t="s">
        <v>36</v>
      </c>
      <c r="H2119" s="11">
        <v>0.11581527778522201</v>
      </c>
      <c r="I2119" s="13">
        <v>8.2995346521404098E-2</v>
      </c>
      <c r="J2119" s="14">
        <v>0.16343536890688301</v>
      </c>
    </row>
    <row r="2120" spans="2:11" x14ac:dyDescent="0.2">
      <c r="B2120" s="6"/>
      <c r="C2120" s="10"/>
      <c r="D2120" s="10"/>
      <c r="E2120" s="11"/>
      <c r="F2120" s="12"/>
      <c r="G2120" s="10" t="s">
        <v>21</v>
      </c>
      <c r="H2120" s="11">
        <v>8.4858336600708198E-2</v>
      </c>
      <c r="I2120" s="13">
        <v>5.1084043786218003E-2</v>
      </c>
      <c r="J2120" s="14">
        <v>9.7242726866390794E-2</v>
      </c>
    </row>
    <row r="2121" spans="2:11" x14ac:dyDescent="0.2">
      <c r="B2121" s="6"/>
      <c r="C2121" s="10"/>
      <c r="D2121" s="10"/>
      <c r="E2121" s="11"/>
      <c r="F2121" s="12"/>
      <c r="G2121" s="10" t="s">
        <v>22</v>
      </c>
      <c r="H2121" s="11">
        <v>-5.42884074349003E-2</v>
      </c>
      <c r="I2121" s="13">
        <v>2.1736510813782899E-2</v>
      </c>
      <c r="J2121" s="14">
        <v>1.27907219109239E-2</v>
      </c>
    </row>
    <row r="2122" spans="2:11" x14ac:dyDescent="0.2">
      <c r="B2122" s="6"/>
      <c r="C2122" s="10"/>
      <c r="D2122" s="10"/>
      <c r="E2122" s="11"/>
      <c r="F2122" s="12"/>
      <c r="G2122" s="10" t="s">
        <v>23</v>
      </c>
      <c r="H2122" s="11">
        <v>7.13271844807036E-3</v>
      </c>
      <c r="I2122" s="13">
        <v>8.1865401158335693E-3</v>
      </c>
      <c r="J2122" s="14">
        <v>0.38397799574505398</v>
      </c>
    </row>
    <row r="2123" spans="2:11" x14ac:dyDescent="0.2">
      <c r="B2123" s="6"/>
      <c r="C2123" s="10"/>
      <c r="D2123" s="10"/>
      <c r="E2123" s="11"/>
      <c r="F2123" s="12"/>
      <c r="G2123" s="10" t="s">
        <v>24</v>
      </c>
      <c r="H2123" s="11">
        <v>6.2209101410006596E-3</v>
      </c>
      <c r="I2123" s="13">
        <v>5.6472500847284E-3</v>
      </c>
      <c r="J2123" s="14">
        <v>0.27111658674495298</v>
      </c>
      <c r="K2123" s="2">
        <v>0.46500000000000002</v>
      </c>
    </row>
    <row r="2124" spans="2:11" x14ac:dyDescent="0.2">
      <c r="B2124" s="6" t="s">
        <v>28</v>
      </c>
      <c r="C2124" s="10" t="s">
        <v>31</v>
      </c>
      <c r="D2124" s="10" t="s">
        <v>40</v>
      </c>
      <c r="E2124" s="11">
        <v>8.5886330884504494E-2</v>
      </c>
      <c r="F2124" s="12">
        <v>2.0313633214123601E-7</v>
      </c>
      <c r="G2124" s="10" t="s">
        <v>15</v>
      </c>
      <c r="H2124" s="11">
        <v>1.5319645855264701</v>
      </c>
      <c r="I2124" s="13">
        <v>0.62671882634254705</v>
      </c>
      <c r="J2124" s="14">
        <v>1.4815796981405499E-2</v>
      </c>
    </row>
    <row r="2125" spans="2:11" x14ac:dyDescent="0.2">
      <c r="B2125" s="6"/>
      <c r="C2125" s="10"/>
      <c r="D2125" s="10"/>
      <c r="E2125" s="11"/>
      <c r="F2125" s="12"/>
      <c r="G2125" s="10" t="s">
        <v>16</v>
      </c>
      <c r="H2125" s="11">
        <v>0.89183243687976199</v>
      </c>
      <c r="I2125" s="13">
        <v>0.41730386306645001</v>
      </c>
      <c r="J2125" s="14">
        <v>3.3020011096119198E-2</v>
      </c>
    </row>
    <row r="2126" spans="2:11" x14ac:dyDescent="0.2">
      <c r="B2126" s="6"/>
      <c r="C2126" s="10"/>
      <c r="D2126" s="10"/>
      <c r="E2126" s="11"/>
      <c r="F2126" s="12"/>
      <c r="G2126" s="10" t="s">
        <v>17</v>
      </c>
      <c r="H2126" s="11">
        <v>8.9472330344873702E-3</v>
      </c>
      <c r="I2126" s="13">
        <v>3.9372166604992103E-3</v>
      </c>
      <c r="J2126" s="14">
        <v>2.3435928355763101E-2</v>
      </c>
    </row>
    <row r="2127" spans="2:11" x14ac:dyDescent="0.2">
      <c r="B2127" s="6"/>
      <c r="C2127" s="10"/>
      <c r="D2127" s="10"/>
      <c r="E2127" s="11"/>
      <c r="F2127" s="12"/>
      <c r="G2127" s="10" t="s">
        <v>18</v>
      </c>
      <c r="H2127" s="11">
        <v>0.107865065379533</v>
      </c>
      <c r="I2127" s="13">
        <v>8.0560526694111997E-2</v>
      </c>
      <c r="J2127" s="14">
        <v>0.18113606058499901</v>
      </c>
    </row>
    <row r="2128" spans="2:11" x14ac:dyDescent="0.2">
      <c r="B2128" s="6"/>
      <c r="C2128" s="10"/>
      <c r="D2128" s="10"/>
      <c r="E2128" s="11"/>
      <c r="F2128" s="12"/>
      <c r="G2128" s="10" t="s">
        <v>19</v>
      </c>
      <c r="H2128" s="11">
        <v>-3.2869872648940202E-2</v>
      </c>
      <c r="I2128" s="13">
        <v>6.4515750196016399E-3</v>
      </c>
      <c r="J2128" s="14">
        <v>4.7780459361702903E-7</v>
      </c>
    </row>
    <row r="2129" spans="2:11" x14ac:dyDescent="0.2">
      <c r="B2129" s="6"/>
      <c r="C2129" s="10"/>
      <c r="D2129" s="10"/>
      <c r="E2129" s="11"/>
      <c r="F2129" s="12"/>
      <c r="G2129" s="10" t="s">
        <v>20</v>
      </c>
      <c r="H2129" s="11">
        <v>-0.14406715660977801</v>
      </c>
      <c r="I2129" s="13">
        <v>6.7835232112823607E-2</v>
      </c>
      <c r="J2129" s="14">
        <v>3.4126192506872703E-2</v>
      </c>
    </row>
    <row r="2130" spans="2:11" x14ac:dyDescent="0.2">
      <c r="B2130" s="6"/>
      <c r="C2130" s="10"/>
      <c r="D2130" s="10"/>
      <c r="E2130" s="11"/>
      <c r="F2130" s="12"/>
      <c r="G2130" s="10" t="s">
        <v>36</v>
      </c>
      <c r="H2130" s="11">
        <v>0.13942211243295999</v>
      </c>
      <c r="I2130" s="13">
        <v>8.3416244343074999E-2</v>
      </c>
      <c r="J2130" s="14">
        <v>9.5200882048353502E-2</v>
      </c>
    </row>
    <row r="2131" spans="2:11" x14ac:dyDescent="0.2">
      <c r="B2131" s="6"/>
      <c r="C2131" s="10"/>
      <c r="D2131" s="10"/>
      <c r="E2131" s="11"/>
      <c r="F2131" s="12"/>
      <c r="G2131" s="10" t="s">
        <v>21</v>
      </c>
      <c r="H2131" s="11">
        <v>8.4086400155856597E-2</v>
      </c>
      <c r="I2131" s="13">
        <v>5.1413527325026097E-2</v>
      </c>
      <c r="J2131" s="14">
        <v>0.102507909318579</v>
      </c>
    </row>
    <row r="2132" spans="2:11" x14ac:dyDescent="0.2">
      <c r="B2132" s="6"/>
      <c r="C2132" s="10"/>
      <c r="D2132" s="10"/>
      <c r="E2132" s="11"/>
      <c r="F2132" s="12"/>
      <c r="G2132" s="10" t="s">
        <v>22</v>
      </c>
      <c r="H2132" s="11">
        <v>-5.7706468147270498E-2</v>
      </c>
      <c r="I2132" s="13">
        <v>2.19221218095659E-2</v>
      </c>
      <c r="J2132" s="14">
        <v>8.7138624780090292E-3</v>
      </c>
    </row>
    <row r="2133" spans="2:11" x14ac:dyDescent="0.2">
      <c r="B2133" s="6"/>
      <c r="C2133" s="10"/>
      <c r="D2133" s="10"/>
      <c r="E2133" s="11"/>
      <c r="F2133" s="12"/>
      <c r="G2133" s="10" t="s">
        <v>23</v>
      </c>
      <c r="H2133" s="11">
        <v>7.8391883072059694E-3</v>
      </c>
      <c r="I2133" s="13">
        <v>8.2339387028771503E-3</v>
      </c>
      <c r="J2133" s="14">
        <v>0.34147823391151799</v>
      </c>
    </row>
    <row r="2134" spans="2:11" x14ac:dyDescent="0.2">
      <c r="B2134" s="6"/>
      <c r="C2134" s="10"/>
      <c r="D2134" s="10"/>
      <c r="E2134" s="11"/>
      <c r="F2134" s="12"/>
      <c r="G2134" s="10" t="s">
        <v>24</v>
      </c>
      <c r="H2134" s="11">
        <v>-1.02294477144884E-2</v>
      </c>
      <c r="I2134" s="13">
        <v>5.1246013742387601E-3</v>
      </c>
      <c r="J2134" s="14">
        <v>4.6401894502833697E-2</v>
      </c>
      <c r="K2134" s="2">
        <v>0.16700000000000001</v>
      </c>
    </row>
    <row r="2135" spans="2:11" x14ac:dyDescent="0.2">
      <c r="B2135" s="6" t="s">
        <v>29</v>
      </c>
      <c r="C2135" s="10" t="s">
        <v>31</v>
      </c>
      <c r="D2135" s="10" t="s">
        <v>40</v>
      </c>
      <c r="E2135" s="11">
        <v>8.6483015205477007E-2</v>
      </c>
      <c r="F2135" s="12">
        <v>1.73732623907915E-7</v>
      </c>
      <c r="G2135" s="10" t="s">
        <v>15</v>
      </c>
      <c r="H2135" s="11">
        <v>2.2434538142100799</v>
      </c>
      <c r="I2135" s="13">
        <v>0.60544717025596295</v>
      </c>
      <c r="J2135" s="14">
        <v>2.3196353100707001E-4</v>
      </c>
    </row>
    <row r="2136" spans="2:11" x14ac:dyDescent="0.2">
      <c r="B2136" s="6"/>
      <c r="C2136" s="10"/>
      <c r="D2136" s="10"/>
      <c r="E2136" s="11"/>
      <c r="F2136" s="12"/>
      <c r="G2136" s="10" t="s">
        <v>16</v>
      </c>
      <c r="H2136" s="11">
        <v>-0.99664808012628303</v>
      </c>
      <c r="I2136" s="13">
        <v>0.48352158866381201</v>
      </c>
      <c r="J2136" s="14">
        <v>3.9742395509235702E-2</v>
      </c>
    </row>
    <row r="2137" spans="2:11" x14ac:dyDescent="0.2">
      <c r="B2137" s="6"/>
      <c r="C2137" s="10"/>
      <c r="D2137" s="10"/>
      <c r="E2137" s="11"/>
      <c r="F2137" s="12"/>
      <c r="G2137" s="10" t="s">
        <v>17</v>
      </c>
      <c r="H2137" s="11">
        <v>-3.4765382285394602E-4</v>
      </c>
      <c r="I2137" s="13">
        <v>2.9254118793820201E-3</v>
      </c>
      <c r="J2137" s="14">
        <v>0.90544530976926696</v>
      </c>
    </row>
    <row r="2138" spans="2:11" x14ac:dyDescent="0.2">
      <c r="B2138" s="6"/>
      <c r="C2138" s="10"/>
      <c r="D2138" s="10"/>
      <c r="E2138" s="11"/>
      <c r="F2138" s="12"/>
      <c r="G2138" s="10" t="s">
        <v>18</v>
      </c>
      <c r="H2138" s="11">
        <v>9.5910022332317699E-2</v>
      </c>
      <c r="I2138" s="13">
        <v>8.0678291428353199E-2</v>
      </c>
      <c r="J2138" s="14">
        <v>0.2350238508577</v>
      </c>
    </row>
    <row r="2139" spans="2:11" x14ac:dyDescent="0.2">
      <c r="B2139" s="6"/>
      <c r="C2139" s="10"/>
      <c r="D2139" s="10"/>
      <c r="E2139" s="11"/>
      <c r="F2139" s="12"/>
      <c r="G2139" s="10" t="s">
        <v>19</v>
      </c>
      <c r="H2139" s="11">
        <v>-3.1831042942199399E-2</v>
      </c>
      <c r="I2139" s="13">
        <v>6.4416006086946203E-3</v>
      </c>
      <c r="J2139" s="14">
        <v>1.0255309049498899E-6</v>
      </c>
    </row>
    <row r="2140" spans="2:11" x14ac:dyDescent="0.2">
      <c r="B2140" s="6"/>
      <c r="C2140" s="10"/>
      <c r="D2140" s="10"/>
      <c r="E2140" s="11"/>
      <c r="F2140" s="12"/>
      <c r="G2140" s="10" t="s">
        <v>20</v>
      </c>
      <c r="H2140" s="11">
        <v>-0.13787534912023</v>
      </c>
      <c r="I2140" s="13">
        <v>6.7899835498629199E-2</v>
      </c>
      <c r="J2140" s="14">
        <v>4.2770652356733802E-2</v>
      </c>
    </row>
    <row r="2141" spans="2:11" x14ac:dyDescent="0.2">
      <c r="B2141" s="6"/>
      <c r="C2141" s="10"/>
      <c r="D2141" s="10"/>
      <c r="E2141" s="11"/>
      <c r="F2141" s="12"/>
      <c r="G2141" s="10" t="s">
        <v>36</v>
      </c>
      <c r="H2141" s="11">
        <v>0.121875519233898</v>
      </c>
      <c r="I2141" s="13">
        <v>8.3499885362440407E-2</v>
      </c>
      <c r="J2141" s="14">
        <v>0.14496376273824799</v>
      </c>
    </row>
    <row r="2142" spans="2:11" x14ac:dyDescent="0.2">
      <c r="B2142" s="6"/>
      <c r="C2142" s="10"/>
      <c r="D2142" s="10"/>
      <c r="E2142" s="11"/>
      <c r="F2142" s="12"/>
      <c r="G2142" s="10" t="s">
        <v>21</v>
      </c>
      <c r="H2142" s="11">
        <v>8.1893661361313597E-2</v>
      </c>
      <c r="I2142" s="13">
        <v>5.1349016944560899E-2</v>
      </c>
      <c r="J2142" s="14">
        <v>0.111311351853043</v>
      </c>
    </row>
    <row r="2143" spans="2:11" x14ac:dyDescent="0.2">
      <c r="B2143" s="6"/>
      <c r="C2143" s="10"/>
      <c r="D2143" s="10"/>
      <c r="E2143" s="11"/>
      <c r="F2143" s="12"/>
      <c r="G2143" s="10" t="s">
        <v>22</v>
      </c>
      <c r="H2143" s="11">
        <v>-5.5863703129082197E-2</v>
      </c>
      <c r="I2143" s="13">
        <v>2.1872751089387799E-2</v>
      </c>
      <c r="J2143" s="14">
        <v>1.09119703186675E-2</v>
      </c>
    </row>
    <row r="2144" spans="2:11" x14ac:dyDescent="0.2">
      <c r="B2144" s="6"/>
      <c r="C2144" s="10"/>
      <c r="D2144" s="10"/>
      <c r="E2144" s="11"/>
      <c r="F2144" s="12"/>
      <c r="G2144" s="10" t="s">
        <v>23</v>
      </c>
      <c r="H2144" s="11">
        <v>7.32035614441502E-3</v>
      </c>
      <c r="I2144" s="13">
        <v>8.2333836221585802E-3</v>
      </c>
      <c r="J2144" s="14">
        <v>0.37432752212319997</v>
      </c>
    </row>
    <row r="2145" spans="2:11" x14ac:dyDescent="0.2">
      <c r="B2145" s="6"/>
      <c r="C2145" s="10"/>
      <c r="D2145" s="10"/>
      <c r="E2145" s="11"/>
      <c r="F2145" s="12"/>
      <c r="G2145" s="10" t="s">
        <v>24</v>
      </c>
      <c r="H2145" s="11">
        <v>1.3023196004105101E-2</v>
      </c>
      <c r="I2145" s="13">
        <v>5.9060291412949004E-3</v>
      </c>
      <c r="J2145" s="14">
        <v>2.7854995061300802E-2</v>
      </c>
      <c r="K2145" s="2">
        <v>0.13800000000000001</v>
      </c>
    </row>
    <row r="2146" spans="2:11" x14ac:dyDescent="0.2">
      <c r="B2146" s="6" t="s">
        <v>12</v>
      </c>
      <c r="C2146" s="10" t="s">
        <v>32</v>
      </c>
      <c r="D2146" s="10" t="s">
        <v>40</v>
      </c>
      <c r="E2146" s="11">
        <v>9.0952289211548701E-2</v>
      </c>
      <c r="F2146" s="12">
        <v>5.3366940364028699E-8</v>
      </c>
      <c r="G2146" s="10" t="s">
        <v>15</v>
      </c>
      <c r="H2146" s="11">
        <v>2.0103323215049902</v>
      </c>
      <c r="I2146" s="13">
        <v>0.56524236043850196</v>
      </c>
      <c r="J2146" s="14">
        <v>4.0751740635552999E-4</v>
      </c>
    </row>
    <row r="2147" spans="2:11" x14ac:dyDescent="0.2">
      <c r="B2147" s="6"/>
      <c r="C2147" s="10"/>
      <c r="D2147" s="10"/>
      <c r="E2147" s="11"/>
      <c r="F2147" s="12"/>
      <c r="G2147" s="10" t="s">
        <v>16</v>
      </c>
      <c r="H2147" s="11">
        <v>0.42976334378770698</v>
      </c>
      <c r="I2147" s="13">
        <v>0.179898908055315</v>
      </c>
      <c r="J2147" s="14">
        <v>1.72282415700666E-2</v>
      </c>
    </row>
    <row r="2148" spans="2:11" x14ac:dyDescent="0.2">
      <c r="B2148" s="6"/>
      <c r="C2148" s="10"/>
      <c r="D2148" s="10"/>
      <c r="E2148" s="11"/>
      <c r="F2148" s="12"/>
      <c r="G2148" s="10" t="s">
        <v>17</v>
      </c>
      <c r="H2148" s="11">
        <v>1.3397617518372699E-2</v>
      </c>
      <c r="I2148" s="13">
        <v>1.6398300059452298E-2</v>
      </c>
      <c r="J2148" s="14">
        <v>0.41426867245624899</v>
      </c>
    </row>
    <row r="2149" spans="2:11" x14ac:dyDescent="0.2">
      <c r="B2149" s="6"/>
      <c r="C2149" s="10"/>
      <c r="D2149" s="10"/>
      <c r="E2149" s="11"/>
      <c r="F2149" s="12"/>
      <c r="G2149" s="10" t="s">
        <v>18</v>
      </c>
      <c r="H2149" s="11">
        <v>0.11528747523309101</v>
      </c>
      <c r="I2149" s="13">
        <v>8.0373440647820801E-2</v>
      </c>
      <c r="J2149" s="14">
        <v>0.15201698970136801</v>
      </c>
    </row>
    <row r="2150" spans="2:11" x14ac:dyDescent="0.2">
      <c r="B2150" s="6"/>
      <c r="C2150" s="10"/>
      <c r="D2150" s="10"/>
      <c r="E2150" s="11"/>
      <c r="F2150" s="12"/>
      <c r="G2150" s="10" t="s">
        <v>19</v>
      </c>
      <c r="H2150" s="11">
        <v>-3.1675039550478103E-2</v>
      </c>
      <c r="I2150" s="13">
        <v>6.4317445992979104E-3</v>
      </c>
      <c r="J2150" s="14">
        <v>1.1130344201713E-6</v>
      </c>
    </row>
    <row r="2151" spans="2:11" x14ac:dyDescent="0.2">
      <c r="B2151" s="6"/>
      <c r="C2151" s="10"/>
      <c r="D2151" s="10"/>
      <c r="E2151" s="11"/>
      <c r="F2151" s="12"/>
      <c r="G2151" s="10" t="s">
        <v>20</v>
      </c>
      <c r="H2151" s="11">
        <v>-0.124310487149492</v>
      </c>
      <c r="I2151" s="13">
        <v>6.73733259969755E-2</v>
      </c>
      <c r="J2151" s="14">
        <v>6.5550871116441395E-2</v>
      </c>
    </row>
    <row r="2152" spans="2:11" x14ac:dyDescent="0.2">
      <c r="B2152" s="6"/>
      <c r="C2152" s="10"/>
      <c r="D2152" s="10"/>
      <c r="E2152" s="11"/>
      <c r="F2152" s="12"/>
      <c r="G2152" s="10" t="s">
        <v>36</v>
      </c>
      <c r="H2152" s="11">
        <v>0.113743875544964</v>
      </c>
      <c r="I2152" s="13">
        <v>8.3510571619989593E-2</v>
      </c>
      <c r="J2152" s="14">
        <v>0.173736137356517</v>
      </c>
    </row>
    <row r="2153" spans="2:11" x14ac:dyDescent="0.2">
      <c r="B2153" s="6"/>
      <c r="C2153" s="10"/>
      <c r="D2153" s="10"/>
      <c r="E2153" s="11"/>
      <c r="F2153" s="12"/>
      <c r="G2153" s="10" t="s">
        <v>21</v>
      </c>
      <c r="H2153" s="11">
        <v>8.0211549035391905E-2</v>
      </c>
      <c r="I2153" s="13">
        <v>5.1342735737155303E-2</v>
      </c>
      <c r="J2153" s="14">
        <v>0.118787778157385</v>
      </c>
    </row>
    <row r="2154" spans="2:11" x14ac:dyDescent="0.2">
      <c r="B2154" s="6"/>
      <c r="C2154" s="10"/>
      <c r="D2154" s="10"/>
      <c r="E2154" s="11"/>
      <c r="F2154" s="12"/>
      <c r="G2154" s="10" t="s">
        <v>22</v>
      </c>
      <c r="H2154" s="11">
        <v>-5.0744540288837403E-2</v>
      </c>
      <c r="I2154" s="13">
        <v>2.2458139260432702E-2</v>
      </c>
      <c r="J2154" s="14">
        <v>2.42347823413036E-2</v>
      </c>
    </row>
    <row r="2155" spans="2:11" x14ac:dyDescent="0.2">
      <c r="B2155" s="6"/>
      <c r="C2155" s="10"/>
      <c r="D2155" s="10"/>
      <c r="E2155" s="11"/>
      <c r="F2155" s="12"/>
      <c r="G2155" s="10" t="s">
        <v>23</v>
      </c>
      <c r="H2155" s="11">
        <v>8.3915806153197492E-3</v>
      </c>
      <c r="I2155" s="13">
        <v>8.2110693291638503E-3</v>
      </c>
      <c r="J2155" s="14">
        <v>0.30722980511692599</v>
      </c>
    </row>
    <row r="2156" spans="2:11" x14ac:dyDescent="0.2">
      <c r="B2156" s="6"/>
      <c r="C2156" s="10"/>
      <c r="D2156" s="10"/>
      <c r="E2156" s="11"/>
      <c r="F2156" s="12"/>
      <c r="G2156" s="10" t="s">
        <v>24</v>
      </c>
      <c r="H2156" s="11">
        <v>-4.0880176150277198E-2</v>
      </c>
      <c r="I2156" s="13">
        <v>1.8873133565280701E-2</v>
      </c>
      <c r="J2156" s="14">
        <v>3.0728506339611598E-2</v>
      </c>
      <c r="K2156" s="2">
        <v>0.13800000000000001</v>
      </c>
    </row>
    <row r="2157" spans="2:11" x14ac:dyDescent="0.2">
      <c r="B2157" s="6" t="s">
        <v>25</v>
      </c>
      <c r="C2157" s="10" t="s">
        <v>32</v>
      </c>
      <c r="D2157" s="10" t="s">
        <v>40</v>
      </c>
      <c r="E2157" s="11">
        <v>8.4843484620138895E-2</v>
      </c>
      <c r="F2157" s="12">
        <v>2.6678529899312798E-7</v>
      </c>
      <c r="G2157" s="10" t="s">
        <v>15</v>
      </c>
      <c r="H2157" s="11">
        <v>2.2326642107575099</v>
      </c>
      <c r="I2157" s="13">
        <v>0.55612774545349997</v>
      </c>
      <c r="J2157" s="14">
        <v>6.7639210669472895E-5</v>
      </c>
    </row>
    <row r="2158" spans="2:11" x14ac:dyDescent="0.2">
      <c r="B2158" s="6"/>
      <c r="C2158" s="10"/>
      <c r="D2158" s="10"/>
      <c r="E2158" s="11"/>
      <c r="F2158" s="12"/>
      <c r="G2158" s="10" t="s">
        <v>16</v>
      </c>
      <c r="H2158" s="11">
        <v>0.20416707763479999</v>
      </c>
      <c r="I2158" s="13">
        <v>0.161142685181834</v>
      </c>
      <c r="J2158" s="14">
        <v>0.20568351620063399</v>
      </c>
    </row>
    <row r="2159" spans="2:11" x14ac:dyDescent="0.2">
      <c r="B2159" s="6"/>
      <c r="C2159" s="10"/>
      <c r="D2159" s="10"/>
      <c r="E2159" s="11"/>
      <c r="F2159" s="12"/>
      <c r="G2159" s="10" t="s">
        <v>17</v>
      </c>
      <c r="H2159" s="11">
        <v>-8.7628113079810492E-3</v>
      </c>
      <c r="I2159" s="13">
        <v>1.21467024877349E-2</v>
      </c>
      <c r="J2159" s="14">
        <v>0.47095540636104499</v>
      </c>
    </row>
    <row r="2160" spans="2:11" x14ac:dyDescent="0.2">
      <c r="B2160" s="6"/>
      <c r="C2160" s="10"/>
      <c r="D2160" s="10"/>
      <c r="E2160" s="11"/>
      <c r="F2160" s="12"/>
      <c r="G2160" s="10" t="s">
        <v>18</v>
      </c>
      <c r="H2160" s="11">
        <v>0.107698885149543</v>
      </c>
      <c r="I2160" s="13">
        <v>8.0721279140266403E-2</v>
      </c>
      <c r="J2160" s="14">
        <v>0.18267835902225199</v>
      </c>
    </row>
    <row r="2161" spans="2:11" x14ac:dyDescent="0.2">
      <c r="B2161" s="6"/>
      <c r="C2161" s="10"/>
      <c r="D2161" s="10"/>
      <c r="E2161" s="11"/>
      <c r="F2161" s="12"/>
      <c r="G2161" s="10" t="s">
        <v>19</v>
      </c>
      <c r="H2161" s="11">
        <v>-3.1758098335381998E-2</v>
      </c>
      <c r="I2161" s="13">
        <v>6.4392861125967104E-3</v>
      </c>
      <c r="J2161" s="14">
        <v>1.0747842646849301E-6</v>
      </c>
    </row>
    <row r="2162" spans="2:11" x14ac:dyDescent="0.2">
      <c r="B2162" s="6"/>
      <c r="C2162" s="10"/>
      <c r="D2162" s="10"/>
      <c r="E2162" s="11"/>
      <c r="F2162" s="12"/>
      <c r="G2162" s="10" t="s">
        <v>20</v>
      </c>
      <c r="H2162" s="11">
        <v>-0.12748648019901301</v>
      </c>
      <c r="I2162" s="13">
        <v>6.7624058333253995E-2</v>
      </c>
      <c r="J2162" s="14">
        <v>5.99170977987033E-2</v>
      </c>
    </row>
    <row r="2163" spans="2:11" x14ac:dyDescent="0.2">
      <c r="B2163" s="6"/>
      <c r="C2163" s="10"/>
      <c r="D2163" s="10"/>
      <c r="E2163" s="11"/>
      <c r="F2163" s="12"/>
      <c r="G2163" s="10" t="s">
        <v>36</v>
      </c>
      <c r="H2163" s="11">
        <v>0.119022246968365</v>
      </c>
      <c r="I2163" s="13">
        <v>8.3619250054798394E-2</v>
      </c>
      <c r="J2163" s="14">
        <v>0.155181939196948</v>
      </c>
    </row>
    <row r="2164" spans="2:11" x14ac:dyDescent="0.2">
      <c r="B2164" s="6"/>
      <c r="C2164" s="10"/>
      <c r="D2164" s="10"/>
      <c r="E2164" s="11"/>
      <c r="F2164" s="12"/>
      <c r="G2164" s="10" t="s">
        <v>21</v>
      </c>
      <c r="H2164" s="11">
        <v>7.9978051380910395E-2</v>
      </c>
      <c r="I2164" s="13">
        <v>5.1465191688242498E-2</v>
      </c>
      <c r="J2164" s="14">
        <v>0.120744055391299</v>
      </c>
    </row>
    <row r="2165" spans="2:11" x14ac:dyDescent="0.2">
      <c r="B2165" s="6"/>
      <c r="C2165" s="10"/>
      <c r="D2165" s="10"/>
      <c r="E2165" s="11"/>
      <c r="F2165" s="12"/>
      <c r="G2165" s="10" t="s">
        <v>22</v>
      </c>
      <c r="H2165" s="11">
        <v>-4.70264786373207E-2</v>
      </c>
      <c r="I2165" s="13">
        <v>2.2362780684262101E-2</v>
      </c>
      <c r="J2165" s="14">
        <v>3.5921000160526503E-2</v>
      </c>
    </row>
    <row r="2166" spans="2:11" x14ac:dyDescent="0.2">
      <c r="B2166" s="6"/>
      <c r="C2166" s="10"/>
      <c r="D2166" s="10"/>
      <c r="E2166" s="11"/>
      <c r="F2166" s="12"/>
      <c r="G2166" s="10" t="s">
        <v>23</v>
      </c>
      <c r="H2166" s="11">
        <v>7.9215926616110106E-3</v>
      </c>
      <c r="I2166" s="13">
        <v>8.2311885604857294E-3</v>
      </c>
      <c r="J2166" s="14">
        <v>0.33627037742236998</v>
      </c>
    </row>
    <row r="2167" spans="2:11" x14ac:dyDescent="0.2">
      <c r="B2167" s="6"/>
      <c r="C2167" s="10"/>
      <c r="D2167" s="10"/>
      <c r="E2167" s="11"/>
      <c r="F2167" s="12"/>
      <c r="G2167" s="10" t="s">
        <v>24</v>
      </c>
      <c r="H2167" s="11">
        <v>-1.5164271660155999E-2</v>
      </c>
      <c r="I2167" s="13">
        <v>1.6623544943799699E-2</v>
      </c>
      <c r="J2167" s="14">
        <v>0.36204729772126398</v>
      </c>
      <c r="K2167" s="2">
        <v>0.52400000000000002</v>
      </c>
    </row>
    <row r="2168" spans="2:11" x14ac:dyDescent="0.2">
      <c r="B2168" s="6" t="s">
        <v>26</v>
      </c>
      <c r="C2168" s="10" t="s">
        <v>32</v>
      </c>
      <c r="D2168" s="10" t="s">
        <v>40</v>
      </c>
      <c r="E2168" s="11">
        <v>8.4133779419479901E-2</v>
      </c>
      <c r="F2168" s="12">
        <v>3.2099256489227901E-7</v>
      </c>
      <c r="G2168" s="10" t="s">
        <v>15</v>
      </c>
      <c r="H2168" s="11">
        <v>2.38666406436238</v>
      </c>
      <c r="I2168" s="13">
        <v>0.54336075726094302</v>
      </c>
      <c r="J2168" s="14">
        <v>1.3408443586126501E-5</v>
      </c>
    </row>
    <row r="2169" spans="2:11" x14ac:dyDescent="0.2">
      <c r="B2169" s="6"/>
      <c r="C2169" s="10"/>
      <c r="D2169" s="10"/>
      <c r="E2169" s="11"/>
      <c r="F2169" s="12"/>
      <c r="G2169" s="10" t="s">
        <v>16</v>
      </c>
      <c r="H2169" s="11">
        <v>-5.1655480797431402E-2</v>
      </c>
      <c r="I2169" s="13">
        <v>0.250202939003702</v>
      </c>
      <c r="J2169" s="14">
        <v>0.83651107265359703</v>
      </c>
    </row>
    <row r="2170" spans="2:11" x14ac:dyDescent="0.2">
      <c r="B2170" s="6"/>
      <c r="C2170" s="10"/>
      <c r="D2170" s="10"/>
      <c r="E2170" s="11"/>
      <c r="F2170" s="12"/>
      <c r="G2170" s="10" t="s">
        <v>17</v>
      </c>
      <c r="H2170" s="11">
        <v>-1.51485885704826E-2</v>
      </c>
      <c r="I2170" s="13">
        <v>9.0908280844382208E-3</v>
      </c>
      <c r="J2170" s="14">
        <v>9.6201001885022994E-2</v>
      </c>
    </row>
    <row r="2171" spans="2:11" x14ac:dyDescent="0.2">
      <c r="B2171" s="6"/>
      <c r="C2171" s="10"/>
      <c r="D2171" s="10"/>
      <c r="E2171" s="11"/>
      <c r="F2171" s="12"/>
      <c r="G2171" s="10" t="s">
        <v>18</v>
      </c>
      <c r="H2171" s="11">
        <v>0.109435435918736</v>
      </c>
      <c r="I2171" s="13">
        <v>8.0679012918037404E-2</v>
      </c>
      <c r="J2171" s="14">
        <v>0.17550898078121599</v>
      </c>
    </row>
    <row r="2172" spans="2:11" x14ac:dyDescent="0.2">
      <c r="B2172" s="6"/>
      <c r="C2172" s="10"/>
      <c r="D2172" s="10"/>
      <c r="E2172" s="11"/>
      <c r="F2172" s="12"/>
      <c r="G2172" s="10" t="s">
        <v>19</v>
      </c>
      <c r="H2172" s="11">
        <v>-3.2425253407834101E-2</v>
      </c>
      <c r="I2172" s="13">
        <v>6.4348638727615703E-3</v>
      </c>
      <c r="J2172" s="14">
        <v>6.3249323047812997E-7</v>
      </c>
    </row>
    <row r="2173" spans="2:11" x14ac:dyDescent="0.2">
      <c r="B2173" s="6"/>
      <c r="C2173" s="10"/>
      <c r="D2173" s="10"/>
      <c r="E2173" s="11"/>
      <c r="F2173" s="12"/>
      <c r="G2173" s="10" t="s">
        <v>20</v>
      </c>
      <c r="H2173" s="11">
        <v>-0.13407712812133599</v>
      </c>
      <c r="I2173" s="13">
        <v>6.7829254754465898E-2</v>
      </c>
      <c r="J2173" s="14">
        <v>4.8567311933172701E-2</v>
      </c>
    </row>
    <row r="2174" spans="2:11" x14ac:dyDescent="0.2">
      <c r="B2174" s="6"/>
      <c r="C2174" s="10"/>
      <c r="D2174" s="10"/>
      <c r="E2174" s="11"/>
      <c r="F2174" s="12"/>
      <c r="G2174" s="10" t="s">
        <v>36</v>
      </c>
      <c r="H2174" s="11">
        <v>0.128385588613012</v>
      </c>
      <c r="I2174" s="13">
        <v>8.3547919382833805E-2</v>
      </c>
      <c r="J2174" s="14">
        <v>0.12493890988556899</v>
      </c>
    </row>
    <row r="2175" spans="2:11" x14ac:dyDescent="0.2">
      <c r="B2175" s="6"/>
      <c r="C2175" s="10"/>
      <c r="D2175" s="10"/>
      <c r="E2175" s="11"/>
      <c r="F2175" s="12"/>
      <c r="G2175" s="10" t="s">
        <v>21</v>
      </c>
      <c r="H2175" s="11">
        <v>8.5332731444944104E-2</v>
      </c>
      <c r="I2175" s="13">
        <v>5.1373987159199899E-2</v>
      </c>
      <c r="J2175" s="14">
        <v>9.7271060117528604E-2</v>
      </c>
    </row>
    <row r="2176" spans="2:11" x14ac:dyDescent="0.2">
      <c r="B2176" s="6"/>
      <c r="C2176" s="10"/>
      <c r="D2176" s="10"/>
      <c r="E2176" s="11"/>
      <c r="F2176" s="12"/>
      <c r="G2176" s="10" t="s">
        <v>22</v>
      </c>
      <c r="H2176" s="11">
        <v>-4.6420797869593702E-2</v>
      </c>
      <c r="I2176" s="13">
        <v>2.2304692687607802E-2</v>
      </c>
      <c r="J2176" s="14">
        <v>3.7868244605520997E-2</v>
      </c>
    </row>
    <row r="2177" spans="2:11" x14ac:dyDescent="0.2">
      <c r="B2177" s="6"/>
      <c r="C2177" s="10"/>
      <c r="D2177" s="10"/>
      <c r="E2177" s="11"/>
      <c r="F2177" s="12"/>
      <c r="G2177" s="10" t="s">
        <v>23</v>
      </c>
      <c r="H2177" s="11">
        <v>7.9628987269184694E-3</v>
      </c>
      <c r="I2177" s="13">
        <v>8.2556147413797906E-3</v>
      </c>
      <c r="J2177" s="14">
        <v>0.33518988960284501</v>
      </c>
    </row>
    <row r="2178" spans="2:11" x14ac:dyDescent="0.2">
      <c r="B2178" s="6"/>
      <c r="C2178" s="10"/>
      <c r="D2178" s="10"/>
      <c r="E2178" s="11"/>
      <c r="F2178" s="12"/>
      <c r="G2178" s="10" t="s">
        <v>24</v>
      </c>
      <c r="H2178" s="11">
        <v>-7.9200333925049504E-3</v>
      </c>
      <c r="I2178" s="13">
        <v>2.4673739435227299E-2</v>
      </c>
      <c r="J2178" s="14">
        <v>0.74833742416916105</v>
      </c>
      <c r="K2178" s="2">
        <v>0.81599999999999995</v>
      </c>
    </row>
    <row r="2179" spans="2:11" x14ac:dyDescent="0.2">
      <c r="B2179" s="6" t="s">
        <v>27</v>
      </c>
      <c r="C2179" s="10" t="s">
        <v>32</v>
      </c>
      <c r="D2179" s="10" t="s">
        <v>40</v>
      </c>
      <c r="E2179" s="11">
        <v>0.110635796906609</v>
      </c>
      <c r="F2179" s="12">
        <v>2.4706002717453699E-10</v>
      </c>
      <c r="G2179" s="10" t="s">
        <v>15</v>
      </c>
      <c r="H2179" s="11">
        <v>2.3919583016572799</v>
      </c>
      <c r="I2179" s="13">
        <v>0.53538194459973498</v>
      </c>
      <c r="J2179" s="14">
        <v>9.5673414277992106E-6</v>
      </c>
    </row>
    <row r="2180" spans="2:11" x14ac:dyDescent="0.2">
      <c r="B2180" s="6"/>
      <c r="C2180" s="10"/>
      <c r="D2180" s="10"/>
      <c r="E2180" s="11"/>
      <c r="F2180" s="12"/>
      <c r="G2180" s="10" t="s">
        <v>16</v>
      </c>
      <c r="H2180" s="11">
        <v>0.187523404801368</v>
      </c>
      <c r="I2180" s="13">
        <v>0.181295818115074</v>
      </c>
      <c r="J2180" s="14">
        <v>0.30141883860593699</v>
      </c>
    </row>
    <row r="2181" spans="2:11" x14ac:dyDescent="0.2">
      <c r="B2181" s="6"/>
      <c r="C2181" s="10"/>
      <c r="D2181" s="10"/>
      <c r="E2181" s="11"/>
      <c r="F2181" s="12"/>
      <c r="G2181" s="10" t="s">
        <v>17</v>
      </c>
      <c r="H2181" s="11">
        <v>-5.0591015386661897E-3</v>
      </c>
      <c r="I2181" s="13">
        <v>9.5883601732984491E-3</v>
      </c>
      <c r="J2181" s="14">
        <v>0.59796550682361105</v>
      </c>
    </row>
    <row r="2182" spans="2:11" x14ac:dyDescent="0.2">
      <c r="B2182" s="6"/>
      <c r="C2182" s="10"/>
      <c r="D2182" s="10"/>
      <c r="E2182" s="11"/>
      <c r="F2182" s="12"/>
      <c r="G2182" s="10" t="s">
        <v>18</v>
      </c>
      <c r="H2182" s="11">
        <v>0.111704953428788</v>
      </c>
      <c r="I2182" s="13">
        <v>7.9462622592360796E-2</v>
      </c>
      <c r="J2182" s="14">
        <v>0.16035155355434</v>
      </c>
    </row>
    <row r="2183" spans="2:11" x14ac:dyDescent="0.2">
      <c r="B2183" s="6"/>
      <c r="C2183" s="10"/>
      <c r="D2183" s="10"/>
      <c r="E2183" s="11"/>
      <c r="F2183" s="12"/>
      <c r="G2183" s="10" t="s">
        <v>19</v>
      </c>
      <c r="H2183" s="11">
        <v>-3.1779586727578801E-2</v>
      </c>
      <c r="I2183" s="13">
        <v>6.3453199358905104E-3</v>
      </c>
      <c r="J2183" s="14">
        <v>7.3687117253355603E-7</v>
      </c>
    </row>
    <row r="2184" spans="2:11" x14ac:dyDescent="0.2">
      <c r="B2184" s="6"/>
      <c r="C2184" s="10"/>
      <c r="D2184" s="10"/>
      <c r="E2184" s="11"/>
      <c r="F2184" s="12"/>
      <c r="G2184" s="10" t="s">
        <v>20</v>
      </c>
      <c r="H2184" s="11">
        <v>-9.8935824666845099E-2</v>
      </c>
      <c r="I2184" s="13">
        <v>6.6997370103852497E-2</v>
      </c>
      <c r="J2184" s="14">
        <v>0.140314939757472</v>
      </c>
    </row>
    <row r="2185" spans="2:11" x14ac:dyDescent="0.2">
      <c r="B2185" s="6"/>
      <c r="C2185" s="10"/>
      <c r="D2185" s="10"/>
      <c r="E2185" s="11"/>
      <c r="F2185" s="12"/>
      <c r="G2185" s="10" t="s">
        <v>36</v>
      </c>
      <c r="H2185" s="11">
        <v>9.9080015267438398E-2</v>
      </c>
      <c r="I2185" s="13">
        <v>8.2521931255886E-2</v>
      </c>
      <c r="J2185" s="14">
        <v>0.23039433929047601</v>
      </c>
    </row>
    <row r="2186" spans="2:11" x14ac:dyDescent="0.2">
      <c r="B2186" s="6"/>
      <c r="C2186" s="10"/>
      <c r="D2186" s="10"/>
      <c r="E2186" s="11"/>
      <c r="F2186" s="12"/>
      <c r="G2186" s="10" t="s">
        <v>21</v>
      </c>
      <c r="H2186" s="11">
        <v>8.3699877927768396E-2</v>
      </c>
      <c r="I2186" s="13">
        <v>5.0626797247197E-2</v>
      </c>
      <c r="J2186" s="14">
        <v>9.8835916725522402E-2</v>
      </c>
    </row>
    <row r="2187" spans="2:11" x14ac:dyDescent="0.2">
      <c r="B2187" s="6"/>
      <c r="C2187" s="10"/>
      <c r="D2187" s="10"/>
      <c r="E2187" s="11"/>
      <c r="F2187" s="12"/>
      <c r="G2187" s="10" t="s">
        <v>22</v>
      </c>
      <c r="H2187" s="11">
        <v>-4.5364871203957297E-2</v>
      </c>
      <c r="I2187" s="13">
        <v>2.1962678681498898E-2</v>
      </c>
      <c r="J2187" s="14">
        <v>3.9331094815496501E-2</v>
      </c>
    </row>
    <row r="2188" spans="2:11" x14ac:dyDescent="0.2">
      <c r="B2188" s="6"/>
      <c r="C2188" s="10"/>
      <c r="D2188" s="10"/>
      <c r="E2188" s="11"/>
      <c r="F2188" s="12"/>
      <c r="G2188" s="10" t="s">
        <v>23</v>
      </c>
      <c r="H2188" s="11">
        <v>4.0949501592262398E-3</v>
      </c>
      <c r="I2188" s="13">
        <v>8.1696228880226394E-3</v>
      </c>
      <c r="J2188" s="14">
        <v>0.61639847565054395</v>
      </c>
    </row>
    <row r="2189" spans="2:11" x14ac:dyDescent="0.2">
      <c r="B2189" s="6"/>
      <c r="C2189" s="10"/>
      <c r="D2189" s="10"/>
      <c r="E2189" s="11"/>
      <c r="F2189" s="12"/>
      <c r="G2189" s="10" t="s">
        <v>24</v>
      </c>
      <c r="H2189" s="11">
        <v>-5.08879454067378E-2</v>
      </c>
      <c r="I2189" s="13">
        <v>1.9089294178965901E-2</v>
      </c>
      <c r="J2189" s="14">
        <v>7.9026693691913001E-3</v>
      </c>
      <c r="K2189" s="15">
        <v>4.7E-2</v>
      </c>
    </row>
    <row r="2190" spans="2:11" x14ac:dyDescent="0.2">
      <c r="B2190" s="6" t="s">
        <v>28</v>
      </c>
      <c r="C2190" s="10" t="s">
        <v>32</v>
      </c>
      <c r="D2190" s="10" t="s">
        <v>40</v>
      </c>
      <c r="E2190" s="11">
        <v>0.10091124822317001</v>
      </c>
      <c r="F2190" s="12">
        <v>3.63989904256415E-9</v>
      </c>
      <c r="G2190" s="10" t="s">
        <v>15</v>
      </c>
      <c r="H2190" s="11">
        <v>2.7184431684892698</v>
      </c>
      <c r="I2190" s="13">
        <v>0.54818756954695602</v>
      </c>
      <c r="J2190" s="14">
        <v>9.4095712380512596E-7</v>
      </c>
    </row>
    <row r="2191" spans="2:11" x14ac:dyDescent="0.2">
      <c r="B2191" s="6"/>
      <c r="C2191" s="10"/>
      <c r="D2191" s="10"/>
      <c r="E2191" s="11"/>
      <c r="F2191" s="12"/>
      <c r="G2191" s="10" t="s">
        <v>16</v>
      </c>
      <c r="H2191" s="11">
        <v>-0.41696749349047302</v>
      </c>
      <c r="I2191" s="13">
        <v>0.162349986661013</v>
      </c>
      <c r="J2191" s="14">
        <v>1.04772300047483E-2</v>
      </c>
    </row>
    <row r="2192" spans="2:11" x14ac:dyDescent="0.2">
      <c r="B2192" s="6"/>
      <c r="C2192" s="10"/>
      <c r="D2192" s="10"/>
      <c r="E2192" s="11"/>
      <c r="F2192" s="12"/>
      <c r="G2192" s="10" t="s">
        <v>17</v>
      </c>
      <c r="H2192" s="11">
        <v>-4.9727259836259301E-2</v>
      </c>
      <c r="I2192" s="13">
        <v>1.3098147898514E-2</v>
      </c>
      <c r="J2192" s="14">
        <v>1.6276653165033601E-4</v>
      </c>
    </row>
    <row r="2193" spans="2:11" x14ac:dyDescent="0.2">
      <c r="B2193" s="6"/>
      <c r="C2193" s="10"/>
      <c r="D2193" s="10"/>
      <c r="E2193" s="11"/>
      <c r="F2193" s="12"/>
      <c r="G2193" s="10" t="s">
        <v>18</v>
      </c>
      <c r="H2193" s="11">
        <v>0.11794495955811</v>
      </c>
      <c r="I2193" s="13">
        <v>7.9930574454259495E-2</v>
      </c>
      <c r="J2193" s="14">
        <v>0.140615328828363</v>
      </c>
    </row>
    <row r="2194" spans="2:11" x14ac:dyDescent="0.2">
      <c r="B2194" s="6"/>
      <c r="C2194" s="10"/>
      <c r="D2194" s="10"/>
      <c r="E2194" s="11"/>
      <c r="F2194" s="12"/>
      <c r="G2194" s="10" t="s">
        <v>19</v>
      </c>
      <c r="H2194" s="11">
        <v>-3.2871794110779499E-2</v>
      </c>
      <c r="I2194" s="13">
        <v>6.3801030089115597E-3</v>
      </c>
      <c r="J2194" s="14">
        <v>3.5724619664654201E-7</v>
      </c>
    </row>
    <row r="2195" spans="2:11" x14ac:dyDescent="0.2">
      <c r="B2195" s="6"/>
      <c r="C2195" s="10"/>
      <c r="D2195" s="10"/>
      <c r="E2195" s="11"/>
      <c r="F2195" s="12"/>
      <c r="G2195" s="10" t="s">
        <v>20</v>
      </c>
      <c r="H2195" s="11">
        <v>-0.117450439398001</v>
      </c>
      <c r="I2195" s="13">
        <v>6.7106732892339205E-2</v>
      </c>
      <c r="J2195" s="14">
        <v>8.0630848119778997E-2</v>
      </c>
    </row>
    <row r="2196" spans="2:11" x14ac:dyDescent="0.2">
      <c r="B2196" s="6"/>
      <c r="C2196" s="10"/>
      <c r="D2196" s="10"/>
      <c r="E2196" s="11"/>
      <c r="F2196" s="12"/>
      <c r="G2196" s="10" t="s">
        <v>36</v>
      </c>
      <c r="H2196" s="11">
        <v>0.113931929742058</v>
      </c>
      <c r="I2196" s="13">
        <v>8.2919978490558405E-2</v>
      </c>
      <c r="J2196" s="14">
        <v>0.16999182382046699</v>
      </c>
    </row>
    <row r="2197" spans="2:11" x14ac:dyDescent="0.2">
      <c r="B2197" s="6"/>
      <c r="C2197" s="10"/>
      <c r="D2197" s="10"/>
      <c r="E2197" s="11"/>
      <c r="F2197" s="12"/>
      <c r="G2197" s="10" t="s">
        <v>21</v>
      </c>
      <c r="H2197" s="11">
        <v>8.9931040033066803E-2</v>
      </c>
      <c r="I2197" s="13">
        <v>5.09464308841521E-2</v>
      </c>
      <c r="J2197" s="14">
        <v>7.8073804466883195E-2</v>
      </c>
    </row>
    <row r="2198" spans="2:11" x14ac:dyDescent="0.2">
      <c r="B2198" s="6"/>
      <c r="C2198" s="10"/>
      <c r="D2198" s="10"/>
      <c r="E2198" s="11"/>
      <c r="F2198" s="12"/>
      <c r="G2198" s="10" t="s">
        <v>22</v>
      </c>
      <c r="H2198" s="11">
        <v>-5.1928322072436202E-2</v>
      </c>
      <c r="I2198" s="13">
        <v>2.2126357633968401E-2</v>
      </c>
      <c r="J2198" s="14">
        <v>1.92778298779782E-2</v>
      </c>
    </row>
    <row r="2199" spans="2:11" x14ac:dyDescent="0.2">
      <c r="B2199" s="6"/>
      <c r="C2199" s="10"/>
      <c r="D2199" s="10"/>
      <c r="E2199" s="11"/>
      <c r="F2199" s="12"/>
      <c r="G2199" s="10" t="s">
        <v>23</v>
      </c>
      <c r="H2199" s="11">
        <v>5.8812586351617603E-3</v>
      </c>
      <c r="I2199" s="13">
        <v>8.1711675675005396E-3</v>
      </c>
      <c r="J2199" s="14">
        <v>0.47197463075740198</v>
      </c>
    </row>
    <row r="2200" spans="2:11" x14ac:dyDescent="0.2">
      <c r="B2200" s="6"/>
      <c r="C2200" s="10"/>
      <c r="D2200" s="10"/>
      <c r="E2200" s="11"/>
      <c r="F2200" s="12"/>
      <c r="G2200" s="10" t="s">
        <v>24</v>
      </c>
      <c r="H2200" s="11">
        <v>5.5535153644314598E-2</v>
      </c>
      <c r="I2200" s="13">
        <v>1.6846207849975599E-2</v>
      </c>
      <c r="J2200" s="14">
        <v>1.0406235878021701E-3</v>
      </c>
      <c r="K2200" s="15">
        <v>1.9E-2</v>
      </c>
    </row>
    <row r="2201" spans="2:11" x14ac:dyDescent="0.2">
      <c r="B2201" s="6" t="s">
        <v>29</v>
      </c>
      <c r="C2201" s="10" t="s">
        <v>32</v>
      </c>
      <c r="D2201" s="10" t="s">
        <v>40</v>
      </c>
      <c r="E2201" s="11">
        <v>8.5182297596646403E-2</v>
      </c>
      <c r="F2201" s="12">
        <v>2.4420027317056302E-7</v>
      </c>
      <c r="G2201" s="10" t="s">
        <v>15</v>
      </c>
      <c r="H2201" s="11">
        <v>2.29403932975797</v>
      </c>
      <c r="I2201" s="13">
        <v>0.547162361603453</v>
      </c>
      <c r="J2201" s="14">
        <v>3.2047500488638001E-5</v>
      </c>
    </row>
    <row r="2202" spans="2:11" x14ac:dyDescent="0.2">
      <c r="B2202" s="6"/>
      <c r="C2202" s="10"/>
      <c r="D2202" s="10"/>
      <c r="E2202" s="11"/>
      <c r="F2202" s="12"/>
      <c r="G2202" s="10" t="s">
        <v>16</v>
      </c>
      <c r="H2202" s="11">
        <v>0.26099982722887299</v>
      </c>
      <c r="I2202" s="13">
        <v>0.18079571366652999</v>
      </c>
      <c r="J2202" s="14">
        <v>0.14940581789804599</v>
      </c>
    </row>
    <row r="2203" spans="2:11" x14ac:dyDescent="0.2">
      <c r="B2203" s="6"/>
      <c r="C2203" s="10"/>
      <c r="D2203" s="10"/>
      <c r="E2203" s="11"/>
      <c r="F2203" s="12"/>
      <c r="G2203" s="10" t="s">
        <v>17</v>
      </c>
      <c r="H2203" s="11">
        <v>-1.0354113944641001E-2</v>
      </c>
      <c r="I2203" s="13">
        <v>9.9263681066892508E-3</v>
      </c>
      <c r="J2203" s="14">
        <v>0.29735582189989601</v>
      </c>
    </row>
    <row r="2204" spans="2:11" x14ac:dyDescent="0.2">
      <c r="B2204" s="6"/>
      <c r="C2204" s="10"/>
      <c r="D2204" s="10"/>
      <c r="E2204" s="11"/>
      <c r="F2204" s="12"/>
      <c r="G2204" s="10" t="s">
        <v>18</v>
      </c>
      <c r="H2204" s="11">
        <v>0.11101535968694699</v>
      </c>
      <c r="I2204" s="13">
        <v>8.06321454831464E-2</v>
      </c>
      <c r="J2204" s="14">
        <v>0.16912033091651199</v>
      </c>
    </row>
    <row r="2205" spans="2:11" x14ac:dyDescent="0.2">
      <c r="B2205" s="6"/>
      <c r="C2205" s="10"/>
      <c r="D2205" s="10"/>
      <c r="E2205" s="11"/>
      <c r="F2205" s="12"/>
      <c r="G2205" s="10" t="s">
        <v>19</v>
      </c>
      <c r="H2205" s="11">
        <v>-3.2131710843380602E-2</v>
      </c>
      <c r="I2205" s="13">
        <v>6.4355856419108003E-3</v>
      </c>
      <c r="J2205" s="14">
        <v>7.9594252279312995E-7</v>
      </c>
    </row>
    <row r="2206" spans="2:11" x14ac:dyDescent="0.2">
      <c r="B2206" s="6"/>
      <c r="C2206" s="10"/>
      <c r="D2206" s="10"/>
      <c r="E2206" s="11"/>
      <c r="F2206" s="12"/>
      <c r="G2206" s="10" t="s">
        <v>20</v>
      </c>
      <c r="H2206" s="11">
        <v>-0.12739581968103</v>
      </c>
      <c r="I2206" s="13">
        <v>6.7634185129943694E-2</v>
      </c>
      <c r="J2206" s="14">
        <v>6.0136864323228997E-2</v>
      </c>
    </row>
    <row r="2207" spans="2:11" x14ac:dyDescent="0.2">
      <c r="B2207" s="6"/>
      <c r="C2207" s="10"/>
      <c r="D2207" s="10"/>
      <c r="E2207" s="11"/>
      <c r="F2207" s="12"/>
      <c r="G2207" s="10" t="s">
        <v>36</v>
      </c>
      <c r="H2207" s="11">
        <v>0.12588759923891901</v>
      </c>
      <c r="I2207" s="13">
        <v>8.3640506627861905E-2</v>
      </c>
      <c r="J2207" s="14">
        <v>0.13286132734515799</v>
      </c>
    </row>
    <row r="2208" spans="2:11" x14ac:dyDescent="0.2">
      <c r="B2208" s="6"/>
      <c r="C2208" s="10"/>
      <c r="D2208" s="10"/>
      <c r="E2208" s="11"/>
      <c r="F2208" s="12"/>
      <c r="G2208" s="10" t="s">
        <v>21</v>
      </c>
      <c r="H2208" s="11">
        <v>8.3610259977997203E-2</v>
      </c>
      <c r="I2208" s="13">
        <v>5.1343585746908497E-2</v>
      </c>
      <c r="J2208" s="14">
        <v>0.103992747289905</v>
      </c>
    </row>
    <row r="2209" spans="2:11" x14ac:dyDescent="0.2">
      <c r="B2209" s="6"/>
      <c r="C2209" s="10"/>
      <c r="D2209" s="10"/>
      <c r="E2209" s="11"/>
      <c r="F2209" s="12"/>
      <c r="G2209" s="10" t="s">
        <v>22</v>
      </c>
      <c r="H2209" s="11">
        <v>-4.8073580675800101E-2</v>
      </c>
      <c r="I2209" s="13">
        <v>2.2280261868659699E-2</v>
      </c>
      <c r="J2209" s="14">
        <v>3.13775916918742E-2</v>
      </c>
    </row>
    <row r="2210" spans="2:11" x14ac:dyDescent="0.2">
      <c r="B2210" s="6"/>
      <c r="C2210" s="10"/>
      <c r="D2210" s="10"/>
      <c r="E2210" s="11"/>
      <c r="F2210" s="12"/>
      <c r="G2210" s="10" t="s">
        <v>23</v>
      </c>
      <c r="H2210" s="11">
        <v>7.9022164599898692E-3</v>
      </c>
      <c r="I2210" s="13">
        <v>8.23969006541698E-3</v>
      </c>
      <c r="J2210" s="14">
        <v>0.33795099261851402</v>
      </c>
    </row>
    <row r="2211" spans="2:11" x14ac:dyDescent="0.2">
      <c r="B2211" s="6"/>
      <c r="C2211" s="10"/>
      <c r="D2211" s="10"/>
      <c r="E2211" s="11"/>
      <c r="F2211" s="12"/>
      <c r="G2211" s="10" t="s">
        <v>24</v>
      </c>
      <c r="H2211" s="11">
        <v>-2.2585965925966799E-2</v>
      </c>
      <c r="I2211" s="13">
        <v>1.8614489300761101E-2</v>
      </c>
      <c r="J2211" s="14">
        <v>0.22550601512200999</v>
      </c>
      <c r="K2211" s="2">
        <v>0.46500000000000002</v>
      </c>
    </row>
    <row r="2212" spans="2:11" x14ac:dyDescent="0.2">
      <c r="B2212" s="6" t="s">
        <v>12</v>
      </c>
      <c r="C2212" s="10" t="s">
        <v>33</v>
      </c>
      <c r="D2212" s="10" t="s">
        <v>40</v>
      </c>
      <c r="E2212" s="11">
        <v>8.3674140256625396E-2</v>
      </c>
      <c r="F2212" s="12">
        <v>3.6176280718832798E-7</v>
      </c>
      <c r="G2212" s="10" t="s">
        <v>15</v>
      </c>
      <c r="H2212" s="11">
        <v>2.1332918988206502</v>
      </c>
      <c r="I2212" s="13">
        <v>0.55558800115657603</v>
      </c>
      <c r="J2212" s="14">
        <v>1.37243397289099E-4</v>
      </c>
    </row>
    <row r="2213" spans="2:11" x14ac:dyDescent="0.2">
      <c r="B2213" s="6"/>
      <c r="C2213" s="10"/>
      <c r="D2213" s="10"/>
      <c r="E2213" s="11"/>
      <c r="F2213" s="12"/>
      <c r="G2213" s="10" t="s">
        <v>16</v>
      </c>
      <c r="H2213" s="11">
        <v>0.111482926923592</v>
      </c>
      <c r="I2213" s="13">
        <v>0.106559678917288</v>
      </c>
      <c r="J2213" s="14">
        <v>0.29591923339616899</v>
      </c>
    </row>
    <row r="2214" spans="2:11" x14ac:dyDescent="0.2">
      <c r="B2214" s="6"/>
      <c r="C2214" s="10"/>
      <c r="D2214" s="10"/>
      <c r="E2214" s="11"/>
      <c r="F2214" s="12"/>
      <c r="G2214" s="10" t="s">
        <v>17</v>
      </c>
      <c r="H2214" s="11">
        <v>-3.6952900179805702E-2</v>
      </c>
      <c r="I2214" s="13">
        <v>6.1563007374589702E-2</v>
      </c>
      <c r="J2214" s="14">
        <v>0.54858564857393799</v>
      </c>
    </row>
    <row r="2215" spans="2:11" x14ac:dyDescent="0.2">
      <c r="B2215" s="6"/>
      <c r="C2215" s="10"/>
      <c r="D2215" s="10"/>
      <c r="E2215" s="11"/>
      <c r="F2215" s="12"/>
      <c r="G2215" s="10" t="s">
        <v>18</v>
      </c>
      <c r="H2215" s="11">
        <v>0.107757987037627</v>
      </c>
      <c r="I2215" s="13">
        <v>8.0648028139255298E-2</v>
      </c>
      <c r="J2215" s="14">
        <v>0.182042431093655</v>
      </c>
    </row>
    <row r="2216" spans="2:11" x14ac:dyDescent="0.2">
      <c r="B2216" s="6"/>
      <c r="C2216" s="10"/>
      <c r="D2216" s="10"/>
      <c r="E2216" s="11"/>
      <c r="F2216" s="12"/>
      <c r="G2216" s="10" t="s">
        <v>19</v>
      </c>
      <c r="H2216" s="11">
        <v>-3.1327156862866801E-2</v>
      </c>
      <c r="I2216" s="13">
        <v>6.4744004274580203E-3</v>
      </c>
      <c r="J2216" s="14">
        <v>1.69267504570944E-6</v>
      </c>
    </row>
    <row r="2217" spans="2:11" x14ac:dyDescent="0.2">
      <c r="B2217" s="6"/>
      <c r="C2217" s="10"/>
      <c r="D2217" s="10"/>
      <c r="E2217" s="11"/>
      <c r="F2217" s="12"/>
      <c r="G2217" s="10" t="s">
        <v>20</v>
      </c>
      <c r="H2217" s="11">
        <v>-0.13378578917457801</v>
      </c>
      <c r="I2217" s="13">
        <v>6.7749372976228101E-2</v>
      </c>
      <c r="J2217" s="14">
        <v>4.8791153406340597E-2</v>
      </c>
    </row>
    <row r="2218" spans="2:11" x14ac:dyDescent="0.2">
      <c r="B2218" s="6"/>
      <c r="C2218" s="10"/>
      <c r="D2218" s="10"/>
      <c r="E2218" s="11"/>
      <c r="F2218" s="12"/>
      <c r="G2218" s="10" t="s">
        <v>36</v>
      </c>
      <c r="H2218" s="11">
        <v>0.116104578823302</v>
      </c>
      <c r="I2218" s="13">
        <v>8.3947791288602802E-2</v>
      </c>
      <c r="J2218" s="14">
        <v>0.167198569886018</v>
      </c>
    </row>
    <row r="2219" spans="2:11" x14ac:dyDescent="0.2">
      <c r="B2219" s="6"/>
      <c r="C2219" s="10"/>
      <c r="D2219" s="10"/>
      <c r="E2219" s="11"/>
      <c r="F2219" s="12"/>
      <c r="G2219" s="10" t="s">
        <v>21</v>
      </c>
      <c r="H2219" s="11">
        <v>9.1638466803298693E-2</v>
      </c>
      <c r="I2219" s="13">
        <v>5.1899695433276098E-2</v>
      </c>
      <c r="J2219" s="14">
        <v>7.7993740205079695E-2</v>
      </c>
    </row>
    <row r="2220" spans="2:11" x14ac:dyDescent="0.2">
      <c r="B2220" s="6"/>
      <c r="C2220" s="10"/>
      <c r="D2220" s="10"/>
      <c r="E2220" s="11"/>
      <c r="F2220" s="12"/>
      <c r="G2220" s="10" t="s">
        <v>22</v>
      </c>
      <c r="H2220" s="11">
        <v>-3.9196158253797499E-2</v>
      </c>
      <c r="I2220" s="13">
        <v>2.3540875912702701E-2</v>
      </c>
      <c r="J2220" s="14">
        <v>9.6466994910546597E-2</v>
      </c>
    </row>
    <row r="2221" spans="2:11" x14ac:dyDescent="0.2">
      <c r="B2221" s="6"/>
      <c r="C2221" s="10"/>
      <c r="D2221" s="10"/>
      <c r="E2221" s="11"/>
      <c r="F2221" s="12"/>
      <c r="G2221" s="10" t="s">
        <v>23</v>
      </c>
      <c r="H2221" s="11">
        <v>7.9174378423871299E-3</v>
      </c>
      <c r="I2221" s="13">
        <v>8.2375633253685306E-3</v>
      </c>
      <c r="J2221" s="14">
        <v>0.33689742956304303</v>
      </c>
    </row>
    <row r="2222" spans="2:11" x14ac:dyDescent="0.2">
      <c r="B2222" s="6"/>
      <c r="C2222" s="10"/>
      <c r="D2222" s="10"/>
      <c r="E2222" s="11"/>
      <c r="F2222" s="12"/>
      <c r="G2222" s="10" t="s">
        <v>24</v>
      </c>
      <c r="H2222" s="11">
        <v>-4.0950969770026803E-2</v>
      </c>
      <c r="I2222" s="13">
        <v>7.0271604938877297E-2</v>
      </c>
      <c r="J2222" s="14">
        <v>0.56029434222329899</v>
      </c>
      <c r="K2222" s="2">
        <v>0.67200000000000004</v>
      </c>
    </row>
    <row r="2223" spans="2:11" x14ac:dyDescent="0.2">
      <c r="B2223" s="6" t="s">
        <v>25</v>
      </c>
      <c r="C2223" s="10" t="s">
        <v>33</v>
      </c>
      <c r="D2223" s="10" t="s">
        <v>40</v>
      </c>
      <c r="E2223" s="11">
        <v>8.3453286375428301E-2</v>
      </c>
      <c r="F2223" s="12">
        <v>3.8313138006503502E-7</v>
      </c>
      <c r="G2223" s="10" t="s">
        <v>15</v>
      </c>
      <c r="H2223" s="11">
        <v>2.20396744622985</v>
      </c>
      <c r="I2223" s="13">
        <v>0.54699160084536502</v>
      </c>
      <c r="J2223" s="14">
        <v>6.3686375192103595E-5</v>
      </c>
    </row>
    <row r="2224" spans="2:11" x14ac:dyDescent="0.2">
      <c r="B2224" s="6"/>
      <c r="C2224" s="10"/>
      <c r="D2224" s="10"/>
      <c r="E2224" s="11"/>
      <c r="F2224" s="12"/>
      <c r="G2224" s="10" t="s">
        <v>16</v>
      </c>
      <c r="H2224" s="11">
        <v>7.2434074438645399E-2</v>
      </c>
      <c r="I2224" s="13">
        <v>9.2701414583499606E-2</v>
      </c>
      <c r="J2224" s="14">
        <v>0.43491530412997498</v>
      </c>
    </row>
    <row r="2225" spans="2:11" x14ac:dyDescent="0.2">
      <c r="B2225" s="6"/>
      <c r="C2225" s="10"/>
      <c r="D2225" s="10"/>
      <c r="E2225" s="11"/>
      <c r="F2225" s="12"/>
      <c r="G2225" s="10" t="s">
        <v>17</v>
      </c>
      <c r="H2225" s="11">
        <v>-6.3678700779924505E-2</v>
      </c>
      <c r="I2225" s="13">
        <v>4.7994789429234699E-2</v>
      </c>
      <c r="J2225" s="14">
        <v>0.185121022816264</v>
      </c>
    </row>
    <row r="2226" spans="2:11" x14ac:dyDescent="0.2">
      <c r="B2226" s="6"/>
      <c r="C2226" s="10"/>
      <c r="D2226" s="10"/>
      <c r="E2226" s="11"/>
      <c r="F2226" s="12"/>
      <c r="G2226" s="10" t="s">
        <v>18</v>
      </c>
      <c r="H2226" s="11">
        <v>0.102370621629126</v>
      </c>
      <c r="I2226" s="13">
        <v>8.0744439929674797E-2</v>
      </c>
      <c r="J2226" s="14">
        <v>0.205383785733154</v>
      </c>
    </row>
    <row r="2227" spans="2:11" x14ac:dyDescent="0.2">
      <c r="B2227" s="6"/>
      <c r="C2227" s="10"/>
      <c r="D2227" s="10"/>
      <c r="E2227" s="11"/>
      <c r="F2227" s="12"/>
      <c r="G2227" s="10" t="s">
        <v>19</v>
      </c>
      <c r="H2227" s="11">
        <v>-3.1800249433835297E-2</v>
      </c>
      <c r="I2227" s="13">
        <v>6.4472953631292199E-3</v>
      </c>
      <c r="J2227" s="14">
        <v>1.0726186125982899E-6</v>
      </c>
    </row>
    <row r="2228" spans="2:11" x14ac:dyDescent="0.2">
      <c r="B2228" s="6"/>
      <c r="C2228" s="10"/>
      <c r="D2228" s="10"/>
      <c r="E2228" s="11"/>
      <c r="F2228" s="12"/>
      <c r="G2228" s="10" t="s">
        <v>20</v>
      </c>
      <c r="H2228" s="11">
        <v>-0.13010843414350101</v>
      </c>
      <c r="I2228" s="13">
        <v>6.7629862673952504E-2</v>
      </c>
      <c r="J2228" s="14">
        <v>5.4882289390590297E-2</v>
      </c>
    </row>
    <row r="2229" spans="2:11" x14ac:dyDescent="0.2">
      <c r="B2229" s="6"/>
      <c r="C2229" s="10"/>
      <c r="D2229" s="10"/>
      <c r="E2229" s="11"/>
      <c r="F2229" s="12"/>
      <c r="G2229" s="10" t="s">
        <v>36</v>
      </c>
      <c r="H2229" s="11">
        <v>0.120584156043089</v>
      </c>
      <c r="I2229" s="13">
        <v>8.3715075559362404E-2</v>
      </c>
      <c r="J2229" s="14">
        <v>0.15030985222379201</v>
      </c>
    </row>
    <row r="2230" spans="2:11" x14ac:dyDescent="0.2">
      <c r="B2230" s="6"/>
      <c r="C2230" s="10"/>
      <c r="D2230" s="10"/>
      <c r="E2230" s="11"/>
      <c r="F2230" s="12"/>
      <c r="G2230" s="10" t="s">
        <v>21</v>
      </c>
      <c r="H2230" s="11">
        <v>9.15291293212976E-2</v>
      </c>
      <c r="I2230" s="13">
        <v>5.1886615208271397E-2</v>
      </c>
      <c r="J2230" s="14">
        <v>7.8273463821778397E-2</v>
      </c>
    </row>
    <row r="2231" spans="2:11" x14ac:dyDescent="0.2">
      <c r="B2231" s="6"/>
      <c r="C2231" s="10"/>
      <c r="D2231" s="10"/>
      <c r="E2231" s="11"/>
      <c r="F2231" s="12"/>
      <c r="G2231" s="10" t="s">
        <v>22</v>
      </c>
      <c r="H2231" s="11">
        <v>-3.8628573607848403E-2</v>
      </c>
      <c r="I2231" s="13">
        <v>2.3460533473858201E-2</v>
      </c>
      <c r="J2231" s="14">
        <v>0.10021483183640401</v>
      </c>
    </row>
    <row r="2232" spans="2:11" x14ac:dyDescent="0.2">
      <c r="B2232" s="6"/>
      <c r="C2232" s="10"/>
      <c r="D2232" s="10"/>
      <c r="E2232" s="11"/>
      <c r="F2232" s="12"/>
      <c r="G2232" s="10" t="s">
        <v>23</v>
      </c>
      <c r="H2232" s="11">
        <v>8.1293392096257501E-3</v>
      </c>
      <c r="I2232" s="13">
        <v>8.2443354285771896E-3</v>
      </c>
      <c r="J2232" s="14">
        <v>0.32453368180216702</v>
      </c>
    </row>
    <row r="2233" spans="2:11" x14ac:dyDescent="0.2">
      <c r="B2233" s="6"/>
      <c r="C2233" s="10"/>
      <c r="D2233" s="10"/>
      <c r="E2233" s="11"/>
      <c r="F2233" s="12"/>
      <c r="G2233" s="10" t="s">
        <v>24</v>
      </c>
      <c r="H2233" s="11">
        <v>-5.3965980122100098E-3</v>
      </c>
      <c r="I2233" s="13">
        <v>6.2844868552656294E-2</v>
      </c>
      <c r="J2233" s="14">
        <v>0.93159907188815705</v>
      </c>
      <c r="K2233" s="2">
        <v>0.95799999999999996</v>
      </c>
    </row>
    <row r="2234" spans="2:11" x14ac:dyDescent="0.2">
      <c r="B2234" s="6" t="s">
        <v>26</v>
      </c>
      <c r="C2234" s="10" t="s">
        <v>33</v>
      </c>
      <c r="D2234" s="10" t="s">
        <v>40</v>
      </c>
      <c r="E2234" s="11">
        <v>8.6936810784834007E-2</v>
      </c>
      <c r="F2234" s="12">
        <v>1.5422388601580601E-7</v>
      </c>
      <c r="G2234" s="10" t="s">
        <v>15</v>
      </c>
      <c r="H2234" s="11">
        <v>2.3351424714101001</v>
      </c>
      <c r="I2234" s="13">
        <v>0.54072134007803496</v>
      </c>
      <c r="J2234" s="14">
        <v>1.85770427344951E-5</v>
      </c>
    </row>
    <row r="2235" spans="2:11" x14ac:dyDescent="0.2">
      <c r="B2235" s="6"/>
      <c r="C2235" s="10"/>
      <c r="D2235" s="10"/>
      <c r="E2235" s="11"/>
      <c r="F2235" s="12"/>
      <c r="G2235" s="10" t="s">
        <v>16</v>
      </c>
      <c r="H2235" s="11">
        <v>-4.1856817570894898E-2</v>
      </c>
      <c r="I2235" s="13">
        <v>0.141549407185844</v>
      </c>
      <c r="J2235" s="14">
        <v>0.76756526117477997</v>
      </c>
    </row>
    <row r="2236" spans="2:11" x14ac:dyDescent="0.2">
      <c r="B2236" s="6"/>
      <c r="C2236" s="10"/>
      <c r="D2236" s="10"/>
      <c r="E2236" s="11"/>
      <c r="F2236" s="12"/>
      <c r="G2236" s="10" t="s">
        <v>17</v>
      </c>
      <c r="H2236" s="11">
        <v>-5.8700873623399201E-2</v>
      </c>
      <c r="I2236" s="13">
        <v>3.5547305444843497E-2</v>
      </c>
      <c r="J2236" s="14">
        <v>9.9228716346706894E-2</v>
      </c>
    </row>
    <row r="2237" spans="2:11" x14ac:dyDescent="0.2">
      <c r="B2237" s="6"/>
      <c r="C2237" s="10"/>
      <c r="D2237" s="10"/>
      <c r="E2237" s="11"/>
      <c r="F2237" s="12"/>
      <c r="G2237" s="10" t="s">
        <v>18</v>
      </c>
      <c r="H2237" s="11">
        <v>0.102008376137818</v>
      </c>
      <c r="I2237" s="13">
        <v>8.0641510294025096E-2</v>
      </c>
      <c r="J2237" s="14">
        <v>0.206411392292007</v>
      </c>
    </row>
    <row r="2238" spans="2:11" x14ac:dyDescent="0.2">
      <c r="B2238" s="6"/>
      <c r="C2238" s="10"/>
      <c r="D2238" s="10"/>
      <c r="E2238" s="11"/>
      <c r="F2238" s="12"/>
      <c r="G2238" s="10" t="s">
        <v>19</v>
      </c>
      <c r="H2238" s="11">
        <v>-3.2814520221756398E-2</v>
      </c>
      <c r="I2238" s="13">
        <v>6.4497056882152296E-3</v>
      </c>
      <c r="J2238" s="14">
        <v>4.9522911985538501E-7</v>
      </c>
    </row>
    <row r="2239" spans="2:11" x14ac:dyDescent="0.2">
      <c r="B2239" s="6"/>
      <c r="C2239" s="10"/>
      <c r="D2239" s="10"/>
      <c r="E2239" s="11"/>
      <c r="F2239" s="12"/>
      <c r="G2239" s="10" t="s">
        <v>20</v>
      </c>
      <c r="H2239" s="11">
        <v>-0.141640291839849</v>
      </c>
      <c r="I2239" s="13">
        <v>6.7668550985516093E-2</v>
      </c>
      <c r="J2239" s="14">
        <v>3.6785260894558802E-2</v>
      </c>
    </row>
    <row r="2240" spans="2:11" x14ac:dyDescent="0.2">
      <c r="B2240" s="6"/>
      <c r="C2240" s="10"/>
      <c r="D2240" s="10"/>
      <c r="E2240" s="11"/>
      <c r="F2240" s="12"/>
      <c r="G2240" s="10" t="s">
        <v>36</v>
      </c>
      <c r="H2240" s="11">
        <v>0.132966898631</v>
      </c>
      <c r="I2240" s="13">
        <v>8.3648352549773999E-2</v>
      </c>
      <c r="J2240" s="14">
        <v>0.112490772225431</v>
      </c>
    </row>
    <row r="2241" spans="2:11" x14ac:dyDescent="0.2">
      <c r="B2241" s="6"/>
      <c r="C2241" s="10"/>
      <c r="D2241" s="10"/>
      <c r="E2241" s="11"/>
      <c r="F2241" s="12"/>
      <c r="G2241" s="10" t="s">
        <v>21</v>
      </c>
      <c r="H2241" s="11">
        <v>9.8198386131965604E-2</v>
      </c>
      <c r="I2241" s="13">
        <v>5.1668893457376901E-2</v>
      </c>
      <c r="J2241" s="14">
        <v>5.7876576524184403E-2</v>
      </c>
    </row>
    <row r="2242" spans="2:11" x14ac:dyDescent="0.2">
      <c r="B2242" s="6"/>
      <c r="C2242" s="10"/>
      <c r="D2242" s="10"/>
      <c r="E2242" s="11"/>
      <c r="F2242" s="12"/>
      <c r="G2242" s="10" t="s">
        <v>22</v>
      </c>
      <c r="H2242" s="11">
        <v>-3.6074270573826499E-2</v>
      </c>
      <c r="I2242" s="13">
        <v>2.3450078078209501E-2</v>
      </c>
      <c r="J2242" s="14">
        <v>0.12452951385427</v>
      </c>
    </row>
    <row r="2243" spans="2:11" x14ac:dyDescent="0.2">
      <c r="B2243" s="6"/>
      <c r="C2243" s="10"/>
      <c r="D2243" s="10"/>
      <c r="E2243" s="11"/>
      <c r="F2243" s="12"/>
      <c r="G2243" s="10" t="s">
        <v>23</v>
      </c>
      <c r="H2243" s="11">
        <v>7.6695787420076296E-3</v>
      </c>
      <c r="I2243" s="13">
        <v>8.2739134491775206E-3</v>
      </c>
      <c r="J2243" s="14">
        <v>0.35434713100443699</v>
      </c>
    </row>
    <row r="2244" spans="2:11" x14ac:dyDescent="0.2">
      <c r="B2244" s="6"/>
      <c r="C2244" s="10"/>
      <c r="D2244" s="10"/>
      <c r="E2244" s="11"/>
      <c r="F2244" s="12"/>
      <c r="G2244" s="10" t="s">
        <v>24</v>
      </c>
      <c r="H2244" s="11">
        <v>-0.11527787945154699</v>
      </c>
      <c r="I2244" s="13">
        <v>0.10439251988064301</v>
      </c>
      <c r="J2244" s="14">
        <v>0.26994882455882602</v>
      </c>
      <c r="K2244" s="2">
        <v>0.46500000000000002</v>
      </c>
    </row>
    <row r="2245" spans="2:11" x14ac:dyDescent="0.2">
      <c r="B2245" s="6" t="s">
        <v>27</v>
      </c>
      <c r="C2245" s="10" t="s">
        <v>33</v>
      </c>
      <c r="D2245" s="10" t="s">
        <v>40</v>
      </c>
      <c r="E2245" s="11">
        <v>0.111149403138742</v>
      </c>
      <c r="F2245" s="12">
        <v>2.1395902326295101E-10</v>
      </c>
      <c r="G2245" s="10" t="s">
        <v>15</v>
      </c>
      <c r="H2245" s="11">
        <v>2.3375131105688598</v>
      </c>
      <c r="I2245" s="13">
        <v>0.53088267557726398</v>
      </c>
      <c r="J2245" s="14">
        <v>1.2787138449318101E-5</v>
      </c>
    </row>
    <row r="2246" spans="2:11" x14ac:dyDescent="0.2">
      <c r="B2246" s="6"/>
      <c r="C2246" s="10"/>
      <c r="D2246" s="10"/>
      <c r="E2246" s="11"/>
      <c r="F2246" s="12"/>
      <c r="G2246" s="10" t="s">
        <v>16</v>
      </c>
      <c r="H2246" s="11">
        <v>-3.5076191593558501E-2</v>
      </c>
      <c r="I2246" s="13">
        <v>0.104102253170673</v>
      </c>
      <c r="J2246" s="14">
        <v>0.73628852437875603</v>
      </c>
    </row>
    <row r="2247" spans="2:11" x14ac:dyDescent="0.2">
      <c r="B2247" s="6"/>
      <c r="C2247" s="10"/>
      <c r="D2247" s="10"/>
      <c r="E2247" s="11"/>
      <c r="F2247" s="12"/>
      <c r="G2247" s="10" t="s">
        <v>17</v>
      </c>
      <c r="H2247" s="11">
        <v>-6.0277782877411002E-3</v>
      </c>
      <c r="I2247" s="13">
        <v>3.89488289026758E-2</v>
      </c>
      <c r="J2247" s="14">
        <v>0.87706512363923705</v>
      </c>
    </row>
    <row r="2248" spans="2:11" x14ac:dyDescent="0.2">
      <c r="B2248" s="6"/>
      <c r="C2248" s="10"/>
      <c r="D2248" s="10"/>
      <c r="E2248" s="11"/>
      <c r="F2248" s="12"/>
      <c r="G2248" s="10" t="s">
        <v>18</v>
      </c>
      <c r="H2248" s="11">
        <v>0.10981943590420699</v>
      </c>
      <c r="I2248" s="13">
        <v>7.9413313358298002E-2</v>
      </c>
      <c r="J2248" s="14">
        <v>0.16725144758909199</v>
      </c>
    </row>
    <row r="2249" spans="2:11" x14ac:dyDescent="0.2">
      <c r="B2249" s="6"/>
      <c r="C2249" s="10"/>
      <c r="D2249" s="10"/>
      <c r="E2249" s="11"/>
      <c r="F2249" s="12"/>
      <c r="G2249" s="10" t="s">
        <v>19</v>
      </c>
      <c r="H2249" s="11">
        <v>-3.2343259741857498E-2</v>
      </c>
      <c r="I2249" s="13">
        <v>6.35547863047749E-3</v>
      </c>
      <c r="J2249" s="14">
        <v>4.9204212718866901E-7</v>
      </c>
    </row>
    <row r="2250" spans="2:11" x14ac:dyDescent="0.2">
      <c r="B2250" s="6"/>
      <c r="C2250" s="10"/>
      <c r="D2250" s="10"/>
      <c r="E2250" s="11"/>
      <c r="F2250" s="12"/>
      <c r="G2250" s="10" t="s">
        <v>20</v>
      </c>
      <c r="H2250" s="11">
        <v>-9.9871821170509897E-2</v>
      </c>
      <c r="I2250" s="13">
        <v>6.6972540951794807E-2</v>
      </c>
      <c r="J2250" s="14">
        <v>0.13646277710667801</v>
      </c>
    </row>
    <row r="2251" spans="2:11" x14ac:dyDescent="0.2">
      <c r="B2251" s="6"/>
      <c r="C2251" s="10"/>
      <c r="D2251" s="10"/>
      <c r="E2251" s="11"/>
      <c r="F2251" s="12"/>
      <c r="G2251" s="10" t="s">
        <v>36</v>
      </c>
      <c r="H2251" s="11">
        <v>0.108342693426473</v>
      </c>
      <c r="I2251" s="13">
        <v>8.2411722289099404E-2</v>
      </c>
      <c r="J2251" s="14">
        <v>0.189165198667508</v>
      </c>
    </row>
    <row r="2252" spans="2:11" x14ac:dyDescent="0.2">
      <c r="B2252" s="6"/>
      <c r="C2252" s="10"/>
      <c r="D2252" s="10"/>
      <c r="E2252" s="11"/>
      <c r="F2252" s="12"/>
      <c r="G2252" s="10" t="s">
        <v>21</v>
      </c>
      <c r="H2252" s="11">
        <v>8.5202244157793997E-2</v>
      </c>
      <c r="I2252" s="13">
        <v>5.1013505318672998E-2</v>
      </c>
      <c r="J2252" s="14">
        <v>9.5440578161477704E-2</v>
      </c>
    </row>
    <row r="2253" spans="2:11" x14ac:dyDescent="0.2">
      <c r="B2253" s="6"/>
      <c r="C2253" s="10"/>
      <c r="D2253" s="10"/>
      <c r="E2253" s="11"/>
      <c r="F2253" s="12"/>
      <c r="G2253" s="10" t="s">
        <v>22</v>
      </c>
      <c r="H2253" s="11">
        <v>-4.0643839511916503E-2</v>
      </c>
      <c r="I2253" s="13">
        <v>2.30293807991672E-2</v>
      </c>
      <c r="J2253" s="14">
        <v>7.8130818432180005E-2</v>
      </c>
    </row>
    <row r="2254" spans="2:11" x14ac:dyDescent="0.2">
      <c r="B2254" s="6"/>
      <c r="C2254" s="10"/>
      <c r="D2254" s="10"/>
      <c r="E2254" s="11"/>
      <c r="F2254" s="12"/>
      <c r="G2254" s="10" t="s">
        <v>23</v>
      </c>
      <c r="H2254" s="11">
        <v>5.9554738408842296E-3</v>
      </c>
      <c r="I2254" s="13">
        <v>8.1187132046001299E-3</v>
      </c>
      <c r="J2254" s="14">
        <v>0.46353063896778601</v>
      </c>
    </row>
    <row r="2255" spans="2:11" x14ac:dyDescent="0.2">
      <c r="B2255" s="6"/>
      <c r="C2255" s="10"/>
      <c r="D2255" s="10"/>
      <c r="E2255" s="11"/>
      <c r="F2255" s="12"/>
      <c r="G2255" s="10" t="s">
        <v>24</v>
      </c>
      <c r="H2255" s="11">
        <v>-0.19833978857321299</v>
      </c>
      <c r="I2255" s="13">
        <v>6.8982040000964806E-2</v>
      </c>
      <c r="J2255" s="14">
        <v>4.1907657980356497E-3</v>
      </c>
      <c r="K2255" s="15">
        <v>4.7E-2</v>
      </c>
    </row>
    <row r="2256" spans="2:11" x14ac:dyDescent="0.2">
      <c r="B2256" s="6" t="s">
        <v>28</v>
      </c>
      <c r="C2256" s="10" t="s">
        <v>33</v>
      </c>
      <c r="D2256" s="10" t="s">
        <v>40</v>
      </c>
      <c r="E2256" s="11">
        <v>0.10117352532405301</v>
      </c>
      <c r="F2256" s="12">
        <v>3.3880658207927201E-9</v>
      </c>
      <c r="G2256" s="10" t="s">
        <v>15</v>
      </c>
      <c r="H2256" s="11">
        <v>2.45069798196793</v>
      </c>
      <c r="I2256" s="13">
        <v>0.53662163482953196</v>
      </c>
      <c r="J2256" s="14">
        <v>6.0910994264660903E-6</v>
      </c>
    </row>
    <row r="2257" spans="2:11" x14ac:dyDescent="0.2">
      <c r="B2257" s="6"/>
      <c r="C2257" s="10"/>
      <c r="D2257" s="10"/>
      <c r="E2257" s="11"/>
      <c r="F2257" s="12"/>
      <c r="G2257" s="10" t="s">
        <v>16</v>
      </c>
      <c r="H2257" s="11">
        <v>-0.13956281140855101</v>
      </c>
      <c r="I2257" s="13">
        <v>9.2282870248045407E-2</v>
      </c>
      <c r="J2257" s="14">
        <v>0.13101222601615101</v>
      </c>
    </row>
    <row r="2258" spans="2:11" x14ac:dyDescent="0.2">
      <c r="B2258" s="6"/>
      <c r="C2258" s="10"/>
      <c r="D2258" s="10"/>
      <c r="E2258" s="11"/>
      <c r="F2258" s="12"/>
      <c r="G2258" s="10" t="s">
        <v>17</v>
      </c>
      <c r="H2258" s="11">
        <v>-0.19123238555716701</v>
      </c>
      <c r="I2258" s="13">
        <v>5.0366693125483898E-2</v>
      </c>
      <c r="J2258" s="14">
        <v>1.6258003585376999E-4</v>
      </c>
    </row>
    <row r="2259" spans="2:11" x14ac:dyDescent="0.2">
      <c r="B2259" s="6"/>
      <c r="C2259" s="10"/>
      <c r="D2259" s="10"/>
      <c r="E2259" s="11"/>
      <c r="F2259" s="12"/>
      <c r="G2259" s="10" t="s">
        <v>18</v>
      </c>
      <c r="H2259" s="11">
        <v>9.1747535048153694E-2</v>
      </c>
      <c r="I2259" s="13">
        <v>7.9970390966373803E-2</v>
      </c>
      <c r="J2259" s="14">
        <v>0.25176045111798201</v>
      </c>
    </row>
    <row r="2260" spans="2:11" x14ac:dyDescent="0.2">
      <c r="B2260" s="6"/>
      <c r="C2260" s="10"/>
      <c r="D2260" s="10"/>
      <c r="E2260" s="11"/>
      <c r="F2260" s="12"/>
      <c r="G2260" s="10" t="s">
        <v>19</v>
      </c>
      <c r="H2260" s="11">
        <v>-3.2978727435352802E-2</v>
      </c>
      <c r="I2260" s="13">
        <v>6.3801462903630398E-3</v>
      </c>
      <c r="J2260" s="14">
        <v>3.28042594166545E-7</v>
      </c>
    </row>
    <row r="2261" spans="2:11" x14ac:dyDescent="0.2">
      <c r="B2261" s="6"/>
      <c r="C2261" s="10"/>
      <c r="D2261" s="10"/>
      <c r="E2261" s="11"/>
      <c r="F2261" s="12"/>
      <c r="G2261" s="10" t="s">
        <v>20</v>
      </c>
      <c r="H2261" s="11">
        <v>-0.121962680306368</v>
      </c>
      <c r="I2261" s="13">
        <v>6.69981214616307E-2</v>
      </c>
      <c r="J2261" s="14">
        <v>6.9233314729866394E-2</v>
      </c>
    </row>
    <row r="2262" spans="2:11" x14ac:dyDescent="0.2">
      <c r="B2262" s="6"/>
      <c r="C2262" s="10"/>
      <c r="D2262" s="10"/>
      <c r="E2262" s="11"/>
      <c r="F2262" s="12"/>
      <c r="G2262" s="10" t="s">
        <v>36</v>
      </c>
      <c r="H2262" s="11">
        <v>0.116688636022565</v>
      </c>
      <c r="I2262" s="13">
        <v>8.2876656002121601E-2</v>
      </c>
      <c r="J2262" s="14">
        <v>0.159692004769386</v>
      </c>
    </row>
    <row r="2263" spans="2:11" x14ac:dyDescent="0.2">
      <c r="B2263" s="6"/>
      <c r="C2263" s="10"/>
      <c r="D2263" s="10"/>
      <c r="E2263" s="11"/>
      <c r="F2263" s="12"/>
      <c r="G2263" s="10" t="s">
        <v>21</v>
      </c>
      <c r="H2263" s="11">
        <v>8.7388911671870004E-2</v>
      </c>
      <c r="I2263" s="13">
        <v>5.1364721235190203E-2</v>
      </c>
      <c r="J2263" s="14">
        <v>8.9434048188270193E-2</v>
      </c>
    </row>
    <row r="2264" spans="2:11" x14ac:dyDescent="0.2">
      <c r="B2264" s="6"/>
      <c r="C2264" s="10"/>
      <c r="D2264" s="10"/>
      <c r="E2264" s="11"/>
      <c r="F2264" s="12"/>
      <c r="G2264" s="10" t="s">
        <v>22</v>
      </c>
      <c r="H2264" s="11">
        <v>-4.6242165059175999E-2</v>
      </c>
      <c r="I2264" s="13">
        <v>2.32373110534644E-2</v>
      </c>
      <c r="J2264" s="14">
        <v>4.70771355823007E-2</v>
      </c>
    </row>
    <row r="2265" spans="2:11" x14ac:dyDescent="0.2">
      <c r="B2265" s="6"/>
      <c r="C2265" s="10"/>
      <c r="D2265" s="10"/>
      <c r="E2265" s="11"/>
      <c r="F2265" s="12"/>
      <c r="G2265" s="10" t="s">
        <v>23</v>
      </c>
      <c r="H2265" s="11">
        <v>7.0575292231371501E-3</v>
      </c>
      <c r="I2265" s="13">
        <v>8.1583336360792607E-3</v>
      </c>
      <c r="J2265" s="14">
        <v>0.38737082093858799</v>
      </c>
    </row>
    <row r="2266" spans="2:11" x14ac:dyDescent="0.2">
      <c r="B2266" s="6"/>
      <c r="C2266" s="10"/>
      <c r="D2266" s="10"/>
      <c r="E2266" s="11"/>
      <c r="F2266" s="12"/>
      <c r="G2266" s="10" t="s">
        <v>24</v>
      </c>
      <c r="H2266" s="11">
        <v>0.21132957102669001</v>
      </c>
      <c r="I2266" s="13">
        <v>6.38600042877049E-2</v>
      </c>
      <c r="J2266" s="14">
        <v>9.9553261377904509E-4</v>
      </c>
      <c r="K2266" s="15">
        <v>1.9E-2</v>
      </c>
    </row>
    <row r="2267" spans="2:11" x14ac:dyDescent="0.2">
      <c r="B2267" s="6" t="s">
        <v>29</v>
      </c>
      <c r="C2267" s="10" t="s">
        <v>33</v>
      </c>
      <c r="D2267" s="10" t="s">
        <v>40</v>
      </c>
      <c r="E2267" s="11">
        <v>8.4220126607374601E-2</v>
      </c>
      <c r="F2267" s="12">
        <v>3.1385640774483601E-7</v>
      </c>
      <c r="G2267" s="10" t="s">
        <v>15</v>
      </c>
      <c r="H2267" s="11">
        <v>2.2581400778703098</v>
      </c>
      <c r="I2267" s="13">
        <v>0.54041199023106101</v>
      </c>
      <c r="J2267" s="14">
        <v>3.4029627780427098E-5</v>
      </c>
    </row>
    <row r="2268" spans="2:11" x14ac:dyDescent="0.2">
      <c r="B2268" s="6"/>
      <c r="C2268" s="10"/>
      <c r="D2268" s="10"/>
      <c r="E2268" s="11"/>
      <c r="F2268" s="12"/>
      <c r="G2268" s="10" t="s">
        <v>16</v>
      </c>
      <c r="H2268" s="11">
        <v>-3.7463391830508303E-5</v>
      </c>
      <c r="I2268" s="13">
        <v>0.10384264094614699</v>
      </c>
      <c r="J2268" s="14">
        <v>0.99971227503848104</v>
      </c>
    </row>
    <row r="2269" spans="2:11" x14ac:dyDescent="0.2">
      <c r="B2269" s="6"/>
      <c r="C2269" s="10"/>
      <c r="D2269" s="10"/>
      <c r="E2269" s="11"/>
      <c r="F2269" s="12"/>
      <c r="G2269" s="10" t="s">
        <v>17</v>
      </c>
      <c r="H2269" s="11">
        <v>-8.4470704140960196E-2</v>
      </c>
      <c r="I2269" s="13">
        <v>3.9111764236578403E-2</v>
      </c>
      <c r="J2269" s="14">
        <v>3.1217602131317999E-2</v>
      </c>
    </row>
    <row r="2270" spans="2:11" x14ac:dyDescent="0.2">
      <c r="B2270" s="6"/>
      <c r="C2270" s="10"/>
      <c r="D2270" s="10"/>
      <c r="E2270" s="11"/>
      <c r="F2270" s="12"/>
      <c r="G2270" s="10" t="s">
        <v>18</v>
      </c>
      <c r="H2270" s="11">
        <v>0.10804509068705299</v>
      </c>
      <c r="I2270" s="13">
        <v>8.06485083576058E-2</v>
      </c>
      <c r="J2270" s="14">
        <v>0.18088514819676699</v>
      </c>
    </row>
    <row r="2271" spans="2:11" x14ac:dyDescent="0.2">
      <c r="B2271" s="6"/>
      <c r="C2271" s="10"/>
      <c r="D2271" s="10"/>
      <c r="E2271" s="11"/>
      <c r="F2271" s="12"/>
      <c r="G2271" s="10" t="s">
        <v>19</v>
      </c>
      <c r="H2271" s="11">
        <v>-3.17985174139876E-2</v>
      </c>
      <c r="I2271" s="13">
        <v>6.4385246124164996E-3</v>
      </c>
      <c r="J2271" s="14">
        <v>1.03918144782241E-6</v>
      </c>
    </row>
    <row r="2272" spans="2:11" x14ac:dyDescent="0.2">
      <c r="B2272" s="6"/>
      <c r="C2272" s="10"/>
      <c r="D2272" s="10"/>
      <c r="E2272" s="11"/>
      <c r="F2272" s="12"/>
      <c r="G2272" s="10" t="s">
        <v>20</v>
      </c>
      <c r="H2272" s="11">
        <v>-0.13066361894425099</v>
      </c>
      <c r="I2272" s="13">
        <v>6.7625950901166201E-2</v>
      </c>
      <c r="J2272" s="14">
        <v>5.3844802996344997E-2</v>
      </c>
    </row>
    <row r="2273" spans="2:11" x14ac:dyDescent="0.2">
      <c r="B2273" s="6"/>
      <c r="C2273" s="10"/>
      <c r="D2273" s="10"/>
      <c r="E2273" s="11"/>
      <c r="F2273" s="12"/>
      <c r="G2273" s="10" t="s">
        <v>36</v>
      </c>
      <c r="H2273" s="11">
        <v>0.121122202922059</v>
      </c>
      <c r="I2273" s="13">
        <v>8.3662194267874607E-2</v>
      </c>
      <c r="J2273" s="14">
        <v>0.14824570293785699</v>
      </c>
    </row>
    <row r="2274" spans="2:11" x14ac:dyDescent="0.2">
      <c r="B2274" s="6"/>
      <c r="C2274" s="10"/>
      <c r="D2274" s="10"/>
      <c r="E2274" s="11"/>
      <c r="F2274" s="12"/>
      <c r="G2274" s="10" t="s">
        <v>21</v>
      </c>
      <c r="H2274" s="11">
        <v>9.2523194249479399E-2</v>
      </c>
      <c r="I2274" s="13">
        <v>5.1768517911714697E-2</v>
      </c>
      <c r="J2274" s="14">
        <v>7.4438079413378502E-2</v>
      </c>
    </row>
    <row r="2275" spans="2:11" x14ac:dyDescent="0.2">
      <c r="B2275" s="6"/>
      <c r="C2275" s="10"/>
      <c r="D2275" s="10"/>
      <c r="E2275" s="11"/>
      <c r="F2275" s="12"/>
      <c r="G2275" s="10" t="s">
        <v>22</v>
      </c>
      <c r="H2275" s="11">
        <v>-3.8788871362750103E-2</v>
      </c>
      <c r="I2275" s="13">
        <v>2.3399170015383001E-2</v>
      </c>
      <c r="J2275" s="14">
        <v>9.7937489569097494E-2</v>
      </c>
    </row>
    <row r="2276" spans="2:11" x14ac:dyDescent="0.2">
      <c r="B2276" s="6"/>
      <c r="C2276" s="10"/>
      <c r="D2276" s="10"/>
      <c r="E2276" s="11"/>
      <c r="F2276" s="12"/>
      <c r="G2276" s="10" t="s">
        <v>23</v>
      </c>
      <c r="H2276" s="11">
        <v>7.5615308063033699E-3</v>
      </c>
      <c r="I2276" s="13">
        <v>8.2307633968363002E-3</v>
      </c>
      <c r="J2276" s="14">
        <v>0.35865257588451999</v>
      </c>
    </row>
    <row r="2277" spans="2:11" x14ac:dyDescent="0.2">
      <c r="B2277" s="6"/>
      <c r="C2277" s="10"/>
      <c r="D2277" s="10"/>
      <c r="E2277" s="11"/>
      <c r="F2277" s="12"/>
      <c r="G2277" s="10" t="s">
        <v>24</v>
      </c>
      <c r="H2277" s="11">
        <v>6.1858780269582497E-2</v>
      </c>
      <c r="I2277" s="13">
        <v>7.0216870896104497E-2</v>
      </c>
      <c r="J2277" s="14">
        <v>0.37871335129424299</v>
      </c>
      <c r="K2277" s="2">
        <v>0.52400000000000002</v>
      </c>
    </row>
    <row r="2278" spans="2:11" x14ac:dyDescent="0.2">
      <c r="B2278" s="6" t="s">
        <v>12</v>
      </c>
      <c r="C2278" s="10" t="s">
        <v>34</v>
      </c>
      <c r="D2278" s="10" t="s">
        <v>40</v>
      </c>
      <c r="E2278" s="11">
        <v>8.5792422919843694E-2</v>
      </c>
      <c r="F2278" s="12">
        <v>2.3335978179843101E-7</v>
      </c>
      <c r="G2278" s="10" t="s">
        <v>15</v>
      </c>
      <c r="H2278" s="11">
        <v>1.9752530088704201</v>
      </c>
      <c r="I2278" s="13">
        <v>0.56822882538770703</v>
      </c>
      <c r="J2278" s="14">
        <v>5.4830776075272096E-4</v>
      </c>
    </row>
    <row r="2279" spans="2:11" x14ac:dyDescent="0.2">
      <c r="B2279" s="6"/>
      <c r="C2279" s="10"/>
      <c r="D2279" s="10"/>
      <c r="E2279" s="11"/>
      <c r="F2279" s="12"/>
      <c r="G2279" s="10" t="s">
        <v>16</v>
      </c>
      <c r="H2279" s="11">
        <v>0.33883402953384401</v>
      </c>
      <c r="I2279" s="13">
        <v>0.162597113693111</v>
      </c>
      <c r="J2279" s="14">
        <v>3.7625642623830502E-2</v>
      </c>
    </row>
    <row r="2280" spans="2:11" x14ac:dyDescent="0.2">
      <c r="B2280" s="6"/>
      <c r="C2280" s="10"/>
      <c r="D2280" s="10"/>
      <c r="E2280" s="11"/>
      <c r="F2280" s="12"/>
      <c r="G2280" s="10" t="s">
        <v>17</v>
      </c>
      <c r="H2280" s="11">
        <v>1.71488424033036E-2</v>
      </c>
      <c r="I2280" s="13">
        <v>1.9761880961620699E-2</v>
      </c>
      <c r="J2280" s="14">
        <v>0.385891882752676</v>
      </c>
    </row>
    <row r="2281" spans="2:11" x14ac:dyDescent="0.2">
      <c r="B2281" s="6"/>
      <c r="C2281" s="10"/>
      <c r="D2281" s="10"/>
      <c r="E2281" s="11"/>
      <c r="F2281" s="12"/>
      <c r="G2281" s="10" t="s">
        <v>18</v>
      </c>
      <c r="H2281" s="11">
        <v>0.100260378273051</v>
      </c>
      <c r="I2281" s="13">
        <v>8.0870699013059003E-2</v>
      </c>
      <c r="J2281" s="14">
        <v>0.21558568392941299</v>
      </c>
    </row>
    <row r="2282" spans="2:11" x14ac:dyDescent="0.2">
      <c r="B2282" s="6"/>
      <c r="C2282" s="10"/>
      <c r="D2282" s="10"/>
      <c r="E2282" s="11"/>
      <c r="F2282" s="12"/>
      <c r="G2282" s="10" t="s">
        <v>19</v>
      </c>
      <c r="H2282" s="11">
        <v>-3.0804662563079101E-2</v>
      </c>
      <c r="I2282" s="13">
        <v>6.4884840480309803E-3</v>
      </c>
      <c r="J2282" s="14">
        <v>2.6210025157607299E-6</v>
      </c>
    </row>
    <row r="2283" spans="2:11" x14ac:dyDescent="0.2">
      <c r="B2283" s="6"/>
      <c r="C2283" s="10"/>
      <c r="D2283" s="10"/>
      <c r="E2283" s="11"/>
      <c r="F2283" s="12"/>
      <c r="G2283" s="10" t="s">
        <v>20</v>
      </c>
      <c r="H2283" s="11">
        <v>-0.14194433117894101</v>
      </c>
      <c r="I2283" s="13">
        <v>6.8317826893374997E-2</v>
      </c>
      <c r="J2283" s="14">
        <v>3.81939862605324E-2</v>
      </c>
    </row>
    <row r="2284" spans="2:11" x14ac:dyDescent="0.2">
      <c r="B2284" s="6"/>
      <c r="C2284" s="10"/>
      <c r="D2284" s="10"/>
      <c r="E2284" s="11"/>
      <c r="F2284" s="12"/>
      <c r="G2284" s="10" t="s">
        <v>36</v>
      </c>
      <c r="H2284" s="11">
        <v>0.118723236529706</v>
      </c>
      <c r="I2284" s="13">
        <v>8.4200473533461495E-2</v>
      </c>
      <c r="J2284" s="14">
        <v>0.15909582918753801</v>
      </c>
    </row>
    <row r="2285" spans="2:11" x14ac:dyDescent="0.2">
      <c r="B2285" s="6"/>
      <c r="C2285" s="10"/>
      <c r="D2285" s="10"/>
      <c r="E2285" s="11"/>
      <c r="F2285" s="12"/>
      <c r="G2285" s="10" t="s">
        <v>21</v>
      </c>
      <c r="H2285" s="11">
        <v>7.7894191948800498E-2</v>
      </c>
      <c r="I2285" s="13">
        <v>5.1744437664430598E-2</v>
      </c>
      <c r="J2285" s="14">
        <v>0.13279747115336801</v>
      </c>
    </row>
    <row r="2286" spans="2:11" x14ac:dyDescent="0.2">
      <c r="B2286" s="6"/>
      <c r="C2286" s="10"/>
      <c r="D2286" s="10"/>
      <c r="E2286" s="11"/>
      <c r="F2286" s="12"/>
      <c r="G2286" s="10" t="s">
        <v>22</v>
      </c>
      <c r="H2286" s="11">
        <v>-4.9155577875819499E-2</v>
      </c>
      <c r="I2286" s="13">
        <v>2.25207040098916E-2</v>
      </c>
      <c r="J2286" s="14">
        <v>2.9475977650700601E-2</v>
      </c>
    </row>
    <row r="2287" spans="2:11" x14ac:dyDescent="0.2">
      <c r="B2287" s="6"/>
      <c r="C2287" s="10"/>
      <c r="D2287" s="10"/>
      <c r="E2287" s="11"/>
      <c r="F2287" s="12"/>
      <c r="G2287" s="10" t="s">
        <v>23</v>
      </c>
      <c r="H2287" s="11">
        <v>7.8695743488443309E-3</v>
      </c>
      <c r="I2287" s="13">
        <v>8.2690128943221797E-3</v>
      </c>
      <c r="J2287" s="14">
        <v>0.34166470374222002</v>
      </c>
    </row>
    <row r="2288" spans="2:11" x14ac:dyDescent="0.2">
      <c r="B2288" s="6"/>
      <c r="C2288" s="10"/>
      <c r="D2288" s="10"/>
      <c r="E2288" s="11"/>
      <c r="F2288" s="12"/>
      <c r="G2288" s="10" t="s">
        <v>24</v>
      </c>
      <c r="H2288" s="11">
        <v>-4.1811188371972799E-2</v>
      </c>
      <c r="I2288" s="13">
        <v>2.2566341894214099E-2</v>
      </c>
      <c r="J2288" s="14">
        <v>6.4438043584869695E-2</v>
      </c>
      <c r="K2288" s="2">
        <v>0.21099999999999999</v>
      </c>
    </row>
    <row r="2289" spans="2:11" x14ac:dyDescent="0.2">
      <c r="B2289" s="6" t="s">
        <v>25</v>
      </c>
      <c r="C2289" s="10" t="s">
        <v>34</v>
      </c>
      <c r="D2289" s="10" t="s">
        <v>40</v>
      </c>
      <c r="E2289" s="11">
        <v>8.0798008105650798E-2</v>
      </c>
      <c r="F2289" s="12">
        <v>8.4647067576946802E-7</v>
      </c>
      <c r="G2289" s="10" t="s">
        <v>15</v>
      </c>
      <c r="H2289" s="11">
        <v>2.2140108551218201</v>
      </c>
      <c r="I2289" s="13">
        <v>0.55978695368127795</v>
      </c>
      <c r="J2289" s="14">
        <v>8.6376275981179995E-5</v>
      </c>
    </row>
    <row r="2290" spans="2:11" x14ac:dyDescent="0.2">
      <c r="B2290" s="6"/>
      <c r="C2290" s="10"/>
      <c r="D2290" s="10"/>
      <c r="E2290" s="11"/>
      <c r="F2290" s="12"/>
      <c r="G2290" s="10" t="s">
        <v>16</v>
      </c>
      <c r="H2290" s="11">
        <v>0.108883674072421</v>
      </c>
      <c r="I2290" s="13">
        <v>0.14401974948548499</v>
      </c>
      <c r="J2290" s="14">
        <v>0.44994906469976398</v>
      </c>
    </row>
    <row r="2291" spans="2:11" x14ac:dyDescent="0.2">
      <c r="B2291" s="6"/>
      <c r="C2291" s="10"/>
      <c r="D2291" s="10"/>
      <c r="E2291" s="11"/>
      <c r="F2291" s="12"/>
      <c r="G2291" s="10" t="s">
        <v>17</v>
      </c>
      <c r="H2291" s="11">
        <v>-1.11816733338747E-2</v>
      </c>
      <c r="I2291" s="13">
        <v>1.4719150054877899E-2</v>
      </c>
      <c r="J2291" s="14">
        <v>0.44777420719653299</v>
      </c>
    </row>
    <row r="2292" spans="2:11" x14ac:dyDescent="0.2">
      <c r="B2292" s="6"/>
      <c r="C2292" s="10"/>
      <c r="D2292" s="10"/>
      <c r="E2292" s="11"/>
      <c r="F2292" s="12"/>
      <c r="G2292" s="10" t="s">
        <v>18</v>
      </c>
      <c r="H2292" s="11">
        <v>9.5767574552995893E-2</v>
      </c>
      <c r="I2292" s="13">
        <v>8.1174482000555298E-2</v>
      </c>
      <c r="J2292" s="14">
        <v>0.23859358940519099</v>
      </c>
    </row>
    <row r="2293" spans="2:11" x14ac:dyDescent="0.2">
      <c r="B2293" s="6"/>
      <c r="C2293" s="10"/>
      <c r="D2293" s="10"/>
      <c r="E2293" s="11"/>
      <c r="F2293" s="12"/>
      <c r="G2293" s="10" t="s">
        <v>19</v>
      </c>
      <c r="H2293" s="11">
        <v>-3.1612310522188103E-2</v>
      </c>
      <c r="I2293" s="13">
        <v>6.49711553373661E-3</v>
      </c>
      <c r="J2293" s="14">
        <v>1.48759085127669E-6</v>
      </c>
    </row>
    <row r="2294" spans="2:11" x14ac:dyDescent="0.2">
      <c r="B2294" s="6"/>
      <c r="C2294" s="10"/>
      <c r="D2294" s="10"/>
      <c r="E2294" s="11"/>
      <c r="F2294" s="12"/>
      <c r="G2294" s="10" t="s">
        <v>20</v>
      </c>
      <c r="H2294" s="11">
        <v>-0.14451106860082299</v>
      </c>
      <c r="I2294" s="13">
        <v>6.8539747810146101E-2</v>
      </c>
      <c r="J2294" s="14">
        <v>3.5440008447657399E-2</v>
      </c>
    </row>
    <row r="2295" spans="2:11" x14ac:dyDescent="0.2">
      <c r="B2295" s="6"/>
      <c r="C2295" s="10"/>
      <c r="D2295" s="10"/>
      <c r="E2295" s="11"/>
      <c r="F2295" s="12"/>
      <c r="G2295" s="10" t="s">
        <v>36</v>
      </c>
      <c r="H2295" s="11">
        <v>0.126128323537056</v>
      </c>
      <c r="I2295" s="13">
        <v>8.4201726272856006E-2</v>
      </c>
      <c r="J2295" s="14">
        <v>0.13471781418414899</v>
      </c>
    </row>
    <row r="2296" spans="2:11" x14ac:dyDescent="0.2">
      <c r="B2296" s="6"/>
      <c r="C2296" s="10"/>
      <c r="D2296" s="10"/>
      <c r="E2296" s="11"/>
      <c r="F2296" s="12"/>
      <c r="G2296" s="10" t="s">
        <v>21</v>
      </c>
      <c r="H2296" s="11">
        <v>7.9433606482957803E-2</v>
      </c>
      <c r="I2296" s="13">
        <v>5.1880828447115203E-2</v>
      </c>
      <c r="J2296" s="14">
        <v>0.12631778465326299</v>
      </c>
    </row>
    <row r="2297" spans="2:11" x14ac:dyDescent="0.2">
      <c r="B2297" s="6"/>
      <c r="C2297" s="10"/>
      <c r="D2297" s="10"/>
      <c r="E2297" s="11"/>
      <c r="F2297" s="12"/>
      <c r="G2297" s="10" t="s">
        <v>22</v>
      </c>
      <c r="H2297" s="11">
        <v>-4.77984965637505E-2</v>
      </c>
      <c r="I2297" s="13">
        <v>2.25181865326427E-2</v>
      </c>
      <c r="J2297" s="14">
        <v>3.4222693085341399E-2</v>
      </c>
    </row>
    <row r="2298" spans="2:11" x14ac:dyDescent="0.2">
      <c r="B2298" s="6"/>
      <c r="C2298" s="10"/>
      <c r="D2298" s="10"/>
      <c r="E2298" s="11"/>
      <c r="F2298" s="12"/>
      <c r="G2298" s="10" t="s">
        <v>23</v>
      </c>
      <c r="H2298" s="11">
        <v>8.2962647946080697E-3</v>
      </c>
      <c r="I2298" s="13">
        <v>8.2964460251907408E-3</v>
      </c>
      <c r="J2298" s="14">
        <v>0.31775529266713198</v>
      </c>
    </row>
    <row r="2299" spans="2:11" x14ac:dyDescent="0.2">
      <c r="B2299" s="6"/>
      <c r="C2299" s="10"/>
      <c r="D2299" s="10"/>
      <c r="E2299" s="11"/>
      <c r="F2299" s="12"/>
      <c r="G2299" s="10" t="s">
        <v>24</v>
      </c>
      <c r="H2299" s="11">
        <v>-5.27694123854515E-3</v>
      </c>
      <c r="I2299" s="13">
        <v>1.9792498260133601E-2</v>
      </c>
      <c r="J2299" s="14">
        <v>0.78986566491616095</v>
      </c>
      <c r="K2299" s="2">
        <v>0.83599999999999997</v>
      </c>
    </row>
    <row r="2300" spans="2:11" x14ac:dyDescent="0.2">
      <c r="B2300" s="6" t="s">
        <v>26</v>
      </c>
      <c r="C2300" s="10" t="s">
        <v>34</v>
      </c>
      <c r="D2300" s="10" t="s">
        <v>40</v>
      </c>
      <c r="E2300" s="11">
        <v>8.2487828518549203E-2</v>
      </c>
      <c r="F2300" s="12">
        <v>5.4867932178413195E-7</v>
      </c>
      <c r="G2300" s="10" t="s">
        <v>15</v>
      </c>
      <c r="H2300" s="11">
        <v>2.3110358296563702</v>
      </c>
      <c r="I2300" s="13">
        <v>0.54467023728860497</v>
      </c>
      <c r="J2300" s="14">
        <v>2.5830429144426299E-5</v>
      </c>
    </row>
    <row r="2301" spans="2:11" x14ac:dyDescent="0.2">
      <c r="B2301" s="6"/>
      <c r="C2301" s="10"/>
      <c r="D2301" s="10"/>
      <c r="E2301" s="11"/>
      <c r="F2301" s="12"/>
      <c r="G2301" s="10" t="s">
        <v>16</v>
      </c>
      <c r="H2301" s="11">
        <v>1.6147085696870199E-2</v>
      </c>
      <c r="I2301" s="13">
        <v>0.218946424222591</v>
      </c>
      <c r="J2301" s="14">
        <v>0.94123656359612795</v>
      </c>
    </row>
    <row r="2302" spans="2:11" x14ac:dyDescent="0.2">
      <c r="B2302" s="6"/>
      <c r="C2302" s="10"/>
      <c r="D2302" s="10"/>
      <c r="E2302" s="11"/>
      <c r="F2302" s="12"/>
      <c r="G2302" s="10" t="s">
        <v>17</v>
      </c>
      <c r="H2302" s="11">
        <v>-1.1188609924353001E-2</v>
      </c>
      <c r="I2302" s="13">
        <v>1.0927392541329401E-2</v>
      </c>
      <c r="J2302" s="14">
        <v>0.30632470376251503</v>
      </c>
    </row>
    <row r="2303" spans="2:11" x14ac:dyDescent="0.2">
      <c r="B2303" s="6"/>
      <c r="C2303" s="10"/>
      <c r="D2303" s="10"/>
      <c r="E2303" s="11"/>
      <c r="F2303" s="12"/>
      <c r="G2303" s="10" t="s">
        <v>18</v>
      </c>
      <c r="H2303" s="11">
        <v>0.102281747663615</v>
      </c>
      <c r="I2303" s="13">
        <v>8.1031390051527402E-2</v>
      </c>
      <c r="J2303" s="14">
        <v>0.20738763920209699</v>
      </c>
    </row>
    <row r="2304" spans="2:11" x14ac:dyDescent="0.2">
      <c r="B2304" s="6"/>
      <c r="C2304" s="10"/>
      <c r="D2304" s="10"/>
      <c r="E2304" s="11"/>
      <c r="F2304" s="12"/>
      <c r="G2304" s="10" t="s">
        <v>19</v>
      </c>
      <c r="H2304" s="11">
        <v>-3.2140337646131299E-2</v>
      </c>
      <c r="I2304" s="13">
        <v>6.4609709169981301E-3</v>
      </c>
      <c r="J2304" s="14">
        <v>8.7264908072920798E-7</v>
      </c>
    </row>
    <row r="2305" spans="2:11" x14ac:dyDescent="0.2">
      <c r="B2305" s="6"/>
      <c r="C2305" s="10"/>
      <c r="D2305" s="10"/>
      <c r="E2305" s="11"/>
      <c r="F2305" s="12"/>
      <c r="G2305" s="10" t="s">
        <v>20</v>
      </c>
      <c r="H2305" s="11">
        <v>-0.15536759082409901</v>
      </c>
      <c r="I2305" s="13">
        <v>6.8633932098980902E-2</v>
      </c>
      <c r="J2305" s="14">
        <v>2.3975569397269501E-2</v>
      </c>
    </row>
    <row r="2306" spans="2:11" x14ac:dyDescent="0.2">
      <c r="B2306" s="6"/>
      <c r="C2306" s="10"/>
      <c r="D2306" s="10"/>
      <c r="E2306" s="11"/>
      <c r="F2306" s="12"/>
      <c r="G2306" s="10" t="s">
        <v>36</v>
      </c>
      <c r="H2306" s="11">
        <v>0.131970516996571</v>
      </c>
      <c r="I2306" s="13">
        <v>8.4028407809448605E-2</v>
      </c>
      <c r="J2306" s="14">
        <v>0.11685589846996799</v>
      </c>
    </row>
    <row r="2307" spans="2:11" x14ac:dyDescent="0.2">
      <c r="B2307" s="6"/>
      <c r="C2307" s="10"/>
      <c r="D2307" s="10"/>
      <c r="E2307" s="11"/>
      <c r="F2307" s="12"/>
      <c r="G2307" s="10" t="s">
        <v>21</v>
      </c>
      <c r="H2307" s="11">
        <v>8.50851458297993E-2</v>
      </c>
      <c r="I2307" s="13">
        <v>5.1672688219331499E-2</v>
      </c>
      <c r="J2307" s="14">
        <v>0.10020076492839999</v>
      </c>
    </row>
    <row r="2308" spans="2:11" x14ac:dyDescent="0.2">
      <c r="B2308" s="6"/>
      <c r="C2308" s="10"/>
      <c r="D2308" s="10"/>
      <c r="E2308" s="11"/>
      <c r="F2308" s="12"/>
      <c r="G2308" s="10" t="s">
        <v>22</v>
      </c>
      <c r="H2308" s="11">
        <v>-4.9996448654702097E-2</v>
      </c>
      <c r="I2308" s="13">
        <v>2.2605268368959701E-2</v>
      </c>
      <c r="J2308" s="14">
        <v>2.7391414938081299E-2</v>
      </c>
    </row>
    <row r="2309" spans="2:11" x14ac:dyDescent="0.2">
      <c r="B2309" s="6"/>
      <c r="C2309" s="10"/>
      <c r="D2309" s="10"/>
      <c r="E2309" s="11"/>
      <c r="F2309" s="12"/>
      <c r="G2309" s="10" t="s">
        <v>23</v>
      </c>
      <c r="H2309" s="11">
        <v>8.3039118758173793E-3</v>
      </c>
      <c r="I2309" s="13">
        <v>8.3123548671775495E-3</v>
      </c>
      <c r="J2309" s="14">
        <v>0.31823608618368698</v>
      </c>
    </row>
    <row r="2310" spans="2:11" x14ac:dyDescent="0.2">
      <c r="B2310" s="6"/>
      <c r="C2310" s="10"/>
      <c r="D2310" s="10"/>
      <c r="E2310" s="11"/>
      <c r="F2310" s="12"/>
      <c r="G2310" s="10" t="s">
        <v>24</v>
      </c>
      <c r="H2310" s="11">
        <v>-2.4312129837303801E-2</v>
      </c>
      <c r="I2310" s="13">
        <v>3.0381639361418501E-2</v>
      </c>
      <c r="J2310" s="14">
        <v>0.42392194260838001</v>
      </c>
      <c r="K2310" s="2">
        <v>0.54500000000000004</v>
      </c>
    </row>
    <row r="2311" spans="2:11" x14ac:dyDescent="0.2">
      <c r="B2311" s="6" t="s">
        <v>27</v>
      </c>
      <c r="C2311" s="10" t="s">
        <v>34</v>
      </c>
      <c r="D2311" s="10" t="s">
        <v>40</v>
      </c>
      <c r="E2311" s="11">
        <v>9.7928384011156694E-2</v>
      </c>
      <c r="F2311" s="12">
        <v>9.3740408407716297E-9</v>
      </c>
      <c r="G2311" s="10" t="s">
        <v>15</v>
      </c>
      <c r="H2311" s="11">
        <v>2.3082106888950502</v>
      </c>
      <c r="I2311" s="13">
        <v>0.54011066634819005</v>
      </c>
      <c r="J2311" s="14">
        <v>2.2625576850958501E-5</v>
      </c>
    </row>
    <row r="2312" spans="2:11" x14ac:dyDescent="0.2">
      <c r="B2312" s="6"/>
      <c r="C2312" s="10"/>
      <c r="D2312" s="10"/>
      <c r="E2312" s="11"/>
      <c r="F2312" s="12"/>
      <c r="G2312" s="10" t="s">
        <v>16</v>
      </c>
      <c r="H2312" s="11">
        <v>-0.10489250755218001</v>
      </c>
      <c r="I2312" s="13">
        <v>0.160329477630549</v>
      </c>
      <c r="J2312" s="14">
        <v>0.51323304623623101</v>
      </c>
    </row>
    <row r="2313" spans="2:11" x14ac:dyDescent="0.2">
      <c r="B2313" s="6"/>
      <c r="C2313" s="10"/>
      <c r="D2313" s="10"/>
      <c r="E2313" s="11"/>
      <c r="F2313" s="12"/>
      <c r="G2313" s="10" t="s">
        <v>17</v>
      </c>
      <c r="H2313" s="11">
        <v>-9.0838226518253004E-3</v>
      </c>
      <c r="I2313" s="13">
        <v>1.1592107569433E-2</v>
      </c>
      <c r="J2313" s="14">
        <v>0.43359542075538798</v>
      </c>
    </row>
    <row r="2314" spans="2:11" x14ac:dyDescent="0.2">
      <c r="B2314" s="6"/>
      <c r="C2314" s="10"/>
      <c r="D2314" s="10"/>
      <c r="E2314" s="11"/>
      <c r="F2314" s="12"/>
      <c r="G2314" s="10" t="s">
        <v>18</v>
      </c>
      <c r="H2314" s="11">
        <v>0.10282487411048</v>
      </c>
      <c r="I2314" s="13">
        <v>8.0360258480628596E-2</v>
      </c>
      <c r="J2314" s="14">
        <v>0.201236582368721</v>
      </c>
    </row>
    <row r="2315" spans="2:11" x14ac:dyDescent="0.2">
      <c r="B2315" s="6"/>
      <c r="C2315" s="10"/>
      <c r="D2315" s="10"/>
      <c r="E2315" s="11"/>
      <c r="F2315" s="12"/>
      <c r="G2315" s="10" t="s">
        <v>19</v>
      </c>
      <c r="H2315" s="11">
        <v>-3.1282735888577599E-2</v>
      </c>
      <c r="I2315" s="13">
        <v>6.4352634848084097E-3</v>
      </c>
      <c r="J2315" s="14">
        <v>1.5200217890851499E-6</v>
      </c>
    </row>
    <row r="2316" spans="2:11" x14ac:dyDescent="0.2">
      <c r="B2316" s="6"/>
      <c r="C2316" s="10"/>
      <c r="D2316" s="10"/>
      <c r="E2316" s="11"/>
      <c r="F2316" s="12"/>
      <c r="G2316" s="10" t="s">
        <v>20</v>
      </c>
      <c r="H2316" s="11">
        <v>-0.13467740176648299</v>
      </c>
      <c r="I2316" s="13">
        <v>6.7912477102154201E-2</v>
      </c>
      <c r="J2316" s="14">
        <v>4.7846685213287297E-2</v>
      </c>
    </row>
    <row r="2317" spans="2:11" x14ac:dyDescent="0.2">
      <c r="B2317" s="6"/>
      <c r="C2317" s="10"/>
      <c r="D2317" s="10"/>
      <c r="E2317" s="11"/>
      <c r="F2317" s="12"/>
      <c r="G2317" s="10" t="s">
        <v>36</v>
      </c>
      <c r="H2317" s="11">
        <v>0.11285492538165701</v>
      </c>
      <c r="I2317" s="13">
        <v>8.34823979517169E-2</v>
      </c>
      <c r="J2317" s="14">
        <v>0.176974877848707</v>
      </c>
    </row>
    <row r="2318" spans="2:11" x14ac:dyDescent="0.2">
      <c r="B2318" s="6"/>
      <c r="C2318" s="10"/>
      <c r="D2318" s="10"/>
      <c r="E2318" s="11"/>
      <c r="F2318" s="12"/>
      <c r="G2318" s="10" t="s">
        <v>21</v>
      </c>
      <c r="H2318" s="11">
        <v>8.4886732968430301E-2</v>
      </c>
      <c r="I2318" s="13">
        <v>5.1372256457209199E-2</v>
      </c>
      <c r="J2318" s="14">
        <v>9.9019685710853997E-2</v>
      </c>
    </row>
    <row r="2319" spans="2:11" x14ac:dyDescent="0.2">
      <c r="B2319" s="6"/>
      <c r="C2319" s="10"/>
      <c r="D2319" s="10"/>
      <c r="E2319" s="11"/>
      <c r="F2319" s="12"/>
      <c r="G2319" s="10" t="s">
        <v>22</v>
      </c>
      <c r="H2319" s="11">
        <v>-4.9022323281700898E-2</v>
      </c>
      <c r="I2319" s="13">
        <v>2.2234765714126501E-2</v>
      </c>
      <c r="J2319" s="14">
        <v>2.78789238000961E-2</v>
      </c>
    </row>
    <row r="2320" spans="2:11" x14ac:dyDescent="0.2">
      <c r="B2320" s="6"/>
      <c r="C2320" s="10"/>
      <c r="D2320" s="10"/>
      <c r="E2320" s="11"/>
      <c r="F2320" s="12"/>
      <c r="G2320" s="10" t="s">
        <v>23</v>
      </c>
      <c r="H2320" s="11">
        <v>7.0595715506133003E-3</v>
      </c>
      <c r="I2320" s="13">
        <v>8.2251754669579197E-3</v>
      </c>
      <c r="J2320" s="14">
        <v>0.39110248732348502</v>
      </c>
    </row>
    <row r="2321" spans="2:11" x14ac:dyDescent="0.2">
      <c r="B2321" s="6"/>
      <c r="C2321" s="10"/>
      <c r="D2321" s="10"/>
      <c r="E2321" s="11"/>
      <c r="F2321" s="12"/>
      <c r="G2321" s="10" t="s">
        <v>24</v>
      </c>
      <c r="H2321" s="11">
        <v>-2.3618150237047199E-2</v>
      </c>
      <c r="I2321" s="13">
        <v>2.2538221629627899E-2</v>
      </c>
      <c r="J2321" s="14">
        <v>0.29513206465882003</v>
      </c>
      <c r="K2321" s="2">
        <v>0.48299999999999998</v>
      </c>
    </row>
    <row r="2322" spans="2:11" x14ac:dyDescent="0.2">
      <c r="B2322" s="6" t="s">
        <v>28</v>
      </c>
      <c r="C2322" s="10" t="s">
        <v>34</v>
      </c>
      <c r="D2322" s="10" t="s">
        <v>40</v>
      </c>
      <c r="E2322" s="11">
        <v>9.2180673309411695E-2</v>
      </c>
      <c r="F2322" s="12">
        <v>4.3579346863333998E-8</v>
      </c>
      <c r="G2322" s="10" t="s">
        <v>15</v>
      </c>
      <c r="H2322" s="11">
        <v>2.5246859817931302</v>
      </c>
      <c r="I2322" s="13">
        <v>0.54853899345172197</v>
      </c>
      <c r="J2322" s="14">
        <v>5.1730889364184404E-6</v>
      </c>
    </row>
    <row r="2323" spans="2:11" x14ac:dyDescent="0.2">
      <c r="B2323" s="6"/>
      <c r="C2323" s="10"/>
      <c r="D2323" s="10"/>
      <c r="E2323" s="11"/>
      <c r="F2323" s="12"/>
      <c r="G2323" s="10" t="s">
        <v>16</v>
      </c>
      <c r="H2323" s="11">
        <v>-0.26928665830827497</v>
      </c>
      <c r="I2323" s="13">
        <v>0.14335447957112399</v>
      </c>
      <c r="J2323" s="14">
        <v>6.0839382855875597E-2</v>
      </c>
    </row>
    <row r="2324" spans="2:11" x14ac:dyDescent="0.2">
      <c r="B2324" s="6"/>
      <c r="C2324" s="10"/>
      <c r="D2324" s="10"/>
      <c r="E2324" s="11"/>
      <c r="F2324" s="12"/>
      <c r="G2324" s="10" t="s">
        <v>17</v>
      </c>
      <c r="H2324" s="11">
        <v>-4.40079831413588E-2</v>
      </c>
      <c r="I2324" s="13">
        <v>1.5079484109994301E-2</v>
      </c>
      <c r="J2324" s="14">
        <v>3.6604247044909198E-3</v>
      </c>
    </row>
    <row r="2325" spans="2:11" x14ac:dyDescent="0.2">
      <c r="B2325" s="6"/>
      <c r="C2325" s="10"/>
      <c r="D2325" s="10"/>
      <c r="E2325" s="11"/>
      <c r="F2325" s="12"/>
      <c r="G2325" s="10" t="s">
        <v>18</v>
      </c>
      <c r="H2325" s="11">
        <v>9.8750168396904106E-2</v>
      </c>
      <c r="I2325" s="13">
        <v>8.0586303671224005E-2</v>
      </c>
      <c r="J2325" s="14">
        <v>0.22094378822708299</v>
      </c>
    </row>
    <row r="2326" spans="2:11" x14ac:dyDescent="0.2">
      <c r="B2326" s="6"/>
      <c r="C2326" s="10"/>
      <c r="D2326" s="10"/>
      <c r="E2326" s="11"/>
      <c r="F2326" s="12"/>
      <c r="G2326" s="10" t="s">
        <v>19</v>
      </c>
      <c r="H2326" s="11">
        <v>-3.2639776039110301E-2</v>
      </c>
      <c r="I2326" s="13">
        <v>6.4362676895964302E-3</v>
      </c>
      <c r="J2326" s="14">
        <v>5.3903741585188595E-7</v>
      </c>
    </row>
    <row r="2327" spans="2:11" x14ac:dyDescent="0.2">
      <c r="B2327" s="6"/>
      <c r="C2327" s="10"/>
      <c r="D2327" s="10"/>
      <c r="E2327" s="11"/>
      <c r="F2327" s="12"/>
      <c r="G2327" s="10" t="s">
        <v>20</v>
      </c>
      <c r="H2327" s="11">
        <v>-0.13799925984327299</v>
      </c>
      <c r="I2327" s="13">
        <v>6.8194306048758105E-2</v>
      </c>
      <c r="J2327" s="14">
        <v>4.3486386103246101E-2</v>
      </c>
    </row>
    <row r="2328" spans="2:11" x14ac:dyDescent="0.2">
      <c r="B2328" s="6"/>
      <c r="C2328" s="10"/>
      <c r="D2328" s="10"/>
      <c r="E2328" s="11"/>
      <c r="F2328" s="12"/>
      <c r="G2328" s="10" t="s">
        <v>36</v>
      </c>
      <c r="H2328" s="11">
        <v>0.123853231039063</v>
      </c>
      <c r="I2328" s="13">
        <v>8.3709730746621205E-2</v>
      </c>
      <c r="J2328" s="14">
        <v>0.139557120804326</v>
      </c>
    </row>
    <row r="2329" spans="2:11" x14ac:dyDescent="0.2">
      <c r="B2329" s="6"/>
      <c r="C2329" s="10"/>
      <c r="D2329" s="10"/>
      <c r="E2329" s="11"/>
      <c r="F2329" s="12"/>
      <c r="G2329" s="10" t="s">
        <v>21</v>
      </c>
      <c r="H2329" s="11">
        <v>7.7916988625607794E-2</v>
      </c>
      <c r="I2329" s="13">
        <v>5.15166502129513E-2</v>
      </c>
      <c r="J2329" s="14">
        <v>0.13098345849276199</v>
      </c>
    </row>
    <row r="2330" spans="2:11" x14ac:dyDescent="0.2">
      <c r="B2330" s="6"/>
      <c r="C2330" s="10"/>
      <c r="D2330" s="10"/>
      <c r="E2330" s="11"/>
      <c r="F2330" s="12"/>
      <c r="G2330" s="10" t="s">
        <v>22</v>
      </c>
      <c r="H2330" s="11">
        <v>-5.1736931255424397E-2</v>
      </c>
      <c r="I2330" s="13">
        <v>2.2342431968440098E-2</v>
      </c>
      <c r="J2330" s="14">
        <v>2.0940494716149401E-2</v>
      </c>
    </row>
    <row r="2331" spans="2:11" x14ac:dyDescent="0.2">
      <c r="B2331" s="6"/>
      <c r="C2331" s="10"/>
      <c r="D2331" s="10"/>
      <c r="E2331" s="11"/>
      <c r="F2331" s="12"/>
      <c r="G2331" s="10" t="s">
        <v>23</v>
      </c>
      <c r="H2331" s="11">
        <v>7.3558993680178202E-3</v>
      </c>
      <c r="I2331" s="13">
        <v>8.2487585457007295E-3</v>
      </c>
      <c r="J2331" s="14">
        <v>0.37290752906188801</v>
      </c>
    </row>
    <row r="2332" spans="2:11" x14ac:dyDescent="0.2">
      <c r="B2332" s="6"/>
      <c r="C2332" s="10"/>
      <c r="D2332" s="10"/>
      <c r="E2332" s="11"/>
      <c r="F2332" s="12"/>
      <c r="G2332" s="10" t="s">
        <v>24</v>
      </c>
      <c r="H2332" s="11">
        <v>5.3266864424501299E-2</v>
      </c>
      <c r="I2332" s="13">
        <v>1.9824561705696499E-2</v>
      </c>
      <c r="J2332" s="14">
        <v>7.4269977139751796E-3</v>
      </c>
      <c r="K2332" s="2">
        <v>4.7E-2</v>
      </c>
    </row>
    <row r="2333" spans="2:11" x14ac:dyDescent="0.2">
      <c r="B2333" s="6" t="s">
        <v>29</v>
      </c>
      <c r="C2333" s="10" t="s">
        <v>34</v>
      </c>
      <c r="D2333" s="10" t="s">
        <v>40</v>
      </c>
      <c r="E2333" s="11">
        <v>8.4400559830701896E-2</v>
      </c>
      <c r="F2333" s="12">
        <v>3.3488684487429199E-7</v>
      </c>
      <c r="G2333" s="10" t="s">
        <v>15</v>
      </c>
      <c r="H2333" s="11">
        <v>2.2378974140652801</v>
      </c>
      <c r="I2333" s="13">
        <v>0.54646533901619998</v>
      </c>
      <c r="J2333" s="14">
        <v>4.8431455031856302E-5</v>
      </c>
    </row>
    <row r="2334" spans="2:11" x14ac:dyDescent="0.2">
      <c r="B2334" s="6"/>
      <c r="C2334" s="10"/>
      <c r="D2334" s="10"/>
      <c r="E2334" s="11"/>
      <c r="F2334" s="12"/>
      <c r="G2334" s="10" t="s">
        <v>16</v>
      </c>
      <c r="H2334" s="11">
        <v>0.29530364560558597</v>
      </c>
      <c r="I2334" s="13">
        <v>0.159122211112146</v>
      </c>
      <c r="J2334" s="14">
        <v>6.4005877300468694E-2</v>
      </c>
    </row>
    <row r="2335" spans="2:11" x14ac:dyDescent="0.2">
      <c r="B2335" s="6"/>
      <c r="C2335" s="10"/>
      <c r="D2335" s="10"/>
      <c r="E2335" s="11"/>
      <c r="F2335" s="12"/>
      <c r="G2335" s="10" t="s">
        <v>17</v>
      </c>
      <c r="H2335" s="11">
        <v>-3.20756708787344E-3</v>
      </c>
      <c r="I2335" s="13">
        <v>1.18491331101221E-2</v>
      </c>
      <c r="J2335" s="14">
        <v>0.78672161756750802</v>
      </c>
    </row>
    <row r="2336" spans="2:11" x14ac:dyDescent="0.2">
      <c r="B2336" s="6"/>
      <c r="C2336" s="10"/>
      <c r="D2336" s="10"/>
      <c r="E2336" s="11"/>
      <c r="F2336" s="12"/>
      <c r="G2336" s="10" t="s">
        <v>18</v>
      </c>
      <c r="H2336" s="11">
        <v>9.7261768313585698E-2</v>
      </c>
      <c r="I2336" s="13">
        <v>8.1016257862687194E-2</v>
      </c>
      <c r="J2336" s="14">
        <v>0.230447134650275</v>
      </c>
    </row>
    <row r="2337" spans="2:11" x14ac:dyDescent="0.2">
      <c r="B2337" s="6"/>
      <c r="C2337" s="10"/>
      <c r="D2337" s="10"/>
      <c r="E2337" s="11"/>
      <c r="F2337" s="12"/>
      <c r="G2337" s="10" t="s">
        <v>19</v>
      </c>
      <c r="H2337" s="11">
        <v>-3.2074714247604198E-2</v>
      </c>
      <c r="I2337" s="13">
        <v>6.4662716219923899E-3</v>
      </c>
      <c r="J2337" s="14">
        <v>9.3612767933862604E-7</v>
      </c>
    </row>
    <row r="2338" spans="2:11" x14ac:dyDescent="0.2">
      <c r="B2338" s="6"/>
      <c r="C2338" s="10"/>
      <c r="D2338" s="10"/>
      <c r="E2338" s="11"/>
      <c r="F2338" s="12"/>
      <c r="G2338" s="10" t="s">
        <v>20</v>
      </c>
      <c r="H2338" s="11">
        <v>-0.14826511505420001</v>
      </c>
      <c r="I2338" s="13">
        <v>6.83604524779369E-2</v>
      </c>
      <c r="J2338" s="14">
        <v>3.05147480861237E-2</v>
      </c>
    </row>
    <row r="2339" spans="2:11" x14ac:dyDescent="0.2">
      <c r="B2339" s="6"/>
      <c r="C2339" s="10"/>
      <c r="D2339" s="10"/>
      <c r="E2339" s="11"/>
      <c r="F2339" s="12"/>
      <c r="G2339" s="10" t="s">
        <v>36</v>
      </c>
      <c r="H2339" s="11">
        <v>0.120317859240821</v>
      </c>
      <c r="I2339" s="13">
        <v>8.4178639620976797E-2</v>
      </c>
      <c r="J2339" s="14">
        <v>0.153474080646536</v>
      </c>
    </row>
    <row r="2340" spans="2:11" x14ac:dyDescent="0.2">
      <c r="B2340" s="6"/>
      <c r="C2340" s="10"/>
      <c r="D2340" s="10"/>
      <c r="E2340" s="11"/>
      <c r="F2340" s="12"/>
      <c r="G2340" s="10" t="s">
        <v>21</v>
      </c>
      <c r="H2340" s="11">
        <v>8.0356523126555196E-2</v>
      </c>
      <c r="I2340" s="13">
        <v>5.1646034413283401E-2</v>
      </c>
      <c r="J2340" s="14">
        <v>0.120297743107474</v>
      </c>
    </row>
    <row r="2341" spans="2:11" x14ac:dyDescent="0.2">
      <c r="B2341" s="6"/>
      <c r="C2341" s="10"/>
      <c r="D2341" s="10"/>
      <c r="E2341" s="11"/>
      <c r="F2341" s="12"/>
      <c r="G2341" s="10" t="s">
        <v>22</v>
      </c>
      <c r="H2341" s="11">
        <v>-5.0980754171823399E-2</v>
      </c>
      <c r="I2341" s="13">
        <v>2.2419659211297099E-2</v>
      </c>
      <c r="J2341" s="14">
        <v>2.3349779384620999E-2</v>
      </c>
    </row>
    <row r="2342" spans="2:11" x14ac:dyDescent="0.2">
      <c r="B2342" s="6"/>
      <c r="C2342" s="10"/>
      <c r="D2342" s="10"/>
      <c r="E2342" s="11"/>
      <c r="F2342" s="12"/>
      <c r="G2342" s="10" t="s">
        <v>23</v>
      </c>
      <c r="H2342" s="11">
        <v>7.9976762175683006E-3</v>
      </c>
      <c r="I2342" s="13">
        <v>8.2778510026388103E-3</v>
      </c>
      <c r="J2342" s="14">
        <v>0.334386579341787</v>
      </c>
    </row>
    <row r="2343" spans="2:11" x14ac:dyDescent="0.2">
      <c r="B2343" s="6"/>
      <c r="C2343" s="10"/>
      <c r="D2343" s="10"/>
      <c r="E2343" s="11"/>
      <c r="F2343" s="12"/>
      <c r="G2343" s="10" t="s">
        <v>24</v>
      </c>
      <c r="H2343" s="11">
        <v>-3.84726675545463E-2</v>
      </c>
      <c r="I2343" s="13">
        <v>2.2179484007440999E-2</v>
      </c>
      <c r="J2343" s="14">
        <v>8.3363804615087606E-2</v>
      </c>
      <c r="K2343" s="2">
        <v>0.25</v>
      </c>
    </row>
    <row r="2344" spans="2:11" x14ac:dyDescent="0.2">
      <c r="B2344" s="6" t="s">
        <v>12</v>
      </c>
      <c r="C2344" s="10" t="s">
        <v>13</v>
      </c>
      <c r="D2344" s="10" t="s">
        <v>41</v>
      </c>
      <c r="E2344" s="11">
        <v>8.4466469923252394E-2</v>
      </c>
      <c r="F2344" s="12">
        <v>2.94347225584801E-7</v>
      </c>
      <c r="G2344" s="10" t="s">
        <v>15</v>
      </c>
      <c r="H2344" s="11">
        <v>1.8241173910894299</v>
      </c>
      <c r="I2344" s="13">
        <v>0.49512997967099598</v>
      </c>
      <c r="J2344" s="14">
        <v>2.5177034590266302E-4</v>
      </c>
    </row>
    <row r="2345" spans="2:11" x14ac:dyDescent="0.2">
      <c r="B2345" s="6"/>
      <c r="C2345" s="10"/>
      <c r="D2345" s="10"/>
      <c r="E2345" s="11"/>
      <c r="F2345" s="12"/>
      <c r="G2345" s="10" t="s">
        <v>16</v>
      </c>
      <c r="H2345" s="11">
        <v>8.8108523775139197E-2</v>
      </c>
      <c r="I2345" s="13">
        <v>9.8862948156715202E-2</v>
      </c>
      <c r="J2345" s="14">
        <v>0.37319451699710199</v>
      </c>
    </row>
    <row r="2346" spans="2:11" x14ac:dyDescent="0.2">
      <c r="B2346" s="6"/>
      <c r="C2346" s="10"/>
      <c r="D2346" s="10"/>
      <c r="E2346" s="11"/>
      <c r="F2346" s="12"/>
      <c r="G2346" s="10" t="s">
        <v>17</v>
      </c>
      <c r="H2346" s="11">
        <v>1.6432011967521701E-3</v>
      </c>
      <c r="I2346" s="13">
        <v>3.0507172694785199E-3</v>
      </c>
      <c r="J2346" s="14">
        <v>0.59035772291183497</v>
      </c>
    </row>
    <row r="2347" spans="2:11" x14ac:dyDescent="0.2">
      <c r="B2347" s="6"/>
      <c r="C2347" s="10"/>
      <c r="D2347" s="10"/>
      <c r="E2347" s="11"/>
      <c r="F2347" s="12"/>
      <c r="G2347" s="10" t="s">
        <v>18</v>
      </c>
      <c r="H2347" s="11">
        <v>-8.3561362296826494E-2</v>
      </c>
      <c r="I2347" s="13">
        <v>7.2188122215716202E-2</v>
      </c>
      <c r="J2347" s="14">
        <v>0.247541190338774</v>
      </c>
    </row>
    <row r="2348" spans="2:11" x14ac:dyDescent="0.2">
      <c r="B2348" s="6"/>
      <c r="C2348" s="10"/>
      <c r="D2348" s="10"/>
      <c r="E2348" s="11"/>
      <c r="F2348" s="12"/>
      <c r="G2348" s="10" t="s">
        <v>19</v>
      </c>
      <c r="H2348" s="11">
        <v>-2.1061605477885201E-2</v>
      </c>
      <c r="I2348" s="13">
        <v>5.7937074146263501E-3</v>
      </c>
      <c r="J2348" s="14">
        <v>3.0329572898581201E-4</v>
      </c>
    </row>
    <row r="2349" spans="2:11" x14ac:dyDescent="0.2">
      <c r="B2349" s="6"/>
      <c r="C2349" s="10"/>
      <c r="D2349" s="10"/>
      <c r="E2349" s="11"/>
      <c r="F2349" s="12"/>
      <c r="G2349" s="10" t="s">
        <v>20</v>
      </c>
      <c r="H2349" s="11">
        <v>-0.28801107829981198</v>
      </c>
      <c r="I2349" s="13">
        <v>6.0938022944540801E-2</v>
      </c>
      <c r="J2349" s="14">
        <v>2.8958350659465901E-6</v>
      </c>
    </row>
    <row r="2350" spans="2:11" x14ac:dyDescent="0.2">
      <c r="B2350" s="6"/>
      <c r="C2350" s="10"/>
      <c r="D2350" s="10"/>
      <c r="E2350" s="11"/>
      <c r="F2350" s="12"/>
      <c r="G2350" s="10" t="s">
        <v>36</v>
      </c>
      <c r="H2350" s="11">
        <v>-3.4478963625589901E-2</v>
      </c>
      <c r="I2350" s="13">
        <v>7.4896820424024999E-2</v>
      </c>
      <c r="J2350" s="14">
        <v>0.64544168244214895</v>
      </c>
    </row>
    <row r="2351" spans="2:11" x14ac:dyDescent="0.2">
      <c r="B2351" s="6"/>
      <c r="C2351" s="10"/>
      <c r="D2351" s="10"/>
      <c r="E2351" s="11"/>
      <c r="F2351" s="12"/>
      <c r="G2351" s="10" t="s">
        <v>21</v>
      </c>
      <c r="H2351" s="11">
        <v>-5.2183947813279501E-2</v>
      </c>
      <c r="I2351" s="13">
        <v>4.6149086285206302E-2</v>
      </c>
      <c r="J2351" s="14">
        <v>0.25863644758142201</v>
      </c>
    </row>
    <row r="2352" spans="2:11" x14ac:dyDescent="0.2">
      <c r="B2352" s="6"/>
      <c r="C2352" s="10"/>
      <c r="D2352" s="10"/>
      <c r="E2352" s="11"/>
      <c r="F2352" s="12"/>
      <c r="G2352" s="10" t="s">
        <v>22</v>
      </c>
      <c r="H2352" s="11">
        <v>-1.5517438429799701E-2</v>
      </c>
      <c r="I2352" s="13">
        <v>1.9721692319160499E-2</v>
      </c>
      <c r="J2352" s="14">
        <v>0.43171960116574898</v>
      </c>
    </row>
    <row r="2353" spans="2:11" x14ac:dyDescent="0.2">
      <c r="B2353" s="6"/>
      <c r="C2353" s="10"/>
      <c r="D2353" s="10"/>
      <c r="E2353" s="11"/>
      <c r="F2353" s="12"/>
      <c r="G2353" s="10" t="s">
        <v>23</v>
      </c>
      <c r="H2353" s="11">
        <v>-2.75432368878342E-3</v>
      </c>
      <c r="I2353" s="13">
        <v>7.36768097577055E-3</v>
      </c>
      <c r="J2353" s="14">
        <v>0.70866587660897595</v>
      </c>
    </row>
    <row r="2354" spans="2:11" x14ac:dyDescent="0.2">
      <c r="B2354" s="6"/>
      <c r="C2354" s="10"/>
      <c r="D2354" s="10"/>
      <c r="E2354" s="11"/>
      <c r="F2354" s="12"/>
      <c r="G2354" s="10" t="s">
        <v>24</v>
      </c>
      <c r="H2354" s="11">
        <v>-2.73940528866544E-3</v>
      </c>
      <c r="I2354" s="13">
        <v>3.3022181528497099E-3</v>
      </c>
      <c r="J2354" s="14">
        <v>0.40713812801621801</v>
      </c>
      <c r="K2354" s="2">
        <v>0.92800000000000005</v>
      </c>
    </row>
    <row r="2355" spans="2:11" x14ac:dyDescent="0.2">
      <c r="B2355" s="6" t="s">
        <v>25</v>
      </c>
      <c r="C2355" s="10" t="s">
        <v>13</v>
      </c>
      <c r="D2355" s="10" t="s">
        <v>41</v>
      </c>
      <c r="E2355" s="11">
        <v>8.7044572122253097E-2</v>
      </c>
      <c r="F2355" s="12">
        <v>1.4991904238419199E-7</v>
      </c>
      <c r="G2355" s="10" t="s">
        <v>15</v>
      </c>
      <c r="H2355" s="11">
        <v>1.7837335425482801</v>
      </c>
      <c r="I2355" s="13">
        <v>0.48898167996046199</v>
      </c>
      <c r="J2355" s="14">
        <v>2.8913774637392102E-4</v>
      </c>
    </row>
    <row r="2356" spans="2:11" x14ac:dyDescent="0.2">
      <c r="B2356" s="6"/>
      <c r="C2356" s="10"/>
      <c r="D2356" s="10"/>
      <c r="E2356" s="11"/>
      <c r="F2356" s="12"/>
      <c r="G2356" s="10" t="s">
        <v>16</v>
      </c>
      <c r="H2356" s="11">
        <v>0.12472503782668599</v>
      </c>
      <c r="I2356" s="13">
        <v>8.0323817804259401E-2</v>
      </c>
      <c r="J2356" s="14">
        <v>0.12104117516351</v>
      </c>
    </row>
    <row r="2357" spans="2:11" x14ac:dyDescent="0.2">
      <c r="B2357" s="6"/>
      <c r="C2357" s="10"/>
      <c r="D2357" s="10"/>
      <c r="E2357" s="11"/>
      <c r="F2357" s="12"/>
      <c r="G2357" s="10" t="s">
        <v>17</v>
      </c>
      <c r="H2357" s="11">
        <v>9.50158273626649E-4</v>
      </c>
      <c r="I2357" s="13">
        <v>1.83852819782088E-3</v>
      </c>
      <c r="J2357" s="14">
        <v>0.60549719459974805</v>
      </c>
    </row>
    <row r="2358" spans="2:11" x14ac:dyDescent="0.2">
      <c r="B2358" s="6"/>
      <c r="C2358" s="10"/>
      <c r="D2358" s="10"/>
      <c r="E2358" s="11"/>
      <c r="F2358" s="12"/>
      <c r="G2358" s="10" t="s">
        <v>18</v>
      </c>
      <c r="H2358" s="11">
        <v>-8.6364153166346602E-2</v>
      </c>
      <c r="I2358" s="13">
        <v>7.2119960036262698E-2</v>
      </c>
      <c r="J2358" s="14">
        <v>0.23161565254918601</v>
      </c>
    </row>
    <row r="2359" spans="2:11" x14ac:dyDescent="0.2">
      <c r="B2359" s="6"/>
      <c r="C2359" s="10"/>
      <c r="D2359" s="10"/>
      <c r="E2359" s="11"/>
      <c r="F2359" s="12"/>
      <c r="G2359" s="10" t="s">
        <v>19</v>
      </c>
      <c r="H2359" s="11">
        <v>-2.0713027888304199E-2</v>
      </c>
      <c r="I2359" s="13">
        <v>5.7752758223171803E-3</v>
      </c>
      <c r="J2359" s="14">
        <v>3.6445491513303202E-4</v>
      </c>
    </row>
    <row r="2360" spans="2:11" x14ac:dyDescent="0.2">
      <c r="B2360" s="6"/>
      <c r="C2360" s="10"/>
      <c r="D2360" s="10"/>
      <c r="E2360" s="11"/>
      <c r="F2360" s="12"/>
      <c r="G2360" s="10" t="s">
        <v>20</v>
      </c>
      <c r="H2360" s="11">
        <v>-0.28683079027483599</v>
      </c>
      <c r="I2360" s="13">
        <v>6.0844107831210303E-2</v>
      </c>
      <c r="J2360" s="14">
        <v>3.06636841356256E-6</v>
      </c>
    </row>
    <row r="2361" spans="2:11" x14ac:dyDescent="0.2">
      <c r="B2361" s="6"/>
      <c r="C2361" s="10"/>
      <c r="D2361" s="10"/>
      <c r="E2361" s="11"/>
      <c r="F2361" s="12"/>
      <c r="G2361" s="10" t="s">
        <v>36</v>
      </c>
      <c r="H2361" s="11">
        <v>-3.3666923427304402E-2</v>
      </c>
      <c r="I2361" s="13">
        <v>7.4602872388929597E-2</v>
      </c>
      <c r="J2361" s="14">
        <v>0.65196111751113395</v>
      </c>
    </row>
    <row r="2362" spans="2:11" x14ac:dyDescent="0.2">
      <c r="B2362" s="6"/>
      <c r="C2362" s="10"/>
      <c r="D2362" s="10"/>
      <c r="E2362" s="11"/>
      <c r="F2362" s="12"/>
      <c r="G2362" s="10" t="s">
        <v>21</v>
      </c>
      <c r="H2362" s="11">
        <v>-5.3199618325918997E-2</v>
      </c>
      <c r="I2362" s="13">
        <v>4.60308211832881E-2</v>
      </c>
      <c r="J2362" s="14">
        <v>0.24828075523170301</v>
      </c>
    </row>
    <row r="2363" spans="2:11" x14ac:dyDescent="0.2">
      <c r="B2363" s="6"/>
      <c r="C2363" s="10"/>
      <c r="D2363" s="10"/>
      <c r="E2363" s="11"/>
      <c r="F2363" s="12"/>
      <c r="G2363" s="10" t="s">
        <v>22</v>
      </c>
      <c r="H2363" s="11">
        <v>-1.3223568615449001E-2</v>
      </c>
      <c r="I2363" s="13">
        <v>1.9632307887023599E-2</v>
      </c>
      <c r="J2363" s="14">
        <v>0.50086797114075499</v>
      </c>
    </row>
    <row r="2364" spans="2:11" x14ac:dyDescent="0.2">
      <c r="B2364" s="6"/>
      <c r="C2364" s="10"/>
      <c r="D2364" s="10"/>
      <c r="E2364" s="11"/>
      <c r="F2364" s="12"/>
      <c r="G2364" s="10" t="s">
        <v>23</v>
      </c>
      <c r="H2364" s="11">
        <v>-2.2158101759502699E-3</v>
      </c>
      <c r="I2364" s="13">
        <v>7.3637155967559301E-3</v>
      </c>
      <c r="J2364" s="14">
        <v>0.76359538035493801</v>
      </c>
    </row>
    <row r="2365" spans="2:11" x14ac:dyDescent="0.2">
      <c r="B2365" s="6"/>
      <c r="C2365" s="10"/>
      <c r="D2365" s="10"/>
      <c r="E2365" s="11"/>
      <c r="F2365" s="12"/>
      <c r="G2365" s="10" t="s">
        <v>24</v>
      </c>
      <c r="H2365" s="11">
        <v>-2.8603203874495299E-3</v>
      </c>
      <c r="I2365" s="13">
        <v>2.4152344339828601E-3</v>
      </c>
      <c r="J2365" s="14">
        <v>0.23680357267795599</v>
      </c>
      <c r="K2365" s="2">
        <v>0.71</v>
      </c>
    </row>
    <row r="2366" spans="2:11" x14ac:dyDescent="0.2">
      <c r="B2366" s="6" t="s">
        <v>26</v>
      </c>
      <c r="C2366" s="10" t="s">
        <v>13</v>
      </c>
      <c r="D2366" s="10" t="s">
        <v>41</v>
      </c>
      <c r="E2366" s="11">
        <v>8.3284829044047895E-2</v>
      </c>
      <c r="F2366" s="12">
        <v>4.0026381224349801E-7</v>
      </c>
      <c r="G2366" s="10" t="s">
        <v>15</v>
      </c>
      <c r="H2366" s="11">
        <v>1.9248730633133899</v>
      </c>
      <c r="I2366" s="13">
        <v>0.482045841706774</v>
      </c>
      <c r="J2366" s="14">
        <v>7.3898235725780898E-5</v>
      </c>
    </row>
    <row r="2367" spans="2:11" x14ac:dyDescent="0.2">
      <c r="B2367" s="6"/>
      <c r="C2367" s="10"/>
      <c r="D2367" s="10"/>
      <c r="E2367" s="11"/>
      <c r="F2367" s="12"/>
      <c r="G2367" s="10" t="s">
        <v>16</v>
      </c>
      <c r="H2367" s="11">
        <v>-5.3713771898736197E-2</v>
      </c>
      <c r="I2367" s="13">
        <v>0.14126376342613001</v>
      </c>
      <c r="J2367" s="14">
        <v>0.70391334349628398</v>
      </c>
    </row>
    <row r="2368" spans="2:11" x14ac:dyDescent="0.2">
      <c r="B2368" s="6"/>
      <c r="C2368" s="10"/>
      <c r="D2368" s="10"/>
      <c r="E2368" s="11"/>
      <c r="F2368" s="12"/>
      <c r="G2368" s="10" t="s">
        <v>17</v>
      </c>
      <c r="H2368" s="11">
        <v>-7.8113047808093302E-4</v>
      </c>
      <c r="I2368" s="13">
        <v>1.27330832841061E-3</v>
      </c>
      <c r="J2368" s="14">
        <v>0.53981780658332201</v>
      </c>
    </row>
    <row r="2369" spans="2:11" x14ac:dyDescent="0.2">
      <c r="B2369" s="6"/>
      <c r="C2369" s="10"/>
      <c r="D2369" s="10"/>
      <c r="E2369" s="11"/>
      <c r="F2369" s="12"/>
      <c r="G2369" s="10" t="s">
        <v>18</v>
      </c>
      <c r="H2369" s="11">
        <v>-8.2437024202387799E-2</v>
      </c>
      <c r="I2369" s="13">
        <v>7.2217302047270504E-2</v>
      </c>
      <c r="J2369" s="14">
        <v>0.254144185920888</v>
      </c>
    </row>
    <row r="2370" spans="2:11" x14ac:dyDescent="0.2">
      <c r="B2370" s="6"/>
      <c r="C2370" s="10"/>
      <c r="D2370" s="10"/>
      <c r="E2370" s="11"/>
      <c r="F2370" s="12"/>
      <c r="G2370" s="10" t="s">
        <v>19</v>
      </c>
      <c r="H2370" s="11">
        <v>-2.1514150065165299E-2</v>
      </c>
      <c r="I2370" s="13">
        <v>5.7695732610681602E-3</v>
      </c>
      <c r="J2370" s="14">
        <v>2.1188623294094799E-4</v>
      </c>
    </row>
    <row r="2371" spans="2:11" x14ac:dyDescent="0.2">
      <c r="B2371" s="6"/>
      <c r="C2371" s="10"/>
      <c r="D2371" s="10"/>
      <c r="E2371" s="11"/>
      <c r="F2371" s="12"/>
      <c r="G2371" s="10" t="s">
        <v>20</v>
      </c>
      <c r="H2371" s="11">
        <v>-0.29079766933961398</v>
      </c>
      <c r="I2371" s="13">
        <v>6.1060836675713603E-2</v>
      </c>
      <c r="J2371" s="14">
        <v>2.4393265873926401E-6</v>
      </c>
    </row>
    <row r="2372" spans="2:11" x14ac:dyDescent="0.2">
      <c r="B2372" s="6"/>
      <c r="C2372" s="10"/>
      <c r="D2372" s="10"/>
      <c r="E2372" s="11"/>
      <c r="F2372" s="12"/>
      <c r="G2372" s="10" t="s">
        <v>36</v>
      </c>
      <c r="H2372" s="11">
        <v>-2.9463834683963099E-2</v>
      </c>
      <c r="I2372" s="13">
        <v>7.4689417441575201E-2</v>
      </c>
      <c r="J2372" s="14">
        <v>0.69337338637201695</v>
      </c>
    </row>
    <row r="2373" spans="2:11" x14ac:dyDescent="0.2">
      <c r="B2373" s="6"/>
      <c r="C2373" s="10"/>
      <c r="D2373" s="10"/>
      <c r="E2373" s="11"/>
      <c r="F2373" s="12"/>
      <c r="G2373" s="10" t="s">
        <v>21</v>
      </c>
      <c r="H2373" s="11">
        <v>-5.01226327856178E-2</v>
      </c>
      <c r="I2373" s="13">
        <v>4.6102587048765499E-2</v>
      </c>
      <c r="J2373" s="14">
        <v>0.277417105571381</v>
      </c>
    </row>
    <row r="2374" spans="2:11" x14ac:dyDescent="0.2">
      <c r="B2374" s="6"/>
      <c r="C2374" s="10"/>
      <c r="D2374" s="10"/>
      <c r="E2374" s="11"/>
      <c r="F2374" s="12"/>
      <c r="G2374" s="10" t="s">
        <v>22</v>
      </c>
      <c r="H2374" s="11">
        <v>-1.43908744125001E-2</v>
      </c>
      <c r="I2374" s="13">
        <v>1.9810756237228701E-2</v>
      </c>
      <c r="J2374" s="14">
        <v>0.46788655114983202</v>
      </c>
    </row>
    <row r="2375" spans="2:11" x14ac:dyDescent="0.2">
      <c r="B2375" s="6"/>
      <c r="C2375" s="10"/>
      <c r="D2375" s="10"/>
      <c r="E2375" s="11"/>
      <c r="F2375" s="12"/>
      <c r="G2375" s="10" t="s">
        <v>23</v>
      </c>
      <c r="H2375" s="11">
        <v>-2.52813695330291E-3</v>
      </c>
      <c r="I2375" s="13">
        <v>7.3899292026646801E-3</v>
      </c>
      <c r="J2375" s="14">
        <v>0.73239969378896896</v>
      </c>
    </row>
    <row r="2376" spans="2:11" x14ac:dyDescent="0.2">
      <c r="B2376" s="6"/>
      <c r="C2376" s="10"/>
      <c r="D2376" s="10"/>
      <c r="E2376" s="11"/>
      <c r="F2376" s="12"/>
      <c r="G2376" s="10" t="s">
        <v>24</v>
      </c>
      <c r="H2376" s="11">
        <v>1.37114549271608E-3</v>
      </c>
      <c r="I2376" s="13">
        <v>4.2606812383791199E-3</v>
      </c>
      <c r="J2376" s="14">
        <v>0.74771394100439004</v>
      </c>
      <c r="K2376" s="2">
        <v>0.97399999999999998</v>
      </c>
    </row>
    <row r="2377" spans="2:11" x14ac:dyDescent="0.2">
      <c r="B2377" s="6" t="s">
        <v>27</v>
      </c>
      <c r="C2377" s="10" t="s">
        <v>13</v>
      </c>
      <c r="D2377" s="10" t="s">
        <v>41</v>
      </c>
      <c r="E2377" s="11">
        <v>8.5577757290711598E-2</v>
      </c>
      <c r="F2377" s="12">
        <v>2.2021909714761699E-7</v>
      </c>
      <c r="G2377" s="10" t="s">
        <v>15</v>
      </c>
      <c r="H2377" s="11">
        <v>1.92923528901907</v>
      </c>
      <c r="I2377" s="13">
        <v>0.48146499308470297</v>
      </c>
      <c r="J2377" s="14">
        <v>6.9803485654767604E-5</v>
      </c>
    </row>
    <row r="2378" spans="2:11" x14ac:dyDescent="0.2">
      <c r="B2378" s="6"/>
      <c r="C2378" s="10"/>
      <c r="D2378" s="10"/>
      <c r="E2378" s="11"/>
      <c r="F2378" s="12"/>
      <c r="G2378" s="10" t="s">
        <v>16</v>
      </c>
      <c r="H2378" s="11">
        <v>3.7994358838045902E-2</v>
      </c>
      <c r="I2378" s="13">
        <v>0.101492918518758</v>
      </c>
      <c r="J2378" s="14">
        <v>0.70828209180532598</v>
      </c>
    </row>
    <row r="2379" spans="2:11" x14ac:dyDescent="0.2">
      <c r="B2379" s="6"/>
      <c r="C2379" s="10"/>
      <c r="D2379" s="10"/>
      <c r="E2379" s="11"/>
      <c r="F2379" s="12"/>
      <c r="G2379" s="10" t="s">
        <v>17</v>
      </c>
      <c r="H2379" s="11">
        <v>-8.1083575148104296E-4</v>
      </c>
      <c r="I2379" s="13">
        <v>1.28236432098754E-3</v>
      </c>
      <c r="J2379" s="14">
        <v>0.52745056206296104</v>
      </c>
    </row>
    <row r="2380" spans="2:11" x14ac:dyDescent="0.2">
      <c r="B2380" s="6"/>
      <c r="C2380" s="10"/>
      <c r="D2380" s="10"/>
      <c r="E2380" s="11"/>
      <c r="F2380" s="12"/>
      <c r="G2380" s="10" t="s">
        <v>18</v>
      </c>
      <c r="H2380" s="11">
        <v>-8.2366618557794799E-2</v>
      </c>
      <c r="I2380" s="13">
        <v>7.2120222324347893E-2</v>
      </c>
      <c r="J2380" s="14">
        <v>0.25391141320701799</v>
      </c>
    </row>
    <row r="2381" spans="2:11" x14ac:dyDescent="0.2">
      <c r="B2381" s="6"/>
      <c r="C2381" s="10"/>
      <c r="D2381" s="10"/>
      <c r="E2381" s="11"/>
      <c r="F2381" s="12"/>
      <c r="G2381" s="10" t="s">
        <v>19</v>
      </c>
      <c r="H2381" s="11">
        <v>-2.1827167075548201E-2</v>
      </c>
      <c r="I2381" s="13">
        <v>5.76902115258508E-3</v>
      </c>
      <c r="J2381" s="14">
        <v>1.7128457770806301E-4</v>
      </c>
    </row>
    <row r="2382" spans="2:11" x14ac:dyDescent="0.2">
      <c r="B2382" s="6"/>
      <c r="C2382" s="10"/>
      <c r="D2382" s="10"/>
      <c r="E2382" s="11"/>
      <c r="F2382" s="12"/>
      <c r="G2382" s="10" t="s">
        <v>20</v>
      </c>
      <c r="H2382" s="11">
        <v>-0.29318401998604099</v>
      </c>
      <c r="I2382" s="13">
        <v>6.0933311870140401E-2</v>
      </c>
      <c r="J2382" s="14">
        <v>1.9283504096764101E-6</v>
      </c>
    </row>
    <row r="2383" spans="2:11" x14ac:dyDescent="0.2">
      <c r="B2383" s="6"/>
      <c r="C2383" s="10"/>
      <c r="D2383" s="10"/>
      <c r="E2383" s="11"/>
      <c r="F2383" s="12"/>
      <c r="G2383" s="10" t="s">
        <v>36</v>
      </c>
      <c r="H2383" s="11">
        <v>-2.6773044358603001E-2</v>
      </c>
      <c r="I2383" s="13">
        <v>7.4751929055055302E-2</v>
      </c>
      <c r="J2383" s="14">
        <v>0.72035961112749503</v>
      </c>
    </row>
    <row r="2384" spans="2:11" x14ac:dyDescent="0.2">
      <c r="B2384" s="6"/>
      <c r="C2384" s="10"/>
      <c r="D2384" s="10"/>
      <c r="E2384" s="11"/>
      <c r="F2384" s="12"/>
      <c r="G2384" s="10" t="s">
        <v>21</v>
      </c>
      <c r="H2384" s="11">
        <v>-5.02494743898593E-2</v>
      </c>
      <c r="I2384" s="13">
        <v>4.5964480369335703E-2</v>
      </c>
      <c r="J2384" s="14">
        <v>0.27476549312601001</v>
      </c>
    </row>
    <row r="2385" spans="2:11" x14ac:dyDescent="0.2">
      <c r="B2385" s="6"/>
      <c r="C2385" s="10"/>
      <c r="D2385" s="10"/>
      <c r="E2385" s="11"/>
      <c r="F2385" s="12"/>
      <c r="G2385" s="10" t="s">
        <v>22</v>
      </c>
      <c r="H2385" s="11">
        <v>-1.6313289620708701E-2</v>
      </c>
      <c r="I2385" s="13">
        <v>1.9630043225220599E-2</v>
      </c>
      <c r="J2385" s="14">
        <v>0.40630698260007297</v>
      </c>
    </row>
    <row r="2386" spans="2:11" x14ac:dyDescent="0.2">
      <c r="B2386" s="6"/>
      <c r="C2386" s="10"/>
      <c r="D2386" s="10"/>
      <c r="E2386" s="11"/>
      <c r="F2386" s="12"/>
      <c r="G2386" s="10" t="s">
        <v>23</v>
      </c>
      <c r="H2386" s="11">
        <v>-2.5088547150058098E-3</v>
      </c>
      <c r="I2386" s="13">
        <v>7.3652942627226003E-3</v>
      </c>
      <c r="J2386" s="14">
        <v>0.73350840376395599</v>
      </c>
    </row>
    <row r="2387" spans="2:11" x14ac:dyDescent="0.2">
      <c r="B2387" s="6"/>
      <c r="C2387" s="10"/>
      <c r="D2387" s="10"/>
      <c r="E2387" s="11"/>
      <c r="F2387" s="12"/>
      <c r="G2387" s="10" t="s">
        <v>24</v>
      </c>
      <c r="H2387" s="11">
        <v>1.97700064397948E-3</v>
      </c>
      <c r="I2387" s="13">
        <v>3.7525314813773398E-3</v>
      </c>
      <c r="J2387" s="14">
        <v>0.59851018717031801</v>
      </c>
      <c r="K2387" s="2">
        <v>0.97399999999999998</v>
      </c>
    </row>
    <row r="2388" spans="2:11" x14ac:dyDescent="0.2">
      <c r="B2388" s="6" t="s">
        <v>28</v>
      </c>
      <c r="C2388" s="10" t="s">
        <v>13</v>
      </c>
      <c r="D2388" s="10" t="s">
        <v>41</v>
      </c>
      <c r="E2388" s="11">
        <v>8.47635404458221E-2</v>
      </c>
      <c r="F2388" s="12">
        <v>2.7240818016510001E-7</v>
      </c>
      <c r="G2388" s="10" t="s">
        <v>15</v>
      </c>
      <c r="H2388" s="11">
        <v>1.9473274044042601</v>
      </c>
      <c r="I2388" s="13">
        <v>0.48289337060619603</v>
      </c>
      <c r="J2388" s="14">
        <v>6.2804854910314799E-5</v>
      </c>
    </row>
    <row r="2389" spans="2:11" x14ac:dyDescent="0.2">
      <c r="B2389" s="6"/>
      <c r="C2389" s="10"/>
      <c r="D2389" s="10"/>
      <c r="E2389" s="11"/>
      <c r="F2389" s="12"/>
      <c r="G2389" s="10" t="s">
        <v>16</v>
      </c>
      <c r="H2389" s="11">
        <v>-7.8969621714538196E-2</v>
      </c>
      <c r="I2389" s="13">
        <v>8.2597564438672694E-2</v>
      </c>
      <c r="J2389" s="14">
        <v>0.339445935400987</v>
      </c>
    </row>
    <row r="2390" spans="2:11" x14ac:dyDescent="0.2">
      <c r="B2390" s="6"/>
      <c r="C2390" s="10"/>
      <c r="D2390" s="10"/>
      <c r="E2390" s="11"/>
      <c r="F2390" s="12"/>
      <c r="G2390" s="10" t="s">
        <v>17</v>
      </c>
      <c r="H2390" s="11">
        <v>-1.3256862929954801E-3</v>
      </c>
      <c r="I2390" s="13">
        <v>2.2362063286504399E-3</v>
      </c>
      <c r="J2390" s="14">
        <v>0.55353541358995595</v>
      </c>
    </row>
    <row r="2391" spans="2:11" x14ac:dyDescent="0.2">
      <c r="B2391" s="6"/>
      <c r="C2391" s="10"/>
      <c r="D2391" s="10"/>
      <c r="E2391" s="11"/>
      <c r="F2391" s="12"/>
      <c r="G2391" s="10" t="s">
        <v>18</v>
      </c>
      <c r="H2391" s="11">
        <v>-8.2607069791076501E-2</v>
      </c>
      <c r="I2391" s="13">
        <v>7.2135012309438903E-2</v>
      </c>
      <c r="J2391" s="14">
        <v>0.252626666812726</v>
      </c>
    </row>
    <row r="2392" spans="2:11" x14ac:dyDescent="0.2">
      <c r="B2392" s="6"/>
      <c r="C2392" s="10"/>
      <c r="D2392" s="10"/>
      <c r="E2392" s="11"/>
      <c r="F2392" s="12"/>
      <c r="G2392" s="10" t="s">
        <v>19</v>
      </c>
      <c r="H2392" s="11">
        <v>-2.1116534889461001E-2</v>
      </c>
      <c r="I2392" s="13">
        <v>5.7726668688111897E-3</v>
      </c>
      <c r="J2392" s="14">
        <v>2.7816697264628702E-4</v>
      </c>
    </row>
    <row r="2393" spans="2:11" x14ac:dyDescent="0.2">
      <c r="B2393" s="6"/>
      <c r="C2393" s="10"/>
      <c r="D2393" s="10"/>
      <c r="E2393" s="11"/>
      <c r="F2393" s="12"/>
      <c r="G2393" s="10" t="s">
        <v>20</v>
      </c>
      <c r="H2393" s="11">
        <v>-0.288039326066098</v>
      </c>
      <c r="I2393" s="13">
        <v>6.0916670248268502E-2</v>
      </c>
      <c r="J2393" s="14">
        <v>2.8669141585167002E-6</v>
      </c>
    </row>
    <row r="2394" spans="2:11" x14ac:dyDescent="0.2">
      <c r="B2394" s="6"/>
      <c r="C2394" s="10"/>
      <c r="D2394" s="10"/>
      <c r="E2394" s="11"/>
      <c r="F2394" s="12"/>
      <c r="G2394" s="10" t="s">
        <v>36</v>
      </c>
      <c r="H2394" s="11">
        <v>-3.2598902143233403E-2</v>
      </c>
      <c r="I2394" s="13">
        <v>7.4666642630210597E-2</v>
      </c>
      <c r="J2394" s="14">
        <v>0.66257512540761199</v>
      </c>
    </row>
    <row r="2395" spans="2:11" x14ac:dyDescent="0.2">
      <c r="B2395" s="6"/>
      <c r="C2395" s="10"/>
      <c r="D2395" s="10"/>
      <c r="E2395" s="11"/>
      <c r="F2395" s="12"/>
      <c r="G2395" s="10" t="s">
        <v>21</v>
      </c>
      <c r="H2395" s="11">
        <v>-5.3878356691741999E-2</v>
      </c>
      <c r="I2395" s="13">
        <v>4.6094499819989802E-2</v>
      </c>
      <c r="J2395" s="14">
        <v>0.24295438830109101</v>
      </c>
    </row>
    <row r="2396" spans="2:11" x14ac:dyDescent="0.2">
      <c r="B2396" s="6"/>
      <c r="C2396" s="10"/>
      <c r="D2396" s="10"/>
      <c r="E2396" s="11"/>
      <c r="F2396" s="12"/>
      <c r="G2396" s="10" t="s">
        <v>22</v>
      </c>
      <c r="H2396" s="11">
        <v>-1.42095845993578E-2</v>
      </c>
      <c r="I2396" s="13">
        <v>1.96288598494695E-2</v>
      </c>
      <c r="J2396" s="14">
        <v>0.46942151262521897</v>
      </c>
    </row>
    <row r="2397" spans="2:11" x14ac:dyDescent="0.2">
      <c r="B2397" s="6"/>
      <c r="C2397" s="10"/>
      <c r="D2397" s="10"/>
      <c r="E2397" s="11"/>
      <c r="F2397" s="12"/>
      <c r="G2397" s="10" t="s">
        <v>23</v>
      </c>
      <c r="H2397" s="11">
        <v>-2.8500259831933002E-3</v>
      </c>
      <c r="I2397" s="13">
        <v>7.3680687234516304E-3</v>
      </c>
      <c r="J2397" s="14">
        <v>0.69904549029505902</v>
      </c>
    </row>
    <row r="2398" spans="2:11" x14ac:dyDescent="0.2">
      <c r="B2398" s="6"/>
      <c r="C2398" s="10"/>
      <c r="D2398" s="10"/>
      <c r="E2398" s="11"/>
      <c r="F2398" s="12"/>
      <c r="G2398" s="10" t="s">
        <v>24</v>
      </c>
      <c r="H2398" s="11">
        <v>9.9348423823113403E-4</v>
      </c>
      <c r="I2398" s="13">
        <v>2.6348210773092001E-3</v>
      </c>
      <c r="J2398" s="14">
        <v>0.70627225128887094</v>
      </c>
      <c r="K2398" s="2">
        <v>0.97399999999999998</v>
      </c>
    </row>
    <row r="2399" spans="2:11" x14ac:dyDescent="0.2">
      <c r="B2399" s="6" t="s">
        <v>29</v>
      </c>
      <c r="C2399" s="10" t="s">
        <v>13</v>
      </c>
      <c r="D2399" s="10" t="s">
        <v>41</v>
      </c>
      <c r="E2399" s="11">
        <v>8.3412589975644796E-2</v>
      </c>
      <c r="F2399" s="12">
        <v>3.8720274249984602E-7</v>
      </c>
      <c r="G2399" s="10" t="s">
        <v>15</v>
      </c>
      <c r="H2399" s="11">
        <v>1.9323144666612899</v>
      </c>
      <c r="I2399" s="13">
        <v>0.48351747903207698</v>
      </c>
      <c r="J2399" s="14">
        <v>7.2923357817341504E-5</v>
      </c>
    </row>
    <row r="2400" spans="2:11" x14ac:dyDescent="0.2">
      <c r="B2400" s="6"/>
      <c r="C2400" s="10"/>
      <c r="D2400" s="10"/>
      <c r="E2400" s="11"/>
      <c r="F2400" s="12"/>
      <c r="G2400" s="10" t="s">
        <v>16</v>
      </c>
      <c r="H2400" s="11">
        <v>-4.1318007517531903E-2</v>
      </c>
      <c r="I2400" s="13">
        <v>8.6923094055589997E-2</v>
      </c>
      <c r="J2400" s="14">
        <v>0.63473013160870095</v>
      </c>
    </row>
    <row r="2401" spans="2:11" x14ac:dyDescent="0.2">
      <c r="B2401" s="6"/>
      <c r="C2401" s="10"/>
      <c r="D2401" s="10"/>
      <c r="E2401" s="11"/>
      <c r="F2401" s="12"/>
      <c r="G2401" s="10" t="s">
        <v>17</v>
      </c>
      <c r="H2401" s="11">
        <v>-9.2435590686656597E-4</v>
      </c>
      <c r="I2401" s="13">
        <v>1.4670041497500501E-3</v>
      </c>
      <c r="J2401" s="14">
        <v>0.52888769205790798</v>
      </c>
    </row>
    <row r="2402" spans="2:11" x14ac:dyDescent="0.2">
      <c r="B2402" s="6"/>
      <c r="C2402" s="10"/>
      <c r="D2402" s="10"/>
      <c r="E2402" s="11"/>
      <c r="F2402" s="12"/>
      <c r="G2402" s="10" t="s">
        <v>18</v>
      </c>
      <c r="H2402" s="11">
        <v>-8.3248270666183996E-2</v>
      </c>
      <c r="I2402" s="13">
        <v>7.2232858083778897E-2</v>
      </c>
      <c r="J2402" s="14">
        <v>0.24960796046300801</v>
      </c>
    </row>
    <row r="2403" spans="2:11" x14ac:dyDescent="0.2">
      <c r="B2403" s="6"/>
      <c r="C2403" s="10"/>
      <c r="D2403" s="10"/>
      <c r="E2403" s="11"/>
      <c r="F2403" s="12"/>
      <c r="G2403" s="10" t="s">
        <v>19</v>
      </c>
      <c r="H2403" s="11">
        <v>-2.1500840230336399E-2</v>
      </c>
      <c r="I2403" s="13">
        <v>5.7833369023192497E-3</v>
      </c>
      <c r="J2403" s="14">
        <v>2.2124194194964199E-4</v>
      </c>
    </row>
    <row r="2404" spans="2:11" x14ac:dyDescent="0.2">
      <c r="B2404" s="6"/>
      <c r="C2404" s="10"/>
      <c r="D2404" s="10"/>
      <c r="E2404" s="11"/>
      <c r="F2404" s="12"/>
      <c r="G2404" s="10" t="s">
        <v>20</v>
      </c>
      <c r="H2404" s="11">
        <v>-0.28932352777869402</v>
      </c>
      <c r="I2404" s="13">
        <v>6.0961810386484898E-2</v>
      </c>
      <c r="J2404" s="14">
        <v>2.6377979453048298E-6</v>
      </c>
    </row>
    <row r="2405" spans="2:11" x14ac:dyDescent="0.2">
      <c r="B2405" s="6"/>
      <c r="C2405" s="10"/>
      <c r="D2405" s="10"/>
      <c r="E2405" s="11"/>
      <c r="F2405" s="12"/>
      <c r="G2405" s="10" t="s">
        <v>36</v>
      </c>
      <c r="H2405" s="11">
        <v>-2.7487288669823098E-2</v>
      </c>
      <c r="I2405" s="13">
        <v>7.4870705921218306E-2</v>
      </c>
      <c r="J2405" s="14">
        <v>0.71366067806616496</v>
      </c>
    </row>
    <row r="2406" spans="2:11" x14ac:dyDescent="0.2">
      <c r="B2406" s="6"/>
      <c r="C2406" s="10"/>
      <c r="D2406" s="10"/>
      <c r="E2406" s="11"/>
      <c r="F2406" s="12"/>
      <c r="G2406" s="10" t="s">
        <v>21</v>
      </c>
      <c r="H2406" s="11">
        <v>-5.0331949901414E-2</v>
      </c>
      <c r="I2406" s="13">
        <v>4.6055461208532003E-2</v>
      </c>
      <c r="J2406" s="14">
        <v>0.274927286199323</v>
      </c>
    </row>
    <row r="2407" spans="2:11" x14ac:dyDescent="0.2">
      <c r="B2407" s="6"/>
      <c r="C2407" s="10"/>
      <c r="D2407" s="10"/>
      <c r="E2407" s="11"/>
      <c r="F2407" s="12"/>
      <c r="G2407" s="10" t="s">
        <v>22</v>
      </c>
      <c r="H2407" s="11">
        <v>-1.54534004537517E-2</v>
      </c>
      <c r="I2407" s="13">
        <v>1.9617879367476498E-2</v>
      </c>
      <c r="J2407" s="14">
        <v>0.43119365173892699</v>
      </c>
    </row>
    <row r="2408" spans="2:11" x14ac:dyDescent="0.2">
      <c r="B2408" s="6"/>
      <c r="C2408" s="10"/>
      <c r="D2408" s="10"/>
      <c r="E2408" s="11"/>
      <c r="F2408" s="12"/>
      <c r="G2408" s="10" t="s">
        <v>23</v>
      </c>
      <c r="H2408" s="11">
        <v>-2.5433308402320401E-3</v>
      </c>
      <c r="I2408" s="13">
        <v>7.3788136268410102E-3</v>
      </c>
      <c r="J2408" s="14">
        <v>0.73046422394713495</v>
      </c>
    </row>
    <row r="2409" spans="2:11" x14ac:dyDescent="0.2">
      <c r="B2409" s="6"/>
      <c r="C2409" s="10"/>
      <c r="D2409" s="10"/>
      <c r="E2409" s="11"/>
      <c r="F2409" s="12"/>
      <c r="G2409" s="10" t="s">
        <v>24</v>
      </c>
      <c r="H2409" s="11">
        <v>7.8836546192551701E-4</v>
      </c>
      <c r="I2409" s="13">
        <v>2.57243180917588E-3</v>
      </c>
      <c r="J2409" s="14">
        <v>0.75936301143976803</v>
      </c>
      <c r="K2409" s="2">
        <v>0.97399999999999998</v>
      </c>
    </row>
    <row r="2410" spans="2:11" x14ac:dyDescent="0.2">
      <c r="B2410" s="6" t="s">
        <v>12</v>
      </c>
      <c r="C2410" s="10" t="s">
        <v>30</v>
      </c>
      <c r="D2410" s="10" t="s">
        <v>41</v>
      </c>
      <c r="E2410" s="11">
        <v>9.5034212470213597E-2</v>
      </c>
      <c r="F2410" s="12">
        <v>1.7912739432016101E-8</v>
      </c>
      <c r="G2410" s="10" t="s">
        <v>15</v>
      </c>
      <c r="H2410" s="11">
        <v>2.78749740598803</v>
      </c>
      <c r="I2410" s="13">
        <v>0.58615837977529195</v>
      </c>
      <c r="J2410" s="14">
        <v>2.5206522259196301E-6</v>
      </c>
    </row>
    <row r="2411" spans="2:11" x14ac:dyDescent="0.2">
      <c r="B2411" s="6"/>
      <c r="C2411" s="10"/>
      <c r="D2411" s="10"/>
      <c r="E2411" s="11"/>
      <c r="F2411" s="12"/>
      <c r="G2411" s="10" t="s">
        <v>16</v>
      </c>
      <c r="H2411" s="11">
        <v>-0.92773276822737605</v>
      </c>
      <c r="I2411" s="13">
        <v>0.406616543474625</v>
      </c>
      <c r="J2411" s="14">
        <v>2.2887920456596801E-2</v>
      </c>
    </row>
    <row r="2412" spans="2:11" x14ac:dyDescent="0.2">
      <c r="B2412" s="6"/>
      <c r="C2412" s="10"/>
      <c r="D2412" s="10"/>
      <c r="E2412" s="11"/>
      <c r="F2412" s="12"/>
      <c r="G2412" s="10" t="s">
        <v>17</v>
      </c>
      <c r="H2412" s="11">
        <v>-0.136901600449684</v>
      </c>
      <c r="I2412" s="13">
        <v>4.9823072002602498E-2</v>
      </c>
      <c r="J2412" s="14">
        <v>6.1938316540796901E-3</v>
      </c>
    </row>
    <row r="2413" spans="2:11" x14ac:dyDescent="0.2">
      <c r="B2413" s="6"/>
      <c r="C2413" s="10"/>
      <c r="D2413" s="10"/>
      <c r="E2413" s="11"/>
      <c r="F2413" s="12"/>
      <c r="G2413" s="10" t="s">
        <v>18</v>
      </c>
      <c r="H2413" s="11">
        <v>-8.0777425092111999E-2</v>
      </c>
      <c r="I2413" s="13">
        <v>7.1748159035215697E-2</v>
      </c>
      <c r="J2413" s="14">
        <v>0.26071268649976498</v>
      </c>
    </row>
    <row r="2414" spans="2:11" x14ac:dyDescent="0.2">
      <c r="B2414" s="6"/>
      <c r="C2414" s="10"/>
      <c r="D2414" s="10"/>
      <c r="E2414" s="11"/>
      <c r="F2414" s="12"/>
      <c r="G2414" s="10" t="s">
        <v>19</v>
      </c>
      <c r="H2414" s="11">
        <v>-2.0991370301947799E-2</v>
      </c>
      <c r="I2414" s="13">
        <v>5.7444773914614999E-3</v>
      </c>
      <c r="J2414" s="14">
        <v>2.8226146733800902E-4</v>
      </c>
    </row>
    <row r="2415" spans="2:11" x14ac:dyDescent="0.2">
      <c r="B2415" s="6"/>
      <c r="C2415" s="10"/>
      <c r="D2415" s="10"/>
      <c r="E2415" s="11"/>
      <c r="F2415" s="12"/>
      <c r="G2415" s="10" t="s">
        <v>20</v>
      </c>
      <c r="H2415" s="11">
        <v>-0.26948624145974498</v>
      </c>
      <c r="I2415" s="13">
        <v>6.0327143529207802E-2</v>
      </c>
      <c r="J2415" s="14">
        <v>9.5967128054104397E-6</v>
      </c>
    </row>
    <row r="2416" spans="2:11" x14ac:dyDescent="0.2">
      <c r="B2416" s="6"/>
      <c r="C2416" s="10"/>
      <c r="D2416" s="10"/>
      <c r="E2416" s="11"/>
      <c r="F2416" s="12"/>
      <c r="G2416" s="10" t="s">
        <v>36</v>
      </c>
      <c r="H2416" s="11">
        <v>-3.2396966246395001E-2</v>
      </c>
      <c r="I2416" s="13">
        <v>7.4425810415024898E-2</v>
      </c>
      <c r="J2416" s="14">
        <v>0.66351814346729299</v>
      </c>
    </row>
    <row r="2417" spans="2:11" x14ac:dyDescent="0.2">
      <c r="B2417" s="6"/>
      <c r="C2417" s="10"/>
      <c r="D2417" s="10"/>
      <c r="E2417" s="11"/>
      <c r="F2417" s="12"/>
      <c r="G2417" s="10" t="s">
        <v>21</v>
      </c>
      <c r="H2417" s="11">
        <v>-5.4236374045208903E-2</v>
      </c>
      <c r="I2417" s="13">
        <v>4.5845013909753402E-2</v>
      </c>
      <c r="J2417" s="14">
        <v>0.23729625478626801</v>
      </c>
    </row>
    <row r="2418" spans="2:11" x14ac:dyDescent="0.2">
      <c r="B2418" s="6"/>
      <c r="C2418" s="10"/>
      <c r="D2418" s="10"/>
      <c r="E2418" s="11"/>
      <c r="F2418" s="12"/>
      <c r="G2418" s="10" t="s">
        <v>22</v>
      </c>
      <c r="H2418" s="11">
        <v>-1.43763125736978E-2</v>
      </c>
      <c r="I2418" s="13">
        <v>1.9492073945113701E-2</v>
      </c>
      <c r="J2418" s="14">
        <v>0.46109894460141998</v>
      </c>
    </row>
    <row r="2419" spans="2:11" x14ac:dyDescent="0.2">
      <c r="B2419" s="6"/>
      <c r="C2419" s="10"/>
      <c r="D2419" s="10"/>
      <c r="E2419" s="11"/>
      <c r="F2419" s="12"/>
      <c r="G2419" s="10" t="s">
        <v>23</v>
      </c>
      <c r="H2419" s="11">
        <v>-2.6380121085993898E-3</v>
      </c>
      <c r="I2419" s="13">
        <v>7.3186133653242898E-3</v>
      </c>
      <c r="J2419" s="14">
        <v>0.71864472595627304</v>
      </c>
    </row>
    <row r="2420" spans="2:11" x14ac:dyDescent="0.2">
      <c r="B2420" s="6"/>
      <c r="C2420" s="10"/>
      <c r="D2420" s="10"/>
      <c r="E2420" s="11"/>
      <c r="F2420" s="12"/>
      <c r="G2420" s="10" t="s">
        <v>24</v>
      </c>
      <c r="H2420" s="11">
        <v>0.13842157293698101</v>
      </c>
      <c r="I2420" s="13">
        <v>5.8053715315529199E-2</v>
      </c>
      <c r="J2420" s="14">
        <v>1.7440304621449101E-2</v>
      </c>
      <c r="K2420" s="2">
        <v>0.314</v>
      </c>
    </row>
    <row r="2421" spans="2:11" x14ac:dyDescent="0.2">
      <c r="B2421" s="6" t="s">
        <v>25</v>
      </c>
      <c r="C2421" s="10" t="s">
        <v>30</v>
      </c>
      <c r="D2421" s="10" t="s">
        <v>41</v>
      </c>
      <c r="E2421" s="11">
        <v>8.9891375701134604E-2</v>
      </c>
      <c r="F2421" s="12">
        <v>7.07262917987888E-8</v>
      </c>
      <c r="G2421" s="10" t="s">
        <v>15</v>
      </c>
      <c r="H2421" s="11">
        <v>2.3330227346429599</v>
      </c>
      <c r="I2421" s="13">
        <v>0.54565721008143298</v>
      </c>
      <c r="J2421" s="14">
        <v>2.2407640159873699E-5</v>
      </c>
    </row>
    <row r="2422" spans="2:11" x14ac:dyDescent="0.2">
      <c r="B2422" s="6"/>
      <c r="C2422" s="10"/>
      <c r="D2422" s="10"/>
      <c r="E2422" s="11"/>
      <c r="F2422" s="12"/>
      <c r="G2422" s="10" t="s">
        <v>16</v>
      </c>
      <c r="H2422" s="11">
        <v>-0.38036251359346701</v>
      </c>
      <c r="I2422" s="13">
        <v>0.36082390895859601</v>
      </c>
      <c r="J2422" s="14">
        <v>0.292268859896049</v>
      </c>
    </row>
    <row r="2423" spans="2:11" x14ac:dyDescent="0.2">
      <c r="B2423" s="6"/>
      <c r="C2423" s="10"/>
      <c r="D2423" s="10"/>
      <c r="E2423" s="11"/>
      <c r="F2423" s="12"/>
      <c r="G2423" s="10" t="s">
        <v>17</v>
      </c>
      <c r="H2423" s="11">
        <v>-6.9722344095696207E-2</v>
      </c>
      <c r="I2423" s="13">
        <v>3.74783653681681E-2</v>
      </c>
      <c r="J2423" s="14">
        <v>6.3362035111246301E-2</v>
      </c>
    </row>
    <row r="2424" spans="2:11" x14ac:dyDescent="0.2">
      <c r="B2424" s="6"/>
      <c r="C2424" s="10"/>
      <c r="D2424" s="10"/>
      <c r="E2424" s="11"/>
      <c r="F2424" s="12"/>
      <c r="G2424" s="10" t="s">
        <v>18</v>
      </c>
      <c r="H2424" s="11">
        <v>-8.7119691265586996E-2</v>
      </c>
      <c r="I2424" s="13">
        <v>7.2158201925794502E-2</v>
      </c>
      <c r="J2424" s="14">
        <v>0.22780981617996099</v>
      </c>
    </row>
    <row r="2425" spans="2:11" x14ac:dyDescent="0.2">
      <c r="B2425" s="6"/>
      <c r="C2425" s="10"/>
      <c r="D2425" s="10"/>
      <c r="E2425" s="11"/>
      <c r="F2425" s="12"/>
      <c r="G2425" s="10" t="s">
        <v>19</v>
      </c>
      <c r="H2425" s="11">
        <v>-2.12395323021068E-2</v>
      </c>
      <c r="I2425" s="13">
        <v>5.7408474433314196E-3</v>
      </c>
      <c r="J2425" s="14">
        <v>2.3713368441795801E-4</v>
      </c>
    </row>
    <row r="2426" spans="2:11" x14ac:dyDescent="0.2">
      <c r="B2426" s="6"/>
      <c r="C2426" s="10"/>
      <c r="D2426" s="10"/>
      <c r="E2426" s="11"/>
      <c r="F2426" s="12"/>
      <c r="G2426" s="10" t="s">
        <v>20</v>
      </c>
      <c r="H2426" s="11">
        <v>-0.27469151569841499</v>
      </c>
      <c r="I2426" s="13">
        <v>6.04351238701476E-2</v>
      </c>
      <c r="J2426" s="14">
        <v>6.7278029100268704E-6</v>
      </c>
    </row>
    <row r="2427" spans="2:11" x14ac:dyDescent="0.2">
      <c r="B2427" s="6"/>
      <c r="C2427" s="10"/>
      <c r="D2427" s="10"/>
      <c r="E2427" s="11"/>
      <c r="F2427" s="12"/>
      <c r="G2427" s="10" t="s">
        <v>36</v>
      </c>
      <c r="H2427" s="11">
        <v>-2.9462826450696401E-2</v>
      </c>
      <c r="I2427" s="13">
        <v>7.4557453438151899E-2</v>
      </c>
      <c r="J2427" s="14">
        <v>0.69286832917514396</v>
      </c>
    </row>
    <row r="2428" spans="2:11" x14ac:dyDescent="0.2">
      <c r="B2428" s="6"/>
      <c r="C2428" s="10"/>
      <c r="D2428" s="10"/>
      <c r="E2428" s="11"/>
      <c r="F2428" s="12"/>
      <c r="G2428" s="10" t="s">
        <v>21</v>
      </c>
      <c r="H2428" s="11">
        <v>-5.5390493055914203E-2</v>
      </c>
      <c r="I2428" s="13">
        <v>4.5926239064074802E-2</v>
      </c>
      <c r="J2428" s="14">
        <v>0.22829783932092099</v>
      </c>
    </row>
    <row r="2429" spans="2:11" x14ac:dyDescent="0.2">
      <c r="B2429" s="6"/>
      <c r="C2429" s="10"/>
      <c r="D2429" s="10"/>
      <c r="E2429" s="11"/>
      <c r="F2429" s="12"/>
      <c r="G2429" s="10" t="s">
        <v>22</v>
      </c>
      <c r="H2429" s="11">
        <v>-1.40644659160879E-2</v>
      </c>
      <c r="I2429" s="13">
        <v>1.9510152812376901E-2</v>
      </c>
      <c r="J2429" s="14">
        <v>0.47128458152316699</v>
      </c>
    </row>
    <row r="2430" spans="2:11" x14ac:dyDescent="0.2">
      <c r="B2430" s="6"/>
      <c r="C2430" s="10"/>
      <c r="D2430" s="10"/>
      <c r="E2430" s="11"/>
      <c r="F2430" s="12"/>
      <c r="G2430" s="10" t="s">
        <v>23</v>
      </c>
      <c r="H2430" s="11">
        <v>-2.7566304507905398E-3</v>
      </c>
      <c r="I2430" s="13">
        <v>7.3460893748049701E-3</v>
      </c>
      <c r="J2430" s="14">
        <v>0.70761557701385203</v>
      </c>
    </row>
    <row r="2431" spans="2:11" x14ac:dyDescent="0.2">
      <c r="B2431" s="6"/>
      <c r="C2431" s="10"/>
      <c r="D2431" s="10"/>
      <c r="E2431" s="11"/>
      <c r="F2431" s="12"/>
      <c r="G2431" s="10" t="s">
        <v>24</v>
      </c>
      <c r="H2431" s="11">
        <v>6.4366607851160995E-2</v>
      </c>
      <c r="I2431" s="13">
        <v>5.1652763251082201E-2</v>
      </c>
      <c r="J2431" s="14">
        <v>0.21323381343831699</v>
      </c>
      <c r="K2431" s="2">
        <v>0.71</v>
      </c>
    </row>
    <row r="2432" spans="2:11" x14ac:dyDescent="0.2">
      <c r="B2432" s="6" t="s">
        <v>26</v>
      </c>
      <c r="C2432" s="10" t="s">
        <v>30</v>
      </c>
      <c r="D2432" s="10" t="s">
        <v>41</v>
      </c>
      <c r="E2432" s="11">
        <v>8.5775053513577504E-2</v>
      </c>
      <c r="F2432" s="12">
        <v>2.09140192896192E-7</v>
      </c>
      <c r="G2432" s="10" t="s">
        <v>15</v>
      </c>
      <c r="H2432" s="11">
        <v>2.1332736897625502</v>
      </c>
      <c r="I2432" s="13">
        <v>0.51245156924898905</v>
      </c>
      <c r="J2432" s="14">
        <v>3.63770378261383E-5</v>
      </c>
    </row>
    <row r="2433" spans="2:11" x14ac:dyDescent="0.2">
      <c r="B2433" s="6"/>
      <c r="C2433" s="10"/>
      <c r="D2433" s="10"/>
      <c r="E2433" s="11"/>
      <c r="F2433" s="12"/>
      <c r="G2433" s="10" t="s">
        <v>16</v>
      </c>
      <c r="H2433" s="11">
        <v>0.108000629919701</v>
      </c>
      <c r="I2433" s="13">
        <v>0.51362768526547997</v>
      </c>
      <c r="J2433" s="14">
        <v>0.83353322272721297</v>
      </c>
    </row>
    <row r="2434" spans="2:11" x14ac:dyDescent="0.2">
      <c r="B2434" s="6"/>
      <c r="C2434" s="10"/>
      <c r="D2434" s="10"/>
      <c r="E2434" s="11"/>
      <c r="F2434" s="12"/>
      <c r="G2434" s="10" t="s">
        <v>17</v>
      </c>
      <c r="H2434" s="11">
        <v>-3.23479851915199E-2</v>
      </c>
      <c r="I2434" s="13">
        <v>2.80638015128633E-2</v>
      </c>
      <c r="J2434" s="14">
        <v>0.24954228358278499</v>
      </c>
    </row>
    <row r="2435" spans="2:11" x14ac:dyDescent="0.2">
      <c r="B2435" s="6"/>
      <c r="C2435" s="10"/>
      <c r="D2435" s="10"/>
      <c r="E2435" s="11"/>
      <c r="F2435" s="12"/>
      <c r="G2435" s="10" t="s">
        <v>18</v>
      </c>
      <c r="H2435" s="11">
        <v>-7.9295394269700795E-2</v>
      </c>
      <c r="I2435" s="13">
        <v>7.2415726402045605E-2</v>
      </c>
      <c r="J2435" s="14">
        <v>0.27398631051837402</v>
      </c>
    </row>
    <row r="2436" spans="2:11" x14ac:dyDescent="0.2">
      <c r="B2436" s="6"/>
      <c r="C2436" s="10"/>
      <c r="D2436" s="10"/>
      <c r="E2436" s="11"/>
      <c r="F2436" s="12"/>
      <c r="G2436" s="10" t="s">
        <v>19</v>
      </c>
      <c r="H2436" s="11">
        <v>-2.15407718556767E-2</v>
      </c>
      <c r="I2436" s="13">
        <v>5.74938050255E-3</v>
      </c>
      <c r="J2436" s="14">
        <v>1.9780667355903499E-4</v>
      </c>
    </row>
    <row r="2437" spans="2:11" x14ac:dyDescent="0.2">
      <c r="B2437" s="6"/>
      <c r="C2437" s="10"/>
      <c r="D2437" s="10"/>
      <c r="E2437" s="11"/>
      <c r="F2437" s="12"/>
      <c r="G2437" s="10" t="s">
        <v>20</v>
      </c>
      <c r="H2437" s="11">
        <v>-0.28104551809282202</v>
      </c>
      <c r="I2437" s="13">
        <v>6.0615270532225297E-2</v>
      </c>
      <c r="J2437" s="14">
        <v>4.4132303007578096E-6</v>
      </c>
    </row>
    <row r="2438" spans="2:11" x14ac:dyDescent="0.2">
      <c r="B2438" s="6"/>
      <c r="C2438" s="10"/>
      <c r="D2438" s="10"/>
      <c r="E2438" s="11"/>
      <c r="F2438" s="12"/>
      <c r="G2438" s="10" t="s">
        <v>36</v>
      </c>
      <c r="H2438" s="11">
        <v>-2.96202326166271E-2</v>
      </c>
      <c r="I2438" s="13">
        <v>7.4570001860627205E-2</v>
      </c>
      <c r="J2438" s="14">
        <v>0.69136116411666504</v>
      </c>
    </row>
    <row r="2439" spans="2:11" x14ac:dyDescent="0.2">
      <c r="B2439" s="6"/>
      <c r="C2439" s="10"/>
      <c r="D2439" s="10"/>
      <c r="E2439" s="11"/>
      <c r="F2439" s="12"/>
      <c r="G2439" s="10" t="s">
        <v>21</v>
      </c>
      <c r="H2439" s="11">
        <v>-5.0714506451186303E-2</v>
      </c>
      <c r="I2439" s="13">
        <v>4.5938343383233E-2</v>
      </c>
      <c r="J2439" s="14">
        <v>0.270080728062641</v>
      </c>
    </row>
    <row r="2440" spans="2:11" x14ac:dyDescent="0.2">
      <c r="B2440" s="6"/>
      <c r="C2440" s="10"/>
      <c r="D2440" s="10"/>
      <c r="E2440" s="11"/>
      <c r="F2440" s="12"/>
      <c r="G2440" s="10" t="s">
        <v>22</v>
      </c>
      <c r="H2440" s="11">
        <v>-1.50667133397068E-2</v>
      </c>
      <c r="I2440" s="13">
        <v>1.9771021610181801E-2</v>
      </c>
      <c r="J2440" s="14">
        <v>0.44634476750163599</v>
      </c>
    </row>
    <row r="2441" spans="2:11" x14ac:dyDescent="0.2">
      <c r="B2441" s="6"/>
      <c r="C2441" s="10"/>
      <c r="D2441" s="10"/>
      <c r="E2441" s="11"/>
      <c r="F2441" s="12"/>
      <c r="G2441" s="10" t="s">
        <v>23</v>
      </c>
      <c r="H2441" s="11">
        <v>-2.6860796587590799E-3</v>
      </c>
      <c r="I2441" s="13">
        <v>7.37114761157928E-3</v>
      </c>
      <c r="J2441" s="14">
        <v>0.71569350223875905</v>
      </c>
    </row>
    <row r="2442" spans="2:11" x14ac:dyDescent="0.2">
      <c r="B2442" s="6"/>
      <c r="C2442" s="10"/>
      <c r="D2442" s="10"/>
      <c r="E2442" s="11"/>
      <c r="F2442" s="12"/>
      <c r="G2442" s="10" t="s">
        <v>24</v>
      </c>
      <c r="H2442" s="11">
        <v>-1.8826220739997498E-2</v>
      </c>
      <c r="I2442" s="13">
        <v>7.3479493771192006E-2</v>
      </c>
      <c r="J2442" s="14">
        <v>0.79788236112502997</v>
      </c>
      <c r="K2442" s="2">
        <v>0.97399999999999998</v>
      </c>
    </row>
    <row r="2443" spans="2:11" x14ac:dyDescent="0.2">
      <c r="B2443" s="6" t="s">
        <v>27</v>
      </c>
      <c r="C2443" s="10" t="s">
        <v>30</v>
      </c>
      <c r="D2443" s="10" t="s">
        <v>41</v>
      </c>
      <c r="E2443" s="11">
        <v>8.7712022770364301E-2</v>
      </c>
      <c r="F2443" s="12">
        <v>1.25780606730901E-7</v>
      </c>
      <c r="G2443" s="10" t="s">
        <v>15</v>
      </c>
      <c r="H2443" s="11">
        <v>2.1429411424778202</v>
      </c>
      <c r="I2443" s="13">
        <v>0.52261755108983698</v>
      </c>
      <c r="J2443" s="14">
        <v>4.7357089637276498E-5</v>
      </c>
    </row>
    <row r="2444" spans="2:11" x14ac:dyDescent="0.2">
      <c r="B2444" s="6"/>
      <c r="C2444" s="10"/>
      <c r="D2444" s="10"/>
      <c r="E2444" s="11"/>
      <c r="F2444" s="12"/>
      <c r="G2444" s="10" t="s">
        <v>16</v>
      </c>
      <c r="H2444" s="11">
        <v>9.6007958680577807E-2</v>
      </c>
      <c r="I2444" s="13">
        <v>0.40745896294054201</v>
      </c>
      <c r="J2444" s="14">
        <v>0.81380897726508405</v>
      </c>
    </row>
    <row r="2445" spans="2:11" x14ac:dyDescent="0.2">
      <c r="B2445" s="6"/>
      <c r="C2445" s="10"/>
      <c r="D2445" s="10"/>
      <c r="E2445" s="11"/>
      <c r="F2445" s="12"/>
      <c r="G2445" s="10" t="s">
        <v>17</v>
      </c>
      <c r="H2445" s="11">
        <v>-3.4132401436221697E-2</v>
      </c>
      <c r="I2445" s="13">
        <v>3.0086599587740601E-2</v>
      </c>
      <c r="J2445" s="14">
        <v>0.25708203261742402</v>
      </c>
    </row>
    <row r="2446" spans="2:11" x14ac:dyDescent="0.2">
      <c r="B2446" s="6"/>
      <c r="C2446" s="10"/>
      <c r="D2446" s="10"/>
      <c r="E2446" s="11"/>
      <c r="F2446" s="12"/>
      <c r="G2446" s="10" t="s">
        <v>18</v>
      </c>
      <c r="H2446" s="11">
        <v>-7.8894159506684103E-2</v>
      </c>
      <c r="I2446" s="13">
        <v>7.2024590590690205E-2</v>
      </c>
      <c r="J2446" s="14">
        <v>0.27382189232285598</v>
      </c>
    </row>
    <row r="2447" spans="2:11" x14ac:dyDescent="0.2">
      <c r="B2447" s="6"/>
      <c r="C2447" s="10"/>
      <c r="D2447" s="10"/>
      <c r="E2447" s="11"/>
      <c r="F2447" s="12"/>
      <c r="G2447" s="10" t="s">
        <v>19</v>
      </c>
      <c r="H2447" s="11">
        <v>-2.18394058669261E-2</v>
      </c>
      <c r="I2447" s="13">
        <v>5.7533260994987404E-3</v>
      </c>
      <c r="J2447" s="14">
        <v>1.63118105628125E-4</v>
      </c>
    </row>
    <row r="2448" spans="2:11" x14ac:dyDescent="0.2">
      <c r="B2448" s="6"/>
      <c r="C2448" s="10"/>
      <c r="D2448" s="10"/>
      <c r="E2448" s="11"/>
      <c r="F2448" s="12"/>
      <c r="G2448" s="10" t="s">
        <v>20</v>
      </c>
      <c r="H2448" s="11">
        <v>-0.283887123460692</v>
      </c>
      <c r="I2448" s="13">
        <v>6.0547241291168202E-2</v>
      </c>
      <c r="J2448" s="14">
        <v>3.4578902284770402E-6</v>
      </c>
    </row>
    <row r="2449" spans="2:11" x14ac:dyDescent="0.2">
      <c r="B2449" s="6"/>
      <c r="C2449" s="10"/>
      <c r="D2449" s="10"/>
      <c r="E2449" s="11"/>
      <c r="F2449" s="12"/>
      <c r="G2449" s="10" t="s">
        <v>36</v>
      </c>
      <c r="H2449" s="11">
        <v>-2.4988707099109699E-2</v>
      </c>
      <c r="I2449" s="13">
        <v>7.4644719141531493E-2</v>
      </c>
      <c r="J2449" s="14">
        <v>0.73792500984837195</v>
      </c>
    </row>
    <row r="2450" spans="2:11" x14ac:dyDescent="0.2">
      <c r="B2450" s="6"/>
      <c r="C2450" s="10"/>
      <c r="D2450" s="10"/>
      <c r="E2450" s="11"/>
      <c r="F2450" s="12"/>
      <c r="G2450" s="10" t="s">
        <v>21</v>
      </c>
      <c r="H2450" s="11">
        <v>-5.0543982614432E-2</v>
      </c>
      <c r="I2450" s="13">
        <v>4.6030817442546897E-2</v>
      </c>
      <c r="J2450" s="14">
        <v>0.27265603052709703</v>
      </c>
    </row>
    <row r="2451" spans="2:11" x14ac:dyDescent="0.2">
      <c r="B2451" s="6"/>
      <c r="C2451" s="10"/>
      <c r="D2451" s="10"/>
      <c r="E2451" s="11"/>
      <c r="F2451" s="12"/>
      <c r="G2451" s="10" t="s">
        <v>22</v>
      </c>
      <c r="H2451" s="11">
        <v>-1.6137241226093699E-2</v>
      </c>
      <c r="I2451" s="13">
        <v>1.9474101452071998E-2</v>
      </c>
      <c r="J2451" s="14">
        <v>0.40765473444068101</v>
      </c>
    </row>
    <row r="2452" spans="2:11" x14ac:dyDescent="0.2">
      <c r="B2452" s="6"/>
      <c r="C2452" s="10"/>
      <c r="D2452" s="10"/>
      <c r="E2452" s="11"/>
      <c r="F2452" s="12"/>
      <c r="G2452" s="10" t="s">
        <v>23</v>
      </c>
      <c r="H2452" s="11">
        <v>-2.5460769384921698E-3</v>
      </c>
      <c r="I2452" s="13">
        <v>7.3501023927193196E-3</v>
      </c>
      <c r="J2452" s="14">
        <v>0.72917208841206704</v>
      </c>
    </row>
    <row r="2453" spans="2:11" x14ac:dyDescent="0.2">
      <c r="B2453" s="6"/>
      <c r="C2453" s="10"/>
      <c r="D2453" s="10"/>
      <c r="E2453" s="11"/>
      <c r="F2453" s="12"/>
      <c r="G2453" s="10" t="s">
        <v>24</v>
      </c>
      <c r="H2453" s="11">
        <v>-2.59964589186348E-3</v>
      </c>
      <c r="I2453" s="13">
        <v>5.8341770811833699E-2</v>
      </c>
      <c r="J2453" s="14">
        <v>0.96447477674898296</v>
      </c>
      <c r="K2453" s="2">
        <v>0.98299999999999998</v>
      </c>
    </row>
    <row r="2454" spans="2:11" x14ac:dyDescent="0.2">
      <c r="B2454" s="6" t="s">
        <v>28</v>
      </c>
      <c r="C2454" s="10" t="s">
        <v>30</v>
      </c>
      <c r="D2454" s="10" t="s">
        <v>41</v>
      </c>
      <c r="E2454" s="11">
        <v>9.7043132213281993E-2</v>
      </c>
      <c r="F2454" s="12">
        <v>1.04189934702931E-8</v>
      </c>
      <c r="G2454" s="10" t="s">
        <v>15</v>
      </c>
      <c r="H2454" s="11">
        <v>1.7056689756288499</v>
      </c>
      <c r="I2454" s="13">
        <v>0.54026465136355795</v>
      </c>
      <c r="J2454" s="14">
        <v>1.6792191736655999E-3</v>
      </c>
    </row>
    <row r="2455" spans="2:11" x14ac:dyDescent="0.2">
      <c r="B2455" s="6"/>
      <c r="C2455" s="10"/>
      <c r="D2455" s="10"/>
      <c r="E2455" s="11"/>
      <c r="F2455" s="12"/>
      <c r="G2455" s="10" t="s">
        <v>16</v>
      </c>
      <c r="H2455" s="11">
        <v>0.81707476744657104</v>
      </c>
      <c r="I2455" s="13">
        <v>0.364127699023651</v>
      </c>
      <c r="J2455" s="14">
        <v>2.5227215253535201E-2</v>
      </c>
    </row>
    <row r="2456" spans="2:11" x14ac:dyDescent="0.2">
      <c r="B2456" s="6"/>
      <c r="C2456" s="10"/>
      <c r="D2456" s="10"/>
      <c r="E2456" s="11"/>
      <c r="F2456" s="12"/>
      <c r="G2456" s="10" t="s">
        <v>17</v>
      </c>
      <c r="H2456" s="11">
        <v>3.6488705436025497E-2</v>
      </c>
      <c r="I2456" s="13">
        <v>3.9310276890487897E-2</v>
      </c>
      <c r="J2456" s="14">
        <v>0.35369177722517198</v>
      </c>
    </row>
    <row r="2457" spans="2:11" x14ac:dyDescent="0.2">
      <c r="B2457" s="6"/>
      <c r="C2457" s="10"/>
      <c r="D2457" s="10"/>
      <c r="E2457" s="11"/>
      <c r="F2457" s="12"/>
      <c r="G2457" s="10" t="s">
        <v>18</v>
      </c>
      <c r="H2457" s="11">
        <v>-7.9423936969281794E-2</v>
      </c>
      <c r="I2457" s="13">
        <v>7.1647071571385501E-2</v>
      </c>
      <c r="J2457" s="14">
        <v>0.26810277318236198</v>
      </c>
    </row>
    <row r="2458" spans="2:11" x14ac:dyDescent="0.2">
      <c r="B2458" s="6"/>
      <c r="C2458" s="10"/>
      <c r="D2458" s="10"/>
      <c r="E2458" s="11"/>
      <c r="F2458" s="12"/>
      <c r="G2458" s="10" t="s">
        <v>19</v>
      </c>
      <c r="H2458" s="11">
        <v>-2.17865907983695E-2</v>
      </c>
      <c r="I2458" s="13">
        <v>5.7286293483643598E-3</v>
      </c>
      <c r="J2458" s="14">
        <v>1.5859808579431E-4</v>
      </c>
    </row>
    <row r="2459" spans="2:11" x14ac:dyDescent="0.2">
      <c r="B2459" s="6"/>
      <c r="C2459" s="10"/>
      <c r="D2459" s="10"/>
      <c r="E2459" s="11"/>
      <c r="F2459" s="12"/>
      <c r="G2459" s="10" t="s">
        <v>20</v>
      </c>
      <c r="H2459" s="11">
        <v>-0.26916869964967799</v>
      </c>
      <c r="I2459" s="13">
        <v>6.0240565069356898E-2</v>
      </c>
      <c r="J2459" s="14">
        <v>9.5470951487276405E-6</v>
      </c>
    </row>
    <row r="2460" spans="2:11" x14ac:dyDescent="0.2">
      <c r="B2460" s="6"/>
      <c r="C2460" s="10"/>
      <c r="D2460" s="10"/>
      <c r="E2460" s="11"/>
      <c r="F2460" s="12"/>
      <c r="G2460" s="10" t="s">
        <v>36</v>
      </c>
      <c r="H2460" s="11">
        <v>-3.3243712263184101E-2</v>
      </c>
      <c r="I2460" s="13">
        <v>7.4157979562474802E-2</v>
      </c>
      <c r="J2460" s="14">
        <v>0.65412283556044204</v>
      </c>
    </row>
    <row r="2461" spans="2:11" x14ac:dyDescent="0.2">
      <c r="B2461" s="6"/>
      <c r="C2461" s="10"/>
      <c r="D2461" s="10"/>
      <c r="E2461" s="11"/>
      <c r="F2461" s="12"/>
      <c r="G2461" s="10" t="s">
        <v>21</v>
      </c>
      <c r="H2461" s="11">
        <v>-5.5993141044107402E-2</v>
      </c>
      <c r="I2461" s="13">
        <v>4.5692196380780002E-2</v>
      </c>
      <c r="J2461" s="14">
        <v>0.220923828355442</v>
      </c>
    </row>
    <row r="2462" spans="2:11" x14ac:dyDescent="0.2">
      <c r="B2462" s="6"/>
      <c r="C2462" s="10"/>
      <c r="D2462" s="10"/>
      <c r="E2462" s="11"/>
      <c r="F2462" s="12"/>
      <c r="G2462" s="10" t="s">
        <v>22</v>
      </c>
      <c r="H2462" s="11">
        <v>-1.51317477637854E-2</v>
      </c>
      <c r="I2462" s="13">
        <v>1.9415725337269998E-2</v>
      </c>
      <c r="J2462" s="14">
        <v>0.43609969560151701</v>
      </c>
    </row>
    <row r="2463" spans="2:11" x14ac:dyDescent="0.2">
      <c r="B2463" s="6"/>
      <c r="C2463" s="10"/>
      <c r="D2463" s="10"/>
      <c r="E2463" s="11"/>
      <c r="F2463" s="12"/>
      <c r="G2463" s="10" t="s">
        <v>23</v>
      </c>
      <c r="H2463" s="11">
        <v>-2.7143923434687499E-3</v>
      </c>
      <c r="I2463" s="13">
        <v>7.3118744094083296E-3</v>
      </c>
      <c r="J2463" s="14">
        <v>0.71060610169920302</v>
      </c>
    </row>
    <row r="2464" spans="2:11" x14ac:dyDescent="0.2">
      <c r="B2464" s="6"/>
      <c r="C2464" s="10"/>
      <c r="D2464" s="10"/>
      <c r="E2464" s="11"/>
      <c r="F2464" s="12"/>
      <c r="G2464" s="10" t="s">
        <v>24</v>
      </c>
      <c r="H2464" s="11">
        <v>-0.127313323619136</v>
      </c>
      <c r="I2464" s="13">
        <v>5.1945476987937202E-2</v>
      </c>
      <c r="J2464" s="14">
        <v>1.4554506355558199E-2</v>
      </c>
      <c r="K2464" s="2">
        <v>0.314</v>
      </c>
    </row>
    <row r="2465" spans="2:11" x14ac:dyDescent="0.2">
      <c r="B2465" s="6" t="s">
        <v>29</v>
      </c>
      <c r="C2465" s="10" t="s">
        <v>30</v>
      </c>
      <c r="D2465" s="10" t="s">
        <v>41</v>
      </c>
      <c r="E2465" s="11">
        <v>8.8844174719895502E-2</v>
      </c>
      <c r="F2465" s="12">
        <v>9.3310386013176806E-8</v>
      </c>
      <c r="G2465" s="10" t="s">
        <v>15</v>
      </c>
      <c r="H2465" s="11">
        <v>2.3017610741526999</v>
      </c>
      <c r="I2465" s="13">
        <v>0.51873484427890804</v>
      </c>
      <c r="J2465" s="14">
        <v>1.0974496450391999E-5</v>
      </c>
    </row>
    <row r="2466" spans="2:11" x14ac:dyDescent="0.2">
      <c r="B2466" s="6"/>
      <c r="C2466" s="10"/>
      <c r="D2466" s="10"/>
      <c r="E2466" s="11"/>
      <c r="F2466" s="12"/>
      <c r="G2466" s="10" t="s">
        <v>16</v>
      </c>
      <c r="H2466" s="11">
        <v>-0.58613872303203896</v>
      </c>
      <c r="I2466" s="13">
        <v>0.41433408728943999</v>
      </c>
      <c r="J2466" s="14">
        <v>0.157726199033704</v>
      </c>
    </row>
    <row r="2467" spans="2:11" x14ac:dyDescent="0.2">
      <c r="B2467" s="6"/>
      <c r="C2467" s="10"/>
      <c r="D2467" s="10"/>
      <c r="E2467" s="11"/>
      <c r="F2467" s="12"/>
      <c r="G2467" s="10" t="s">
        <v>17</v>
      </c>
      <c r="H2467" s="11">
        <v>-5.63077709847426E-2</v>
      </c>
      <c r="I2467" s="13">
        <v>3.0112665430854699E-2</v>
      </c>
      <c r="J2467" s="14">
        <v>6.2018789569606797E-2</v>
      </c>
    </row>
    <row r="2468" spans="2:11" x14ac:dyDescent="0.2">
      <c r="B2468" s="6"/>
      <c r="C2468" s="10"/>
      <c r="D2468" s="10"/>
      <c r="E2468" s="11"/>
      <c r="F2468" s="12"/>
      <c r="G2468" s="10" t="s">
        <v>18</v>
      </c>
      <c r="H2468" s="11">
        <v>-8.0600228520347095E-2</v>
      </c>
      <c r="I2468" s="13">
        <v>7.2031820492610796E-2</v>
      </c>
      <c r="J2468" s="14">
        <v>0.26363987950281298</v>
      </c>
    </row>
    <row r="2469" spans="2:11" x14ac:dyDescent="0.2">
      <c r="B2469" s="6"/>
      <c r="C2469" s="10"/>
      <c r="D2469" s="10"/>
      <c r="E2469" s="11"/>
      <c r="F2469" s="12"/>
      <c r="G2469" s="10" t="s">
        <v>19</v>
      </c>
      <c r="H2469" s="11">
        <v>-2.16379532969182E-2</v>
      </c>
      <c r="I2469" s="13">
        <v>5.74811624702758E-3</v>
      </c>
      <c r="J2469" s="14">
        <v>1.8460917632527301E-4</v>
      </c>
    </row>
    <row r="2470" spans="2:11" x14ac:dyDescent="0.2">
      <c r="B2470" s="6"/>
      <c r="C2470" s="10"/>
      <c r="D2470" s="10"/>
      <c r="E2470" s="11"/>
      <c r="F2470" s="12"/>
      <c r="G2470" s="10" t="s">
        <v>20</v>
      </c>
      <c r="H2470" s="11">
        <v>-0.27433803455735101</v>
      </c>
      <c r="I2470" s="13">
        <v>6.0519371569393597E-2</v>
      </c>
      <c r="J2470" s="14">
        <v>7.1127902042710001E-6</v>
      </c>
    </row>
    <row r="2471" spans="2:11" x14ac:dyDescent="0.2">
      <c r="B2471" s="6"/>
      <c r="C2471" s="10"/>
      <c r="D2471" s="10"/>
      <c r="E2471" s="11"/>
      <c r="F2471" s="12"/>
      <c r="G2471" s="10" t="s">
        <v>36</v>
      </c>
      <c r="H2471" s="11">
        <v>-3.5154030310759497E-2</v>
      </c>
      <c r="I2471" s="13">
        <v>7.47014369822218E-2</v>
      </c>
      <c r="J2471" s="14">
        <v>0.63811409858573098</v>
      </c>
    </row>
    <row r="2472" spans="2:11" x14ac:dyDescent="0.2">
      <c r="B2472" s="6"/>
      <c r="C2472" s="10"/>
      <c r="D2472" s="10"/>
      <c r="E2472" s="11"/>
      <c r="F2472" s="12"/>
      <c r="G2472" s="10" t="s">
        <v>21</v>
      </c>
      <c r="H2472" s="11">
        <v>-5.1759068743512097E-2</v>
      </c>
      <c r="I2472" s="13">
        <v>4.5855004249458098E-2</v>
      </c>
      <c r="J2472" s="14">
        <v>0.25948448131874902</v>
      </c>
    </row>
    <row r="2473" spans="2:11" x14ac:dyDescent="0.2">
      <c r="B2473" s="6"/>
      <c r="C2473" s="10"/>
      <c r="D2473" s="10"/>
      <c r="E2473" s="11"/>
      <c r="F2473" s="12"/>
      <c r="G2473" s="10" t="s">
        <v>22</v>
      </c>
      <c r="H2473" s="11">
        <v>-1.6036821315643001E-2</v>
      </c>
      <c r="I2473" s="13">
        <v>1.9468932392314699E-2</v>
      </c>
      <c r="J2473" s="14">
        <v>0.41045306127029102</v>
      </c>
    </row>
    <row r="2474" spans="2:11" x14ac:dyDescent="0.2">
      <c r="B2474" s="6"/>
      <c r="C2474" s="10"/>
      <c r="D2474" s="10"/>
      <c r="E2474" s="11"/>
      <c r="F2474" s="12"/>
      <c r="G2474" s="10" t="s">
        <v>23</v>
      </c>
      <c r="H2474" s="11">
        <v>-2.4538528120903401E-3</v>
      </c>
      <c r="I2474" s="13">
        <v>7.34734552904654E-3</v>
      </c>
      <c r="J2474" s="14">
        <v>0.73852108079726098</v>
      </c>
    </row>
    <row r="2475" spans="2:11" x14ac:dyDescent="0.2">
      <c r="B2475" s="6"/>
      <c r="C2475" s="10"/>
      <c r="D2475" s="10"/>
      <c r="E2475" s="11"/>
      <c r="F2475" s="12"/>
      <c r="G2475" s="10" t="s">
        <v>24</v>
      </c>
      <c r="H2475" s="11">
        <v>8.1462105284189207E-2</v>
      </c>
      <c r="I2475" s="13">
        <v>5.87055069700754E-2</v>
      </c>
      <c r="J2475" s="14">
        <v>0.165798616049606</v>
      </c>
      <c r="K2475" s="2">
        <v>0.71</v>
      </c>
    </row>
    <row r="2476" spans="2:11" x14ac:dyDescent="0.2">
      <c r="B2476" s="6" t="s">
        <v>12</v>
      </c>
      <c r="C2476" s="10" t="s">
        <v>31</v>
      </c>
      <c r="D2476" s="10" t="s">
        <v>41</v>
      </c>
      <c r="E2476" s="11">
        <v>8.3811543336119301E-2</v>
      </c>
      <c r="F2476" s="12">
        <v>3.4906684489108901E-7</v>
      </c>
      <c r="G2476" s="10" t="s">
        <v>15</v>
      </c>
      <c r="H2476" s="11">
        <v>2.1132281167649398</v>
      </c>
      <c r="I2476" s="13">
        <v>0.60836235248586201</v>
      </c>
      <c r="J2476" s="14">
        <v>5.5316022433677498E-4</v>
      </c>
    </row>
    <row r="2477" spans="2:11" x14ac:dyDescent="0.2">
      <c r="B2477" s="6"/>
      <c r="C2477" s="10"/>
      <c r="D2477" s="10"/>
      <c r="E2477" s="11"/>
      <c r="F2477" s="12"/>
      <c r="G2477" s="10" t="s">
        <v>16</v>
      </c>
      <c r="H2477" s="11">
        <v>-0.28813924682988201</v>
      </c>
      <c r="I2477" s="13">
        <v>0.41394946262048199</v>
      </c>
      <c r="J2477" s="14">
        <v>0.48667159278613997</v>
      </c>
    </row>
    <row r="2478" spans="2:11" x14ac:dyDescent="0.2">
      <c r="B2478" s="6"/>
      <c r="C2478" s="10"/>
      <c r="D2478" s="10"/>
      <c r="E2478" s="11"/>
      <c r="F2478" s="12"/>
      <c r="G2478" s="10" t="s">
        <v>17</v>
      </c>
      <c r="H2478" s="11">
        <v>-2.8868736086908298E-3</v>
      </c>
      <c r="I2478" s="13">
        <v>4.36015111540752E-3</v>
      </c>
      <c r="J2478" s="14">
        <v>0.50817692466021902</v>
      </c>
    </row>
    <row r="2479" spans="2:11" x14ac:dyDescent="0.2">
      <c r="B2479" s="6"/>
      <c r="C2479" s="10"/>
      <c r="D2479" s="10"/>
      <c r="E2479" s="11"/>
      <c r="F2479" s="12"/>
      <c r="G2479" s="10" t="s">
        <v>18</v>
      </c>
      <c r="H2479" s="11">
        <v>-8.2025972952260801E-2</v>
      </c>
      <c r="I2479" s="13">
        <v>7.2180304563016995E-2</v>
      </c>
      <c r="J2479" s="14">
        <v>0.25627366790617401</v>
      </c>
    </row>
    <row r="2480" spans="2:11" x14ac:dyDescent="0.2">
      <c r="B2480" s="6"/>
      <c r="C2480" s="10"/>
      <c r="D2480" s="10"/>
      <c r="E2480" s="11"/>
      <c r="F2480" s="12"/>
      <c r="G2480" s="10" t="s">
        <v>19</v>
      </c>
      <c r="H2480" s="11">
        <v>-2.1252715143745899E-2</v>
      </c>
      <c r="I2480" s="13">
        <v>5.7936517395700696E-3</v>
      </c>
      <c r="J2480" s="14">
        <v>2.67497948490561E-4</v>
      </c>
    </row>
    <row r="2481" spans="2:11" x14ac:dyDescent="0.2">
      <c r="B2481" s="6"/>
      <c r="C2481" s="10"/>
      <c r="D2481" s="10"/>
      <c r="E2481" s="11"/>
      <c r="F2481" s="12"/>
      <c r="G2481" s="10" t="s">
        <v>20</v>
      </c>
      <c r="H2481" s="11">
        <v>-0.28409733804363002</v>
      </c>
      <c r="I2481" s="13">
        <v>6.0764708046719698E-2</v>
      </c>
      <c r="J2481" s="14">
        <v>3.68105809442407E-6</v>
      </c>
    </row>
    <row r="2482" spans="2:11" x14ac:dyDescent="0.2">
      <c r="B2482" s="6"/>
      <c r="C2482" s="10"/>
      <c r="D2482" s="10"/>
      <c r="E2482" s="11"/>
      <c r="F2482" s="12"/>
      <c r="G2482" s="10" t="s">
        <v>36</v>
      </c>
      <c r="H2482" s="11">
        <v>-3.0852728362021999E-2</v>
      </c>
      <c r="I2482" s="13">
        <v>7.4910118029305195E-2</v>
      </c>
      <c r="J2482" s="14">
        <v>0.68059721911372095</v>
      </c>
    </row>
    <row r="2483" spans="2:11" x14ac:dyDescent="0.2">
      <c r="B2483" s="6"/>
      <c r="C2483" s="10"/>
      <c r="D2483" s="10"/>
      <c r="E2483" s="11"/>
      <c r="F2483" s="12"/>
      <c r="G2483" s="10" t="s">
        <v>21</v>
      </c>
      <c r="H2483" s="11">
        <v>-5.1823516517525897E-2</v>
      </c>
      <c r="I2483" s="13">
        <v>4.6142060699398503E-2</v>
      </c>
      <c r="J2483" s="14">
        <v>0.26186369857975</v>
      </c>
    </row>
    <row r="2484" spans="2:11" x14ac:dyDescent="0.2">
      <c r="B2484" s="6"/>
      <c r="C2484" s="10"/>
      <c r="D2484" s="10"/>
      <c r="E2484" s="11"/>
      <c r="F2484" s="12"/>
      <c r="G2484" s="10" t="s">
        <v>22</v>
      </c>
      <c r="H2484" s="11">
        <v>-1.61791161127307E-2</v>
      </c>
      <c r="I2484" s="13">
        <v>1.9689518927749301E-2</v>
      </c>
      <c r="J2484" s="14">
        <v>0.41159046495490298</v>
      </c>
    </row>
    <row r="2485" spans="2:11" x14ac:dyDescent="0.2">
      <c r="B2485" s="6"/>
      <c r="C2485" s="10"/>
      <c r="D2485" s="10"/>
      <c r="E2485" s="11"/>
      <c r="F2485" s="12"/>
      <c r="G2485" s="10" t="s">
        <v>23</v>
      </c>
      <c r="H2485" s="11">
        <v>-3.1159012823097601E-3</v>
      </c>
      <c r="I2485" s="13">
        <v>7.3773288718070604E-3</v>
      </c>
      <c r="J2485" s="14">
        <v>0.67292312959021705</v>
      </c>
    </row>
    <row r="2486" spans="2:11" x14ac:dyDescent="0.2">
      <c r="B2486" s="6"/>
      <c r="C2486" s="10"/>
      <c r="D2486" s="10"/>
      <c r="E2486" s="11"/>
      <c r="F2486" s="12"/>
      <c r="G2486" s="10" t="s">
        <v>24</v>
      </c>
      <c r="H2486" s="11">
        <v>3.9368538122668698E-3</v>
      </c>
      <c r="I2486" s="13">
        <v>5.0767946384817899E-3</v>
      </c>
      <c r="J2486" s="14">
        <v>0.43839492355802301</v>
      </c>
      <c r="K2486" s="2">
        <v>0.92800000000000005</v>
      </c>
    </row>
    <row r="2487" spans="2:11" x14ac:dyDescent="0.2">
      <c r="B2487" s="6" t="s">
        <v>25</v>
      </c>
      <c r="C2487" s="10" t="s">
        <v>31</v>
      </c>
      <c r="D2487" s="10" t="s">
        <v>41</v>
      </c>
      <c r="E2487" s="11">
        <v>8.4437397574240097E-2</v>
      </c>
      <c r="F2487" s="12">
        <v>2.9658577802332101E-7</v>
      </c>
      <c r="G2487" s="10" t="s">
        <v>15</v>
      </c>
      <c r="H2487" s="11">
        <v>1.92576556395805</v>
      </c>
      <c r="I2487" s="13">
        <v>0.55806057684918497</v>
      </c>
      <c r="J2487" s="14">
        <v>6.0102365403685105E-4</v>
      </c>
    </row>
    <row r="2488" spans="2:11" x14ac:dyDescent="0.2">
      <c r="B2488" s="6"/>
      <c r="C2488" s="10"/>
      <c r="D2488" s="10"/>
      <c r="E2488" s="11"/>
      <c r="F2488" s="12"/>
      <c r="G2488" s="10" t="s">
        <v>16</v>
      </c>
      <c r="H2488" s="11">
        <v>-6.81301798873169E-2</v>
      </c>
      <c r="I2488" s="13">
        <v>0.36657528268815698</v>
      </c>
      <c r="J2488" s="14">
        <v>0.85262506474356603</v>
      </c>
    </row>
    <row r="2489" spans="2:11" x14ac:dyDescent="0.2">
      <c r="B2489" s="6"/>
      <c r="C2489" s="10"/>
      <c r="D2489" s="10"/>
      <c r="E2489" s="11"/>
      <c r="F2489" s="12"/>
      <c r="G2489" s="10" t="s">
        <v>17</v>
      </c>
      <c r="H2489" s="11">
        <v>-8.3329232255399601E-4</v>
      </c>
      <c r="I2489" s="13">
        <v>3.2861116169738101E-3</v>
      </c>
      <c r="J2489" s="14">
        <v>0.79991308623291701</v>
      </c>
    </row>
    <row r="2490" spans="2:11" x14ac:dyDescent="0.2">
      <c r="B2490" s="6"/>
      <c r="C2490" s="10"/>
      <c r="D2490" s="10"/>
      <c r="E2490" s="11"/>
      <c r="F2490" s="12"/>
      <c r="G2490" s="10" t="s">
        <v>18</v>
      </c>
      <c r="H2490" s="11">
        <v>-8.4795220362835599E-2</v>
      </c>
      <c r="I2490" s="13">
        <v>7.2211578031545307E-2</v>
      </c>
      <c r="J2490" s="14">
        <v>0.240789722121551</v>
      </c>
    </row>
    <row r="2491" spans="2:11" x14ac:dyDescent="0.2">
      <c r="B2491" s="6"/>
      <c r="C2491" s="10"/>
      <c r="D2491" s="10"/>
      <c r="E2491" s="11"/>
      <c r="F2491" s="12"/>
      <c r="G2491" s="10" t="s">
        <v>19</v>
      </c>
      <c r="H2491" s="11">
        <v>-2.12849183913244E-2</v>
      </c>
      <c r="I2491" s="13">
        <v>5.7747710607302296E-3</v>
      </c>
      <c r="J2491" s="14">
        <v>2.5010840729028703E-4</v>
      </c>
    </row>
    <row r="2492" spans="2:11" x14ac:dyDescent="0.2">
      <c r="B2492" s="6"/>
      <c r="C2492" s="10"/>
      <c r="D2492" s="10"/>
      <c r="E2492" s="11"/>
      <c r="F2492" s="12"/>
      <c r="G2492" s="10" t="s">
        <v>20</v>
      </c>
      <c r="H2492" s="11">
        <v>-0.28459288249037001</v>
      </c>
      <c r="I2492" s="13">
        <v>6.0733543168479197E-2</v>
      </c>
      <c r="J2492" s="14">
        <v>3.5030691224430198E-6</v>
      </c>
    </row>
    <row r="2493" spans="2:11" x14ac:dyDescent="0.2">
      <c r="B2493" s="6"/>
      <c r="C2493" s="10"/>
      <c r="D2493" s="10"/>
      <c r="E2493" s="11"/>
      <c r="F2493" s="12"/>
      <c r="G2493" s="10" t="s">
        <v>36</v>
      </c>
      <c r="H2493" s="11">
        <v>-3.2256376306204197E-2</v>
      </c>
      <c r="I2493" s="13">
        <v>7.4763216813750796E-2</v>
      </c>
      <c r="J2493" s="14">
        <v>0.66630932183012204</v>
      </c>
    </row>
    <row r="2494" spans="2:11" x14ac:dyDescent="0.2">
      <c r="B2494" s="6"/>
      <c r="C2494" s="10"/>
      <c r="D2494" s="10"/>
      <c r="E2494" s="11"/>
      <c r="F2494" s="12"/>
      <c r="G2494" s="10" t="s">
        <v>21</v>
      </c>
      <c r="H2494" s="11">
        <v>-5.3539511129818598E-2</v>
      </c>
      <c r="I2494" s="13">
        <v>4.6084613059132001E-2</v>
      </c>
      <c r="J2494" s="14">
        <v>0.24582566835776201</v>
      </c>
    </row>
    <row r="2495" spans="2:11" x14ac:dyDescent="0.2">
      <c r="B2495" s="6"/>
      <c r="C2495" s="10"/>
      <c r="D2495" s="10"/>
      <c r="E2495" s="11"/>
      <c r="F2495" s="12"/>
      <c r="G2495" s="10" t="s">
        <v>22</v>
      </c>
      <c r="H2495" s="11">
        <v>-1.49094330677851E-2</v>
      </c>
      <c r="I2495" s="13">
        <v>1.9634023718683901E-2</v>
      </c>
      <c r="J2495" s="14">
        <v>0.44795246973242098</v>
      </c>
    </row>
    <row r="2496" spans="2:11" x14ac:dyDescent="0.2">
      <c r="B2496" s="6"/>
      <c r="C2496" s="10"/>
      <c r="D2496" s="10"/>
      <c r="E2496" s="11"/>
      <c r="F2496" s="12"/>
      <c r="G2496" s="10" t="s">
        <v>23</v>
      </c>
      <c r="H2496" s="11">
        <v>-2.6326644622922499E-3</v>
      </c>
      <c r="I2496" s="13">
        <v>7.3747744485782698E-3</v>
      </c>
      <c r="J2496" s="14">
        <v>0.72123948179175401</v>
      </c>
    </row>
    <row r="2497" spans="2:11" x14ac:dyDescent="0.2">
      <c r="B2497" s="6"/>
      <c r="C2497" s="10"/>
      <c r="D2497" s="10"/>
      <c r="E2497" s="11"/>
      <c r="F2497" s="12"/>
      <c r="G2497" s="10" t="s">
        <v>24</v>
      </c>
      <c r="H2497" s="11">
        <v>1.6107191027754E-3</v>
      </c>
      <c r="I2497" s="13">
        <v>4.5095948773533501E-3</v>
      </c>
      <c r="J2497" s="14">
        <v>0.72109460262254799</v>
      </c>
      <c r="K2497" s="2">
        <v>0.97399999999999998</v>
      </c>
    </row>
    <row r="2498" spans="2:11" x14ac:dyDescent="0.2">
      <c r="B2498" s="6" t="s">
        <v>26</v>
      </c>
      <c r="C2498" s="10" t="s">
        <v>31</v>
      </c>
      <c r="D2498" s="10" t="s">
        <v>41</v>
      </c>
      <c r="E2498" s="11">
        <v>8.3079796805665004E-2</v>
      </c>
      <c r="F2498" s="12">
        <v>4.22139143016718E-7</v>
      </c>
      <c r="G2498" s="10" t="s">
        <v>15</v>
      </c>
      <c r="H2498" s="11">
        <v>1.8860565083548</v>
      </c>
      <c r="I2498" s="13">
        <v>0.53422849908722203</v>
      </c>
      <c r="J2498" s="14">
        <v>4.4902557350844102E-4</v>
      </c>
    </row>
    <row r="2499" spans="2:11" x14ac:dyDescent="0.2">
      <c r="B2499" s="6"/>
      <c r="C2499" s="10"/>
      <c r="D2499" s="10"/>
      <c r="E2499" s="11"/>
      <c r="F2499" s="12"/>
      <c r="G2499" s="10" t="s">
        <v>16</v>
      </c>
      <c r="H2499" s="11">
        <v>0.26145400840019301</v>
      </c>
      <c r="I2499" s="13">
        <v>0.55100994870900699</v>
      </c>
      <c r="J2499" s="14">
        <v>0.635328645882131</v>
      </c>
    </row>
    <row r="2500" spans="2:11" x14ac:dyDescent="0.2">
      <c r="B2500" s="6"/>
      <c r="C2500" s="10"/>
      <c r="D2500" s="10"/>
      <c r="E2500" s="11"/>
      <c r="F2500" s="12"/>
      <c r="G2500" s="10" t="s">
        <v>17</v>
      </c>
      <c r="H2500" s="11">
        <v>4.7001035788217797E-4</v>
      </c>
      <c r="I2500" s="13">
        <v>2.4569698235237499E-3</v>
      </c>
      <c r="J2500" s="14">
        <v>0.84836243874273498</v>
      </c>
    </row>
    <row r="2501" spans="2:11" x14ac:dyDescent="0.2">
      <c r="B2501" s="6"/>
      <c r="C2501" s="10"/>
      <c r="D2501" s="10"/>
      <c r="E2501" s="11"/>
      <c r="F2501" s="12"/>
      <c r="G2501" s="10" t="s">
        <v>18</v>
      </c>
      <c r="H2501" s="11">
        <v>-8.2327543628732403E-2</v>
      </c>
      <c r="I2501" s="13">
        <v>7.2249686852432896E-2</v>
      </c>
      <c r="J2501" s="14">
        <v>0.25498745473994</v>
      </c>
    </row>
    <row r="2502" spans="2:11" x14ac:dyDescent="0.2">
      <c r="B2502" s="6"/>
      <c r="C2502" s="10"/>
      <c r="D2502" s="10"/>
      <c r="E2502" s="11"/>
      <c r="F2502" s="12"/>
      <c r="G2502" s="10" t="s">
        <v>19</v>
      </c>
      <c r="H2502" s="11">
        <v>-2.1709417397964899E-2</v>
      </c>
      <c r="I2502" s="13">
        <v>5.7637344096480303E-3</v>
      </c>
      <c r="J2502" s="14">
        <v>1.8303182665443E-4</v>
      </c>
    </row>
    <row r="2503" spans="2:11" x14ac:dyDescent="0.2">
      <c r="B2503" s="6"/>
      <c r="C2503" s="10"/>
      <c r="D2503" s="10"/>
      <c r="E2503" s="11"/>
      <c r="F2503" s="12"/>
      <c r="G2503" s="10" t="s">
        <v>20</v>
      </c>
      <c r="H2503" s="11">
        <v>-0.28614047176243501</v>
      </c>
      <c r="I2503" s="13">
        <v>6.0925777259416301E-2</v>
      </c>
      <c r="J2503" s="14">
        <v>3.33246517573799E-6</v>
      </c>
    </row>
    <row r="2504" spans="2:11" x14ac:dyDescent="0.2">
      <c r="B2504" s="6"/>
      <c r="C2504" s="10"/>
      <c r="D2504" s="10"/>
      <c r="E2504" s="11"/>
      <c r="F2504" s="12"/>
      <c r="G2504" s="10" t="s">
        <v>36</v>
      </c>
      <c r="H2504" s="11">
        <v>-2.8101636494875799E-2</v>
      </c>
      <c r="I2504" s="13">
        <v>7.4726826397736798E-2</v>
      </c>
      <c r="J2504" s="14">
        <v>0.707016043388902</v>
      </c>
    </row>
    <row r="2505" spans="2:11" x14ac:dyDescent="0.2">
      <c r="B2505" s="6"/>
      <c r="C2505" s="10"/>
      <c r="D2505" s="10"/>
      <c r="E2505" s="11"/>
      <c r="F2505" s="12"/>
      <c r="G2505" s="10" t="s">
        <v>21</v>
      </c>
      <c r="H2505" s="11">
        <v>-5.0158507453871702E-2</v>
      </c>
      <c r="I2505" s="13">
        <v>4.6016749336520203E-2</v>
      </c>
      <c r="J2505" s="14">
        <v>0.27617954839736197</v>
      </c>
    </row>
    <row r="2506" spans="2:11" x14ac:dyDescent="0.2">
      <c r="B2506" s="6"/>
      <c r="C2506" s="10"/>
      <c r="D2506" s="10"/>
      <c r="E2506" s="11"/>
      <c r="F2506" s="12"/>
      <c r="G2506" s="10" t="s">
        <v>22</v>
      </c>
      <c r="H2506" s="11">
        <v>-1.4830023443969101E-2</v>
      </c>
      <c r="I2506" s="13">
        <v>1.9808327676266099E-2</v>
      </c>
      <c r="J2506" s="14">
        <v>0.45436672272315198</v>
      </c>
    </row>
    <row r="2507" spans="2:11" x14ac:dyDescent="0.2">
      <c r="B2507" s="6"/>
      <c r="C2507" s="10"/>
      <c r="D2507" s="10"/>
      <c r="E2507" s="11"/>
      <c r="F2507" s="12"/>
      <c r="G2507" s="10" t="s">
        <v>23</v>
      </c>
      <c r="H2507" s="11">
        <v>-2.6457791079365399E-3</v>
      </c>
      <c r="I2507" s="13">
        <v>7.3950428502823603E-3</v>
      </c>
      <c r="J2507" s="14">
        <v>0.72064472143874403</v>
      </c>
    </row>
    <row r="2508" spans="2:11" x14ac:dyDescent="0.2">
      <c r="B2508" s="6"/>
      <c r="C2508" s="10"/>
      <c r="D2508" s="10"/>
      <c r="E2508" s="11"/>
      <c r="F2508" s="12"/>
      <c r="G2508" s="10" t="s">
        <v>24</v>
      </c>
      <c r="H2508" s="11">
        <v>-3.5001560751671801E-3</v>
      </c>
      <c r="I2508" s="13">
        <v>6.7247429245098503E-3</v>
      </c>
      <c r="J2508" s="14">
        <v>0.602928368606791</v>
      </c>
      <c r="K2508" s="2">
        <v>0.97399999999999998</v>
      </c>
    </row>
    <row r="2509" spans="2:11" x14ac:dyDescent="0.2">
      <c r="B2509" s="6" t="s">
        <v>27</v>
      </c>
      <c r="C2509" s="10" t="s">
        <v>31</v>
      </c>
      <c r="D2509" s="10" t="s">
        <v>41</v>
      </c>
      <c r="E2509" s="11">
        <v>8.4750851483919407E-2</v>
      </c>
      <c r="F2509" s="12">
        <v>2.7331135892028299E-7</v>
      </c>
      <c r="G2509" s="10" t="s">
        <v>15</v>
      </c>
      <c r="H2509" s="11">
        <v>1.9414938716993</v>
      </c>
      <c r="I2509" s="13">
        <v>0.54694586349101404</v>
      </c>
      <c r="J2509" s="14">
        <v>4.1808029399909502E-4</v>
      </c>
    </row>
    <row r="2510" spans="2:11" x14ac:dyDescent="0.2">
      <c r="B2510" s="6"/>
      <c r="C2510" s="10"/>
      <c r="D2510" s="10"/>
      <c r="E2510" s="11"/>
      <c r="F2510" s="12"/>
      <c r="G2510" s="10" t="s">
        <v>16</v>
      </c>
      <c r="H2510" s="11">
        <v>4.2029431333859703E-2</v>
      </c>
      <c r="I2510" s="13">
        <v>0.41334012746632098</v>
      </c>
      <c r="J2510" s="14">
        <v>0.91904514010639204</v>
      </c>
    </row>
    <row r="2511" spans="2:11" x14ac:dyDescent="0.2">
      <c r="B2511" s="6"/>
      <c r="C2511" s="10"/>
      <c r="D2511" s="10"/>
      <c r="E2511" s="11"/>
      <c r="F2511" s="12"/>
      <c r="G2511" s="10" t="s">
        <v>17</v>
      </c>
      <c r="H2511" s="11">
        <v>-1.3982603047243999E-4</v>
      </c>
      <c r="I2511" s="13">
        <v>2.6532772970695099E-3</v>
      </c>
      <c r="J2511" s="14">
        <v>0.95799023768814495</v>
      </c>
    </row>
    <row r="2512" spans="2:11" x14ac:dyDescent="0.2">
      <c r="B2512" s="6"/>
      <c r="C2512" s="10"/>
      <c r="D2512" s="10"/>
      <c r="E2512" s="11"/>
      <c r="F2512" s="12"/>
      <c r="G2512" s="10" t="s">
        <v>18</v>
      </c>
      <c r="H2512" s="11">
        <v>-8.1898565714904906E-2</v>
      </c>
      <c r="I2512" s="13">
        <v>7.2116368180740395E-2</v>
      </c>
      <c r="J2512" s="14">
        <v>0.25659111910160998</v>
      </c>
    </row>
    <row r="2513" spans="2:11" x14ac:dyDescent="0.2">
      <c r="B2513" s="6"/>
      <c r="C2513" s="10"/>
      <c r="D2513" s="10"/>
      <c r="E2513" s="11"/>
      <c r="F2513" s="12"/>
      <c r="G2513" s="10" t="s">
        <v>19</v>
      </c>
      <c r="H2513" s="11">
        <v>-2.2072628444175998E-2</v>
      </c>
      <c r="I2513" s="13">
        <v>5.7812044875524401E-3</v>
      </c>
      <c r="J2513" s="14">
        <v>1.49555209403118E-4</v>
      </c>
    </row>
    <row r="2514" spans="2:11" x14ac:dyDescent="0.2">
      <c r="B2514" s="6"/>
      <c r="C2514" s="10"/>
      <c r="D2514" s="10"/>
      <c r="E2514" s="11"/>
      <c r="F2514" s="12"/>
      <c r="G2514" s="10" t="s">
        <v>20</v>
      </c>
      <c r="H2514" s="11">
        <v>-0.28971771956071901</v>
      </c>
      <c r="I2514" s="13">
        <v>6.0815665061341603E-2</v>
      </c>
      <c r="J2514" s="14">
        <v>2.4226327466708699E-6</v>
      </c>
    </row>
    <row r="2515" spans="2:11" x14ac:dyDescent="0.2">
      <c r="B2515" s="6"/>
      <c r="C2515" s="10"/>
      <c r="D2515" s="10"/>
      <c r="E2515" s="11"/>
      <c r="F2515" s="12"/>
      <c r="G2515" s="10" t="s">
        <v>36</v>
      </c>
      <c r="H2515" s="11">
        <v>-2.4851259420346501E-2</v>
      </c>
      <c r="I2515" s="13">
        <v>7.4738425005226594E-2</v>
      </c>
      <c r="J2515" s="14">
        <v>0.73962876423203205</v>
      </c>
    </row>
    <row r="2516" spans="2:11" x14ac:dyDescent="0.2">
      <c r="B2516" s="6"/>
      <c r="C2516" s="10"/>
      <c r="D2516" s="10"/>
      <c r="E2516" s="11"/>
      <c r="F2516" s="12"/>
      <c r="G2516" s="10" t="s">
        <v>21</v>
      </c>
      <c r="H2516" s="11">
        <v>-4.9255466544409501E-2</v>
      </c>
      <c r="I2516" s="13">
        <v>4.6001868002266098E-2</v>
      </c>
      <c r="J2516" s="14">
        <v>0.28475321518330199</v>
      </c>
    </row>
    <row r="2517" spans="2:11" x14ac:dyDescent="0.2">
      <c r="B2517" s="6"/>
      <c r="C2517" s="10"/>
      <c r="D2517" s="10"/>
      <c r="E2517" s="11"/>
      <c r="F2517" s="12"/>
      <c r="G2517" s="10" t="s">
        <v>22</v>
      </c>
      <c r="H2517" s="11">
        <v>-1.6481064112895301E-2</v>
      </c>
      <c r="I2517" s="13">
        <v>1.9574020127890501E-2</v>
      </c>
      <c r="J2517" s="14">
        <v>0.40015483848445099</v>
      </c>
    </row>
    <row r="2518" spans="2:11" x14ac:dyDescent="0.2">
      <c r="B2518" s="6"/>
      <c r="C2518" s="10"/>
      <c r="D2518" s="10"/>
      <c r="E2518" s="11"/>
      <c r="F2518" s="12"/>
      <c r="G2518" s="10" t="s">
        <v>23</v>
      </c>
      <c r="H2518" s="11">
        <v>-2.6492490876068499E-3</v>
      </c>
      <c r="I2518" s="13">
        <v>7.3720894019246403E-3</v>
      </c>
      <c r="J2518" s="14">
        <v>0.71945973167923205</v>
      </c>
    </row>
    <row r="2519" spans="2:11" x14ac:dyDescent="0.2">
      <c r="B2519" s="6"/>
      <c r="C2519" s="10"/>
      <c r="D2519" s="10"/>
      <c r="E2519" s="11"/>
      <c r="F2519" s="12"/>
      <c r="G2519" s="10" t="s">
        <v>24</v>
      </c>
      <c r="H2519" s="11">
        <v>4.63273754982147E-4</v>
      </c>
      <c r="I2519" s="13">
        <v>5.0854246006959399E-3</v>
      </c>
      <c r="J2519" s="14">
        <v>0.92744702477027696</v>
      </c>
      <c r="K2519" s="2">
        <v>0.98299999999999998</v>
      </c>
    </row>
    <row r="2520" spans="2:11" x14ac:dyDescent="0.2">
      <c r="B2520" s="6" t="s">
        <v>28</v>
      </c>
      <c r="C2520" s="10" t="s">
        <v>31</v>
      </c>
      <c r="D2520" s="10" t="s">
        <v>41</v>
      </c>
      <c r="E2520" s="11">
        <v>8.7696359213713507E-2</v>
      </c>
      <c r="F2520" s="12">
        <v>1.26300403665706E-7</v>
      </c>
      <c r="G2520" s="10" t="s">
        <v>15</v>
      </c>
      <c r="H2520" s="11">
        <v>1.6637518348815299</v>
      </c>
      <c r="I2520" s="13">
        <v>0.56020211129403796</v>
      </c>
      <c r="J2520" s="14">
        <v>3.1064906626526801E-3</v>
      </c>
    </row>
    <row r="2521" spans="2:11" x14ac:dyDescent="0.2">
      <c r="B2521" s="6"/>
      <c r="C2521" s="10"/>
      <c r="D2521" s="10"/>
      <c r="E2521" s="11"/>
      <c r="F2521" s="12"/>
      <c r="G2521" s="10" t="s">
        <v>16</v>
      </c>
      <c r="H2521" s="11">
        <v>0.48724638769821099</v>
      </c>
      <c r="I2521" s="13">
        <v>0.37301337587903999</v>
      </c>
      <c r="J2521" s="14">
        <v>0.19200593815692499</v>
      </c>
    </row>
    <row r="2522" spans="2:11" x14ac:dyDescent="0.2">
      <c r="B2522" s="6"/>
      <c r="C2522" s="10"/>
      <c r="D2522" s="10"/>
      <c r="E2522" s="11"/>
      <c r="F2522" s="12"/>
      <c r="G2522" s="10" t="s">
        <v>17</v>
      </c>
      <c r="H2522" s="11">
        <v>3.9297864162752402E-3</v>
      </c>
      <c r="I2522" s="13">
        <v>3.51934072047196E-3</v>
      </c>
      <c r="J2522" s="14">
        <v>0.26463325392057602</v>
      </c>
    </row>
    <row r="2523" spans="2:11" x14ac:dyDescent="0.2">
      <c r="B2523" s="6"/>
      <c r="C2523" s="10"/>
      <c r="D2523" s="10"/>
      <c r="E2523" s="11"/>
      <c r="F2523" s="12"/>
      <c r="G2523" s="10" t="s">
        <v>18</v>
      </c>
      <c r="H2523" s="11">
        <v>-7.85900047962384E-2</v>
      </c>
      <c r="I2523" s="13">
        <v>7.2010246451946106E-2</v>
      </c>
      <c r="J2523" s="14">
        <v>0.275578326297448</v>
      </c>
    </row>
    <row r="2524" spans="2:11" x14ac:dyDescent="0.2">
      <c r="B2524" s="6"/>
      <c r="C2524" s="10"/>
      <c r="D2524" s="10"/>
      <c r="E2524" s="11"/>
      <c r="F2524" s="12"/>
      <c r="G2524" s="10" t="s">
        <v>19</v>
      </c>
      <c r="H2524" s="11">
        <v>-2.17897113927135E-2</v>
      </c>
      <c r="I2524" s="13">
        <v>5.7668380065182502E-3</v>
      </c>
      <c r="J2524" s="14">
        <v>1.74714807098553E-4</v>
      </c>
    </row>
    <row r="2525" spans="2:11" x14ac:dyDescent="0.2">
      <c r="B2525" s="6"/>
      <c r="C2525" s="10"/>
      <c r="D2525" s="10"/>
      <c r="E2525" s="11"/>
      <c r="F2525" s="12"/>
      <c r="G2525" s="10" t="s">
        <v>20</v>
      </c>
      <c r="H2525" s="11">
        <v>-0.28301553211890501</v>
      </c>
      <c r="I2525" s="13">
        <v>6.06355492326544E-2</v>
      </c>
      <c r="J2525" s="14">
        <v>3.8195663475845102E-6</v>
      </c>
    </row>
    <row r="2526" spans="2:11" x14ac:dyDescent="0.2">
      <c r="B2526" s="6"/>
      <c r="C2526" s="10"/>
      <c r="D2526" s="10"/>
      <c r="E2526" s="11"/>
      <c r="F2526" s="12"/>
      <c r="G2526" s="10" t="s">
        <v>36</v>
      </c>
      <c r="H2526" s="11">
        <v>-2.9982659707834699E-2</v>
      </c>
      <c r="I2526" s="13">
        <v>7.4562872907329297E-2</v>
      </c>
      <c r="J2526" s="14">
        <v>0.68775469815483403</v>
      </c>
    </row>
    <row r="2527" spans="2:11" x14ac:dyDescent="0.2">
      <c r="B2527" s="6"/>
      <c r="C2527" s="10"/>
      <c r="D2527" s="10"/>
      <c r="E2527" s="11"/>
      <c r="F2527" s="12"/>
      <c r="G2527" s="10" t="s">
        <v>21</v>
      </c>
      <c r="H2527" s="11">
        <v>-5.4179436079862899E-2</v>
      </c>
      <c r="I2527" s="13">
        <v>4.5956759787539797E-2</v>
      </c>
      <c r="J2527" s="14">
        <v>0.23892988163789899</v>
      </c>
    </row>
    <row r="2528" spans="2:11" x14ac:dyDescent="0.2">
      <c r="B2528" s="6"/>
      <c r="C2528" s="10"/>
      <c r="D2528" s="10"/>
      <c r="E2528" s="11"/>
      <c r="F2528" s="12"/>
      <c r="G2528" s="10" t="s">
        <v>22</v>
      </c>
      <c r="H2528" s="11">
        <v>-1.6428973203747699E-2</v>
      </c>
      <c r="I2528" s="13">
        <v>1.9595420474973101E-2</v>
      </c>
      <c r="J2528" s="14">
        <v>0.40215885580555299</v>
      </c>
    </row>
    <row r="2529" spans="2:11" x14ac:dyDescent="0.2">
      <c r="B2529" s="6"/>
      <c r="C2529" s="10"/>
      <c r="D2529" s="10"/>
      <c r="E2529" s="11"/>
      <c r="F2529" s="12"/>
      <c r="G2529" s="10" t="s">
        <v>23</v>
      </c>
      <c r="H2529" s="11">
        <v>-3.2827834838271902E-3</v>
      </c>
      <c r="I2529" s="13">
        <v>7.3600307693586203E-3</v>
      </c>
      <c r="J2529" s="14">
        <v>0.65574905960915297</v>
      </c>
    </row>
    <row r="2530" spans="2:11" x14ac:dyDescent="0.2">
      <c r="B2530" s="6"/>
      <c r="C2530" s="10"/>
      <c r="D2530" s="10"/>
      <c r="E2530" s="11"/>
      <c r="F2530" s="12"/>
      <c r="G2530" s="10" t="s">
        <v>24</v>
      </c>
      <c r="H2530" s="11">
        <v>-6.7978507673456196E-3</v>
      </c>
      <c r="I2530" s="13">
        <v>4.5807025235584196E-3</v>
      </c>
      <c r="J2530" s="14">
        <v>0.13836642230218499</v>
      </c>
      <c r="K2530" s="2">
        <v>0.71</v>
      </c>
    </row>
    <row r="2531" spans="2:11" x14ac:dyDescent="0.2">
      <c r="B2531" s="6" t="s">
        <v>29</v>
      </c>
      <c r="C2531" s="10" t="s">
        <v>31</v>
      </c>
      <c r="D2531" s="10" t="s">
        <v>41</v>
      </c>
      <c r="E2531" s="11">
        <v>8.5470203266260605E-2</v>
      </c>
      <c r="F2531" s="12">
        <v>2.2650079078715701E-7</v>
      </c>
      <c r="G2531" s="10" t="s">
        <v>15</v>
      </c>
      <c r="H2531" s="11">
        <v>2.0950463985023799</v>
      </c>
      <c r="I2531" s="13">
        <v>0.54202493797506202</v>
      </c>
      <c r="J2531" s="14">
        <v>1.2399109936780999E-4</v>
      </c>
    </row>
    <row r="2532" spans="2:11" x14ac:dyDescent="0.2">
      <c r="B2532" s="6"/>
      <c r="C2532" s="10"/>
      <c r="D2532" s="10"/>
      <c r="E2532" s="11"/>
      <c r="F2532" s="12"/>
      <c r="G2532" s="10" t="s">
        <v>16</v>
      </c>
      <c r="H2532" s="11">
        <v>-0.57490123199725995</v>
      </c>
      <c r="I2532" s="13">
        <v>0.43287139156056698</v>
      </c>
      <c r="J2532" s="14">
        <v>0.18468249165449099</v>
      </c>
    </row>
    <row r="2533" spans="2:11" x14ac:dyDescent="0.2">
      <c r="B2533" s="6"/>
      <c r="C2533" s="10"/>
      <c r="D2533" s="10"/>
      <c r="E2533" s="11"/>
      <c r="F2533" s="12"/>
      <c r="G2533" s="10" t="s">
        <v>17</v>
      </c>
      <c r="H2533" s="11">
        <v>-1.6660084063246201E-3</v>
      </c>
      <c r="I2533" s="13">
        <v>2.6189670550498898E-3</v>
      </c>
      <c r="J2533" s="14">
        <v>0.52495037330477601</v>
      </c>
    </row>
    <row r="2534" spans="2:11" x14ac:dyDescent="0.2">
      <c r="B2534" s="6"/>
      <c r="C2534" s="10"/>
      <c r="D2534" s="10"/>
      <c r="E2534" s="11"/>
      <c r="F2534" s="12"/>
      <c r="G2534" s="10" t="s">
        <v>18</v>
      </c>
      <c r="H2534" s="11">
        <v>-8.6840037044483495E-2</v>
      </c>
      <c r="I2534" s="13">
        <v>7.2227021705130304E-2</v>
      </c>
      <c r="J2534" s="14">
        <v>0.22974747174245599</v>
      </c>
    </row>
    <row r="2535" spans="2:11" x14ac:dyDescent="0.2">
      <c r="B2535" s="6"/>
      <c r="C2535" s="10"/>
      <c r="D2535" s="10"/>
      <c r="E2535" s="11"/>
      <c r="F2535" s="12"/>
      <c r="G2535" s="10" t="s">
        <v>19</v>
      </c>
      <c r="H2535" s="11">
        <v>-2.1963040183996099E-2</v>
      </c>
      <c r="I2535" s="13">
        <v>5.7668254835706503E-3</v>
      </c>
      <c r="J2535" s="14">
        <v>1.5525609118886599E-4</v>
      </c>
    </row>
    <row r="2536" spans="2:11" x14ac:dyDescent="0.2">
      <c r="B2536" s="6"/>
      <c r="C2536" s="10"/>
      <c r="D2536" s="10"/>
      <c r="E2536" s="11"/>
      <c r="F2536" s="12"/>
      <c r="G2536" s="10" t="s">
        <v>20</v>
      </c>
      <c r="H2536" s="11">
        <v>-0.281101424166179</v>
      </c>
      <c r="I2536" s="13">
        <v>6.07871436728364E-2</v>
      </c>
      <c r="J2536" s="14">
        <v>4.6706774757821101E-6</v>
      </c>
    </row>
    <row r="2537" spans="2:11" x14ac:dyDescent="0.2">
      <c r="B2537" s="6"/>
      <c r="C2537" s="10"/>
      <c r="D2537" s="10"/>
      <c r="E2537" s="11"/>
      <c r="F2537" s="12"/>
      <c r="G2537" s="10" t="s">
        <v>36</v>
      </c>
      <c r="H2537" s="11">
        <v>-3.18317193148717E-2</v>
      </c>
      <c r="I2537" s="13">
        <v>7.47530460260762E-2</v>
      </c>
      <c r="J2537" s="14">
        <v>0.67039894310960102</v>
      </c>
    </row>
    <row r="2538" spans="2:11" x14ac:dyDescent="0.2">
      <c r="B2538" s="6"/>
      <c r="C2538" s="10"/>
      <c r="D2538" s="10"/>
      <c r="E2538" s="11"/>
      <c r="F2538" s="12"/>
      <c r="G2538" s="10" t="s">
        <v>21</v>
      </c>
      <c r="H2538" s="11">
        <v>-5.1301463748404899E-2</v>
      </c>
      <c r="I2538" s="13">
        <v>4.5970068226909702E-2</v>
      </c>
      <c r="J2538" s="14">
        <v>0.26491130846190902</v>
      </c>
    </row>
    <row r="2539" spans="2:11" x14ac:dyDescent="0.2">
      <c r="B2539" s="6"/>
      <c r="C2539" s="10"/>
      <c r="D2539" s="10"/>
      <c r="E2539" s="11"/>
      <c r="F2539" s="12"/>
      <c r="G2539" s="10" t="s">
        <v>22</v>
      </c>
      <c r="H2539" s="11">
        <v>-1.7504268024173299E-2</v>
      </c>
      <c r="I2539" s="13">
        <v>1.95815211219127E-2</v>
      </c>
      <c r="J2539" s="14">
        <v>0.37174994597300698</v>
      </c>
    </row>
    <row r="2540" spans="2:11" x14ac:dyDescent="0.2">
      <c r="B2540" s="6"/>
      <c r="C2540" s="10"/>
      <c r="D2540" s="10"/>
      <c r="E2540" s="11"/>
      <c r="F2540" s="12"/>
      <c r="G2540" s="10" t="s">
        <v>23</v>
      </c>
      <c r="H2540" s="11">
        <v>-3.0967352287522101E-3</v>
      </c>
      <c r="I2540" s="13">
        <v>7.3709143693556599E-3</v>
      </c>
      <c r="J2540" s="14">
        <v>0.67455233377385304</v>
      </c>
    </row>
    <row r="2541" spans="2:11" x14ac:dyDescent="0.2">
      <c r="B2541" s="6"/>
      <c r="C2541" s="10"/>
      <c r="D2541" s="10"/>
      <c r="E2541" s="11"/>
      <c r="F2541" s="12"/>
      <c r="G2541" s="10" t="s">
        <v>24</v>
      </c>
      <c r="H2541" s="11">
        <v>6.8149669176126399E-3</v>
      </c>
      <c r="I2541" s="13">
        <v>5.2873565791643103E-3</v>
      </c>
      <c r="J2541" s="14">
        <v>0.197958917388559</v>
      </c>
      <c r="K2541" s="2">
        <v>0.71</v>
      </c>
    </row>
    <row r="2542" spans="2:11" x14ac:dyDescent="0.2">
      <c r="B2542" s="6" t="s">
        <v>12</v>
      </c>
      <c r="C2542" s="10" t="s">
        <v>32</v>
      </c>
      <c r="D2542" s="10" t="s">
        <v>41</v>
      </c>
      <c r="E2542" s="11">
        <v>8.4446548274258307E-2</v>
      </c>
      <c r="F2542" s="12">
        <v>2.95879372774192E-7</v>
      </c>
      <c r="G2542" s="10" t="s">
        <v>15</v>
      </c>
      <c r="H2542" s="11">
        <v>1.75774347896209</v>
      </c>
      <c r="I2542" s="13">
        <v>0.50755792434355895</v>
      </c>
      <c r="J2542" s="14">
        <v>5.74717327882325E-4</v>
      </c>
    </row>
    <row r="2543" spans="2:11" x14ac:dyDescent="0.2">
      <c r="B2543" s="6"/>
      <c r="C2543" s="10"/>
      <c r="D2543" s="10"/>
      <c r="E2543" s="11"/>
      <c r="F2543" s="12"/>
      <c r="G2543" s="10" t="s">
        <v>16</v>
      </c>
      <c r="H2543" s="11">
        <v>0.155679087665791</v>
      </c>
      <c r="I2543" s="13">
        <v>0.161539761976426</v>
      </c>
      <c r="J2543" s="14">
        <v>0.33560232351486302</v>
      </c>
    </row>
    <row r="2544" spans="2:11" x14ac:dyDescent="0.2">
      <c r="B2544" s="6"/>
      <c r="C2544" s="10"/>
      <c r="D2544" s="10"/>
      <c r="E2544" s="11"/>
      <c r="F2544" s="12"/>
      <c r="G2544" s="10" t="s">
        <v>17</v>
      </c>
      <c r="H2544" s="11">
        <v>1.4616229233155999E-2</v>
      </c>
      <c r="I2544" s="13">
        <v>1.47248113791076E-2</v>
      </c>
      <c r="J2544" s="14">
        <v>0.32132099736793701</v>
      </c>
    </row>
    <row r="2545" spans="2:11" x14ac:dyDescent="0.2">
      <c r="B2545" s="6"/>
      <c r="C2545" s="10"/>
      <c r="D2545" s="10"/>
      <c r="E2545" s="11"/>
      <c r="F2545" s="12"/>
      <c r="G2545" s="10" t="s">
        <v>18</v>
      </c>
      <c r="H2545" s="11">
        <v>-7.9462003699506498E-2</v>
      </c>
      <c r="I2545" s="13">
        <v>7.2171124393279704E-2</v>
      </c>
      <c r="J2545" s="14">
        <v>0.27136005575396099</v>
      </c>
    </row>
    <row r="2546" spans="2:11" x14ac:dyDescent="0.2">
      <c r="B2546" s="6"/>
      <c r="C2546" s="10"/>
      <c r="D2546" s="10"/>
      <c r="E2546" s="11"/>
      <c r="F2546" s="12"/>
      <c r="G2546" s="10" t="s">
        <v>19</v>
      </c>
      <c r="H2546" s="11">
        <v>-2.1420105155731901E-2</v>
      </c>
      <c r="I2546" s="13">
        <v>5.7753685272190804E-3</v>
      </c>
      <c r="J2546" s="14">
        <v>2.28924949326769E-4</v>
      </c>
    </row>
    <row r="2547" spans="2:11" x14ac:dyDescent="0.2">
      <c r="B2547" s="6"/>
      <c r="C2547" s="10"/>
      <c r="D2547" s="10"/>
      <c r="E2547" s="11"/>
      <c r="F2547" s="12"/>
      <c r="G2547" s="10" t="s">
        <v>20</v>
      </c>
      <c r="H2547" s="11">
        <v>-0.28624177174080701</v>
      </c>
      <c r="I2547" s="13">
        <v>6.0497704865252001E-2</v>
      </c>
      <c r="J2547" s="14">
        <v>2.8260285949039899E-6</v>
      </c>
    </row>
    <row r="2548" spans="2:11" x14ac:dyDescent="0.2">
      <c r="B2548" s="6"/>
      <c r="C2548" s="10"/>
      <c r="D2548" s="10"/>
      <c r="E2548" s="11"/>
      <c r="F2548" s="12"/>
      <c r="G2548" s="10" t="s">
        <v>36</v>
      </c>
      <c r="H2548" s="11">
        <v>-3.23623913094256E-2</v>
      </c>
      <c r="I2548" s="13">
        <v>7.4988103084318899E-2</v>
      </c>
      <c r="J2548" s="14">
        <v>0.66622223722639595</v>
      </c>
    </row>
    <row r="2549" spans="2:11" x14ac:dyDescent="0.2">
      <c r="B2549" s="6"/>
      <c r="C2549" s="10"/>
      <c r="D2549" s="10"/>
      <c r="E2549" s="11"/>
      <c r="F2549" s="12"/>
      <c r="G2549" s="10" t="s">
        <v>21</v>
      </c>
      <c r="H2549" s="11">
        <v>-5.1805065287752902E-2</v>
      </c>
      <c r="I2549" s="13">
        <v>4.6103077555359001E-2</v>
      </c>
      <c r="J2549" s="14">
        <v>0.26163064513599199</v>
      </c>
    </row>
    <row r="2550" spans="2:11" x14ac:dyDescent="0.2">
      <c r="B2550" s="6"/>
      <c r="C2550" s="10"/>
      <c r="D2550" s="10"/>
      <c r="E2550" s="11"/>
      <c r="F2550" s="12"/>
      <c r="G2550" s="10" t="s">
        <v>22</v>
      </c>
      <c r="H2550" s="11">
        <v>-1.9556017059279101E-2</v>
      </c>
      <c r="I2550" s="13">
        <v>2.01662284100592E-2</v>
      </c>
      <c r="J2550" s="14">
        <v>0.33259428700955002</v>
      </c>
    </row>
    <row r="2551" spans="2:11" x14ac:dyDescent="0.2">
      <c r="B2551" s="6"/>
      <c r="C2551" s="10"/>
      <c r="D2551" s="10"/>
      <c r="E2551" s="11"/>
      <c r="F2551" s="12"/>
      <c r="G2551" s="10" t="s">
        <v>23</v>
      </c>
      <c r="H2551" s="11">
        <v>-2.5058949085709102E-3</v>
      </c>
      <c r="I2551" s="13">
        <v>7.3731085938398997E-3</v>
      </c>
      <c r="J2551" s="14">
        <v>0.73408222323504202</v>
      </c>
    </row>
    <row r="2552" spans="2:11" x14ac:dyDescent="0.2">
      <c r="B2552" s="6"/>
      <c r="C2552" s="10"/>
      <c r="D2552" s="10"/>
      <c r="E2552" s="11"/>
      <c r="F2552" s="12"/>
      <c r="G2552" s="10" t="s">
        <v>24</v>
      </c>
      <c r="H2552" s="11">
        <v>-1.50139381948515E-2</v>
      </c>
      <c r="I2552" s="13">
        <v>1.6947081762982701E-2</v>
      </c>
      <c r="J2552" s="14">
        <v>0.37603519653399298</v>
      </c>
      <c r="K2552" s="2">
        <v>0.92800000000000005</v>
      </c>
    </row>
    <row r="2553" spans="2:11" x14ac:dyDescent="0.2">
      <c r="B2553" s="6" t="s">
        <v>25</v>
      </c>
      <c r="C2553" s="10" t="s">
        <v>32</v>
      </c>
      <c r="D2553" s="10" t="s">
        <v>41</v>
      </c>
      <c r="E2553" s="11">
        <v>8.4618137506701496E-2</v>
      </c>
      <c r="F2553" s="12">
        <v>2.8293675768036202E-7</v>
      </c>
      <c r="G2553" s="10" t="s">
        <v>15</v>
      </c>
      <c r="H2553" s="11">
        <v>1.8213477728240299</v>
      </c>
      <c r="I2553" s="13">
        <v>0.49765735179505599</v>
      </c>
      <c r="J2553" s="14">
        <v>2.7624245621305399E-4</v>
      </c>
    </row>
    <row r="2554" spans="2:11" x14ac:dyDescent="0.2">
      <c r="B2554" s="6"/>
      <c r="C2554" s="10"/>
      <c r="D2554" s="10"/>
      <c r="E2554" s="11"/>
      <c r="F2554" s="12"/>
      <c r="G2554" s="10" t="s">
        <v>16</v>
      </c>
      <c r="H2554" s="11">
        <v>8.3306875628672006E-2</v>
      </c>
      <c r="I2554" s="13">
        <v>0.14420039752438699</v>
      </c>
      <c r="J2554" s="14">
        <v>0.56368808986698804</v>
      </c>
    </row>
    <row r="2555" spans="2:11" x14ac:dyDescent="0.2">
      <c r="B2555" s="6"/>
      <c r="C2555" s="10"/>
      <c r="D2555" s="10"/>
      <c r="E2555" s="11"/>
      <c r="F2555" s="12"/>
      <c r="G2555" s="10" t="s">
        <v>17</v>
      </c>
      <c r="H2555" s="11">
        <v>4.8186451626599297E-3</v>
      </c>
      <c r="I2555" s="13">
        <v>1.0869617354119201E-2</v>
      </c>
      <c r="J2555" s="14">
        <v>0.65771040120983204</v>
      </c>
    </row>
    <row r="2556" spans="2:11" x14ac:dyDescent="0.2">
      <c r="B2556" s="6"/>
      <c r="C2556" s="10"/>
      <c r="D2556" s="10"/>
      <c r="E2556" s="11"/>
      <c r="F2556" s="12"/>
      <c r="G2556" s="10" t="s">
        <v>18</v>
      </c>
      <c r="H2556" s="11">
        <v>-8.4504615979194703E-2</v>
      </c>
      <c r="I2556" s="13">
        <v>7.2234371219325105E-2</v>
      </c>
      <c r="J2556" s="14">
        <v>0.24255209735934599</v>
      </c>
    </row>
    <row r="2557" spans="2:11" x14ac:dyDescent="0.2">
      <c r="B2557" s="6"/>
      <c r="C2557" s="10"/>
      <c r="D2557" s="10"/>
      <c r="E2557" s="11"/>
      <c r="F2557" s="12"/>
      <c r="G2557" s="10" t="s">
        <v>19</v>
      </c>
      <c r="H2557" s="11">
        <v>-2.13286538280286E-2</v>
      </c>
      <c r="I2557" s="13">
        <v>5.7622697310891497E-3</v>
      </c>
      <c r="J2557" s="14">
        <v>2.35577322676088E-4</v>
      </c>
    </row>
    <row r="2558" spans="2:11" x14ac:dyDescent="0.2">
      <c r="B2558" s="6"/>
      <c r="C2558" s="10"/>
      <c r="D2558" s="10"/>
      <c r="E2558" s="11"/>
      <c r="F2558" s="12"/>
      <c r="G2558" s="10" t="s">
        <v>20</v>
      </c>
      <c r="H2558" s="11">
        <v>-0.28625324332497298</v>
      </c>
      <c r="I2558" s="13">
        <v>6.0514171542220697E-2</v>
      </c>
      <c r="J2558" s="14">
        <v>2.8407637152038098E-6</v>
      </c>
    </row>
    <row r="2559" spans="2:11" x14ac:dyDescent="0.2">
      <c r="B2559" s="6"/>
      <c r="C2559" s="10"/>
      <c r="D2559" s="10"/>
      <c r="E2559" s="11"/>
      <c r="F2559" s="12"/>
      <c r="G2559" s="10" t="s">
        <v>36</v>
      </c>
      <c r="H2559" s="11">
        <v>-3.2158086620425901E-2</v>
      </c>
      <c r="I2559" s="13">
        <v>7.4827654044531094E-2</v>
      </c>
      <c r="J2559" s="14">
        <v>0.66753404849535003</v>
      </c>
    </row>
    <row r="2560" spans="2:11" x14ac:dyDescent="0.2">
      <c r="B2560" s="6"/>
      <c r="C2560" s="10"/>
      <c r="D2560" s="10"/>
      <c r="E2560" s="11"/>
      <c r="F2560" s="12"/>
      <c r="G2560" s="10" t="s">
        <v>21</v>
      </c>
      <c r="H2560" s="11">
        <v>-5.3544224614292299E-2</v>
      </c>
      <c r="I2560" s="13">
        <v>4.6054222639638501E-2</v>
      </c>
      <c r="J2560" s="14">
        <v>0.24547306906746799</v>
      </c>
    </row>
    <row r="2561" spans="2:11" x14ac:dyDescent="0.2">
      <c r="B2561" s="6"/>
      <c r="C2561" s="10"/>
      <c r="D2561" s="10"/>
      <c r="E2561" s="11"/>
      <c r="F2561" s="12"/>
      <c r="G2561" s="10" t="s">
        <v>22</v>
      </c>
      <c r="H2561" s="11">
        <v>-1.70363297945707E-2</v>
      </c>
      <c r="I2561" s="13">
        <v>2.0011593208729899E-2</v>
      </c>
      <c r="J2561" s="14">
        <v>0.39495382989662597</v>
      </c>
    </row>
    <row r="2562" spans="2:11" x14ac:dyDescent="0.2">
      <c r="B2562" s="6"/>
      <c r="C2562" s="10"/>
      <c r="D2562" s="10"/>
      <c r="E2562" s="11"/>
      <c r="F2562" s="12"/>
      <c r="G2562" s="10" t="s">
        <v>23</v>
      </c>
      <c r="H2562" s="11">
        <v>-2.5623489006460598E-3</v>
      </c>
      <c r="I2562" s="13">
        <v>7.3657743830002698E-3</v>
      </c>
      <c r="J2562" s="14">
        <v>0.72806680529026702</v>
      </c>
    </row>
    <row r="2563" spans="2:11" x14ac:dyDescent="0.2">
      <c r="B2563" s="6"/>
      <c r="C2563" s="10"/>
      <c r="D2563" s="10"/>
      <c r="E2563" s="11"/>
      <c r="F2563" s="12"/>
      <c r="G2563" s="10" t="s">
        <v>24</v>
      </c>
      <c r="H2563" s="11">
        <v>-2.5969765081658601E-3</v>
      </c>
      <c r="I2563" s="13">
        <v>1.48757716582389E-2</v>
      </c>
      <c r="J2563" s="14">
        <v>0.86147464717102995</v>
      </c>
      <c r="K2563" s="2">
        <v>0.97399999999999998</v>
      </c>
    </row>
    <row r="2564" spans="2:11" x14ac:dyDescent="0.2">
      <c r="B2564" s="6" t="s">
        <v>26</v>
      </c>
      <c r="C2564" s="10" t="s">
        <v>32</v>
      </c>
      <c r="D2564" s="10" t="s">
        <v>41</v>
      </c>
      <c r="E2564" s="11">
        <v>8.4748237505790497E-2</v>
      </c>
      <c r="F2564" s="12">
        <v>2.73497784508727E-7</v>
      </c>
      <c r="G2564" s="10" t="s">
        <v>15</v>
      </c>
      <c r="H2564" s="11">
        <v>1.8882535648241501</v>
      </c>
      <c r="I2564" s="13">
        <v>0.48600969601163901</v>
      </c>
      <c r="J2564" s="14">
        <v>1.14462336793896E-4</v>
      </c>
    </row>
    <row r="2565" spans="2:11" x14ac:dyDescent="0.2">
      <c r="B2565" s="6"/>
      <c r="C2565" s="10"/>
      <c r="D2565" s="10"/>
      <c r="E2565" s="11"/>
      <c r="F2565" s="12"/>
      <c r="G2565" s="10" t="s">
        <v>16</v>
      </c>
      <c r="H2565" s="11">
        <v>-0.23126771148250799</v>
      </c>
      <c r="I2565" s="13">
        <v>0.223794325779788</v>
      </c>
      <c r="J2565" s="14">
        <v>0.301865622126606</v>
      </c>
    </row>
    <row r="2566" spans="2:11" x14ac:dyDescent="0.2">
      <c r="B2566" s="6"/>
      <c r="C2566" s="10"/>
      <c r="D2566" s="10"/>
      <c r="E2566" s="11"/>
      <c r="F2566" s="12"/>
      <c r="G2566" s="10" t="s">
        <v>17</v>
      </c>
      <c r="H2566" s="11">
        <v>6.8980163388277697E-4</v>
      </c>
      <c r="I2566" s="13">
        <v>8.1313023341692599E-3</v>
      </c>
      <c r="J2566" s="14">
        <v>0.93242458772222003</v>
      </c>
    </row>
    <row r="2567" spans="2:11" x14ac:dyDescent="0.2">
      <c r="B2567" s="6"/>
      <c r="C2567" s="10"/>
      <c r="D2567" s="10"/>
      <c r="E2567" s="11"/>
      <c r="F2567" s="12"/>
      <c r="G2567" s="10" t="s">
        <v>18</v>
      </c>
      <c r="H2567" s="11">
        <v>-7.9130487336739094E-2</v>
      </c>
      <c r="I2567" s="13">
        <v>7.2163442094114696E-2</v>
      </c>
      <c r="J2567" s="14">
        <v>0.27331150202875998</v>
      </c>
    </row>
    <row r="2568" spans="2:11" x14ac:dyDescent="0.2">
      <c r="B2568" s="6"/>
      <c r="C2568" s="10"/>
      <c r="D2568" s="10"/>
      <c r="E2568" s="11"/>
      <c r="F2568" s="12"/>
      <c r="G2568" s="10" t="s">
        <v>19</v>
      </c>
      <c r="H2568" s="11">
        <v>-2.1361480629922599E-2</v>
      </c>
      <c r="I2568" s="13">
        <v>5.7556718862846103E-3</v>
      </c>
      <c r="J2568" s="14">
        <v>2.26723622640951E-4</v>
      </c>
    </row>
    <row r="2569" spans="2:11" x14ac:dyDescent="0.2">
      <c r="B2569" s="6"/>
      <c r="C2569" s="10"/>
      <c r="D2569" s="10"/>
      <c r="E2569" s="11"/>
      <c r="F2569" s="12"/>
      <c r="G2569" s="10" t="s">
        <v>20</v>
      </c>
      <c r="H2569" s="11">
        <v>-0.28593581971239002</v>
      </c>
      <c r="I2569" s="13">
        <v>6.0669960138623899E-2</v>
      </c>
      <c r="J2569" s="14">
        <v>3.0840812157437E-6</v>
      </c>
    </row>
    <row r="2570" spans="2:11" x14ac:dyDescent="0.2">
      <c r="B2570" s="6"/>
      <c r="C2570" s="10"/>
      <c r="D2570" s="10"/>
      <c r="E2570" s="11"/>
      <c r="F2570" s="12"/>
      <c r="G2570" s="10" t="s">
        <v>36</v>
      </c>
      <c r="H2570" s="11">
        <v>-3.0251771466730599E-2</v>
      </c>
      <c r="I2570" s="13">
        <v>7.4729539001573003E-2</v>
      </c>
      <c r="J2570" s="14">
        <v>0.68576677514217499</v>
      </c>
    </row>
    <row r="2571" spans="2:11" x14ac:dyDescent="0.2">
      <c r="B2571" s="6"/>
      <c r="C2571" s="10"/>
      <c r="D2571" s="10"/>
      <c r="E2571" s="11"/>
      <c r="F2571" s="12"/>
      <c r="G2571" s="10" t="s">
        <v>21</v>
      </c>
      <c r="H2571" s="11">
        <v>-5.0719514616197801E-2</v>
      </c>
      <c r="I2571" s="13">
        <v>4.5951525848153603E-2</v>
      </c>
      <c r="J2571" s="14">
        <v>0.27017076770203802</v>
      </c>
    </row>
    <row r="2572" spans="2:11" x14ac:dyDescent="0.2">
      <c r="B2572" s="6"/>
      <c r="C2572" s="10"/>
      <c r="D2572" s="10"/>
      <c r="E2572" s="11"/>
      <c r="F2572" s="12"/>
      <c r="G2572" s="10" t="s">
        <v>22</v>
      </c>
      <c r="H2572" s="11">
        <v>-1.8439518253974399E-2</v>
      </c>
      <c r="I2572" s="13">
        <v>1.9950459741301E-2</v>
      </c>
      <c r="J2572" s="14">
        <v>0.35574627417843901</v>
      </c>
    </row>
    <row r="2573" spans="2:11" x14ac:dyDescent="0.2">
      <c r="B2573" s="6"/>
      <c r="C2573" s="10"/>
      <c r="D2573" s="10"/>
      <c r="E2573" s="11"/>
      <c r="F2573" s="12"/>
      <c r="G2573" s="10" t="s">
        <v>23</v>
      </c>
      <c r="H2573" s="11">
        <v>-2.3522104951119401E-3</v>
      </c>
      <c r="I2573" s="13">
        <v>7.3842447347008599E-3</v>
      </c>
      <c r="J2573" s="14">
        <v>0.75019071735443599</v>
      </c>
    </row>
    <row r="2574" spans="2:11" x14ac:dyDescent="0.2">
      <c r="B2574" s="6"/>
      <c r="C2574" s="10"/>
      <c r="D2574" s="10"/>
      <c r="E2574" s="11"/>
      <c r="F2574" s="12"/>
      <c r="G2574" s="10" t="s">
        <v>24</v>
      </c>
      <c r="H2574" s="11">
        <v>2.2699529279339398E-2</v>
      </c>
      <c r="I2574" s="13">
        <v>2.2069456511424699E-2</v>
      </c>
      <c r="J2574" s="14">
        <v>0.30413544322511799</v>
      </c>
      <c r="K2574" s="2">
        <v>0.84199999999999997</v>
      </c>
    </row>
    <row r="2575" spans="2:11" x14ac:dyDescent="0.2">
      <c r="B2575" s="6" t="s">
        <v>27</v>
      </c>
      <c r="C2575" s="10" t="s">
        <v>32</v>
      </c>
      <c r="D2575" s="10" t="s">
        <v>41</v>
      </c>
      <c r="E2575" s="11">
        <v>8.5785903680599296E-2</v>
      </c>
      <c r="F2575" s="12">
        <v>2.0854715248465999E-7</v>
      </c>
      <c r="G2575" s="10" t="s">
        <v>15</v>
      </c>
      <c r="H2575" s="11">
        <v>1.8946733482004401</v>
      </c>
      <c r="I2575" s="13">
        <v>0.48568003693232997</v>
      </c>
      <c r="J2575" s="14">
        <v>1.07403665482612E-4</v>
      </c>
    </row>
    <row r="2576" spans="2:11" x14ac:dyDescent="0.2">
      <c r="B2576" s="6"/>
      <c r="C2576" s="10"/>
      <c r="D2576" s="10"/>
      <c r="E2576" s="11"/>
      <c r="F2576" s="12"/>
      <c r="G2576" s="10" t="s">
        <v>16</v>
      </c>
      <c r="H2576" s="11">
        <v>-1.0712755904643699E-2</v>
      </c>
      <c r="I2576" s="13">
        <v>0.164465314017334</v>
      </c>
      <c r="J2576" s="14">
        <v>0.94808826962751203</v>
      </c>
    </row>
    <row r="2577" spans="2:11" x14ac:dyDescent="0.2">
      <c r="B2577" s="6"/>
      <c r="C2577" s="10"/>
      <c r="D2577" s="10"/>
      <c r="E2577" s="11"/>
      <c r="F2577" s="12"/>
      <c r="G2577" s="10" t="s">
        <v>17</v>
      </c>
      <c r="H2577" s="11">
        <v>1.35911339702944E-3</v>
      </c>
      <c r="I2577" s="13">
        <v>8.6982296845473008E-3</v>
      </c>
      <c r="J2577" s="14">
        <v>0.87589091720423196</v>
      </c>
    </row>
    <row r="2578" spans="2:11" x14ac:dyDescent="0.2">
      <c r="B2578" s="6"/>
      <c r="C2578" s="10"/>
      <c r="D2578" s="10"/>
      <c r="E2578" s="11"/>
      <c r="F2578" s="12"/>
      <c r="G2578" s="10" t="s">
        <v>18</v>
      </c>
      <c r="H2578" s="11">
        <v>-8.2769656385412504E-2</v>
      </c>
      <c r="I2578" s="13">
        <v>7.2085750863808001E-2</v>
      </c>
      <c r="J2578" s="14">
        <v>0.25137168389154702</v>
      </c>
    </row>
    <row r="2579" spans="2:11" x14ac:dyDescent="0.2">
      <c r="B2579" s="6"/>
      <c r="C2579" s="10"/>
      <c r="D2579" s="10"/>
      <c r="E2579" s="11"/>
      <c r="F2579" s="12"/>
      <c r="G2579" s="10" t="s">
        <v>19</v>
      </c>
      <c r="H2579" s="11">
        <v>-2.1897774963588201E-2</v>
      </c>
      <c r="I2579" s="13">
        <v>5.7562554208188304E-3</v>
      </c>
      <c r="J2579" s="14">
        <v>1.57935795392475E-4</v>
      </c>
    </row>
    <row r="2580" spans="2:11" x14ac:dyDescent="0.2">
      <c r="B2580" s="6"/>
      <c r="C2580" s="10"/>
      <c r="D2580" s="10"/>
      <c r="E2580" s="11"/>
      <c r="F2580" s="12"/>
      <c r="G2580" s="10" t="s">
        <v>20</v>
      </c>
      <c r="H2580" s="11">
        <v>-0.294846938214198</v>
      </c>
      <c r="I2580" s="13">
        <v>6.0777703683554798E-2</v>
      </c>
      <c r="J2580" s="14">
        <v>1.59253973078293E-6</v>
      </c>
    </row>
    <row r="2581" spans="2:11" x14ac:dyDescent="0.2">
      <c r="B2581" s="6"/>
      <c r="C2581" s="10"/>
      <c r="D2581" s="10"/>
      <c r="E2581" s="11"/>
      <c r="F2581" s="12"/>
      <c r="G2581" s="10" t="s">
        <v>36</v>
      </c>
      <c r="H2581" s="11">
        <v>-2.06133734200824E-2</v>
      </c>
      <c r="I2581" s="13">
        <v>7.4861050179886299E-2</v>
      </c>
      <c r="J2581" s="14">
        <v>0.78314498941205202</v>
      </c>
    </row>
    <row r="2582" spans="2:11" x14ac:dyDescent="0.2">
      <c r="B2582" s="6"/>
      <c r="C2582" s="10"/>
      <c r="D2582" s="10"/>
      <c r="E2582" s="11"/>
      <c r="F2582" s="12"/>
      <c r="G2582" s="10" t="s">
        <v>21</v>
      </c>
      <c r="H2582" s="11">
        <v>-4.9993455038514698E-2</v>
      </c>
      <c r="I2582" s="13">
        <v>4.5926884544392199E-2</v>
      </c>
      <c r="J2582" s="14">
        <v>0.276823066320737</v>
      </c>
    </row>
    <row r="2583" spans="2:11" x14ac:dyDescent="0.2">
      <c r="B2583" s="6"/>
      <c r="C2583" s="10"/>
      <c r="D2583" s="10"/>
      <c r="E2583" s="11"/>
      <c r="F2583" s="12"/>
      <c r="G2583" s="10" t="s">
        <v>22</v>
      </c>
      <c r="H2583" s="11">
        <v>-1.8986285710936902E-2</v>
      </c>
      <c r="I2583" s="13">
        <v>1.9923784693818999E-2</v>
      </c>
      <c r="J2583" s="14">
        <v>0.34102869740494901</v>
      </c>
    </row>
    <row r="2584" spans="2:11" x14ac:dyDescent="0.2">
      <c r="B2584" s="6"/>
      <c r="C2584" s="10"/>
      <c r="D2584" s="10"/>
      <c r="E2584" s="11"/>
      <c r="F2584" s="12"/>
      <c r="G2584" s="10" t="s">
        <v>23</v>
      </c>
      <c r="H2584" s="11">
        <v>-2.0679225474685E-3</v>
      </c>
      <c r="I2584" s="13">
        <v>7.4112001459901503E-3</v>
      </c>
      <c r="J2584" s="14">
        <v>0.78032736471375896</v>
      </c>
    </row>
    <row r="2585" spans="2:11" x14ac:dyDescent="0.2">
      <c r="B2585" s="6"/>
      <c r="C2585" s="10"/>
      <c r="D2585" s="10"/>
      <c r="E2585" s="11"/>
      <c r="F2585" s="12"/>
      <c r="G2585" s="10" t="s">
        <v>24</v>
      </c>
      <c r="H2585" s="11">
        <v>1.05615911498846E-2</v>
      </c>
      <c r="I2585" s="13">
        <v>1.7317149364803001E-2</v>
      </c>
      <c r="J2585" s="14">
        <v>0.54218073191522098</v>
      </c>
      <c r="K2585" s="2">
        <v>0.97399999999999998</v>
      </c>
    </row>
    <row r="2586" spans="2:11" x14ac:dyDescent="0.2">
      <c r="B2586" s="6" t="s">
        <v>28</v>
      </c>
      <c r="C2586" s="10" t="s">
        <v>32</v>
      </c>
      <c r="D2586" s="10" t="s">
        <v>41</v>
      </c>
      <c r="E2586" s="11">
        <v>8.45004510920397E-2</v>
      </c>
      <c r="F2586" s="12">
        <v>2.91751840925704E-7</v>
      </c>
      <c r="G2586" s="10" t="s">
        <v>15</v>
      </c>
      <c r="H2586" s="11">
        <v>1.90890719008507</v>
      </c>
      <c r="I2586" s="13">
        <v>0.49494776390575401</v>
      </c>
      <c r="J2586" s="14">
        <v>1.2823197415079299E-4</v>
      </c>
    </row>
    <row r="2587" spans="2:11" x14ac:dyDescent="0.2">
      <c r="B2587" s="6"/>
      <c r="C2587" s="10"/>
      <c r="D2587" s="10"/>
      <c r="E2587" s="11"/>
      <c r="F2587" s="12"/>
      <c r="G2587" s="10" t="s">
        <v>16</v>
      </c>
      <c r="H2587" s="11">
        <v>-6.21944248258407E-2</v>
      </c>
      <c r="I2587" s="13">
        <v>0.146582606632992</v>
      </c>
      <c r="J2587" s="14">
        <v>0.67151284809082401</v>
      </c>
    </row>
    <row r="2588" spans="2:11" x14ac:dyDescent="0.2">
      <c r="B2588" s="6"/>
      <c r="C2588" s="10"/>
      <c r="D2588" s="10"/>
      <c r="E2588" s="11"/>
      <c r="F2588" s="12"/>
      <c r="G2588" s="10" t="s">
        <v>17</v>
      </c>
      <c r="H2588" s="11">
        <v>3.5280361686886598E-3</v>
      </c>
      <c r="I2588" s="13">
        <v>1.18260598631123E-2</v>
      </c>
      <c r="J2588" s="14">
        <v>0.76556404988738602</v>
      </c>
    </row>
    <row r="2589" spans="2:11" x14ac:dyDescent="0.2">
      <c r="B2589" s="6"/>
      <c r="C2589" s="10"/>
      <c r="D2589" s="10"/>
      <c r="E2589" s="11"/>
      <c r="F2589" s="12"/>
      <c r="G2589" s="10" t="s">
        <v>18</v>
      </c>
      <c r="H2589" s="11">
        <v>-8.2108655393296204E-2</v>
      </c>
      <c r="I2589" s="13">
        <v>7.21677420130728E-2</v>
      </c>
      <c r="J2589" s="14">
        <v>0.25571255071263999</v>
      </c>
    </row>
    <row r="2590" spans="2:11" x14ac:dyDescent="0.2">
      <c r="B2590" s="6"/>
      <c r="C2590" s="10"/>
      <c r="D2590" s="10"/>
      <c r="E2590" s="11"/>
      <c r="F2590" s="12"/>
      <c r="G2590" s="10" t="s">
        <v>19</v>
      </c>
      <c r="H2590" s="11">
        <v>-2.1309451595305201E-2</v>
      </c>
      <c r="I2590" s="13">
        <v>5.76046939619389E-3</v>
      </c>
      <c r="J2590" s="14">
        <v>2.3755773369887301E-4</v>
      </c>
    </row>
    <row r="2591" spans="2:11" x14ac:dyDescent="0.2">
      <c r="B2591" s="6"/>
      <c r="C2591" s="10"/>
      <c r="D2591" s="10"/>
      <c r="E2591" s="11"/>
      <c r="F2591" s="12"/>
      <c r="G2591" s="10" t="s">
        <v>20</v>
      </c>
      <c r="H2591" s="11">
        <v>-0.28587579013818099</v>
      </c>
      <c r="I2591" s="13">
        <v>6.0589347940767098E-2</v>
      </c>
      <c r="J2591" s="14">
        <v>3.00811615556729E-6</v>
      </c>
    </row>
    <row r="2592" spans="2:11" x14ac:dyDescent="0.2">
      <c r="B2592" s="6"/>
      <c r="C2592" s="10"/>
      <c r="D2592" s="10"/>
      <c r="E2592" s="11"/>
      <c r="F2592" s="12"/>
      <c r="G2592" s="10" t="s">
        <v>36</v>
      </c>
      <c r="H2592" s="11">
        <v>-3.0893465527797301E-2</v>
      </c>
      <c r="I2592" s="13">
        <v>7.4866816062489502E-2</v>
      </c>
      <c r="J2592" s="14">
        <v>0.68002418690307698</v>
      </c>
    </row>
    <row r="2593" spans="2:11" x14ac:dyDescent="0.2">
      <c r="B2593" s="6"/>
      <c r="C2593" s="10"/>
      <c r="D2593" s="10"/>
      <c r="E2593" s="11"/>
      <c r="F2593" s="12"/>
      <c r="G2593" s="10" t="s">
        <v>21</v>
      </c>
      <c r="H2593" s="11">
        <v>-5.2197328415533997E-2</v>
      </c>
      <c r="I2593" s="13">
        <v>4.5998529419281599E-2</v>
      </c>
      <c r="J2593" s="14">
        <v>0.25696102831567702</v>
      </c>
    </row>
    <row r="2594" spans="2:11" x14ac:dyDescent="0.2">
      <c r="B2594" s="6"/>
      <c r="C2594" s="10"/>
      <c r="D2594" s="10"/>
      <c r="E2594" s="11"/>
      <c r="F2594" s="12"/>
      <c r="G2594" s="10" t="s">
        <v>22</v>
      </c>
      <c r="H2594" s="11">
        <v>-1.7246900081327E-2</v>
      </c>
      <c r="I2594" s="13">
        <v>1.9977452687156599E-2</v>
      </c>
      <c r="J2594" s="14">
        <v>0.38833208654911899</v>
      </c>
    </row>
    <row r="2595" spans="2:11" x14ac:dyDescent="0.2">
      <c r="B2595" s="6"/>
      <c r="C2595" s="10"/>
      <c r="D2595" s="10"/>
      <c r="E2595" s="11"/>
      <c r="F2595" s="12"/>
      <c r="G2595" s="10" t="s">
        <v>23</v>
      </c>
      <c r="H2595" s="11">
        <v>-3.0169036353332899E-3</v>
      </c>
      <c r="I2595" s="13">
        <v>7.3775863239219103E-3</v>
      </c>
      <c r="J2595" s="14">
        <v>0.68274863943988295</v>
      </c>
    </row>
    <row r="2596" spans="2:11" x14ac:dyDescent="0.2">
      <c r="B2596" s="6"/>
      <c r="C2596" s="10"/>
      <c r="D2596" s="10"/>
      <c r="E2596" s="11"/>
      <c r="F2596" s="12"/>
      <c r="G2596" s="10" t="s">
        <v>24</v>
      </c>
      <c r="H2596" s="11">
        <v>3.2081541742151203E-4</v>
      </c>
      <c r="I2596" s="13">
        <v>1.52101094020206E-2</v>
      </c>
      <c r="J2596" s="14">
        <v>0.98317958080253598</v>
      </c>
      <c r="K2596" s="2">
        <v>0.98299999999999998</v>
      </c>
    </row>
    <row r="2597" spans="2:11" x14ac:dyDescent="0.2">
      <c r="B2597" s="6" t="s">
        <v>29</v>
      </c>
      <c r="C2597" s="10" t="s">
        <v>32</v>
      </c>
      <c r="D2597" s="10" t="s">
        <v>41</v>
      </c>
      <c r="E2597" s="11">
        <v>8.7279052107010494E-2</v>
      </c>
      <c r="F2597" s="12">
        <v>1.4095808757813999E-7</v>
      </c>
      <c r="G2597" s="10" t="s">
        <v>15</v>
      </c>
      <c r="H2597" s="11">
        <v>1.8327832516356299</v>
      </c>
      <c r="I2597" s="13">
        <v>0.48901292990474399</v>
      </c>
      <c r="J2597" s="14">
        <v>1.9681034093391099E-4</v>
      </c>
    </row>
    <row r="2598" spans="2:11" x14ac:dyDescent="0.2">
      <c r="B2598" s="6"/>
      <c r="C2598" s="10"/>
      <c r="D2598" s="10"/>
      <c r="E2598" s="11"/>
      <c r="F2598" s="12"/>
      <c r="G2598" s="10" t="s">
        <v>16</v>
      </c>
      <c r="H2598" s="11">
        <v>0.209730234713918</v>
      </c>
      <c r="I2598" s="13">
        <v>0.161581731234584</v>
      </c>
      <c r="J2598" s="14">
        <v>0.19482774566823</v>
      </c>
    </row>
    <row r="2599" spans="2:11" x14ac:dyDescent="0.2">
      <c r="B2599" s="6"/>
      <c r="C2599" s="10"/>
      <c r="D2599" s="10"/>
      <c r="E2599" s="11"/>
      <c r="F2599" s="12"/>
      <c r="G2599" s="10" t="s">
        <v>17</v>
      </c>
      <c r="H2599" s="11">
        <v>1.10038979148851E-2</v>
      </c>
      <c r="I2599" s="13">
        <v>8.8714478403451799E-3</v>
      </c>
      <c r="J2599" s="14">
        <v>0.215357166811668</v>
      </c>
    </row>
    <row r="2600" spans="2:11" x14ac:dyDescent="0.2">
      <c r="B2600" s="6"/>
      <c r="C2600" s="10"/>
      <c r="D2600" s="10"/>
      <c r="E2600" s="11"/>
      <c r="F2600" s="12"/>
      <c r="G2600" s="10" t="s">
        <v>18</v>
      </c>
      <c r="H2600" s="11">
        <v>-8.28942487059523E-2</v>
      </c>
      <c r="I2600" s="13">
        <v>7.2063000809612296E-2</v>
      </c>
      <c r="J2600" s="14">
        <v>0.25051027770948697</v>
      </c>
    </row>
    <row r="2601" spans="2:11" x14ac:dyDescent="0.2">
      <c r="B2601" s="6"/>
      <c r="C2601" s="10"/>
      <c r="D2601" s="10"/>
      <c r="E2601" s="11"/>
      <c r="F2601" s="12"/>
      <c r="G2601" s="10" t="s">
        <v>19</v>
      </c>
      <c r="H2601" s="11">
        <v>-2.1882880568317799E-2</v>
      </c>
      <c r="I2601" s="13">
        <v>5.7516466980316603E-3</v>
      </c>
      <c r="J2601" s="14">
        <v>1.57650864166367E-4</v>
      </c>
    </row>
    <row r="2602" spans="2:11" x14ac:dyDescent="0.2">
      <c r="B2602" s="6"/>
      <c r="C2602" s="10"/>
      <c r="D2602" s="10"/>
      <c r="E2602" s="11"/>
      <c r="F2602" s="12"/>
      <c r="G2602" s="10" t="s">
        <v>20</v>
      </c>
      <c r="H2602" s="11">
        <v>-0.28417553730437001</v>
      </c>
      <c r="I2602" s="13">
        <v>6.0446392794984503E-2</v>
      </c>
      <c r="J2602" s="14">
        <v>3.2588989057400599E-6</v>
      </c>
    </row>
    <row r="2603" spans="2:11" x14ac:dyDescent="0.2">
      <c r="B2603" s="6"/>
      <c r="C2603" s="10"/>
      <c r="D2603" s="10"/>
      <c r="E2603" s="11"/>
      <c r="F2603" s="12"/>
      <c r="G2603" s="10" t="s">
        <v>36</v>
      </c>
      <c r="H2603" s="11">
        <v>-2.2136159832189299E-2</v>
      </c>
      <c r="I2603" s="13">
        <v>7.4751649738748802E-2</v>
      </c>
      <c r="J2603" s="14">
        <v>0.76724105885435501</v>
      </c>
    </row>
    <row r="2604" spans="2:11" x14ac:dyDescent="0.2">
      <c r="B2604" s="6"/>
      <c r="C2604" s="10"/>
      <c r="D2604" s="10"/>
      <c r="E2604" s="11"/>
      <c r="F2604" s="12"/>
      <c r="G2604" s="10" t="s">
        <v>21</v>
      </c>
      <c r="H2604" s="11">
        <v>-5.0296574828235498E-2</v>
      </c>
      <c r="I2604" s="13">
        <v>4.5887069469349902E-2</v>
      </c>
      <c r="J2604" s="14">
        <v>0.27350846653111799</v>
      </c>
    </row>
    <row r="2605" spans="2:11" x14ac:dyDescent="0.2">
      <c r="B2605" s="6"/>
      <c r="C2605" s="10"/>
      <c r="D2605" s="10"/>
      <c r="E2605" s="11"/>
      <c r="F2605" s="12"/>
      <c r="G2605" s="10" t="s">
        <v>22</v>
      </c>
      <c r="H2605" s="11">
        <v>-1.9502082543907999E-2</v>
      </c>
      <c r="I2605" s="13">
        <v>1.99124371484719E-2</v>
      </c>
      <c r="J2605" s="14">
        <v>0.32780921665858798</v>
      </c>
    </row>
    <row r="2606" spans="2:11" x14ac:dyDescent="0.2">
      <c r="B2606" s="6"/>
      <c r="C2606" s="10"/>
      <c r="D2606" s="10"/>
      <c r="E2606" s="11"/>
      <c r="F2606" s="12"/>
      <c r="G2606" s="10" t="s">
        <v>23</v>
      </c>
      <c r="H2606" s="11">
        <v>-2.0871416820906802E-3</v>
      </c>
      <c r="I2606" s="13">
        <v>7.3640207425611504E-3</v>
      </c>
      <c r="J2606" s="14">
        <v>0.77695642653933294</v>
      </c>
    </row>
    <row r="2607" spans="2:11" x14ac:dyDescent="0.2">
      <c r="B2607" s="6"/>
      <c r="C2607" s="10"/>
      <c r="D2607" s="10"/>
      <c r="E2607" s="11"/>
      <c r="F2607" s="12"/>
      <c r="G2607" s="10" t="s">
        <v>24</v>
      </c>
      <c r="H2607" s="11">
        <v>-2.6520889958514302E-2</v>
      </c>
      <c r="I2607" s="13">
        <v>1.6636242896843699E-2</v>
      </c>
      <c r="J2607" s="14">
        <v>0.111463643711063</v>
      </c>
      <c r="K2607" s="2">
        <v>0.71</v>
      </c>
    </row>
    <row r="2608" spans="2:11" x14ac:dyDescent="0.2">
      <c r="B2608" s="6" t="s">
        <v>12</v>
      </c>
      <c r="C2608" s="10" t="s">
        <v>33</v>
      </c>
      <c r="D2608" s="10" t="s">
        <v>41</v>
      </c>
      <c r="E2608" s="11">
        <v>8.4823412825342698E-2</v>
      </c>
      <c r="F2608" s="12">
        <v>2.6818617865587198E-7</v>
      </c>
      <c r="G2608" s="10" t="s">
        <v>15</v>
      </c>
      <c r="H2608" s="11">
        <v>1.8593721072773099</v>
      </c>
      <c r="I2608" s="13">
        <v>0.49680131284358398</v>
      </c>
      <c r="J2608" s="14">
        <v>2.00855516942262E-4</v>
      </c>
    </row>
    <row r="2609" spans="2:11" x14ac:dyDescent="0.2">
      <c r="B2609" s="6"/>
      <c r="C2609" s="10"/>
      <c r="D2609" s="10"/>
      <c r="E2609" s="11"/>
      <c r="F2609" s="12"/>
      <c r="G2609" s="10" t="s">
        <v>16</v>
      </c>
      <c r="H2609" s="11">
        <v>4.2371315395744701E-2</v>
      </c>
      <c r="I2609" s="13">
        <v>9.5284614268298706E-2</v>
      </c>
      <c r="J2609" s="14">
        <v>0.65672167411304805</v>
      </c>
    </row>
    <row r="2610" spans="2:11" x14ac:dyDescent="0.2">
      <c r="B2610" s="6"/>
      <c r="C2610" s="10"/>
      <c r="D2610" s="10"/>
      <c r="E2610" s="11"/>
      <c r="F2610" s="12"/>
      <c r="G2610" s="10" t="s">
        <v>17</v>
      </c>
      <c r="H2610" s="11">
        <v>4.2866306334179101E-2</v>
      </c>
      <c r="I2610" s="13">
        <v>5.5049034217130297E-2</v>
      </c>
      <c r="J2610" s="14">
        <v>0.43648939344723098</v>
      </c>
    </row>
    <row r="2611" spans="2:11" x14ac:dyDescent="0.2">
      <c r="B2611" s="6"/>
      <c r="C2611" s="10"/>
      <c r="D2611" s="10"/>
      <c r="E2611" s="11"/>
      <c r="F2611" s="12"/>
      <c r="G2611" s="10" t="s">
        <v>18</v>
      </c>
      <c r="H2611" s="11">
        <v>-8.0532790624703102E-2</v>
      </c>
      <c r="I2611" s="13">
        <v>7.2114671617137596E-2</v>
      </c>
      <c r="J2611" s="14">
        <v>0.26458766805901102</v>
      </c>
    </row>
    <row r="2612" spans="2:11" x14ac:dyDescent="0.2">
      <c r="B2612" s="6"/>
      <c r="C2612" s="10"/>
      <c r="D2612" s="10"/>
      <c r="E2612" s="11"/>
      <c r="F2612" s="12"/>
      <c r="G2612" s="10" t="s">
        <v>19</v>
      </c>
      <c r="H2612" s="11">
        <v>-2.1413303862398599E-2</v>
      </c>
      <c r="I2612" s="13">
        <v>5.7893450282230502E-3</v>
      </c>
      <c r="J2612" s="14">
        <v>2.3802615552752699E-4</v>
      </c>
    </row>
    <row r="2613" spans="2:11" x14ac:dyDescent="0.2">
      <c r="B2613" s="6"/>
      <c r="C2613" s="10"/>
      <c r="D2613" s="10"/>
      <c r="E2613" s="11"/>
      <c r="F2613" s="12"/>
      <c r="G2613" s="10" t="s">
        <v>20</v>
      </c>
      <c r="H2613" s="11">
        <v>-0.288498244790587</v>
      </c>
      <c r="I2613" s="13">
        <v>6.05808213439697E-2</v>
      </c>
      <c r="J2613" s="14">
        <v>2.4418956704918098E-6</v>
      </c>
    </row>
    <row r="2614" spans="2:11" x14ac:dyDescent="0.2">
      <c r="B2614" s="6"/>
      <c r="C2614" s="10"/>
      <c r="D2614" s="10"/>
      <c r="E2614" s="11"/>
      <c r="F2614" s="12"/>
      <c r="G2614" s="10" t="s">
        <v>36</v>
      </c>
      <c r="H2614" s="11">
        <v>-2.8704520016239899E-2</v>
      </c>
      <c r="I2614" s="13">
        <v>7.5065287291443197E-2</v>
      </c>
      <c r="J2614" s="14">
        <v>0.70231417650709504</v>
      </c>
    </row>
    <row r="2615" spans="2:11" x14ac:dyDescent="0.2">
      <c r="B2615" s="6"/>
      <c r="C2615" s="10"/>
      <c r="D2615" s="10"/>
      <c r="E2615" s="11"/>
      <c r="F2615" s="12"/>
      <c r="G2615" s="10" t="s">
        <v>21</v>
      </c>
      <c r="H2615" s="11">
        <v>-5.7418654329605301E-2</v>
      </c>
      <c r="I2615" s="13">
        <v>4.6408195954122697E-2</v>
      </c>
      <c r="J2615" s="14">
        <v>0.21651192418863</v>
      </c>
    </row>
    <row r="2616" spans="2:11" x14ac:dyDescent="0.2">
      <c r="B2616" s="6"/>
      <c r="C2616" s="10"/>
      <c r="D2616" s="10"/>
      <c r="E2616" s="11"/>
      <c r="F2616" s="12"/>
      <c r="G2616" s="10" t="s">
        <v>22</v>
      </c>
      <c r="H2616" s="11">
        <v>-2.4185485606493601E-2</v>
      </c>
      <c r="I2616" s="13">
        <v>2.1050019141112999E-2</v>
      </c>
      <c r="J2616" s="14">
        <v>0.25106580181265897</v>
      </c>
    </row>
    <row r="2617" spans="2:11" x14ac:dyDescent="0.2">
      <c r="B2617" s="6"/>
      <c r="C2617" s="10"/>
      <c r="D2617" s="10"/>
      <c r="E2617" s="11"/>
      <c r="F2617" s="12"/>
      <c r="G2617" s="10" t="s">
        <v>23</v>
      </c>
      <c r="H2617" s="11">
        <v>-2.9684783971919101E-3</v>
      </c>
      <c r="I2617" s="13">
        <v>7.3659479077229301E-3</v>
      </c>
      <c r="J2617" s="14">
        <v>0.68710189353885998</v>
      </c>
    </row>
    <row r="2618" spans="2:11" x14ac:dyDescent="0.2">
      <c r="B2618" s="6"/>
      <c r="C2618" s="10"/>
      <c r="D2618" s="10"/>
      <c r="E2618" s="11"/>
      <c r="F2618" s="12"/>
      <c r="G2618" s="10" t="s">
        <v>24</v>
      </c>
      <c r="H2618" s="11">
        <v>-1.35957565350317E-2</v>
      </c>
      <c r="I2618" s="13">
        <v>6.2836176297157501E-2</v>
      </c>
      <c r="J2618" s="14">
        <v>0.82877946862201102</v>
      </c>
      <c r="K2618" s="2">
        <v>0.97399999999999998</v>
      </c>
    </row>
    <row r="2619" spans="2:11" x14ac:dyDescent="0.2">
      <c r="B2619" s="6" t="s">
        <v>25</v>
      </c>
      <c r="C2619" s="10" t="s">
        <v>33</v>
      </c>
      <c r="D2619" s="10" t="s">
        <v>41</v>
      </c>
      <c r="E2619" s="11">
        <v>8.6380325835761496E-2</v>
      </c>
      <c r="F2619" s="12">
        <v>1.7847488732005201E-7</v>
      </c>
      <c r="G2619" s="10" t="s">
        <v>15</v>
      </c>
      <c r="H2619" s="11">
        <v>1.8312601824464001</v>
      </c>
      <c r="I2619" s="13">
        <v>0.48863939199471101</v>
      </c>
      <c r="J2619" s="14">
        <v>1.9700315214386799E-4</v>
      </c>
    </row>
    <row r="2620" spans="2:11" x14ac:dyDescent="0.2">
      <c r="B2620" s="6"/>
      <c r="C2620" s="10"/>
      <c r="D2620" s="10"/>
      <c r="E2620" s="11"/>
      <c r="F2620" s="12"/>
      <c r="G2620" s="10" t="s">
        <v>16</v>
      </c>
      <c r="H2620" s="11">
        <v>8.1631951607840397E-2</v>
      </c>
      <c r="I2620" s="13">
        <v>8.2812172598490302E-2</v>
      </c>
      <c r="J2620" s="14">
        <v>0.32468238258626703</v>
      </c>
    </row>
    <row r="2621" spans="2:11" x14ac:dyDescent="0.2">
      <c r="B2621" s="6"/>
      <c r="C2621" s="10"/>
      <c r="D2621" s="10"/>
      <c r="E2621" s="11"/>
      <c r="F2621" s="12"/>
      <c r="G2621" s="10" t="s">
        <v>17</v>
      </c>
      <c r="H2621" s="11">
        <v>4.3906868976120499E-2</v>
      </c>
      <c r="I2621" s="13">
        <v>4.2874780324543497E-2</v>
      </c>
      <c r="J2621" s="14">
        <v>0.30624335417580001</v>
      </c>
    </row>
    <row r="2622" spans="2:11" x14ac:dyDescent="0.2">
      <c r="B2622" s="6"/>
      <c r="C2622" s="10"/>
      <c r="D2622" s="10"/>
      <c r="E2622" s="11"/>
      <c r="F2622" s="12"/>
      <c r="G2622" s="10" t="s">
        <v>18</v>
      </c>
      <c r="H2622" s="11">
        <v>-8.3844478350421595E-2</v>
      </c>
      <c r="I2622" s="13">
        <v>7.2130749308057004E-2</v>
      </c>
      <c r="J2622" s="14">
        <v>0.24556986822455401</v>
      </c>
    </row>
    <row r="2623" spans="2:11" x14ac:dyDescent="0.2">
      <c r="B2623" s="6"/>
      <c r="C2623" s="10"/>
      <c r="D2623" s="10"/>
      <c r="E2623" s="11"/>
      <c r="F2623" s="12"/>
      <c r="G2623" s="10" t="s">
        <v>19</v>
      </c>
      <c r="H2623" s="11">
        <v>-2.13261268073907E-2</v>
      </c>
      <c r="I2623" s="13">
        <v>5.7595079730308396E-3</v>
      </c>
      <c r="J2623" s="14">
        <v>2.34369349385208E-4</v>
      </c>
    </row>
    <row r="2624" spans="2:11" x14ac:dyDescent="0.2">
      <c r="B2624" s="6"/>
      <c r="C2624" s="10"/>
      <c r="D2624" s="10"/>
      <c r="E2624" s="11"/>
      <c r="F2624" s="12"/>
      <c r="G2624" s="10" t="s">
        <v>20</v>
      </c>
      <c r="H2624" s="11">
        <v>-0.28730743152834798</v>
      </c>
      <c r="I2624" s="13">
        <v>6.04152146515834E-2</v>
      </c>
      <c r="J2624" s="14">
        <v>2.5205152685393598E-6</v>
      </c>
    </row>
    <row r="2625" spans="2:11" x14ac:dyDescent="0.2">
      <c r="B2625" s="6"/>
      <c r="C2625" s="10"/>
      <c r="D2625" s="10"/>
      <c r="E2625" s="11"/>
      <c r="F2625" s="12"/>
      <c r="G2625" s="10" t="s">
        <v>36</v>
      </c>
      <c r="H2625" s="11">
        <v>-3.0005547352954E-2</v>
      </c>
      <c r="I2625" s="13">
        <v>7.4784482172848596E-2</v>
      </c>
      <c r="J2625" s="14">
        <v>0.68840611603495205</v>
      </c>
    </row>
    <row r="2626" spans="2:11" x14ac:dyDescent="0.2">
      <c r="B2626" s="6"/>
      <c r="C2626" s="10"/>
      <c r="D2626" s="10"/>
      <c r="E2626" s="11"/>
      <c r="F2626" s="12"/>
      <c r="G2626" s="10" t="s">
        <v>21</v>
      </c>
      <c r="H2626" s="11">
        <v>-5.9728001246663498E-2</v>
      </c>
      <c r="I2626" s="13">
        <v>4.63514322136745E-2</v>
      </c>
      <c r="J2626" s="14">
        <v>0.198072693636062</v>
      </c>
    </row>
    <row r="2627" spans="2:11" x14ac:dyDescent="0.2">
      <c r="B2627" s="6"/>
      <c r="C2627" s="10"/>
      <c r="D2627" s="10"/>
      <c r="E2627" s="11"/>
      <c r="F2627" s="12"/>
      <c r="G2627" s="10" t="s">
        <v>22</v>
      </c>
      <c r="H2627" s="11">
        <v>-2.3531993688435299E-2</v>
      </c>
      <c r="I2627" s="13">
        <v>2.0957800439386401E-2</v>
      </c>
      <c r="J2627" s="14">
        <v>0.261991936523151</v>
      </c>
    </row>
    <row r="2628" spans="2:11" x14ac:dyDescent="0.2">
      <c r="B2628" s="6"/>
      <c r="C2628" s="10"/>
      <c r="D2628" s="10"/>
      <c r="E2628" s="11"/>
      <c r="F2628" s="12"/>
      <c r="G2628" s="10" t="s">
        <v>23</v>
      </c>
      <c r="H2628" s="11">
        <v>-2.6186841616528201E-3</v>
      </c>
      <c r="I2628" s="13">
        <v>7.3648426136606699E-3</v>
      </c>
      <c r="J2628" s="14">
        <v>0.722299854196641</v>
      </c>
    </row>
    <row r="2629" spans="2:11" x14ac:dyDescent="0.2">
      <c r="B2629" s="6"/>
      <c r="C2629" s="10"/>
      <c r="D2629" s="10"/>
      <c r="E2629" s="11"/>
      <c r="F2629" s="12"/>
      <c r="G2629" s="10" t="s">
        <v>24</v>
      </c>
      <c r="H2629" s="11">
        <v>-1.99222971404402E-2</v>
      </c>
      <c r="I2629" s="13">
        <v>5.6140676222629603E-2</v>
      </c>
      <c r="J2629" s="14">
        <v>0.722825185009355</v>
      </c>
      <c r="K2629" s="2">
        <v>0.97399999999999998</v>
      </c>
    </row>
    <row r="2630" spans="2:11" x14ac:dyDescent="0.2">
      <c r="B2630" s="6" t="s">
        <v>26</v>
      </c>
      <c r="C2630" s="10" t="s">
        <v>33</v>
      </c>
      <c r="D2630" s="10" t="s">
        <v>41</v>
      </c>
      <c r="E2630" s="11">
        <v>8.4658140696920001E-2</v>
      </c>
      <c r="F2630" s="12">
        <v>2.8000071165910202E-7</v>
      </c>
      <c r="G2630" s="10" t="s">
        <v>15</v>
      </c>
      <c r="H2630" s="11">
        <v>1.92874993585836</v>
      </c>
      <c r="I2630" s="13">
        <v>0.48441451992860701</v>
      </c>
      <c r="J2630" s="14">
        <v>7.7470053351694999E-5</v>
      </c>
    </row>
    <row r="2631" spans="2:11" x14ac:dyDescent="0.2">
      <c r="B2631" s="6"/>
      <c r="C2631" s="10"/>
      <c r="D2631" s="10"/>
      <c r="E2631" s="11"/>
      <c r="F2631" s="12"/>
      <c r="G2631" s="10" t="s">
        <v>16</v>
      </c>
      <c r="H2631" s="11">
        <v>1.1285073653847301E-2</v>
      </c>
      <c r="I2631" s="13">
        <v>0.12680947291300601</v>
      </c>
      <c r="J2631" s="14">
        <v>0.92911980225679802</v>
      </c>
    </row>
    <row r="2632" spans="2:11" x14ac:dyDescent="0.2">
      <c r="B2632" s="6"/>
      <c r="C2632" s="10"/>
      <c r="D2632" s="10"/>
      <c r="E2632" s="11"/>
      <c r="F2632" s="12"/>
      <c r="G2632" s="10" t="s">
        <v>17</v>
      </c>
      <c r="H2632" s="11">
        <v>3.5409972278668302E-2</v>
      </c>
      <c r="I2632" s="13">
        <v>3.1845665457431997E-2</v>
      </c>
      <c r="J2632" s="14">
        <v>0.26664778283591101</v>
      </c>
    </row>
    <row r="2633" spans="2:11" x14ac:dyDescent="0.2">
      <c r="B2633" s="6"/>
      <c r="C2633" s="10"/>
      <c r="D2633" s="10"/>
      <c r="E2633" s="11"/>
      <c r="F2633" s="12"/>
      <c r="G2633" s="10" t="s">
        <v>18</v>
      </c>
      <c r="H2633" s="11">
        <v>-8.2456278574409902E-2</v>
      </c>
      <c r="I2633" s="13">
        <v>7.2244085076724404E-2</v>
      </c>
      <c r="J2633" s="14">
        <v>0.25420929677285198</v>
      </c>
    </row>
    <row r="2634" spans="2:11" x14ac:dyDescent="0.2">
      <c r="B2634" s="6"/>
      <c r="C2634" s="10"/>
      <c r="D2634" s="10"/>
      <c r="E2634" s="11"/>
      <c r="F2634" s="12"/>
      <c r="G2634" s="10" t="s">
        <v>19</v>
      </c>
      <c r="H2634" s="11">
        <v>-2.1894998751097201E-2</v>
      </c>
      <c r="I2634" s="13">
        <v>5.7780798593720997E-3</v>
      </c>
      <c r="J2634" s="14">
        <v>1.6742774304598799E-4</v>
      </c>
    </row>
    <row r="2635" spans="2:11" x14ac:dyDescent="0.2">
      <c r="B2635" s="6"/>
      <c r="C2635" s="10"/>
      <c r="D2635" s="10"/>
      <c r="E2635" s="11"/>
      <c r="F2635" s="12"/>
      <c r="G2635" s="10" t="s">
        <v>20</v>
      </c>
      <c r="H2635" s="11">
        <v>-0.28933503723292597</v>
      </c>
      <c r="I2635" s="13">
        <v>6.06220361770494E-2</v>
      </c>
      <c r="J2635" s="14">
        <v>2.3219309062149001E-6</v>
      </c>
    </row>
    <row r="2636" spans="2:11" x14ac:dyDescent="0.2">
      <c r="B2636" s="6"/>
      <c r="C2636" s="10"/>
      <c r="D2636" s="10"/>
      <c r="E2636" s="11"/>
      <c r="F2636" s="12"/>
      <c r="G2636" s="10" t="s">
        <v>36</v>
      </c>
      <c r="H2636" s="11">
        <v>-2.3522883163996599E-2</v>
      </c>
      <c r="I2636" s="13">
        <v>7.4937816468219801E-2</v>
      </c>
      <c r="J2636" s="14">
        <v>0.753714872184573</v>
      </c>
    </row>
    <row r="2637" spans="2:11" x14ac:dyDescent="0.2">
      <c r="B2637" s="6"/>
      <c r="C2637" s="10"/>
      <c r="D2637" s="10"/>
      <c r="E2637" s="11"/>
      <c r="F2637" s="12"/>
      <c r="G2637" s="10" t="s">
        <v>21</v>
      </c>
      <c r="H2637" s="11">
        <v>-5.5456296380999699E-2</v>
      </c>
      <c r="I2637" s="13">
        <v>4.6288467578855803E-2</v>
      </c>
      <c r="J2637" s="14">
        <v>0.23140101163754001</v>
      </c>
    </row>
    <row r="2638" spans="2:11" x14ac:dyDescent="0.2">
      <c r="B2638" s="6"/>
      <c r="C2638" s="10"/>
      <c r="D2638" s="10"/>
      <c r="E2638" s="11"/>
      <c r="F2638" s="12"/>
      <c r="G2638" s="10" t="s">
        <v>22</v>
      </c>
      <c r="H2638" s="11">
        <v>-2.4028920122751901E-2</v>
      </c>
      <c r="I2638" s="13">
        <v>2.10081560918325E-2</v>
      </c>
      <c r="J2638" s="14">
        <v>0.253199400029612</v>
      </c>
    </row>
    <row r="2639" spans="2:11" x14ac:dyDescent="0.2">
      <c r="B2639" s="6"/>
      <c r="C2639" s="10"/>
      <c r="D2639" s="10"/>
      <c r="E2639" s="11"/>
      <c r="F2639" s="12"/>
      <c r="G2639" s="10" t="s">
        <v>23</v>
      </c>
      <c r="H2639" s="11">
        <v>-3.1431550776504199E-3</v>
      </c>
      <c r="I2639" s="13">
        <v>7.4123277820619298E-3</v>
      </c>
      <c r="J2639" s="14">
        <v>0.67169637107209701</v>
      </c>
    </row>
    <row r="2640" spans="2:11" x14ac:dyDescent="0.2">
      <c r="B2640" s="6"/>
      <c r="C2640" s="10"/>
      <c r="D2640" s="10"/>
      <c r="E2640" s="11"/>
      <c r="F2640" s="12"/>
      <c r="G2640" s="10" t="s">
        <v>24</v>
      </c>
      <c r="H2640" s="11">
        <v>-2.7994121383656E-2</v>
      </c>
      <c r="I2640" s="13">
        <v>9.3521835840289599E-2</v>
      </c>
      <c r="J2640" s="14">
        <v>0.76479744687556495</v>
      </c>
      <c r="K2640" s="2">
        <v>0.97399999999999998</v>
      </c>
    </row>
    <row r="2641" spans="2:11" x14ac:dyDescent="0.2">
      <c r="B2641" s="6" t="s">
        <v>27</v>
      </c>
      <c r="C2641" s="10" t="s">
        <v>33</v>
      </c>
      <c r="D2641" s="10" t="s">
        <v>41</v>
      </c>
      <c r="E2641" s="11">
        <v>8.6893296405163606E-2</v>
      </c>
      <c r="F2641" s="12">
        <v>1.5599661395094299E-7</v>
      </c>
      <c r="G2641" s="10" t="s">
        <v>15</v>
      </c>
      <c r="H2641" s="11">
        <v>1.92363180518592</v>
      </c>
      <c r="I2641" s="13">
        <v>0.48144572248034201</v>
      </c>
      <c r="J2641" s="14">
        <v>7.3174405376970803E-5</v>
      </c>
    </row>
    <row r="2642" spans="2:11" x14ac:dyDescent="0.2">
      <c r="B2642" s="6"/>
      <c r="C2642" s="10"/>
      <c r="D2642" s="10"/>
      <c r="E2642" s="11"/>
      <c r="F2642" s="12"/>
      <c r="G2642" s="10" t="s">
        <v>16</v>
      </c>
      <c r="H2642" s="11">
        <v>0.107665927557569</v>
      </c>
      <c r="I2642" s="13">
        <v>9.4408024211918198E-2</v>
      </c>
      <c r="J2642" s="14">
        <v>0.25459388592513299</v>
      </c>
    </row>
    <row r="2643" spans="2:11" x14ac:dyDescent="0.2">
      <c r="B2643" s="6"/>
      <c r="C2643" s="10"/>
      <c r="D2643" s="10"/>
      <c r="E2643" s="11"/>
      <c r="F2643" s="12"/>
      <c r="G2643" s="10" t="s">
        <v>17</v>
      </c>
      <c r="H2643" s="11">
        <v>4.0376311227181001E-2</v>
      </c>
      <c r="I2643" s="13">
        <v>3.5321828971762802E-2</v>
      </c>
      <c r="J2643" s="14">
        <v>0.25348635719447099</v>
      </c>
    </row>
    <row r="2644" spans="2:11" x14ac:dyDescent="0.2">
      <c r="B2644" s="6"/>
      <c r="C2644" s="10"/>
      <c r="D2644" s="10"/>
      <c r="E2644" s="11"/>
      <c r="F2644" s="12"/>
      <c r="G2644" s="10" t="s">
        <v>18</v>
      </c>
      <c r="H2644" s="11">
        <v>-8.2239031068064697E-2</v>
      </c>
      <c r="I2644" s="13">
        <v>7.2018172344332096E-2</v>
      </c>
      <c r="J2644" s="14">
        <v>0.25397507207846598</v>
      </c>
    </row>
    <row r="2645" spans="2:11" x14ac:dyDescent="0.2">
      <c r="B2645" s="6"/>
      <c r="C2645" s="10"/>
      <c r="D2645" s="10"/>
      <c r="E2645" s="11"/>
      <c r="F2645" s="12"/>
      <c r="G2645" s="10" t="s">
        <v>19</v>
      </c>
      <c r="H2645" s="11">
        <v>-2.2252786671057699E-2</v>
      </c>
      <c r="I2645" s="13">
        <v>5.7636425932179203E-3</v>
      </c>
      <c r="J2645" s="14">
        <v>1.26151941965791E-4</v>
      </c>
    </row>
    <row r="2646" spans="2:11" x14ac:dyDescent="0.2">
      <c r="B2646" s="6"/>
      <c r="C2646" s="10"/>
      <c r="D2646" s="10"/>
      <c r="E2646" s="11"/>
      <c r="F2646" s="12"/>
      <c r="G2646" s="10" t="s">
        <v>20</v>
      </c>
      <c r="H2646" s="11">
        <v>-0.28852835772073998</v>
      </c>
      <c r="I2646" s="13">
        <v>6.0735911809177902E-2</v>
      </c>
      <c r="J2646" s="14">
        <v>2.5812634425876201E-6</v>
      </c>
    </row>
    <row r="2647" spans="2:11" x14ac:dyDescent="0.2">
      <c r="B2647" s="6"/>
      <c r="C2647" s="10"/>
      <c r="D2647" s="10"/>
      <c r="E2647" s="11"/>
      <c r="F2647" s="12"/>
      <c r="G2647" s="10" t="s">
        <v>36</v>
      </c>
      <c r="H2647" s="11">
        <v>-2.1058627149315699E-2</v>
      </c>
      <c r="I2647" s="13">
        <v>7.4737362893188303E-2</v>
      </c>
      <c r="J2647" s="14">
        <v>0.77822519567638804</v>
      </c>
    </row>
    <row r="2648" spans="2:11" x14ac:dyDescent="0.2">
      <c r="B2648" s="6"/>
      <c r="C2648" s="10"/>
      <c r="D2648" s="10"/>
      <c r="E2648" s="11"/>
      <c r="F2648" s="12"/>
      <c r="G2648" s="10" t="s">
        <v>21</v>
      </c>
      <c r="H2648" s="11">
        <v>-5.6101695697360898E-2</v>
      </c>
      <c r="I2648" s="13">
        <v>4.6263016395660897E-2</v>
      </c>
      <c r="J2648" s="14">
        <v>0.22576796540462801</v>
      </c>
    </row>
    <row r="2649" spans="2:11" x14ac:dyDescent="0.2">
      <c r="B2649" s="6"/>
      <c r="C2649" s="10"/>
      <c r="D2649" s="10"/>
      <c r="E2649" s="11"/>
      <c r="F2649" s="12"/>
      <c r="G2649" s="10" t="s">
        <v>22</v>
      </c>
      <c r="H2649" s="11">
        <v>-2.4321520461561798E-2</v>
      </c>
      <c r="I2649" s="13">
        <v>2.0884834610724299E-2</v>
      </c>
      <c r="J2649" s="14">
        <v>0.24469538145390601</v>
      </c>
    </row>
    <row r="2650" spans="2:11" x14ac:dyDescent="0.2">
      <c r="B2650" s="6"/>
      <c r="C2650" s="10"/>
      <c r="D2650" s="10"/>
      <c r="E2650" s="11"/>
      <c r="F2650" s="12"/>
      <c r="G2650" s="10" t="s">
        <v>23</v>
      </c>
      <c r="H2650" s="11">
        <v>-2.9342978445235702E-3</v>
      </c>
      <c r="I2650" s="13">
        <v>7.3626809165493901E-3</v>
      </c>
      <c r="J2650" s="14">
        <v>0.69038659026821203</v>
      </c>
    </row>
    <row r="2651" spans="2:11" x14ac:dyDescent="0.2">
      <c r="B2651" s="6"/>
      <c r="C2651" s="10"/>
      <c r="D2651" s="10"/>
      <c r="E2651" s="11"/>
      <c r="F2651" s="12"/>
      <c r="G2651" s="10" t="s">
        <v>24</v>
      </c>
      <c r="H2651" s="11">
        <v>-2.9769980361475799E-2</v>
      </c>
      <c r="I2651" s="13">
        <v>6.2558281922309195E-2</v>
      </c>
      <c r="J2651" s="14">
        <v>0.63434836016935903</v>
      </c>
      <c r="K2651" s="2">
        <v>0.97399999999999998</v>
      </c>
    </row>
    <row r="2652" spans="2:11" x14ac:dyDescent="0.2">
      <c r="B2652" s="6" t="s">
        <v>28</v>
      </c>
      <c r="C2652" s="10" t="s">
        <v>33</v>
      </c>
      <c r="D2652" s="10" t="s">
        <v>41</v>
      </c>
      <c r="E2652" s="11">
        <v>8.9907225114337005E-2</v>
      </c>
      <c r="F2652" s="12">
        <v>7.04298074390468E-8</v>
      </c>
      <c r="G2652" s="10" t="s">
        <v>15</v>
      </c>
      <c r="H2652" s="11">
        <v>2.0048995981317299</v>
      </c>
      <c r="I2652" s="13">
        <v>0.48314276593713901</v>
      </c>
      <c r="J2652" s="14">
        <v>3.8468526311800902E-5</v>
      </c>
    </row>
    <row r="2653" spans="2:11" x14ac:dyDescent="0.2">
      <c r="B2653" s="6"/>
      <c r="C2653" s="10"/>
      <c r="D2653" s="10"/>
      <c r="E2653" s="11"/>
      <c r="F2653" s="12"/>
      <c r="G2653" s="10" t="s">
        <v>16</v>
      </c>
      <c r="H2653" s="11">
        <v>-0.147546413824726</v>
      </c>
      <c r="I2653" s="13">
        <v>8.30861044102746E-2</v>
      </c>
      <c r="J2653" s="14">
        <v>7.6304663720998797E-2</v>
      </c>
    </row>
    <row r="2654" spans="2:11" x14ac:dyDescent="0.2">
      <c r="B2654" s="6"/>
      <c r="C2654" s="10"/>
      <c r="D2654" s="10"/>
      <c r="E2654" s="11"/>
      <c r="F2654" s="12"/>
      <c r="G2654" s="10" t="s">
        <v>17</v>
      </c>
      <c r="H2654" s="11">
        <v>-1.8486580216692299E-2</v>
      </c>
      <c r="I2654" s="13">
        <v>4.5347227633644703E-2</v>
      </c>
      <c r="J2654" s="14">
        <v>0.68367377459165701</v>
      </c>
    </row>
    <row r="2655" spans="2:11" x14ac:dyDescent="0.2">
      <c r="B2655" s="6"/>
      <c r="C2655" s="10"/>
      <c r="D2655" s="10"/>
      <c r="E2655" s="11"/>
      <c r="F2655" s="12"/>
      <c r="G2655" s="10" t="s">
        <v>18</v>
      </c>
      <c r="H2655" s="11">
        <v>-8.7700902533705896E-2</v>
      </c>
      <c r="I2655" s="13">
        <v>7.2000667466271706E-2</v>
      </c>
      <c r="J2655" s="14">
        <v>0.223715333666026</v>
      </c>
    </row>
    <row r="2656" spans="2:11" x14ac:dyDescent="0.2">
      <c r="B2656" s="6"/>
      <c r="C2656" s="10"/>
      <c r="D2656" s="10"/>
      <c r="E2656" s="11"/>
      <c r="F2656" s="12"/>
      <c r="G2656" s="10" t="s">
        <v>19</v>
      </c>
      <c r="H2656" s="11">
        <v>-2.1558994960693599E-2</v>
      </c>
      <c r="I2656" s="13">
        <v>5.7443109366785003E-3</v>
      </c>
      <c r="J2656" s="14">
        <v>1.9288440105429101E-4</v>
      </c>
    </row>
    <row r="2657" spans="2:11" x14ac:dyDescent="0.2">
      <c r="B2657" s="6"/>
      <c r="C2657" s="10"/>
      <c r="D2657" s="10"/>
      <c r="E2657" s="11"/>
      <c r="F2657" s="12"/>
      <c r="G2657" s="10" t="s">
        <v>20</v>
      </c>
      <c r="H2657" s="11">
        <v>-0.28154187552264298</v>
      </c>
      <c r="I2657" s="13">
        <v>6.0321193956049603E-2</v>
      </c>
      <c r="J2657" s="14">
        <v>3.8214668488105798E-6</v>
      </c>
    </row>
    <row r="2658" spans="2:11" x14ac:dyDescent="0.2">
      <c r="B2658" s="6"/>
      <c r="C2658" s="10"/>
      <c r="D2658" s="10"/>
      <c r="E2658" s="11"/>
      <c r="F2658" s="12"/>
      <c r="G2658" s="10" t="s">
        <v>36</v>
      </c>
      <c r="H2658" s="11">
        <v>-3.2923665735031998E-2</v>
      </c>
      <c r="I2658" s="13">
        <v>7.4617298695394005E-2</v>
      </c>
      <c r="J2658" s="14">
        <v>0.65921413263028095</v>
      </c>
    </row>
    <row r="2659" spans="2:11" x14ac:dyDescent="0.2">
      <c r="B2659" s="6"/>
      <c r="C2659" s="10"/>
      <c r="D2659" s="10"/>
      <c r="E2659" s="11"/>
      <c r="F2659" s="12"/>
      <c r="G2659" s="10" t="s">
        <v>21</v>
      </c>
      <c r="H2659" s="11">
        <v>-6.20321015726834E-2</v>
      </c>
      <c r="I2659" s="13">
        <v>4.6245793830215799E-2</v>
      </c>
      <c r="J2659" s="14">
        <v>0.18034841922585901</v>
      </c>
    </row>
    <row r="2660" spans="2:11" x14ac:dyDescent="0.2">
      <c r="B2660" s="6"/>
      <c r="C2660" s="10"/>
      <c r="D2660" s="10"/>
      <c r="E2660" s="11"/>
      <c r="F2660" s="12"/>
      <c r="G2660" s="10" t="s">
        <v>22</v>
      </c>
      <c r="H2660" s="11">
        <v>-2.5485579659428801E-2</v>
      </c>
      <c r="I2660" s="13">
        <v>2.0921517148444601E-2</v>
      </c>
      <c r="J2660" s="14">
        <v>0.22367933982532801</v>
      </c>
    </row>
    <row r="2661" spans="2:11" x14ac:dyDescent="0.2">
      <c r="B2661" s="6"/>
      <c r="C2661" s="10"/>
      <c r="D2661" s="10"/>
      <c r="E2661" s="11"/>
      <c r="F2661" s="12"/>
      <c r="G2661" s="10" t="s">
        <v>23</v>
      </c>
      <c r="H2661" s="11">
        <v>-3.5493721646041101E-3</v>
      </c>
      <c r="I2661" s="13">
        <v>7.3452869257227497E-3</v>
      </c>
      <c r="J2661" s="14">
        <v>0.62913008130562897</v>
      </c>
    </row>
    <row r="2662" spans="2:11" x14ac:dyDescent="0.2">
      <c r="B2662" s="6"/>
      <c r="C2662" s="10"/>
      <c r="D2662" s="10"/>
      <c r="E2662" s="11"/>
      <c r="F2662" s="12"/>
      <c r="G2662" s="10" t="s">
        <v>24</v>
      </c>
      <c r="H2662" s="11">
        <v>8.8321623241799097E-2</v>
      </c>
      <c r="I2662" s="13">
        <v>5.7495816608513099E-2</v>
      </c>
      <c r="J2662" s="14">
        <v>0.125068831059336</v>
      </c>
      <c r="K2662" s="2">
        <v>0.71</v>
      </c>
    </row>
    <row r="2663" spans="2:11" x14ac:dyDescent="0.2">
      <c r="B2663" s="6" t="s">
        <v>29</v>
      </c>
      <c r="C2663" s="10" t="s">
        <v>33</v>
      </c>
      <c r="D2663" s="10" t="s">
        <v>41</v>
      </c>
      <c r="E2663" s="11">
        <v>8.4715502323822106E-2</v>
      </c>
      <c r="F2663" s="12">
        <v>2.7584307771735999E-7</v>
      </c>
      <c r="G2663" s="10" t="s">
        <v>15</v>
      </c>
      <c r="H2663" s="11">
        <v>1.9266032336902399</v>
      </c>
      <c r="I2663" s="13">
        <v>0.48340359987036502</v>
      </c>
      <c r="J2663" s="14">
        <v>7.6247597920314596E-5</v>
      </c>
    </row>
    <row r="2664" spans="2:11" x14ac:dyDescent="0.2">
      <c r="B2664" s="6"/>
      <c r="C2664" s="10"/>
      <c r="D2664" s="10"/>
      <c r="E2664" s="11"/>
      <c r="F2664" s="12"/>
      <c r="G2664" s="10" t="s">
        <v>16</v>
      </c>
      <c r="H2664" s="11">
        <v>-2.0543423419685E-2</v>
      </c>
      <c r="I2664" s="13">
        <v>9.2888217435646306E-2</v>
      </c>
      <c r="J2664" s="14">
        <v>0.82504624614280297</v>
      </c>
    </row>
    <row r="2665" spans="2:11" x14ac:dyDescent="0.2">
      <c r="B2665" s="6"/>
      <c r="C2665" s="10"/>
      <c r="D2665" s="10"/>
      <c r="E2665" s="11"/>
      <c r="F2665" s="12"/>
      <c r="G2665" s="10" t="s">
        <v>17</v>
      </c>
      <c r="H2665" s="11">
        <v>3.4512089924036003E-2</v>
      </c>
      <c r="I2665" s="13">
        <v>3.4985840379224697E-2</v>
      </c>
      <c r="J2665" s="14">
        <v>0.32433403798590399</v>
      </c>
    </row>
    <row r="2666" spans="2:11" x14ac:dyDescent="0.2">
      <c r="B2666" s="6"/>
      <c r="C2666" s="10"/>
      <c r="D2666" s="10"/>
      <c r="E2666" s="11"/>
      <c r="F2666" s="12"/>
      <c r="G2666" s="10" t="s">
        <v>18</v>
      </c>
      <c r="H2666" s="11">
        <v>-8.2236936382702602E-2</v>
      </c>
      <c r="I2666" s="13">
        <v>7.2140848036278696E-2</v>
      </c>
      <c r="J2666" s="14">
        <v>0.25479459549943201</v>
      </c>
    </row>
    <row r="2667" spans="2:11" x14ac:dyDescent="0.2">
      <c r="B2667" s="6"/>
      <c r="C2667" s="10"/>
      <c r="D2667" s="10"/>
      <c r="E2667" s="11"/>
      <c r="F2667" s="12"/>
      <c r="G2667" s="10" t="s">
        <v>19</v>
      </c>
      <c r="H2667" s="11">
        <v>-2.18575625242379E-2</v>
      </c>
      <c r="I2667" s="13">
        <v>5.7593207252217499E-3</v>
      </c>
      <c r="J2667" s="14">
        <v>1.63630695410428E-4</v>
      </c>
    </row>
    <row r="2668" spans="2:11" x14ac:dyDescent="0.2">
      <c r="B2668" s="6"/>
      <c r="C2668" s="10"/>
      <c r="D2668" s="10"/>
      <c r="E2668" s="11"/>
      <c r="F2668" s="12"/>
      <c r="G2668" s="10" t="s">
        <v>20</v>
      </c>
      <c r="H2668" s="11">
        <v>-0.28715794992691801</v>
      </c>
      <c r="I2668" s="13">
        <v>6.0492048106303098E-2</v>
      </c>
      <c r="J2668" s="14">
        <v>2.6245948016996301E-6</v>
      </c>
    </row>
    <row r="2669" spans="2:11" x14ac:dyDescent="0.2">
      <c r="B2669" s="6"/>
      <c r="C2669" s="10"/>
      <c r="D2669" s="10"/>
      <c r="E2669" s="11"/>
      <c r="F2669" s="12"/>
      <c r="G2669" s="10" t="s">
        <v>36</v>
      </c>
      <c r="H2669" s="11">
        <v>-2.3749675052017E-2</v>
      </c>
      <c r="I2669" s="13">
        <v>7.4836618382306E-2</v>
      </c>
      <c r="J2669" s="14">
        <v>0.75109354851528598</v>
      </c>
    </row>
    <row r="2670" spans="2:11" x14ac:dyDescent="0.2">
      <c r="B2670" s="6"/>
      <c r="C2670" s="10"/>
      <c r="D2670" s="10"/>
      <c r="E2670" s="11"/>
      <c r="F2670" s="12"/>
      <c r="G2670" s="10" t="s">
        <v>21</v>
      </c>
      <c r="H2670" s="11">
        <v>-5.5611457614948602E-2</v>
      </c>
      <c r="I2670" s="13">
        <v>4.6307425391832101E-2</v>
      </c>
      <c r="J2670" s="14">
        <v>0.230290402997467</v>
      </c>
    </row>
    <row r="2671" spans="2:11" x14ac:dyDescent="0.2">
      <c r="B2671" s="6"/>
      <c r="C2671" s="10"/>
      <c r="D2671" s="10"/>
      <c r="E2671" s="11"/>
      <c r="F2671" s="12"/>
      <c r="G2671" s="10" t="s">
        <v>22</v>
      </c>
      <c r="H2671" s="11">
        <v>-2.49327803927132E-2</v>
      </c>
      <c r="I2671" s="13">
        <v>2.0930777303032399E-2</v>
      </c>
      <c r="J2671" s="14">
        <v>0.23407898935278901</v>
      </c>
    </row>
    <row r="2672" spans="2:11" x14ac:dyDescent="0.2">
      <c r="B2672" s="6"/>
      <c r="C2672" s="10"/>
      <c r="D2672" s="10"/>
      <c r="E2672" s="11"/>
      <c r="F2672" s="12"/>
      <c r="G2672" s="10" t="s">
        <v>23</v>
      </c>
      <c r="H2672" s="11">
        <v>-2.92811240078735E-3</v>
      </c>
      <c r="I2672" s="13">
        <v>7.3624951474720599E-3</v>
      </c>
      <c r="J2672" s="14">
        <v>0.69099807812050495</v>
      </c>
    </row>
    <row r="2673" spans="2:11" x14ac:dyDescent="0.2">
      <c r="B2673" s="6"/>
      <c r="C2673" s="10"/>
      <c r="D2673" s="10"/>
      <c r="E2673" s="11"/>
      <c r="F2673" s="12"/>
      <c r="G2673" s="10" t="s">
        <v>24</v>
      </c>
      <c r="H2673" s="11">
        <v>-4.7706440865026099E-3</v>
      </c>
      <c r="I2673" s="13">
        <v>6.2809650371185702E-2</v>
      </c>
      <c r="J2673" s="14">
        <v>0.93948282265396799</v>
      </c>
      <c r="K2673" s="2">
        <v>0.98299999999999998</v>
      </c>
    </row>
    <row r="2674" spans="2:11" x14ac:dyDescent="0.2">
      <c r="B2674" s="6" t="s">
        <v>12</v>
      </c>
      <c r="C2674" s="10" t="s">
        <v>34</v>
      </c>
      <c r="D2674" s="10" t="s">
        <v>41</v>
      </c>
      <c r="E2674" s="11">
        <v>8.6825807996776805E-2</v>
      </c>
      <c r="F2674" s="12">
        <v>1.7828150902948101E-7</v>
      </c>
      <c r="G2674" s="10" t="s">
        <v>15</v>
      </c>
      <c r="H2674" s="11">
        <v>1.72476318846895</v>
      </c>
      <c r="I2674" s="13">
        <v>0.50858283967917794</v>
      </c>
      <c r="J2674" s="14">
        <v>7.4492380149883202E-4</v>
      </c>
    </row>
    <row r="2675" spans="2:11" x14ac:dyDescent="0.2">
      <c r="B2675" s="6"/>
      <c r="C2675" s="10"/>
      <c r="D2675" s="10"/>
      <c r="E2675" s="11"/>
      <c r="F2675" s="12"/>
      <c r="G2675" s="10" t="s">
        <v>16</v>
      </c>
      <c r="H2675" s="11">
        <v>0.17973195605776901</v>
      </c>
      <c r="I2675" s="13">
        <v>0.145529579125553</v>
      </c>
      <c r="J2675" s="14">
        <v>0.217343723523339</v>
      </c>
    </row>
    <row r="2676" spans="2:11" x14ac:dyDescent="0.2">
      <c r="B2676" s="6"/>
      <c r="C2676" s="10"/>
      <c r="D2676" s="10"/>
      <c r="E2676" s="11"/>
      <c r="F2676" s="12"/>
      <c r="G2676" s="10" t="s">
        <v>17</v>
      </c>
      <c r="H2676" s="11">
        <v>2.6894935993116102E-2</v>
      </c>
      <c r="I2676" s="13">
        <v>1.76875108896585E-2</v>
      </c>
      <c r="J2676" s="14">
        <v>0.12893752503897399</v>
      </c>
    </row>
    <row r="2677" spans="2:11" x14ac:dyDescent="0.2">
      <c r="B2677" s="6"/>
      <c r="C2677" s="10"/>
      <c r="D2677" s="10"/>
      <c r="E2677" s="11"/>
      <c r="F2677" s="12"/>
      <c r="G2677" s="10" t="s">
        <v>18</v>
      </c>
      <c r="H2677" s="11">
        <v>-7.9784192319413305E-2</v>
      </c>
      <c r="I2677" s="13">
        <v>7.2381843217542999E-2</v>
      </c>
      <c r="J2677" s="14">
        <v>0.27082120333589199</v>
      </c>
    </row>
    <row r="2678" spans="2:11" x14ac:dyDescent="0.2">
      <c r="B2678" s="6"/>
      <c r="C2678" s="10"/>
      <c r="D2678" s="10"/>
      <c r="E2678" s="11"/>
      <c r="F2678" s="12"/>
      <c r="G2678" s="10" t="s">
        <v>19</v>
      </c>
      <c r="H2678" s="11">
        <v>-2.1300855935058899E-2</v>
      </c>
      <c r="I2678" s="13">
        <v>5.8073992288389699E-3</v>
      </c>
      <c r="J2678" s="14">
        <v>2.6803024819394602E-4</v>
      </c>
    </row>
    <row r="2679" spans="2:11" x14ac:dyDescent="0.2">
      <c r="B2679" s="6"/>
      <c r="C2679" s="10"/>
      <c r="D2679" s="10"/>
      <c r="E2679" s="11"/>
      <c r="F2679" s="12"/>
      <c r="G2679" s="10" t="s">
        <v>20</v>
      </c>
      <c r="H2679" s="11">
        <v>-0.27552777069631201</v>
      </c>
      <c r="I2679" s="13">
        <v>6.1146624123540702E-2</v>
      </c>
      <c r="J2679" s="14">
        <v>8.0538655045465305E-6</v>
      </c>
    </row>
    <row r="2680" spans="2:11" x14ac:dyDescent="0.2">
      <c r="B2680" s="6"/>
      <c r="C2680" s="10"/>
      <c r="D2680" s="10"/>
      <c r="E2680" s="11"/>
      <c r="F2680" s="12"/>
      <c r="G2680" s="10" t="s">
        <v>36</v>
      </c>
      <c r="H2680" s="11">
        <v>-3.0532541596920398E-2</v>
      </c>
      <c r="I2680" s="13">
        <v>7.5362097131839195E-2</v>
      </c>
      <c r="J2680" s="14">
        <v>0.68552682997437797</v>
      </c>
    </row>
    <row r="2681" spans="2:11" x14ac:dyDescent="0.2">
      <c r="B2681" s="6"/>
      <c r="C2681" s="10"/>
      <c r="D2681" s="10"/>
      <c r="E2681" s="11"/>
      <c r="F2681" s="12"/>
      <c r="G2681" s="10" t="s">
        <v>21</v>
      </c>
      <c r="H2681" s="11">
        <v>-5.3416164314081097E-2</v>
      </c>
      <c r="I2681" s="13">
        <v>4.63129145675115E-2</v>
      </c>
      <c r="J2681" s="14">
        <v>0.24925112527257201</v>
      </c>
    </row>
    <row r="2682" spans="2:11" x14ac:dyDescent="0.2">
      <c r="B2682" s="6"/>
      <c r="C2682" s="10"/>
      <c r="D2682" s="10"/>
      <c r="E2682" s="11"/>
      <c r="F2682" s="12"/>
      <c r="G2682" s="10" t="s">
        <v>22</v>
      </c>
      <c r="H2682" s="11">
        <v>-2.0900967853250699E-2</v>
      </c>
      <c r="I2682" s="13">
        <v>2.01567451089972E-2</v>
      </c>
      <c r="J2682" s="14">
        <v>0.30022225629086302</v>
      </c>
    </row>
    <row r="2683" spans="2:11" x14ac:dyDescent="0.2">
      <c r="B2683" s="6"/>
      <c r="C2683" s="10"/>
      <c r="D2683" s="10"/>
      <c r="E2683" s="11"/>
      <c r="F2683" s="12"/>
      <c r="G2683" s="10" t="s">
        <v>23</v>
      </c>
      <c r="H2683" s="11">
        <v>-3.3369338447550002E-3</v>
      </c>
      <c r="I2683" s="13">
        <v>7.4010290770952702E-3</v>
      </c>
      <c r="J2683" s="14">
        <v>0.65225560835797702</v>
      </c>
    </row>
    <row r="2684" spans="2:11" x14ac:dyDescent="0.2">
      <c r="B2684" s="6"/>
      <c r="C2684" s="10"/>
      <c r="D2684" s="10"/>
      <c r="E2684" s="11"/>
      <c r="F2684" s="12"/>
      <c r="G2684" s="10" t="s">
        <v>24</v>
      </c>
      <c r="H2684" s="11">
        <v>-2.4228736637061599E-2</v>
      </c>
      <c r="I2684" s="13">
        <v>2.01975924644439E-2</v>
      </c>
      <c r="J2684" s="14">
        <v>0.23081042215255801</v>
      </c>
      <c r="K2684" s="2">
        <v>0.71</v>
      </c>
    </row>
    <row r="2685" spans="2:11" x14ac:dyDescent="0.2">
      <c r="B2685" s="6" t="s">
        <v>25</v>
      </c>
      <c r="C2685" s="10" t="s">
        <v>34</v>
      </c>
      <c r="D2685" s="10" t="s">
        <v>41</v>
      </c>
      <c r="E2685" s="11">
        <v>8.6396403604334607E-2</v>
      </c>
      <c r="F2685" s="12">
        <v>1.9940516224051499E-7</v>
      </c>
      <c r="G2685" s="10" t="s">
        <v>15</v>
      </c>
      <c r="H2685" s="11">
        <v>1.78721449167847</v>
      </c>
      <c r="I2685" s="13">
        <v>0.499781561410924</v>
      </c>
      <c r="J2685" s="14">
        <v>3.7923820713575202E-4</v>
      </c>
    </row>
    <row r="2686" spans="2:11" x14ac:dyDescent="0.2">
      <c r="B2686" s="6"/>
      <c r="C2686" s="10"/>
      <c r="D2686" s="10"/>
      <c r="E2686" s="11"/>
      <c r="F2686" s="12"/>
      <c r="G2686" s="10" t="s">
        <v>16</v>
      </c>
      <c r="H2686" s="11">
        <v>0.12552402566388399</v>
      </c>
      <c r="I2686" s="13">
        <v>0.12858180205615799</v>
      </c>
      <c r="J2686" s="14">
        <v>0.32937962476411098</v>
      </c>
    </row>
    <row r="2687" spans="2:11" x14ac:dyDescent="0.2">
      <c r="B2687" s="6"/>
      <c r="C2687" s="10"/>
      <c r="D2687" s="10"/>
      <c r="E2687" s="11"/>
      <c r="F2687" s="12"/>
      <c r="G2687" s="10" t="s">
        <v>17</v>
      </c>
      <c r="H2687" s="11">
        <v>1.41500180784578E-2</v>
      </c>
      <c r="I2687" s="13">
        <v>1.3141356276154001E-2</v>
      </c>
      <c r="J2687" s="14">
        <v>0.28205596967707902</v>
      </c>
    </row>
    <row r="2688" spans="2:11" x14ac:dyDescent="0.2">
      <c r="B2688" s="6"/>
      <c r="C2688" s="10"/>
      <c r="D2688" s="10"/>
      <c r="E2688" s="11"/>
      <c r="F2688" s="12"/>
      <c r="G2688" s="10" t="s">
        <v>18</v>
      </c>
      <c r="H2688" s="11">
        <v>-8.2810495283212396E-2</v>
      </c>
      <c r="I2688" s="13">
        <v>7.2473124095098596E-2</v>
      </c>
      <c r="J2688" s="14">
        <v>0.25368011842749599</v>
      </c>
    </row>
    <row r="2689" spans="2:11" x14ac:dyDescent="0.2">
      <c r="B2689" s="6"/>
      <c r="C2689" s="10"/>
      <c r="D2689" s="10"/>
      <c r="E2689" s="11"/>
      <c r="F2689" s="12"/>
      <c r="G2689" s="10" t="s">
        <v>19</v>
      </c>
      <c r="H2689" s="11">
        <v>-2.1366698073936201E-2</v>
      </c>
      <c r="I2689" s="13">
        <v>5.8006684949768496E-3</v>
      </c>
      <c r="J2689" s="14">
        <v>2.5250210772518998E-4</v>
      </c>
    </row>
    <row r="2690" spans="2:11" x14ac:dyDescent="0.2">
      <c r="B2690" s="6"/>
      <c r="C2690" s="10"/>
      <c r="D2690" s="10"/>
      <c r="E2690" s="11"/>
      <c r="F2690" s="12"/>
      <c r="G2690" s="10" t="s">
        <v>20</v>
      </c>
      <c r="H2690" s="11">
        <v>-0.27551743986777</v>
      </c>
      <c r="I2690" s="13">
        <v>6.1192748337556398E-2</v>
      </c>
      <c r="J2690" s="14">
        <v>8.1853560825924895E-6</v>
      </c>
    </row>
    <row r="2691" spans="2:11" x14ac:dyDescent="0.2">
      <c r="B2691" s="6"/>
      <c r="C2691" s="10"/>
      <c r="D2691" s="10"/>
      <c r="E2691" s="11"/>
      <c r="F2691" s="12"/>
      <c r="G2691" s="10" t="s">
        <v>36</v>
      </c>
      <c r="H2691" s="11">
        <v>-2.92156958282896E-2</v>
      </c>
      <c r="I2691" s="13">
        <v>7.5175868164486306E-2</v>
      </c>
      <c r="J2691" s="14">
        <v>0.69769741081069703</v>
      </c>
    </row>
    <row r="2692" spans="2:11" x14ac:dyDescent="0.2">
      <c r="B2692" s="6"/>
      <c r="C2692" s="10"/>
      <c r="D2692" s="10"/>
      <c r="E2692" s="11"/>
      <c r="F2692" s="12"/>
      <c r="G2692" s="10" t="s">
        <v>21</v>
      </c>
      <c r="H2692" s="11">
        <v>-5.5086853025785802E-2</v>
      </c>
      <c r="I2692" s="13">
        <v>4.6319552962205301E-2</v>
      </c>
      <c r="J2692" s="14">
        <v>0.23483678278152001</v>
      </c>
    </row>
    <row r="2693" spans="2:11" x14ac:dyDescent="0.2">
      <c r="B2693" s="6"/>
      <c r="C2693" s="10"/>
      <c r="D2693" s="10"/>
      <c r="E2693" s="11"/>
      <c r="F2693" s="12"/>
      <c r="G2693" s="10" t="s">
        <v>22</v>
      </c>
      <c r="H2693" s="11">
        <v>-1.8966668118335299E-2</v>
      </c>
      <c r="I2693" s="13">
        <v>2.0104388556069001E-2</v>
      </c>
      <c r="J2693" s="14">
        <v>0.34588057779606202</v>
      </c>
    </row>
    <row r="2694" spans="2:11" x14ac:dyDescent="0.2">
      <c r="B2694" s="6"/>
      <c r="C2694" s="10"/>
      <c r="D2694" s="10"/>
      <c r="E2694" s="11"/>
      <c r="F2694" s="12"/>
      <c r="G2694" s="10" t="s">
        <v>23</v>
      </c>
      <c r="H2694" s="11">
        <v>-3.04645929522754E-3</v>
      </c>
      <c r="I2694" s="13">
        <v>7.4071228730208903E-3</v>
      </c>
      <c r="J2694" s="14">
        <v>0.68101970932080402</v>
      </c>
    </row>
    <row r="2695" spans="2:11" x14ac:dyDescent="0.2">
      <c r="B2695" s="6"/>
      <c r="C2695" s="10"/>
      <c r="D2695" s="10"/>
      <c r="E2695" s="11"/>
      <c r="F2695" s="12"/>
      <c r="G2695" s="10" t="s">
        <v>24</v>
      </c>
      <c r="H2695" s="11">
        <v>-1.0177200104646801E-2</v>
      </c>
      <c r="I2695" s="13">
        <v>1.7670875713735702E-2</v>
      </c>
      <c r="J2695" s="14">
        <v>0.56489463098138104</v>
      </c>
      <c r="K2695" s="2">
        <v>0.97399999999999998</v>
      </c>
    </row>
    <row r="2696" spans="2:11" x14ac:dyDescent="0.2">
      <c r="B2696" s="6" t="s">
        <v>26</v>
      </c>
      <c r="C2696" s="10" t="s">
        <v>34</v>
      </c>
      <c r="D2696" s="10" t="s">
        <v>41</v>
      </c>
      <c r="E2696" s="11">
        <v>8.5289331021801806E-2</v>
      </c>
      <c r="F2696" s="12">
        <v>2.6595528868966501E-7</v>
      </c>
      <c r="G2696" s="10" t="s">
        <v>15</v>
      </c>
      <c r="H2696" s="11">
        <v>1.90423978407063</v>
      </c>
      <c r="I2696" s="13">
        <v>0.48702766870870801</v>
      </c>
      <c r="J2696" s="14">
        <v>1.03709154528811E-4</v>
      </c>
    </row>
    <row r="2697" spans="2:11" x14ac:dyDescent="0.2">
      <c r="B2697" s="6"/>
      <c r="C2697" s="10"/>
      <c r="D2697" s="10"/>
      <c r="E2697" s="11"/>
      <c r="F2697" s="12"/>
      <c r="G2697" s="10" t="s">
        <v>16</v>
      </c>
      <c r="H2697" s="11">
        <v>-0.15181992656349599</v>
      </c>
      <c r="I2697" s="13">
        <v>0.19577527696769401</v>
      </c>
      <c r="J2697" s="14">
        <v>0.43838484306820003</v>
      </c>
    </row>
    <row r="2698" spans="2:11" x14ac:dyDescent="0.2">
      <c r="B2698" s="6"/>
      <c r="C2698" s="10"/>
      <c r="D2698" s="10"/>
      <c r="E2698" s="11"/>
      <c r="F2698" s="12"/>
      <c r="G2698" s="10" t="s">
        <v>17</v>
      </c>
      <c r="H2698" s="11">
        <v>6.0701065831738898E-3</v>
      </c>
      <c r="I2698" s="13">
        <v>9.7709442340037801E-3</v>
      </c>
      <c r="J2698" s="14">
        <v>0.53469552366468598</v>
      </c>
    </row>
    <row r="2699" spans="2:11" x14ac:dyDescent="0.2">
      <c r="B2699" s="6"/>
      <c r="C2699" s="10"/>
      <c r="D2699" s="10"/>
      <c r="E2699" s="11"/>
      <c r="F2699" s="12"/>
      <c r="G2699" s="10" t="s">
        <v>18</v>
      </c>
      <c r="H2699" s="11">
        <v>-8.0809066557372397E-2</v>
      </c>
      <c r="I2699" s="13">
        <v>7.2455820581417696E-2</v>
      </c>
      <c r="J2699" s="14">
        <v>0.26520821629250702</v>
      </c>
    </row>
    <row r="2700" spans="2:11" x14ac:dyDescent="0.2">
      <c r="B2700" s="6"/>
      <c r="C2700" s="10"/>
      <c r="D2700" s="10"/>
      <c r="E2700" s="11"/>
      <c r="F2700" s="12"/>
      <c r="G2700" s="10" t="s">
        <v>19</v>
      </c>
      <c r="H2700" s="11">
        <v>-2.1870177669133298E-2</v>
      </c>
      <c r="I2700" s="13">
        <v>5.7772049726172803E-3</v>
      </c>
      <c r="J2700" s="14">
        <v>1.6998254169981299E-4</v>
      </c>
    </row>
    <row r="2701" spans="2:11" x14ac:dyDescent="0.2">
      <c r="B2701" s="6"/>
      <c r="C2701" s="10"/>
      <c r="D2701" s="10"/>
      <c r="E2701" s="11"/>
      <c r="F2701" s="12"/>
      <c r="G2701" s="10" t="s">
        <v>20</v>
      </c>
      <c r="H2701" s="11">
        <v>-0.27706902842762199</v>
      </c>
      <c r="I2701" s="13">
        <v>6.13703882754413E-2</v>
      </c>
      <c r="J2701" s="14">
        <v>7.7419887337052094E-6</v>
      </c>
    </row>
    <row r="2702" spans="2:11" x14ac:dyDescent="0.2">
      <c r="B2702" s="6"/>
      <c r="C2702" s="10"/>
      <c r="D2702" s="10"/>
      <c r="E2702" s="11"/>
      <c r="F2702" s="12"/>
      <c r="G2702" s="10" t="s">
        <v>36</v>
      </c>
      <c r="H2702" s="11">
        <v>-2.4630398097782599E-2</v>
      </c>
      <c r="I2702" s="13">
        <v>7.5135663304209094E-2</v>
      </c>
      <c r="J2702" s="14">
        <v>0.74317673075151502</v>
      </c>
    </row>
    <row r="2703" spans="2:11" x14ac:dyDescent="0.2">
      <c r="B2703" s="6"/>
      <c r="C2703" s="10"/>
      <c r="D2703" s="10"/>
      <c r="E2703" s="11"/>
      <c r="F2703" s="12"/>
      <c r="G2703" s="10" t="s">
        <v>21</v>
      </c>
      <c r="H2703" s="11">
        <v>-5.0833160039068702E-2</v>
      </c>
      <c r="I2703" s="13">
        <v>4.62041564904494E-2</v>
      </c>
      <c r="J2703" s="14">
        <v>0.27172639512860902</v>
      </c>
    </row>
    <row r="2704" spans="2:11" x14ac:dyDescent="0.2">
      <c r="B2704" s="6"/>
      <c r="C2704" s="10"/>
      <c r="D2704" s="10"/>
      <c r="E2704" s="11"/>
      <c r="F2704" s="12"/>
      <c r="G2704" s="10" t="s">
        <v>22</v>
      </c>
      <c r="H2704" s="11">
        <v>-1.8838971001148098E-2</v>
      </c>
      <c r="I2704" s="13">
        <v>2.0212947946402202E-2</v>
      </c>
      <c r="J2704" s="14">
        <v>0.351727455575784</v>
      </c>
    </row>
    <row r="2705" spans="2:11" x14ac:dyDescent="0.2">
      <c r="B2705" s="6"/>
      <c r="C2705" s="10"/>
      <c r="D2705" s="10"/>
      <c r="E2705" s="11"/>
      <c r="F2705" s="12"/>
      <c r="G2705" s="10" t="s">
        <v>23</v>
      </c>
      <c r="H2705" s="11">
        <v>-2.9007085052053902E-3</v>
      </c>
      <c r="I2705" s="13">
        <v>7.4326565604058504E-3</v>
      </c>
      <c r="J2705" s="14">
        <v>0.69648952381916795</v>
      </c>
    </row>
    <row r="2706" spans="2:11" x14ac:dyDescent="0.2">
      <c r="B2706" s="6"/>
      <c r="C2706" s="10"/>
      <c r="D2706" s="10"/>
      <c r="E2706" s="11"/>
      <c r="F2706" s="12"/>
      <c r="G2706" s="10" t="s">
        <v>24</v>
      </c>
      <c r="H2706" s="11">
        <v>2.1168402061926501E-2</v>
      </c>
      <c r="I2706" s="13">
        <v>2.71663439210467E-2</v>
      </c>
      <c r="J2706" s="14">
        <v>0.43618445373770298</v>
      </c>
      <c r="K2706" s="2">
        <v>0.92800000000000005</v>
      </c>
    </row>
    <row r="2707" spans="2:11" x14ac:dyDescent="0.2">
      <c r="B2707" s="6" t="s">
        <v>27</v>
      </c>
      <c r="C2707" s="10" t="s">
        <v>34</v>
      </c>
      <c r="D2707" s="10" t="s">
        <v>41</v>
      </c>
      <c r="E2707" s="11">
        <v>8.68439591910386E-2</v>
      </c>
      <c r="F2707" s="12">
        <v>1.7743906262829999E-7</v>
      </c>
      <c r="G2707" s="10" t="s">
        <v>15</v>
      </c>
      <c r="H2707" s="11">
        <v>1.90585908411753</v>
      </c>
      <c r="I2707" s="13">
        <v>0.48665229787525299</v>
      </c>
      <c r="J2707" s="14">
        <v>1.0109073056466001E-4</v>
      </c>
    </row>
    <row r="2708" spans="2:11" x14ac:dyDescent="0.2">
      <c r="B2708" s="6"/>
      <c r="C2708" s="10"/>
      <c r="D2708" s="10"/>
      <c r="E2708" s="11"/>
      <c r="F2708" s="12"/>
      <c r="G2708" s="10" t="s">
        <v>16</v>
      </c>
      <c r="H2708" s="11">
        <v>6.5205410012317805E-2</v>
      </c>
      <c r="I2708" s="13">
        <v>0.14446059588785401</v>
      </c>
      <c r="J2708" s="14">
        <v>0.65189743459465299</v>
      </c>
    </row>
    <row r="2709" spans="2:11" x14ac:dyDescent="0.2">
      <c r="B2709" s="6"/>
      <c r="C2709" s="10"/>
      <c r="D2709" s="10"/>
      <c r="E2709" s="11"/>
      <c r="F2709" s="12"/>
      <c r="G2709" s="10" t="s">
        <v>17</v>
      </c>
      <c r="H2709" s="11">
        <v>8.4233128576630401E-3</v>
      </c>
      <c r="I2709" s="13">
        <v>1.0444759078771701E-2</v>
      </c>
      <c r="J2709" s="14">
        <v>0.42032006363142099</v>
      </c>
    </row>
    <row r="2710" spans="2:11" x14ac:dyDescent="0.2">
      <c r="B2710" s="6"/>
      <c r="C2710" s="10"/>
      <c r="D2710" s="10"/>
      <c r="E2710" s="11"/>
      <c r="F2710" s="12"/>
      <c r="G2710" s="10" t="s">
        <v>18</v>
      </c>
      <c r="H2710" s="11">
        <v>-8.1330321817229295E-2</v>
      </c>
      <c r="I2710" s="13">
        <v>7.24064657190754E-2</v>
      </c>
      <c r="J2710" s="14">
        <v>0.261816642253899</v>
      </c>
    </row>
    <row r="2711" spans="2:11" x14ac:dyDescent="0.2">
      <c r="B2711" s="6"/>
      <c r="C2711" s="10"/>
      <c r="D2711" s="10"/>
      <c r="E2711" s="11"/>
      <c r="F2711" s="12"/>
      <c r="G2711" s="10" t="s">
        <v>19</v>
      </c>
      <c r="H2711" s="11">
        <v>-2.2306474766700099E-2</v>
      </c>
      <c r="I2711" s="13">
        <v>5.7983223762068901E-3</v>
      </c>
      <c r="J2711" s="14">
        <v>1.3336941236917699E-4</v>
      </c>
    </row>
    <row r="2712" spans="2:11" x14ac:dyDescent="0.2">
      <c r="B2712" s="6"/>
      <c r="C2712" s="10"/>
      <c r="D2712" s="10"/>
      <c r="E2712" s="11"/>
      <c r="F2712" s="12"/>
      <c r="G2712" s="10" t="s">
        <v>20</v>
      </c>
      <c r="H2712" s="11">
        <v>-0.28204471108692702</v>
      </c>
      <c r="I2712" s="13">
        <v>6.1190724596536399E-2</v>
      </c>
      <c r="J2712" s="14">
        <v>5.0149162583875103E-6</v>
      </c>
    </row>
    <row r="2713" spans="2:11" x14ac:dyDescent="0.2">
      <c r="B2713" s="6"/>
      <c r="C2713" s="10"/>
      <c r="D2713" s="10"/>
      <c r="E2713" s="11"/>
      <c r="F2713" s="12"/>
      <c r="G2713" s="10" t="s">
        <v>36</v>
      </c>
      <c r="H2713" s="11">
        <v>-1.89211762254489E-2</v>
      </c>
      <c r="I2713" s="13">
        <v>7.5219586145237605E-2</v>
      </c>
      <c r="J2713" s="14">
        <v>0.80148488100677096</v>
      </c>
    </row>
    <row r="2714" spans="2:11" x14ac:dyDescent="0.2">
      <c r="B2714" s="6"/>
      <c r="C2714" s="10"/>
      <c r="D2714" s="10"/>
      <c r="E2714" s="11"/>
      <c r="F2714" s="12"/>
      <c r="G2714" s="10" t="s">
        <v>21</v>
      </c>
      <c r="H2714" s="11">
        <v>-5.0404724873731002E-2</v>
      </c>
      <c r="I2714" s="13">
        <v>4.6287600318970099E-2</v>
      </c>
      <c r="J2714" s="14">
        <v>0.27664835232785401</v>
      </c>
    </row>
    <row r="2715" spans="2:11" x14ac:dyDescent="0.2">
      <c r="B2715" s="6"/>
      <c r="C2715" s="10"/>
      <c r="D2715" s="10"/>
      <c r="E2715" s="11"/>
      <c r="F2715" s="12"/>
      <c r="G2715" s="10" t="s">
        <v>22</v>
      </c>
      <c r="H2715" s="11">
        <v>-2.1069086314876199E-2</v>
      </c>
      <c r="I2715" s="13">
        <v>2.0034042098553698E-2</v>
      </c>
      <c r="J2715" s="14">
        <v>0.29340963910544898</v>
      </c>
    </row>
    <row r="2716" spans="2:11" x14ac:dyDescent="0.2">
      <c r="B2716" s="6"/>
      <c r="C2716" s="10"/>
      <c r="D2716" s="10"/>
      <c r="E2716" s="11"/>
      <c r="F2716" s="12"/>
      <c r="G2716" s="10" t="s">
        <v>23</v>
      </c>
      <c r="H2716" s="11">
        <v>-3.0783345657340098E-3</v>
      </c>
      <c r="I2716" s="13">
        <v>7.4110747867396701E-3</v>
      </c>
      <c r="J2716" s="14">
        <v>0.67803137543718395</v>
      </c>
    </row>
    <row r="2717" spans="2:11" x14ac:dyDescent="0.2">
      <c r="B2717" s="6"/>
      <c r="C2717" s="10"/>
      <c r="D2717" s="10"/>
      <c r="E2717" s="11"/>
      <c r="F2717" s="12"/>
      <c r="G2717" s="10" t="s">
        <v>24</v>
      </c>
      <c r="H2717" s="11">
        <v>3.4228294796354898E-3</v>
      </c>
      <c r="I2717" s="13">
        <v>2.0307462950582299E-2</v>
      </c>
      <c r="J2717" s="14">
        <v>0.86621154228018504</v>
      </c>
      <c r="K2717" s="2">
        <v>0.97399999999999998</v>
      </c>
    </row>
    <row r="2718" spans="2:11" x14ac:dyDescent="0.2">
      <c r="B2718" s="6" t="s">
        <v>28</v>
      </c>
      <c r="C2718" s="10" t="s">
        <v>34</v>
      </c>
      <c r="D2718" s="10" t="s">
        <v>41</v>
      </c>
      <c r="E2718" s="11">
        <v>9.1442840637393594E-2</v>
      </c>
      <c r="F2718" s="12">
        <v>5.2986320743863102E-8</v>
      </c>
      <c r="G2718" s="10" t="s">
        <v>15</v>
      </c>
      <c r="H2718" s="11">
        <v>2.05570756878297</v>
      </c>
      <c r="I2718" s="13">
        <v>0.49143711824803898</v>
      </c>
      <c r="J2718" s="14">
        <v>3.3409044166017203E-5</v>
      </c>
    </row>
    <row r="2719" spans="2:11" x14ac:dyDescent="0.2">
      <c r="B2719" s="6"/>
      <c r="C2719" s="10"/>
      <c r="D2719" s="10"/>
      <c r="E2719" s="11"/>
      <c r="F2719" s="12"/>
      <c r="G2719" s="10" t="s">
        <v>16</v>
      </c>
      <c r="H2719" s="11">
        <v>-0.269986603528793</v>
      </c>
      <c r="I2719" s="13">
        <v>0.12843154847583499</v>
      </c>
      <c r="J2719" s="14">
        <v>3.5985585996698197E-2</v>
      </c>
    </row>
    <row r="2720" spans="2:11" x14ac:dyDescent="0.2">
      <c r="B2720" s="6"/>
      <c r="C2720" s="10"/>
      <c r="D2720" s="10"/>
      <c r="E2720" s="11"/>
      <c r="F2720" s="12"/>
      <c r="G2720" s="10" t="s">
        <v>17</v>
      </c>
      <c r="H2720" s="11">
        <v>-9.2362201716337505E-3</v>
      </c>
      <c r="I2720" s="13">
        <v>1.3509738239483799E-2</v>
      </c>
      <c r="J2720" s="14">
        <v>0.494467059386337</v>
      </c>
    </row>
    <row r="2721" spans="2:11" x14ac:dyDescent="0.2">
      <c r="B2721" s="6"/>
      <c r="C2721" s="10"/>
      <c r="D2721" s="10"/>
      <c r="E2721" s="11"/>
      <c r="F2721" s="12"/>
      <c r="G2721" s="10" t="s">
        <v>18</v>
      </c>
      <c r="H2721" s="11">
        <v>-8.15836349178196E-2</v>
      </c>
      <c r="I2721" s="13">
        <v>7.2197421366970105E-2</v>
      </c>
      <c r="J2721" s="14">
        <v>0.25895939157337</v>
      </c>
    </row>
    <row r="2722" spans="2:11" x14ac:dyDescent="0.2">
      <c r="B2722" s="6"/>
      <c r="C2722" s="10"/>
      <c r="D2722" s="10"/>
      <c r="E2722" s="11"/>
      <c r="F2722" s="12"/>
      <c r="G2722" s="10" t="s">
        <v>19</v>
      </c>
      <c r="H2722" s="11">
        <v>-2.1702302109231499E-2</v>
      </c>
      <c r="I2722" s="13">
        <v>5.7662643556927297E-3</v>
      </c>
      <c r="J2722" s="14">
        <v>1.8520381552225801E-4</v>
      </c>
    </row>
    <row r="2723" spans="2:11" x14ac:dyDescent="0.2">
      <c r="B2723" s="6"/>
      <c r="C2723" s="10"/>
      <c r="D2723" s="10"/>
      <c r="E2723" s="11"/>
      <c r="F2723" s="12"/>
      <c r="G2723" s="10" t="s">
        <v>20</v>
      </c>
      <c r="H2723" s="11">
        <v>-0.26948856053007902</v>
      </c>
      <c r="I2723" s="13">
        <v>6.1095407337666399E-2</v>
      </c>
      <c r="J2723" s="14">
        <v>1.2357561147569401E-5</v>
      </c>
    </row>
    <row r="2724" spans="2:11" x14ac:dyDescent="0.2">
      <c r="B2724" s="6"/>
      <c r="C2724" s="10"/>
      <c r="D2724" s="10"/>
      <c r="E2724" s="11"/>
      <c r="F2724" s="12"/>
      <c r="G2724" s="10" t="s">
        <v>36</v>
      </c>
      <c r="H2724" s="11">
        <v>-3.3779245288944902E-2</v>
      </c>
      <c r="I2724" s="13">
        <v>7.4995705571584706E-2</v>
      </c>
      <c r="J2724" s="14">
        <v>0.65258596927343704</v>
      </c>
    </row>
    <row r="2725" spans="2:11" x14ac:dyDescent="0.2">
      <c r="B2725" s="6"/>
      <c r="C2725" s="10"/>
      <c r="D2725" s="10"/>
      <c r="E2725" s="11"/>
      <c r="F2725" s="12"/>
      <c r="G2725" s="10" t="s">
        <v>21</v>
      </c>
      <c r="H2725" s="11">
        <v>-5.7549574435411602E-2</v>
      </c>
      <c r="I2725" s="13">
        <v>4.6153864036419197E-2</v>
      </c>
      <c r="J2725" s="14">
        <v>0.21295568115434799</v>
      </c>
    </row>
    <row r="2726" spans="2:11" x14ac:dyDescent="0.2">
      <c r="B2726" s="6"/>
      <c r="C2726" s="10"/>
      <c r="D2726" s="10"/>
      <c r="E2726" s="11"/>
      <c r="F2726" s="12"/>
      <c r="G2726" s="10" t="s">
        <v>22</v>
      </c>
      <c r="H2726" s="11">
        <v>-1.9922172981177499E-2</v>
      </c>
      <c r="I2726" s="13">
        <v>2.00166269167689E-2</v>
      </c>
      <c r="J2726" s="14">
        <v>0.32003167560510698</v>
      </c>
    </row>
    <row r="2727" spans="2:11" x14ac:dyDescent="0.2">
      <c r="B2727" s="6"/>
      <c r="C2727" s="10"/>
      <c r="D2727" s="10"/>
      <c r="E2727" s="11"/>
      <c r="F2727" s="12"/>
      <c r="G2727" s="10" t="s">
        <v>23</v>
      </c>
      <c r="H2727" s="11">
        <v>-4.03827451261346E-3</v>
      </c>
      <c r="I2727" s="13">
        <v>7.39007833028342E-3</v>
      </c>
      <c r="J2727" s="14">
        <v>0.58497860773686905</v>
      </c>
    </row>
    <row r="2728" spans="2:11" x14ac:dyDescent="0.2">
      <c r="B2728" s="6"/>
      <c r="C2728" s="10"/>
      <c r="D2728" s="10"/>
      <c r="E2728" s="11"/>
      <c r="F2728" s="12"/>
      <c r="G2728" s="10" t="s">
        <v>24</v>
      </c>
      <c r="H2728" s="11">
        <v>3.25239433190882E-2</v>
      </c>
      <c r="I2728" s="13">
        <v>1.77608622021059E-2</v>
      </c>
      <c r="J2728" s="14">
        <v>6.7602556430755398E-2</v>
      </c>
      <c r="K2728" s="2">
        <v>0.71</v>
      </c>
    </row>
    <row r="2729" spans="2:11" x14ac:dyDescent="0.2">
      <c r="B2729" s="6" t="s">
        <v>29</v>
      </c>
      <c r="C2729" s="10" t="s">
        <v>34</v>
      </c>
      <c r="D2729" s="10" t="s">
        <v>41</v>
      </c>
      <c r="E2729" s="11">
        <v>8.8250211389348895E-2</v>
      </c>
      <c r="F2729" s="12">
        <v>1.2283618113272E-7</v>
      </c>
      <c r="G2729" s="10" t="s">
        <v>15</v>
      </c>
      <c r="H2729" s="11">
        <v>1.8760057521134501</v>
      </c>
      <c r="I2729" s="13">
        <v>0.48835060755120702</v>
      </c>
      <c r="J2729" s="14">
        <v>1.3633761373472601E-4</v>
      </c>
    </row>
    <row r="2730" spans="2:11" x14ac:dyDescent="0.2">
      <c r="B2730" s="6"/>
      <c r="C2730" s="10"/>
      <c r="D2730" s="10"/>
      <c r="E2730" s="11"/>
      <c r="F2730" s="12"/>
      <c r="G2730" s="10" t="s">
        <v>16</v>
      </c>
      <c r="H2730" s="11">
        <v>0.16868877497430301</v>
      </c>
      <c r="I2730" s="13">
        <v>0.142200104788721</v>
      </c>
      <c r="J2730" s="14">
        <v>0.23601851350390499</v>
      </c>
    </row>
    <row r="2731" spans="2:11" x14ac:dyDescent="0.2">
      <c r="B2731" s="6"/>
      <c r="C2731" s="10"/>
      <c r="D2731" s="10"/>
      <c r="E2731" s="11"/>
      <c r="F2731" s="12"/>
      <c r="G2731" s="10" t="s">
        <v>17</v>
      </c>
      <c r="H2731" s="11">
        <v>1.7112135167911002E-2</v>
      </c>
      <c r="I2731" s="13">
        <v>1.0589018076975799E-2</v>
      </c>
      <c r="J2731" s="14">
        <v>0.106654773681952</v>
      </c>
    </row>
    <row r="2732" spans="2:11" x14ac:dyDescent="0.2">
      <c r="B2732" s="6"/>
      <c r="C2732" s="10"/>
      <c r="D2732" s="10"/>
      <c r="E2732" s="11"/>
      <c r="F2732" s="12"/>
      <c r="G2732" s="10" t="s">
        <v>18</v>
      </c>
      <c r="H2732" s="11">
        <v>-8.4235028393955094E-2</v>
      </c>
      <c r="I2732" s="13">
        <v>7.2400454198972702E-2</v>
      </c>
      <c r="J2732" s="14">
        <v>0.24514109974787199</v>
      </c>
    </row>
    <row r="2733" spans="2:11" x14ac:dyDescent="0.2">
      <c r="B2733" s="6"/>
      <c r="C2733" s="10"/>
      <c r="D2733" s="10"/>
      <c r="E2733" s="11"/>
      <c r="F2733" s="12"/>
      <c r="G2733" s="10" t="s">
        <v>19</v>
      </c>
      <c r="H2733" s="11">
        <v>-2.2223262234284901E-2</v>
      </c>
      <c r="I2733" s="13">
        <v>5.7786056127111397E-3</v>
      </c>
      <c r="J2733" s="14">
        <v>1.3404613912871701E-4</v>
      </c>
    </row>
    <row r="2734" spans="2:11" x14ac:dyDescent="0.2">
      <c r="B2734" s="6"/>
      <c r="C2734" s="10"/>
      <c r="D2734" s="10"/>
      <c r="E2734" s="11"/>
      <c r="F2734" s="12"/>
      <c r="G2734" s="10" t="s">
        <v>20</v>
      </c>
      <c r="H2734" s="11">
        <v>-0.27763027925976602</v>
      </c>
      <c r="I2734" s="13">
        <v>6.1090550702038601E-2</v>
      </c>
      <c r="J2734" s="14">
        <v>6.7553846914554896E-6</v>
      </c>
    </row>
    <row r="2735" spans="2:11" x14ac:dyDescent="0.2">
      <c r="B2735" s="6"/>
      <c r="C2735" s="10"/>
      <c r="D2735" s="10"/>
      <c r="E2735" s="11"/>
      <c r="F2735" s="12"/>
      <c r="G2735" s="10" t="s">
        <v>36</v>
      </c>
      <c r="H2735" s="11">
        <v>-2.9061778603794899E-2</v>
      </c>
      <c r="I2735" s="13">
        <v>7.5226527405646504E-2</v>
      </c>
      <c r="J2735" s="14">
        <v>0.69940459311480496</v>
      </c>
    </row>
    <row r="2736" spans="2:11" x14ac:dyDescent="0.2">
      <c r="B2736" s="6"/>
      <c r="C2736" s="10"/>
      <c r="D2736" s="10"/>
      <c r="E2736" s="11"/>
      <c r="F2736" s="12"/>
      <c r="G2736" s="10" t="s">
        <v>21</v>
      </c>
      <c r="H2736" s="11">
        <v>-5.30022298961026E-2</v>
      </c>
      <c r="I2736" s="13">
        <v>4.61536541891997E-2</v>
      </c>
      <c r="J2736" s="14">
        <v>0.25130201551125098</v>
      </c>
    </row>
    <row r="2737" spans="2:19" x14ac:dyDescent="0.2">
      <c r="B2737" s="6"/>
      <c r="C2737" s="10"/>
      <c r="D2737" s="10"/>
      <c r="E2737" s="11"/>
      <c r="F2737" s="12"/>
      <c r="G2737" s="10" t="s">
        <v>22</v>
      </c>
      <c r="H2737" s="11">
        <v>-2.2095038761052E-2</v>
      </c>
      <c r="I2737" s="13">
        <v>2.0035404654646101E-2</v>
      </c>
      <c r="J2737" s="14">
        <v>0.27059039261680001</v>
      </c>
    </row>
    <row r="2738" spans="2:19" x14ac:dyDescent="0.2">
      <c r="B2738" s="6"/>
      <c r="C2738" s="10"/>
      <c r="D2738" s="10"/>
      <c r="E2738" s="11"/>
      <c r="F2738" s="12"/>
      <c r="G2738" s="10" t="s">
        <v>23</v>
      </c>
      <c r="H2738" s="11">
        <v>-3.1030238575911E-3</v>
      </c>
      <c r="I2738" s="13">
        <v>7.3975296834648601E-3</v>
      </c>
      <c r="J2738" s="14">
        <v>0.67503617587786302</v>
      </c>
    </row>
    <row r="2739" spans="2:19" x14ac:dyDescent="0.2">
      <c r="B2739" s="6"/>
      <c r="C2739" s="10"/>
      <c r="D2739" s="10"/>
      <c r="E2739" s="11"/>
      <c r="F2739" s="12"/>
      <c r="G2739" s="10" t="s">
        <v>24</v>
      </c>
      <c r="H2739" s="11">
        <v>-3.0346396384013499E-2</v>
      </c>
      <c r="I2739" s="13">
        <v>1.98207712674069E-2</v>
      </c>
      <c r="J2739" s="14">
        <v>0.12632719477784099</v>
      </c>
      <c r="K2739" s="2">
        <v>0.71</v>
      </c>
      <c r="M2739"/>
      <c r="N2739"/>
      <c r="O2739"/>
      <c r="P2739"/>
      <c r="Q2739"/>
      <c r="R2739"/>
      <c r="S2739"/>
    </row>
    <row r="2740" spans="2:19" x14ac:dyDescent="0.2">
      <c r="B2740" s="6" t="s">
        <v>12</v>
      </c>
      <c r="C2740" s="10" t="s">
        <v>13</v>
      </c>
      <c r="D2740" s="10" t="s">
        <v>42</v>
      </c>
      <c r="E2740" s="11">
        <v>0.21797266410301999</v>
      </c>
      <c r="F2740" s="12">
        <v>2.9231063063420703E-14</v>
      </c>
      <c r="G2740" s="10" t="s">
        <v>15</v>
      </c>
      <c r="H2740" s="11">
        <v>565.30394502936804</v>
      </c>
      <c r="I2740" s="13">
        <v>15.2608037421903</v>
      </c>
      <c r="J2740" s="14">
        <v>1.2568163009756001E-122</v>
      </c>
      <c r="M2740"/>
      <c r="N2740"/>
      <c r="O2740"/>
      <c r="P2740"/>
      <c r="Q2740"/>
      <c r="R2740"/>
      <c r="S2740"/>
    </row>
    <row r="2741" spans="2:19" x14ac:dyDescent="0.2">
      <c r="B2741" s="6"/>
      <c r="C2741" s="10"/>
      <c r="D2741" s="10"/>
      <c r="E2741" s="11"/>
      <c r="F2741" s="12"/>
      <c r="G2741" s="10" t="s">
        <v>16</v>
      </c>
      <c r="H2741" s="11">
        <v>0.49969792389048501</v>
      </c>
      <c r="I2741" s="13">
        <v>2.9272769958257499</v>
      </c>
      <c r="J2741" s="14">
        <v>0.86455599927939497</v>
      </c>
      <c r="M2741"/>
      <c r="N2741"/>
      <c r="O2741"/>
      <c r="P2741"/>
      <c r="Q2741"/>
      <c r="R2741"/>
      <c r="S2741"/>
    </row>
    <row r="2742" spans="2:19" x14ac:dyDescent="0.2">
      <c r="B2742" s="6"/>
      <c r="C2742" s="10"/>
      <c r="D2742" s="10"/>
      <c r="E2742" s="11"/>
      <c r="F2742" s="12"/>
      <c r="G2742" s="10" t="s">
        <v>17</v>
      </c>
      <c r="H2742" s="11">
        <v>6.9557995283273402E-2</v>
      </c>
      <c r="I2742" s="13">
        <v>9.5827927951396899E-2</v>
      </c>
      <c r="J2742" s="14">
        <v>0.46841173149362603</v>
      </c>
      <c r="M2742"/>
      <c r="N2742"/>
      <c r="O2742"/>
      <c r="P2742"/>
      <c r="Q2742"/>
      <c r="R2742"/>
      <c r="S2742"/>
    </row>
    <row r="2743" spans="2:19" x14ac:dyDescent="0.2">
      <c r="B2743" s="6"/>
      <c r="C2743" s="10"/>
      <c r="D2743" s="10"/>
      <c r="E2743" s="11"/>
      <c r="F2743" s="12"/>
      <c r="G2743" s="10" t="s">
        <v>18</v>
      </c>
      <c r="H2743" s="11">
        <v>-0.70123458943778405</v>
      </c>
      <c r="I2743" s="13">
        <v>2.1691530536123298</v>
      </c>
      <c r="J2743" s="14">
        <v>0.74668114240030503</v>
      </c>
      <c r="M2743"/>
      <c r="N2743"/>
      <c r="O2743"/>
      <c r="P2743"/>
      <c r="Q2743"/>
      <c r="R2743"/>
      <c r="S2743"/>
    </row>
    <row r="2744" spans="2:19" x14ac:dyDescent="0.2">
      <c r="B2744" s="6"/>
      <c r="C2744" s="10"/>
      <c r="D2744" s="10"/>
      <c r="E2744" s="11"/>
      <c r="F2744" s="12"/>
      <c r="G2744" s="10" t="s">
        <v>19</v>
      </c>
      <c r="H2744" s="11">
        <v>-1.4409594331845901</v>
      </c>
      <c r="I2744" s="13">
        <v>0.17712513832048599</v>
      </c>
      <c r="J2744" s="14">
        <v>7.4029921329230101E-15</v>
      </c>
      <c r="M2744"/>
      <c r="N2744"/>
      <c r="O2744"/>
      <c r="P2744"/>
      <c r="Q2744"/>
      <c r="R2744"/>
      <c r="S2744"/>
    </row>
    <row r="2745" spans="2:19" x14ac:dyDescent="0.2">
      <c r="B2745" s="6"/>
      <c r="C2745" s="10"/>
      <c r="D2745" s="10"/>
      <c r="E2745" s="11"/>
      <c r="F2745" s="12"/>
      <c r="G2745" s="10" t="s">
        <v>20</v>
      </c>
      <c r="H2745" s="11">
        <v>5.9719485349517996</v>
      </c>
      <c r="I2745" s="13">
        <v>1.8458190742727101</v>
      </c>
      <c r="J2745" s="14">
        <v>1.33162408671935E-3</v>
      </c>
      <c r="M2745"/>
      <c r="N2745"/>
      <c r="O2745"/>
      <c r="P2745"/>
      <c r="Q2745"/>
      <c r="R2745"/>
      <c r="S2745"/>
    </row>
    <row r="2746" spans="2:19" x14ac:dyDescent="0.2">
      <c r="B2746" s="6"/>
      <c r="C2746" s="10"/>
      <c r="D2746" s="10"/>
      <c r="E2746" s="11"/>
      <c r="F2746" s="12"/>
      <c r="G2746" s="10" t="s">
        <v>36</v>
      </c>
      <c r="H2746" s="11">
        <v>-1.4114400720487801</v>
      </c>
      <c r="I2746" s="13">
        <v>2.1684833321363399</v>
      </c>
      <c r="J2746" s="14">
        <v>0.51554946629422804</v>
      </c>
      <c r="M2746"/>
      <c r="N2746"/>
      <c r="O2746"/>
      <c r="P2746"/>
      <c r="Q2746"/>
      <c r="R2746"/>
      <c r="S2746"/>
    </row>
    <row r="2747" spans="2:19" x14ac:dyDescent="0.2">
      <c r="B2747" s="6"/>
      <c r="C2747" s="10"/>
      <c r="D2747" s="10"/>
      <c r="E2747" s="11"/>
      <c r="F2747" s="12"/>
      <c r="G2747" s="10" t="s">
        <v>21</v>
      </c>
      <c r="H2747" s="11">
        <v>-1.6670374870323901</v>
      </c>
      <c r="I2747" s="13">
        <v>1.42793783921805</v>
      </c>
      <c r="J2747" s="14">
        <v>0.24383268060227101</v>
      </c>
      <c r="M2747"/>
      <c r="N2747"/>
      <c r="O2747"/>
      <c r="P2747"/>
      <c r="Q2747"/>
      <c r="R2747"/>
      <c r="S2747"/>
    </row>
    <row r="2748" spans="2:19" x14ac:dyDescent="0.2">
      <c r="B2748" s="6"/>
      <c r="C2748" s="10"/>
      <c r="D2748" s="10"/>
      <c r="E2748" s="11"/>
      <c r="F2748" s="12"/>
      <c r="G2748" s="10" t="s">
        <v>22</v>
      </c>
      <c r="H2748" s="11">
        <v>-0.50381103013586503</v>
      </c>
      <c r="I2748" s="13">
        <v>0.55698957073817501</v>
      </c>
      <c r="J2748" s="14">
        <v>0.366344601620195</v>
      </c>
      <c r="M2748"/>
      <c r="N2748"/>
      <c r="O2748"/>
      <c r="P2748"/>
      <c r="Q2748"/>
      <c r="R2748"/>
      <c r="S2748"/>
    </row>
    <row r="2749" spans="2:19" x14ac:dyDescent="0.2">
      <c r="B2749" s="6"/>
      <c r="C2749" s="10"/>
      <c r="D2749" s="10"/>
      <c r="E2749" s="11"/>
      <c r="F2749" s="12"/>
      <c r="G2749" s="10" t="s">
        <v>23</v>
      </c>
      <c r="H2749" s="11">
        <v>-1.31276945032897E-2</v>
      </c>
      <c r="I2749" s="13">
        <v>0.225053354960629</v>
      </c>
      <c r="J2749" s="14">
        <v>0.95351817178584497</v>
      </c>
      <c r="M2749"/>
      <c r="N2749"/>
      <c r="O2749"/>
      <c r="P2749"/>
      <c r="Q2749"/>
      <c r="R2749"/>
      <c r="S2749"/>
    </row>
    <row r="2750" spans="2:19" x14ac:dyDescent="0.2">
      <c r="B2750" s="6"/>
      <c r="C2750" s="10"/>
      <c r="D2750" s="10"/>
      <c r="E2750" s="11"/>
      <c r="F2750" s="12"/>
      <c r="G2750" s="10" t="s">
        <v>24</v>
      </c>
      <c r="H2750" s="11">
        <v>-1.77802891527199E-2</v>
      </c>
      <c r="I2750" s="13">
        <v>0.101603289408045</v>
      </c>
      <c r="J2750" s="14">
        <v>0.86118391296750796</v>
      </c>
      <c r="K2750" s="2">
        <v>0.99</v>
      </c>
      <c r="L2750" s="2" t="s">
        <v>43</v>
      </c>
      <c r="M2750"/>
      <c r="N2750"/>
      <c r="O2750"/>
      <c r="P2750"/>
      <c r="Q2750"/>
      <c r="R2750"/>
      <c r="S2750"/>
    </row>
    <row r="2751" spans="2:19" x14ac:dyDescent="0.2">
      <c r="B2751" s="6" t="s">
        <v>25</v>
      </c>
      <c r="C2751" s="10" t="s">
        <v>13</v>
      </c>
      <c r="D2751" s="10" t="s">
        <v>42</v>
      </c>
      <c r="E2751" s="11">
        <v>0.21946030222718799</v>
      </c>
      <c r="F2751" s="12">
        <v>2.1570730327163101E-14</v>
      </c>
      <c r="G2751" s="10" t="s">
        <v>15</v>
      </c>
      <c r="H2751" s="11">
        <v>564.25775269294297</v>
      </c>
      <c r="I2751" s="13">
        <v>15.0814313513411</v>
      </c>
      <c r="J2751" s="14">
        <v>7.8825019016893695E-124</v>
      </c>
      <c r="M2751"/>
      <c r="N2751"/>
      <c r="O2751"/>
      <c r="P2751"/>
      <c r="Q2751"/>
      <c r="R2751"/>
      <c r="S2751"/>
    </row>
    <row r="2752" spans="2:19" x14ac:dyDescent="0.2">
      <c r="B2752" s="6"/>
      <c r="C2752" s="10"/>
      <c r="D2752" s="10"/>
      <c r="E2752" s="11"/>
      <c r="F2752" s="12"/>
      <c r="G2752" s="10" t="s">
        <v>16</v>
      </c>
      <c r="H2752" s="11">
        <v>0.82799430082133696</v>
      </c>
      <c r="I2752" s="13">
        <v>2.34938188521622</v>
      </c>
      <c r="J2752" s="14">
        <v>0.72472923911889597</v>
      </c>
      <c r="M2752"/>
      <c r="N2752"/>
      <c r="O2752"/>
      <c r="P2752"/>
      <c r="Q2752"/>
      <c r="R2752"/>
      <c r="S2752"/>
    </row>
    <row r="2753" spans="2:19" x14ac:dyDescent="0.2">
      <c r="B2753" s="6"/>
      <c r="C2753" s="10"/>
      <c r="D2753" s="10"/>
      <c r="E2753" s="11"/>
      <c r="F2753" s="12"/>
      <c r="G2753" s="10" t="s">
        <v>17</v>
      </c>
      <c r="H2753" s="11">
        <v>8.5222613419382101E-2</v>
      </c>
      <c r="I2753" s="13">
        <v>5.1015886201399803E-2</v>
      </c>
      <c r="J2753" s="14">
        <v>9.5719920346597404E-2</v>
      </c>
      <c r="M2753"/>
      <c r="N2753"/>
      <c r="O2753"/>
      <c r="P2753"/>
      <c r="Q2753"/>
      <c r="R2753"/>
      <c r="S2753"/>
    </row>
    <row r="2754" spans="2:19" x14ac:dyDescent="0.2">
      <c r="B2754" s="6"/>
      <c r="C2754" s="10"/>
      <c r="D2754" s="10"/>
      <c r="E2754" s="11"/>
      <c r="F2754" s="12"/>
      <c r="G2754" s="10" t="s">
        <v>18</v>
      </c>
      <c r="H2754" s="11">
        <v>-0.73781788639685997</v>
      </c>
      <c r="I2754" s="13">
        <v>2.1638537559033599</v>
      </c>
      <c r="J2754" s="14">
        <v>0.73332950705587097</v>
      </c>
      <c r="M2754"/>
      <c r="N2754"/>
      <c r="O2754"/>
      <c r="P2754"/>
      <c r="Q2754"/>
      <c r="R2754"/>
      <c r="S2754"/>
    </row>
    <row r="2755" spans="2:19" x14ac:dyDescent="0.2">
      <c r="B2755" s="6"/>
      <c r="C2755" s="10"/>
      <c r="D2755" s="10"/>
      <c r="E2755" s="11"/>
      <c r="F2755" s="12"/>
      <c r="G2755" s="10" t="s">
        <v>19</v>
      </c>
      <c r="H2755" s="11">
        <v>-1.43022909795478</v>
      </c>
      <c r="I2755" s="13">
        <v>0.17690056326032799</v>
      </c>
      <c r="J2755" s="14">
        <v>1.04862345077622E-14</v>
      </c>
      <c r="M2755"/>
      <c r="N2755"/>
      <c r="O2755"/>
      <c r="P2755"/>
      <c r="Q2755"/>
      <c r="R2755"/>
      <c r="S2755"/>
    </row>
    <row r="2756" spans="2:19" x14ac:dyDescent="0.2">
      <c r="B2756" s="6"/>
      <c r="C2756" s="10"/>
      <c r="D2756" s="10"/>
      <c r="E2756" s="11"/>
      <c r="F2756" s="12"/>
      <c r="G2756" s="10" t="s">
        <v>20</v>
      </c>
      <c r="H2756" s="11">
        <v>6.0727842163074497</v>
      </c>
      <c r="I2756" s="13">
        <v>1.8383562185182101</v>
      </c>
      <c r="J2756" s="14">
        <v>1.0548065674466599E-3</v>
      </c>
      <c r="M2756"/>
      <c r="N2756"/>
      <c r="O2756"/>
      <c r="P2756"/>
      <c r="Q2756"/>
      <c r="R2756"/>
      <c r="S2756"/>
    </row>
    <row r="2757" spans="2:19" x14ac:dyDescent="0.2">
      <c r="B2757" s="6"/>
      <c r="C2757" s="10"/>
      <c r="D2757" s="10"/>
      <c r="E2757" s="11"/>
      <c r="F2757" s="12"/>
      <c r="G2757" s="10" t="s">
        <v>36</v>
      </c>
      <c r="H2757" s="11">
        <v>-1.37174829330562</v>
      </c>
      <c r="I2757" s="13">
        <v>2.1539179352045199</v>
      </c>
      <c r="J2757" s="14">
        <v>0.52463470788470601</v>
      </c>
      <c r="M2757"/>
      <c r="N2757"/>
      <c r="O2757"/>
      <c r="P2757"/>
      <c r="Q2757"/>
      <c r="R2757"/>
      <c r="S2757"/>
    </row>
    <row r="2758" spans="2:19" x14ac:dyDescent="0.2">
      <c r="B2758" s="6"/>
      <c r="C2758" s="10"/>
      <c r="D2758" s="10"/>
      <c r="E2758" s="11"/>
      <c r="F2758" s="12"/>
      <c r="G2758" s="10" t="s">
        <v>21</v>
      </c>
      <c r="H2758" s="11">
        <v>-1.5932740873137801</v>
      </c>
      <c r="I2758" s="13">
        <v>1.42638083528144</v>
      </c>
      <c r="J2758" s="14">
        <v>0.26476513635500598</v>
      </c>
      <c r="M2758"/>
      <c r="N2758"/>
      <c r="O2758"/>
      <c r="P2758"/>
      <c r="Q2758"/>
      <c r="R2758"/>
      <c r="S2758"/>
    </row>
    <row r="2759" spans="2:19" x14ac:dyDescent="0.2">
      <c r="B2759" s="6"/>
      <c r="C2759" s="10"/>
      <c r="D2759" s="10"/>
      <c r="E2759" s="11"/>
      <c r="F2759" s="12"/>
      <c r="G2759" s="10" t="s">
        <v>22</v>
      </c>
      <c r="H2759" s="11">
        <v>-0.50987923247348199</v>
      </c>
      <c r="I2759" s="13">
        <v>0.554072520126207</v>
      </c>
      <c r="J2759" s="14">
        <v>0.35808708092519598</v>
      </c>
      <c r="M2759"/>
      <c r="N2759"/>
      <c r="O2759"/>
      <c r="P2759"/>
      <c r="Q2759"/>
      <c r="R2759"/>
      <c r="S2759"/>
    </row>
    <row r="2760" spans="2:19" x14ac:dyDescent="0.2">
      <c r="B2760" s="6"/>
      <c r="C2760" s="10"/>
      <c r="D2760" s="10"/>
      <c r="E2760" s="11"/>
      <c r="F2760" s="12"/>
      <c r="G2760" s="10" t="s">
        <v>23</v>
      </c>
      <c r="H2760" s="11">
        <v>-9.6048903463443903E-3</v>
      </c>
      <c r="I2760" s="13">
        <v>0.22502302660986001</v>
      </c>
      <c r="J2760" s="14">
        <v>0.96597795772830597</v>
      </c>
      <c r="M2760"/>
      <c r="N2760"/>
      <c r="O2760"/>
      <c r="P2760"/>
      <c r="Q2760"/>
      <c r="R2760"/>
      <c r="S2760"/>
    </row>
    <row r="2761" spans="2:19" x14ac:dyDescent="0.2">
      <c r="B2761" s="6"/>
      <c r="C2761" s="10"/>
      <c r="D2761" s="10"/>
      <c r="E2761" s="11"/>
      <c r="F2761" s="12"/>
      <c r="G2761" s="10" t="s">
        <v>24</v>
      </c>
      <c r="H2761" s="11">
        <v>-5.3843545218173298E-2</v>
      </c>
      <c r="I2761" s="13">
        <v>6.6764042252454095E-2</v>
      </c>
      <c r="J2761" s="14">
        <v>0.42052126803773299</v>
      </c>
      <c r="K2761" s="2">
        <v>0.99</v>
      </c>
      <c r="M2761"/>
      <c r="N2761"/>
      <c r="O2761"/>
      <c r="P2761"/>
      <c r="Q2761"/>
      <c r="R2761"/>
      <c r="S2761"/>
    </row>
    <row r="2762" spans="2:19" x14ac:dyDescent="0.2">
      <c r="B2762" s="6" t="s">
        <v>26</v>
      </c>
      <c r="C2762" s="10" t="s">
        <v>13</v>
      </c>
      <c r="D2762" s="10" t="s">
        <v>42</v>
      </c>
      <c r="E2762" s="11">
        <v>0.217991066136524</v>
      </c>
      <c r="F2762" s="12">
        <v>2.9121527893135401E-14</v>
      </c>
      <c r="G2762" s="10" t="s">
        <v>15</v>
      </c>
      <c r="H2762" s="11">
        <v>566.06249644098204</v>
      </c>
      <c r="I2762" s="13">
        <v>14.894874258775999</v>
      </c>
      <c r="J2762" s="14">
        <v>1.00162418926511E-125</v>
      </c>
      <c r="M2762"/>
      <c r="N2762"/>
      <c r="O2762"/>
      <c r="P2762"/>
      <c r="Q2762"/>
      <c r="R2762"/>
      <c r="S2762"/>
    </row>
    <row r="2763" spans="2:19" x14ac:dyDescent="0.2">
      <c r="B2763" s="6"/>
      <c r="C2763" s="10"/>
      <c r="D2763" s="10"/>
      <c r="E2763" s="11"/>
      <c r="F2763" s="12"/>
      <c r="G2763" s="10" t="s">
        <v>16</v>
      </c>
      <c r="H2763" s="11">
        <v>4.3146723717169596E-3</v>
      </c>
      <c r="I2763" s="13">
        <v>4.3128706905738996</v>
      </c>
      <c r="J2763" s="14">
        <v>0.99920235713717998</v>
      </c>
      <c r="M2763"/>
      <c r="N2763"/>
      <c r="O2763"/>
      <c r="P2763"/>
      <c r="Q2763"/>
      <c r="R2763"/>
      <c r="S2763"/>
    </row>
    <row r="2764" spans="2:19" x14ac:dyDescent="0.2">
      <c r="B2764" s="6"/>
      <c r="C2764" s="10"/>
      <c r="D2764" s="10"/>
      <c r="E2764" s="11"/>
      <c r="F2764" s="12"/>
      <c r="G2764" s="10" t="s">
        <v>17</v>
      </c>
      <c r="H2764" s="11">
        <v>5.2842146859545101E-2</v>
      </c>
      <c r="I2764" s="13">
        <v>3.4534870043198801E-2</v>
      </c>
      <c r="J2764" s="14">
        <v>0.12690061128465999</v>
      </c>
      <c r="M2764"/>
      <c r="N2764"/>
      <c r="O2764"/>
      <c r="P2764"/>
      <c r="Q2764"/>
      <c r="R2764"/>
      <c r="S2764"/>
    </row>
    <row r="2765" spans="2:19" x14ac:dyDescent="0.2">
      <c r="B2765" s="6"/>
      <c r="C2765" s="10"/>
      <c r="D2765" s="10"/>
      <c r="E2765" s="11"/>
      <c r="F2765" s="12"/>
      <c r="G2765" s="10" t="s">
        <v>18</v>
      </c>
      <c r="H2765" s="11">
        <v>-0.71341306434792495</v>
      </c>
      <c r="I2765" s="13">
        <v>2.1684474222319201</v>
      </c>
      <c r="J2765" s="14">
        <v>0.74235630044296796</v>
      </c>
      <c r="M2765"/>
      <c r="N2765"/>
      <c r="O2765"/>
      <c r="P2765"/>
      <c r="Q2765"/>
      <c r="R2765"/>
      <c r="S2765"/>
    </row>
    <row r="2766" spans="2:19" x14ac:dyDescent="0.2">
      <c r="B2766" s="6"/>
      <c r="C2766" s="10"/>
      <c r="D2766" s="10"/>
      <c r="E2766" s="11"/>
      <c r="F2766" s="12"/>
      <c r="G2766" s="10" t="s">
        <v>19</v>
      </c>
      <c r="H2766" s="11">
        <v>-1.4454071184111901</v>
      </c>
      <c r="I2766" s="13">
        <v>0.17657552553777001</v>
      </c>
      <c r="J2766" s="14">
        <v>5.2123984269333304E-15</v>
      </c>
      <c r="M2766"/>
      <c r="N2766"/>
      <c r="O2766"/>
      <c r="P2766"/>
      <c r="Q2766"/>
      <c r="R2766"/>
      <c r="S2766"/>
    </row>
    <row r="2767" spans="2:19" x14ac:dyDescent="0.2">
      <c r="B2767" s="6"/>
      <c r="C2767" s="10"/>
      <c r="D2767" s="10"/>
      <c r="E2767" s="11"/>
      <c r="F2767" s="12"/>
      <c r="G2767" s="10" t="s">
        <v>20</v>
      </c>
      <c r="H2767" s="11">
        <v>5.9862239979071203</v>
      </c>
      <c r="I2767" s="13">
        <v>1.84720725175661</v>
      </c>
      <c r="J2767" s="14">
        <v>1.3078487341173801E-3</v>
      </c>
      <c r="M2767"/>
      <c r="N2767"/>
      <c r="O2767"/>
      <c r="P2767"/>
      <c r="Q2767"/>
      <c r="R2767"/>
      <c r="S2767"/>
    </row>
    <row r="2768" spans="2:19" x14ac:dyDescent="0.2">
      <c r="B2768" s="6"/>
      <c r="C2768" s="10"/>
      <c r="D2768" s="10"/>
      <c r="E2768" s="11"/>
      <c r="F2768" s="12"/>
      <c r="G2768" s="10" t="s">
        <v>36</v>
      </c>
      <c r="H2768" s="11">
        <v>-1.3851836564298901</v>
      </c>
      <c r="I2768" s="13">
        <v>2.15830738323353</v>
      </c>
      <c r="J2768" s="14">
        <v>0.52143219489050496</v>
      </c>
      <c r="M2768"/>
      <c r="N2768"/>
      <c r="O2768"/>
      <c r="P2768"/>
      <c r="Q2768"/>
      <c r="R2768"/>
      <c r="S2768"/>
    </row>
    <row r="2769" spans="2:19" x14ac:dyDescent="0.2">
      <c r="B2769" s="6"/>
      <c r="C2769" s="10"/>
      <c r="D2769" s="10"/>
      <c r="E2769" s="11"/>
      <c r="F2769" s="12"/>
      <c r="G2769" s="10" t="s">
        <v>21</v>
      </c>
      <c r="H2769" s="11">
        <v>-1.6356377335361101</v>
      </c>
      <c r="I2769" s="13">
        <v>1.41964192122275</v>
      </c>
      <c r="J2769" s="14">
        <v>0.25005336689804297</v>
      </c>
      <c r="M2769"/>
      <c r="N2769"/>
      <c r="O2769"/>
      <c r="P2769"/>
      <c r="Q2769"/>
      <c r="R2769"/>
      <c r="S2769"/>
    </row>
    <row r="2770" spans="2:19" x14ac:dyDescent="0.2">
      <c r="B2770" s="6"/>
      <c r="C2770" s="10"/>
      <c r="D2770" s="10"/>
      <c r="E2770" s="11"/>
      <c r="F2770" s="12"/>
      <c r="G2770" s="10" t="s">
        <v>22</v>
      </c>
      <c r="H2770" s="11">
        <v>-0.50086324542191296</v>
      </c>
      <c r="I2770" s="13">
        <v>0.56540053386969702</v>
      </c>
      <c r="J2770" s="14">
        <v>0.37630880568847003</v>
      </c>
      <c r="M2770"/>
      <c r="N2770"/>
      <c r="O2770"/>
      <c r="P2770"/>
      <c r="Q2770"/>
      <c r="R2770"/>
      <c r="S2770"/>
    </row>
    <row r="2771" spans="2:19" x14ac:dyDescent="0.2">
      <c r="B2771" s="6"/>
      <c r="C2771" s="10"/>
      <c r="D2771" s="10"/>
      <c r="E2771" s="11"/>
      <c r="F2771" s="12"/>
      <c r="G2771" s="10" t="s">
        <v>23</v>
      </c>
      <c r="H2771" s="11">
        <v>-1.58437576554371E-2</v>
      </c>
      <c r="I2771" s="13">
        <v>0.22552537643242199</v>
      </c>
      <c r="J2771" s="14">
        <v>0.94403302996148197</v>
      </c>
      <c r="M2771"/>
      <c r="N2771"/>
      <c r="O2771"/>
      <c r="P2771"/>
      <c r="Q2771"/>
      <c r="R2771"/>
      <c r="S2771"/>
    </row>
    <row r="2772" spans="2:19" x14ac:dyDescent="0.2">
      <c r="B2772" s="6"/>
      <c r="C2772" s="10"/>
      <c r="D2772" s="10"/>
      <c r="E2772" s="11"/>
      <c r="F2772" s="12"/>
      <c r="G2772" s="10" t="s">
        <v>24</v>
      </c>
      <c r="H2772" s="11">
        <v>1.8080854320041001E-2</v>
      </c>
      <c r="I2772" s="13">
        <v>0.134374990791367</v>
      </c>
      <c r="J2772" s="14">
        <v>0.89304157184515998</v>
      </c>
      <c r="K2772" s="2">
        <v>0.99</v>
      </c>
      <c r="M2772"/>
      <c r="N2772"/>
      <c r="O2772"/>
      <c r="P2772"/>
      <c r="Q2772"/>
      <c r="R2772"/>
      <c r="S2772"/>
    </row>
    <row r="2773" spans="2:19" x14ac:dyDescent="0.2">
      <c r="B2773" s="6" t="s">
        <v>27</v>
      </c>
      <c r="C2773" s="10" t="s">
        <v>13</v>
      </c>
      <c r="D2773" s="10" t="s">
        <v>42</v>
      </c>
      <c r="E2773" s="11">
        <v>0.21816353295912599</v>
      </c>
      <c r="F2773" s="12">
        <v>2.8114521319032001E-14</v>
      </c>
      <c r="G2773" s="10" t="s">
        <v>15</v>
      </c>
      <c r="H2773" s="11">
        <v>565.92236801473302</v>
      </c>
      <c r="I2773" s="13">
        <v>14.8336275902194</v>
      </c>
      <c r="J2773" s="14">
        <v>3.3841771414452197E-126</v>
      </c>
      <c r="M2773"/>
      <c r="N2773"/>
      <c r="O2773"/>
      <c r="P2773"/>
      <c r="Q2773"/>
      <c r="R2773"/>
      <c r="S2773"/>
    </row>
    <row r="2774" spans="2:19" x14ac:dyDescent="0.2">
      <c r="B2774" s="6"/>
      <c r="C2774" s="10"/>
      <c r="D2774" s="10"/>
      <c r="E2774" s="11"/>
      <c r="F2774" s="12"/>
      <c r="G2774" s="10" t="s">
        <v>16</v>
      </c>
      <c r="H2774" s="11">
        <v>-0.44541190610384501</v>
      </c>
      <c r="I2774" s="13">
        <v>3.1158697501557802</v>
      </c>
      <c r="J2774" s="14">
        <v>0.88641306433756195</v>
      </c>
      <c r="M2774"/>
      <c r="N2774"/>
      <c r="O2774"/>
      <c r="P2774"/>
      <c r="Q2774"/>
      <c r="R2774"/>
      <c r="S2774"/>
    </row>
    <row r="2775" spans="2:19" x14ac:dyDescent="0.2">
      <c r="B2775" s="6"/>
      <c r="C2775" s="10"/>
      <c r="D2775" s="10"/>
      <c r="E2775" s="11"/>
      <c r="F2775" s="12"/>
      <c r="G2775" s="10" t="s">
        <v>17</v>
      </c>
      <c r="H2775" s="11">
        <v>5.1217709999327503E-2</v>
      </c>
      <c r="I2775" s="13">
        <v>3.4838680268767401E-2</v>
      </c>
      <c r="J2775" s="14">
        <v>0.142430173552335</v>
      </c>
    </row>
    <row r="2776" spans="2:19" x14ac:dyDescent="0.2">
      <c r="B2776" s="6"/>
      <c r="C2776" s="10"/>
      <c r="D2776" s="10"/>
      <c r="E2776" s="11"/>
      <c r="F2776" s="12"/>
      <c r="G2776" s="10" t="s">
        <v>18</v>
      </c>
      <c r="H2776" s="11">
        <v>-0.68700403798439802</v>
      </c>
      <c r="I2776" s="13">
        <v>2.1647020333812002</v>
      </c>
      <c r="J2776" s="14">
        <v>0.751156352408756</v>
      </c>
    </row>
    <row r="2777" spans="2:19" x14ac:dyDescent="0.2">
      <c r="B2777" s="6"/>
      <c r="C2777" s="10"/>
      <c r="D2777" s="10"/>
      <c r="E2777" s="11"/>
      <c r="F2777" s="12"/>
      <c r="G2777" s="10" t="s">
        <v>19</v>
      </c>
      <c r="H2777" s="11">
        <v>-1.4440298591430401</v>
      </c>
      <c r="I2777" s="13">
        <v>0.17613225646738701</v>
      </c>
      <c r="J2777" s="14">
        <v>4.7685233056165901E-15</v>
      </c>
    </row>
    <row r="2778" spans="2:19" x14ac:dyDescent="0.2">
      <c r="B2778" s="6"/>
      <c r="C2778" s="10"/>
      <c r="D2778" s="10"/>
      <c r="E2778" s="11"/>
      <c r="F2778" s="12"/>
      <c r="G2778" s="10" t="s">
        <v>20</v>
      </c>
      <c r="H2778" s="11">
        <v>5.9576448943058304</v>
      </c>
      <c r="I2778" s="13">
        <v>1.83602726955102</v>
      </c>
      <c r="J2778" s="14">
        <v>1.28941914374603E-3</v>
      </c>
    </row>
    <row r="2779" spans="2:19" x14ac:dyDescent="0.2">
      <c r="B2779" s="6"/>
      <c r="C2779" s="10"/>
      <c r="D2779" s="10"/>
      <c r="E2779" s="11"/>
      <c r="F2779" s="12"/>
      <c r="G2779" s="10" t="s">
        <v>36</v>
      </c>
      <c r="H2779" s="11">
        <v>-1.39794011204548</v>
      </c>
      <c r="I2779" s="13">
        <v>2.1598401581410598</v>
      </c>
      <c r="J2779" s="14">
        <v>0.51790301927555604</v>
      </c>
    </row>
    <row r="2780" spans="2:19" x14ac:dyDescent="0.2">
      <c r="B2780" s="6"/>
      <c r="C2780" s="10"/>
      <c r="D2780" s="10"/>
      <c r="E2780" s="11"/>
      <c r="F2780" s="12"/>
      <c r="G2780" s="10" t="s">
        <v>21</v>
      </c>
      <c r="H2780" s="11">
        <v>-1.6353934133525401</v>
      </c>
      <c r="I2780" s="13">
        <v>1.4138215390791899</v>
      </c>
      <c r="J2780" s="14">
        <v>0.24818311310830499</v>
      </c>
    </row>
    <row r="2781" spans="2:19" x14ac:dyDescent="0.2">
      <c r="B2781" s="6"/>
      <c r="C2781" s="10"/>
      <c r="D2781" s="10"/>
      <c r="E2781" s="11"/>
      <c r="F2781" s="12"/>
      <c r="G2781" s="10" t="s">
        <v>22</v>
      </c>
      <c r="H2781" s="11">
        <v>-0.50350148282670804</v>
      </c>
      <c r="I2781" s="13">
        <v>0.55193862966985896</v>
      </c>
      <c r="J2781" s="14">
        <v>0.36227478045994999</v>
      </c>
    </row>
    <row r="2782" spans="2:19" x14ac:dyDescent="0.2">
      <c r="B2782" s="6"/>
      <c r="C2782" s="10"/>
      <c r="D2782" s="10"/>
      <c r="E2782" s="11"/>
      <c r="F2782" s="12"/>
      <c r="G2782" s="10" t="s">
        <v>23</v>
      </c>
      <c r="H2782" s="11">
        <v>-1.3381347250667501E-2</v>
      </c>
      <c r="I2782" s="13">
        <v>0.22519933415771301</v>
      </c>
      <c r="J2782" s="14">
        <v>0.95265177857601502</v>
      </c>
    </row>
    <row r="2783" spans="2:19" x14ac:dyDescent="0.2">
      <c r="B2783" s="6"/>
      <c r="C2783" s="10"/>
      <c r="D2783" s="10"/>
      <c r="E2783" s="11"/>
      <c r="F2783" s="12"/>
      <c r="G2783" s="10" t="s">
        <v>24</v>
      </c>
      <c r="H2783" s="11">
        <v>3.69684413647412E-2</v>
      </c>
      <c r="I2783" s="13">
        <v>0.117927911786847</v>
      </c>
      <c r="J2783" s="14">
        <v>0.75410178955212803</v>
      </c>
      <c r="K2783" s="2">
        <v>0.99</v>
      </c>
    </row>
    <row r="2784" spans="2:19" x14ac:dyDescent="0.2">
      <c r="B2784" s="6" t="s">
        <v>28</v>
      </c>
      <c r="C2784" s="10" t="s">
        <v>13</v>
      </c>
      <c r="D2784" s="10" t="s">
        <v>42</v>
      </c>
      <c r="E2784" s="11">
        <v>0.22026586463877801</v>
      </c>
      <c r="F2784" s="12">
        <v>1.8291593664610899E-14</v>
      </c>
      <c r="G2784" s="10" t="s">
        <v>15</v>
      </c>
      <c r="H2784" s="11">
        <v>566.503744230812</v>
      </c>
      <c r="I2784" s="13">
        <v>14.8263903991592</v>
      </c>
      <c r="J2784" s="14">
        <v>2.2127900032649699E-126</v>
      </c>
    </row>
    <row r="2785" spans="2:11" x14ac:dyDescent="0.2">
      <c r="B2785" s="6"/>
      <c r="C2785" s="10"/>
      <c r="D2785" s="10"/>
      <c r="E2785" s="11"/>
      <c r="F2785" s="12"/>
      <c r="G2785" s="10" t="s">
        <v>16</v>
      </c>
      <c r="H2785" s="11">
        <v>-0.82341193570951399</v>
      </c>
      <c r="I2785" s="13">
        <v>2.3883765783140101</v>
      </c>
      <c r="J2785" s="14">
        <v>0.73048517065516505</v>
      </c>
    </row>
    <row r="2786" spans="2:11" x14ac:dyDescent="0.2">
      <c r="B2786" s="6"/>
      <c r="C2786" s="10"/>
      <c r="D2786" s="10"/>
      <c r="E2786" s="11"/>
      <c r="F2786" s="12"/>
      <c r="G2786" s="10" t="s">
        <v>17</v>
      </c>
      <c r="H2786" s="11">
        <v>5.7875891911648002E-3</v>
      </c>
      <c r="I2786" s="13">
        <v>5.9989603826374298E-2</v>
      </c>
      <c r="J2786" s="14">
        <v>0.92319780337212498</v>
      </c>
    </row>
    <row r="2787" spans="2:11" x14ac:dyDescent="0.2">
      <c r="B2787" s="6"/>
      <c r="C2787" s="10"/>
      <c r="D2787" s="10"/>
      <c r="E2787" s="11"/>
      <c r="F2787" s="12"/>
      <c r="G2787" s="10" t="s">
        <v>18</v>
      </c>
      <c r="H2787" s="11">
        <v>-0.69222728061011796</v>
      </c>
      <c r="I2787" s="13">
        <v>2.1622361934919998</v>
      </c>
      <c r="J2787" s="14">
        <v>0.74905173830836902</v>
      </c>
    </row>
    <row r="2788" spans="2:11" x14ac:dyDescent="0.2">
      <c r="B2788" s="6"/>
      <c r="C2788" s="10"/>
      <c r="D2788" s="10"/>
      <c r="E2788" s="11"/>
      <c r="F2788" s="12"/>
      <c r="G2788" s="10" t="s">
        <v>19</v>
      </c>
      <c r="H2788" s="11">
        <v>-1.44407078606609</v>
      </c>
      <c r="I2788" s="13">
        <v>0.17638998053567101</v>
      </c>
      <c r="J2788" s="14">
        <v>5.1749978672757504E-15</v>
      </c>
    </row>
    <row r="2789" spans="2:11" x14ac:dyDescent="0.2">
      <c r="B2789" s="6"/>
      <c r="C2789" s="10"/>
      <c r="D2789" s="10"/>
      <c r="E2789" s="11"/>
      <c r="F2789" s="12"/>
      <c r="G2789" s="10" t="s">
        <v>20</v>
      </c>
      <c r="H2789" s="11">
        <v>5.9715846810182498</v>
      </c>
      <c r="I2789" s="13">
        <v>1.83175089640969</v>
      </c>
      <c r="J2789" s="14">
        <v>1.2242841278364901E-3</v>
      </c>
    </row>
    <row r="2790" spans="2:11" x14ac:dyDescent="0.2">
      <c r="B2790" s="6"/>
      <c r="C2790" s="10"/>
      <c r="D2790" s="10"/>
      <c r="E2790" s="11"/>
      <c r="F2790" s="12"/>
      <c r="G2790" s="10" t="s">
        <v>36</v>
      </c>
      <c r="H2790" s="11">
        <v>-1.3669068516798</v>
      </c>
      <c r="I2790" s="13">
        <v>2.1509189221873002</v>
      </c>
      <c r="J2790" s="14">
        <v>0.525521871562315</v>
      </c>
    </row>
    <row r="2791" spans="2:11" x14ac:dyDescent="0.2">
      <c r="B2791" s="6"/>
      <c r="C2791" s="10"/>
      <c r="D2791" s="10"/>
      <c r="E2791" s="11"/>
      <c r="F2791" s="12"/>
      <c r="G2791" s="10" t="s">
        <v>21</v>
      </c>
      <c r="H2791" s="11">
        <v>-1.75418396792501</v>
      </c>
      <c r="I2791" s="13">
        <v>1.41954946518387</v>
      </c>
      <c r="J2791" s="14">
        <v>0.21739377521337799</v>
      </c>
    </row>
    <row r="2792" spans="2:11" x14ac:dyDescent="0.2">
      <c r="B2792" s="6"/>
      <c r="C2792" s="10"/>
      <c r="D2792" s="10"/>
      <c r="E2792" s="11"/>
      <c r="F2792" s="12"/>
      <c r="G2792" s="10" t="s">
        <v>22</v>
      </c>
      <c r="H2792" s="11">
        <v>-0.54390157586832</v>
      </c>
      <c r="I2792" s="13">
        <v>0.55275015633856495</v>
      </c>
      <c r="J2792" s="14">
        <v>0.32580516758969602</v>
      </c>
    </row>
    <row r="2793" spans="2:11" x14ac:dyDescent="0.2">
      <c r="B2793" s="6"/>
      <c r="C2793" s="10"/>
      <c r="D2793" s="10"/>
      <c r="E2793" s="11"/>
      <c r="F2793" s="12"/>
      <c r="G2793" s="10" t="s">
        <v>23</v>
      </c>
      <c r="H2793" s="11">
        <v>-6.8761148507718098E-3</v>
      </c>
      <c r="I2793" s="13">
        <v>0.224802529800709</v>
      </c>
      <c r="J2793" s="14">
        <v>0.97561621128098297</v>
      </c>
    </row>
    <row r="2794" spans="2:11" x14ac:dyDescent="0.2">
      <c r="B2794" s="6"/>
      <c r="C2794" s="10"/>
      <c r="D2794" s="10"/>
      <c r="E2794" s="11"/>
      <c r="F2794" s="12"/>
      <c r="G2794" s="10" t="s">
        <v>24</v>
      </c>
      <c r="H2794" s="11">
        <v>6.8509664245125002E-2</v>
      </c>
      <c r="I2794" s="13">
        <v>7.1788854650589998E-2</v>
      </c>
      <c r="J2794" s="14">
        <v>0.340585132712794</v>
      </c>
      <c r="K2794" s="2">
        <v>0.99</v>
      </c>
    </row>
    <row r="2795" spans="2:11" x14ac:dyDescent="0.2">
      <c r="B2795" s="6" t="s">
        <v>29</v>
      </c>
      <c r="C2795" s="10" t="s">
        <v>13</v>
      </c>
      <c r="D2795" s="10" t="s">
        <v>42</v>
      </c>
      <c r="E2795" s="11">
        <v>0.224287892006304</v>
      </c>
      <c r="F2795" s="12">
        <v>8.0014266583297694E-15</v>
      </c>
      <c r="G2795" s="10" t="s">
        <v>15</v>
      </c>
      <c r="H2795" s="11">
        <v>563.17054017231999</v>
      </c>
      <c r="I2795" s="13">
        <v>14.864977651105599</v>
      </c>
      <c r="J2795" s="14">
        <v>2.3931253736256301E-125</v>
      </c>
    </row>
    <row r="2796" spans="2:11" x14ac:dyDescent="0.2">
      <c r="B2796" s="6"/>
      <c r="C2796" s="10"/>
      <c r="D2796" s="10"/>
      <c r="E2796" s="11"/>
      <c r="F2796" s="12"/>
      <c r="G2796" s="10" t="s">
        <v>16</v>
      </c>
      <c r="H2796" s="11">
        <v>2.4846990692391202</v>
      </c>
      <c r="I2796" s="13">
        <v>2.5254300932846201</v>
      </c>
      <c r="J2796" s="14">
        <v>0.32586412274674398</v>
      </c>
    </row>
    <row r="2797" spans="2:11" x14ac:dyDescent="0.2">
      <c r="B2797" s="6"/>
      <c r="C2797" s="10"/>
      <c r="D2797" s="10"/>
      <c r="E2797" s="11"/>
      <c r="F2797" s="12"/>
      <c r="G2797" s="10" t="s">
        <v>17</v>
      </c>
      <c r="H2797" s="11">
        <v>4.2700502662250998E-2</v>
      </c>
      <c r="I2797" s="13">
        <v>4.0658616271853201E-2</v>
      </c>
      <c r="J2797" s="14">
        <v>0.29434771607264498</v>
      </c>
    </row>
    <row r="2798" spans="2:11" x14ac:dyDescent="0.2">
      <c r="B2798" s="6"/>
      <c r="C2798" s="10"/>
      <c r="D2798" s="10"/>
      <c r="E2798" s="11"/>
      <c r="F2798" s="12"/>
      <c r="G2798" s="10" t="s">
        <v>18</v>
      </c>
      <c r="H2798" s="11">
        <v>-0.68834898278731305</v>
      </c>
      <c r="I2798" s="13">
        <v>2.1562247295282502</v>
      </c>
      <c r="J2798" s="14">
        <v>0.74973809727785001</v>
      </c>
    </row>
    <row r="2799" spans="2:11" x14ac:dyDescent="0.2">
      <c r="B2799" s="6"/>
      <c r="C2799" s="10"/>
      <c r="D2799" s="10"/>
      <c r="E2799" s="11"/>
      <c r="F2799" s="12"/>
      <c r="G2799" s="10" t="s">
        <v>19</v>
      </c>
      <c r="H2799" s="11">
        <v>-1.41432316800576</v>
      </c>
      <c r="I2799" s="13">
        <v>0.176420019079608</v>
      </c>
      <c r="J2799" s="14">
        <v>1.6763029784139301E-14</v>
      </c>
    </row>
    <row r="2800" spans="2:11" x14ac:dyDescent="0.2">
      <c r="B2800" s="6"/>
      <c r="C2800" s="10"/>
      <c r="D2800" s="10"/>
      <c r="E2800" s="11"/>
      <c r="F2800" s="12"/>
      <c r="G2800" s="10" t="s">
        <v>20</v>
      </c>
      <c r="H2800" s="11">
        <v>5.9070892348889297</v>
      </c>
      <c r="I2800" s="13">
        <v>1.8259304063701201</v>
      </c>
      <c r="J2800" s="14">
        <v>1.3328929867094401E-3</v>
      </c>
    </row>
    <row r="2801" spans="2:11" x14ac:dyDescent="0.2">
      <c r="B2801" s="6"/>
      <c r="C2801" s="10"/>
      <c r="D2801" s="10"/>
      <c r="E2801" s="11"/>
      <c r="F2801" s="12"/>
      <c r="G2801" s="10" t="s">
        <v>36</v>
      </c>
      <c r="H2801" s="11">
        <v>-1.5336514841669699</v>
      </c>
      <c r="I2801" s="13">
        <v>2.1533614761346498</v>
      </c>
      <c r="J2801" s="14">
        <v>0.47681162941771699</v>
      </c>
    </row>
    <row r="2802" spans="2:11" x14ac:dyDescent="0.2">
      <c r="B2802" s="6"/>
      <c r="C2802" s="10"/>
      <c r="D2802" s="10"/>
      <c r="E2802" s="11"/>
      <c r="F2802" s="12"/>
      <c r="G2802" s="10" t="s">
        <v>21</v>
      </c>
      <c r="H2802" s="11">
        <v>-1.5681493451119399</v>
      </c>
      <c r="I2802" s="13">
        <v>1.41002132055481</v>
      </c>
      <c r="J2802" s="14">
        <v>0.266845357833634</v>
      </c>
    </row>
    <row r="2803" spans="2:11" x14ac:dyDescent="0.2">
      <c r="B2803" s="6"/>
      <c r="C2803" s="10"/>
      <c r="D2803" s="10"/>
      <c r="E2803" s="11"/>
      <c r="F2803" s="12"/>
      <c r="G2803" s="10" t="s">
        <v>22</v>
      </c>
      <c r="H2803" s="11">
        <v>-0.458434854686046</v>
      </c>
      <c r="I2803" s="13">
        <v>0.55014676873118995</v>
      </c>
      <c r="J2803" s="14">
        <v>0.40525126381044002</v>
      </c>
    </row>
    <row r="2804" spans="2:11" x14ac:dyDescent="0.2">
      <c r="B2804" s="6"/>
      <c r="C2804" s="10"/>
      <c r="D2804" s="10"/>
      <c r="E2804" s="11"/>
      <c r="F2804" s="12"/>
      <c r="G2804" s="10" t="s">
        <v>23</v>
      </c>
      <c r="H2804" s="11">
        <v>-1.7786045682586099E-2</v>
      </c>
      <c r="I2804" s="13">
        <v>0.22425950387732499</v>
      </c>
      <c r="J2804" s="14">
        <v>0.93683168297201602</v>
      </c>
    </row>
    <row r="2805" spans="2:11" x14ac:dyDescent="0.2">
      <c r="B2805" s="6"/>
      <c r="C2805" s="10"/>
      <c r="D2805" s="10"/>
      <c r="E2805" s="11"/>
      <c r="F2805" s="12"/>
      <c r="G2805" s="10" t="s">
        <v>24</v>
      </c>
      <c r="H2805" s="11">
        <v>3.3406757925031103E-2</v>
      </c>
      <c r="I2805" s="13">
        <v>6.9773320795785701E-2</v>
      </c>
      <c r="J2805" s="14">
        <v>0.63238968932626904</v>
      </c>
      <c r="K2805" s="2">
        <v>0.99</v>
      </c>
    </row>
    <row r="2806" spans="2:11" x14ac:dyDescent="0.2">
      <c r="B2806" s="6" t="s">
        <v>12</v>
      </c>
      <c r="C2806" s="10" t="s">
        <v>30</v>
      </c>
      <c r="D2806" s="10" t="s">
        <v>42</v>
      </c>
      <c r="E2806" s="11">
        <v>0.21403055592072801</v>
      </c>
      <c r="F2806" s="12">
        <v>6.5146512735565603E-14</v>
      </c>
      <c r="G2806" s="10" t="s">
        <v>15</v>
      </c>
      <c r="H2806" s="11">
        <v>560.43523673229595</v>
      </c>
      <c r="I2806" s="13">
        <v>17.553467517354498</v>
      </c>
      <c r="J2806" s="14">
        <v>2.6399919730821898E-105</v>
      </c>
    </row>
    <row r="2807" spans="2:11" x14ac:dyDescent="0.2">
      <c r="B2807" s="6"/>
      <c r="C2807" s="10"/>
      <c r="D2807" s="10"/>
      <c r="E2807" s="11"/>
      <c r="F2807" s="12"/>
      <c r="G2807" s="10" t="s">
        <v>16</v>
      </c>
      <c r="H2807" s="11">
        <v>-0.55819344288207895</v>
      </c>
      <c r="I2807" s="13">
        <v>11.781062797454799</v>
      </c>
      <c r="J2807" s="14">
        <v>0.96223717351191795</v>
      </c>
    </row>
    <row r="2808" spans="2:11" x14ac:dyDescent="0.2">
      <c r="B2808" s="6"/>
      <c r="C2808" s="10"/>
      <c r="D2808" s="10"/>
      <c r="E2808" s="11"/>
      <c r="F2808" s="12"/>
      <c r="G2808" s="10" t="s">
        <v>17</v>
      </c>
      <c r="H2808" s="11">
        <v>0.60022617756121899</v>
      </c>
      <c r="I2808" s="13">
        <v>1.4200781753515099</v>
      </c>
      <c r="J2808" s="14">
        <v>0.67279695096486802</v>
      </c>
    </row>
    <row r="2809" spans="2:11" x14ac:dyDescent="0.2">
      <c r="B2809" s="6"/>
      <c r="C2809" s="10"/>
      <c r="D2809" s="10"/>
      <c r="E2809" s="11"/>
      <c r="F2809" s="12"/>
      <c r="G2809" s="10" t="s">
        <v>18</v>
      </c>
      <c r="H2809" s="11">
        <v>-0.94327500627953298</v>
      </c>
      <c r="I2809" s="13">
        <v>2.1767559009982098</v>
      </c>
      <c r="J2809" s="14">
        <v>0.66503716522668299</v>
      </c>
    </row>
    <row r="2810" spans="2:11" x14ac:dyDescent="0.2">
      <c r="B2810" s="6"/>
      <c r="C2810" s="10"/>
      <c r="D2810" s="10"/>
      <c r="E2810" s="11"/>
      <c r="F2810" s="12"/>
      <c r="G2810" s="10" t="s">
        <v>19</v>
      </c>
      <c r="H2810" s="11">
        <v>-1.42787687198715</v>
      </c>
      <c r="I2810" s="13">
        <v>0.177563058481783</v>
      </c>
      <c r="J2810" s="14">
        <v>1.41434587591178E-14</v>
      </c>
    </row>
    <row r="2811" spans="2:11" x14ac:dyDescent="0.2">
      <c r="B2811" s="6"/>
      <c r="C2811" s="10"/>
      <c r="D2811" s="10"/>
      <c r="E2811" s="11"/>
      <c r="F2811" s="12"/>
      <c r="G2811" s="10" t="s">
        <v>20</v>
      </c>
      <c r="H2811" s="11">
        <v>5.3781559047402299</v>
      </c>
      <c r="I2811" s="13">
        <v>1.84249414566131</v>
      </c>
      <c r="J2811" s="14">
        <v>3.7413383590154002E-3</v>
      </c>
    </row>
    <row r="2812" spans="2:11" x14ac:dyDescent="0.2">
      <c r="B2812" s="6"/>
      <c r="C2812" s="10"/>
      <c r="D2812" s="10"/>
      <c r="E2812" s="11"/>
      <c r="F2812" s="12"/>
      <c r="G2812" s="10" t="s">
        <v>36</v>
      </c>
      <c r="H2812" s="11">
        <v>-1.41450950628244</v>
      </c>
      <c r="I2812" s="13">
        <v>2.1687596320944702</v>
      </c>
      <c r="J2812" s="14">
        <v>0.51469073087134098</v>
      </c>
    </row>
    <row r="2813" spans="2:11" x14ac:dyDescent="0.2">
      <c r="B2813" s="6"/>
      <c r="C2813" s="10"/>
      <c r="D2813" s="10"/>
      <c r="E2813" s="11"/>
      <c r="F2813" s="12"/>
      <c r="G2813" s="10" t="s">
        <v>21</v>
      </c>
      <c r="H2813" s="11">
        <v>-1.60520731744875</v>
      </c>
      <c r="I2813" s="13">
        <v>1.4315889642099</v>
      </c>
      <c r="J2813" s="14">
        <v>0.26294546685549203</v>
      </c>
    </row>
    <row r="2814" spans="2:11" x14ac:dyDescent="0.2">
      <c r="B2814" s="6"/>
      <c r="C2814" s="10"/>
      <c r="D2814" s="10"/>
      <c r="E2814" s="11"/>
      <c r="F2814" s="12"/>
      <c r="G2814" s="10" t="s">
        <v>22</v>
      </c>
      <c r="H2814" s="11">
        <v>-0.43718838364858897</v>
      </c>
      <c r="I2814" s="13">
        <v>0.55555105697145701</v>
      </c>
      <c r="J2814" s="14">
        <v>0.43185092583132501</v>
      </c>
    </row>
    <row r="2815" spans="2:11" x14ac:dyDescent="0.2">
      <c r="B2815" s="6"/>
      <c r="C2815" s="10"/>
      <c r="D2815" s="10"/>
      <c r="E2815" s="11"/>
      <c r="F2815" s="12"/>
      <c r="G2815" s="10" t="s">
        <v>23</v>
      </c>
      <c r="H2815" s="11">
        <v>3.6012768414928502E-2</v>
      </c>
      <c r="I2815" s="13">
        <v>0.22507356178780899</v>
      </c>
      <c r="J2815" s="14">
        <v>0.87297067783293003</v>
      </c>
    </row>
    <row r="2816" spans="2:11" x14ac:dyDescent="0.2">
      <c r="B2816" s="6"/>
      <c r="C2816" s="10"/>
      <c r="D2816" s="10"/>
      <c r="E2816" s="11"/>
      <c r="F2816" s="12"/>
      <c r="G2816" s="10" t="s">
        <v>24</v>
      </c>
      <c r="H2816" s="11">
        <v>0.135110144752842</v>
      </c>
      <c r="I2816" s="13">
        <v>1.6715642379312099</v>
      </c>
      <c r="J2816" s="14">
        <v>0.93562488589500303</v>
      </c>
      <c r="K2816" s="2">
        <v>0.99</v>
      </c>
    </row>
    <row r="2817" spans="2:11" x14ac:dyDescent="0.2">
      <c r="B2817" s="6" t="s">
        <v>25</v>
      </c>
      <c r="C2817" s="10" t="s">
        <v>30</v>
      </c>
      <c r="D2817" s="10" t="s">
        <v>42</v>
      </c>
      <c r="E2817" s="11">
        <v>0.21466143079282801</v>
      </c>
      <c r="F2817" s="12">
        <v>5.7326617502415997E-14</v>
      </c>
      <c r="G2817" s="10" t="s">
        <v>15</v>
      </c>
      <c r="H2817" s="11">
        <v>557.85791179518299</v>
      </c>
      <c r="I2817" s="13">
        <v>16.6589550191703</v>
      </c>
      <c r="J2817" s="14">
        <v>9.7827511946797402E-111</v>
      </c>
    </row>
    <row r="2818" spans="2:11" x14ac:dyDescent="0.2">
      <c r="B2818" s="6"/>
      <c r="C2818" s="10"/>
      <c r="D2818" s="10"/>
      <c r="E2818" s="11"/>
      <c r="F2818" s="12"/>
      <c r="G2818" s="10" t="s">
        <v>16</v>
      </c>
      <c r="H2818" s="11">
        <v>5.1664853102221802</v>
      </c>
      <c r="I2818" s="13">
        <v>10.5015236229693</v>
      </c>
      <c r="J2818" s="14">
        <v>0.62304822052822295</v>
      </c>
    </row>
    <row r="2819" spans="2:11" x14ac:dyDescent="0.2">
      <c r="B2819" s="6"/>
      <c r="C2819" s="10"/>
      <c r="D2819" s="10"/>
      <c r="E2819" s="11"/>
      <c r="F2819" s="12"/>
      <c r="G2819" s="10" t="s">
        <v>17</v>
      </c>
      <c r="H2819" s="11">
        <v>1.11663954280943</v>
      </c>
      <c r="I2819" s="13">
        <v>1.09043111324586</v>
      </c>
      <c r="J2819" s="14">
        <v>0.30653213104431498</v>
      </c>
    </row>
    <row r="2820" spans="2:11" x14ac:dyDescent="0.2">
      <c r="B2820" s="6"/>
      <c r="C2820" s="10"/>
      <c r="D2820" s="10"/>
      <c r="E2820" s="11"/>
      <c r="F2820" s="12"/>
      <c r="G2820" s="10" t="s">
        <v>18</v>
      </c>
      <c r="H2820" s="11">
        <v>-0.90493113966274996</v>
      </c>
      <c r="I2820" s="13">
        <v>2.1760220840739501</v>
      </c>
      <c r="J2820" s="14">
        <v>0.67776595363555503</v>
      </c>
    </row>
    <row r="2821" spans="2:11" x14ac:dyDescent="0.2">
      <c r="B2821" s="6"/>
      <c r="C2821" s="10"/>
      <c r="D2821" s="10"/>
      <c r="E2821" s="11"/>
      <c r="F2821" s="12"/>
      <c r="G2821" s="10" t="s">
        <v>19</v>
      </c>
      <c r="H2821" s="11">
        <v>-1.4343206150760599</v>
      </c>
      <c r="I2821" s="13">
        <v>0.17635578707708</v>
      </c>
      <c r="J2821" s="14">
        <v>7.5143710091479494E-15</v>
      </c>
    </row>
    <row r="2822" spans="2:11" x14ac:dyDescent="0.2">
      <c r="B2822" s="6"/>
      <c r="C2822" s="10"/>
      <c r="D2822" s="10"/>
      <c r="E2822" s="11"/>
      <c r="F2822" s="12"/>
      <c r="G2822" s="10" t="s">
        <v>20</v>
      </c>
      <c r="H2822" s="11">
        <v>5.3093212664887703</v>
      </c>
      <c r="I2822" s="13">
        <v>1.8272175093538601</v>
      </c>
      <c r="J2822" s="14">
        <v>3.89967808549439E-3</v>
      </c>
    </row>
    <row r="2823" spans="2:11" x14ac:dyDescent="0.2">
      <c r="B2823" s="6"/>
      <c r="C2823" s="10"/>
      <c r="D2823" s="10"/>
      <c r="E2823" s="11"/>
      <c r="F2823" s="12"/>
      <c r="G2823" s="10" t="s">
        <v>36</v>
      </c>
      <c r="H2823" s="11">
        <v>-1.31789641487457</v>
      </c>
      <c r="I2823" s="13">
        <v>2.1617710067229798</v>
      </c>
      <c r="J2823" s="14">
        <v>0.54250102019290203</v>
      </c>
    </row>
    <row r="2824" spans="2:11" x14ac:dyDescent="0.2">
      <c r="B2824" s="6"/>
      <c r="C2824" s="10"/>
      <c r="D2824" s="10"/>
      <c r="E2824" s="11"/>
      <c r="F2824" s="12"/>
      <c r="G2824" s="10" t="s">
        <v>21</v>
      </c>
      <c r="H2824" s="11">
        <v>-1.50022100133067</v>
      </c>
      <c r="I2824" s="13">
        <v>1.43162500963782</v>
      </c>
      <c r="J2824" s="14">
        <v>0.29540721508372397</v>
      </c>
    </row>
    <row r="2825" spans="2:11" x14ac:dyDescent="0.2">
      <c r="B2825" s="6"/>
      <c r="C2825" s="10"/>
      <c r="D2825" s="10"/>
      <c r="E2825" s="11"/>
      <c r="F2825" s="12"/>
      <c r="G2825" s="10" t="s">
        <v>22</v>
      </c>
      <c r="H2825" s="11">
        <v>-0.44946590834768702</v>
      </c>
      <c r="I2825" s="13">
        <v>0.55470419460975295</v>
      </c>
      <c r="J2825" s="14">
        <v>0.41833440342169098</v>
      </c>
    </row>
    <row r="2826" spans="2:11" x14ac:dyDescent="0.2">
      <c r="B2826" s="6"/>
      <c r="C2826" s="10"/>
      <c r="D2826" s="10"/>
      <c r="E2826" s="11"/>
      <c r="F2826" s="12"/>
      <c r="G2826" s="10" t="s">
        <v>23</v>
      </c>
      <c r="H2826" s="11">
        <v>3.2103576765266199E-2</v>
      </c>
      <c r="I2826" s="13">
        <v>0.2251202401146</v>
      </c>
      <c r="J2826" s="14">
        <v>0.88668384570240799</v>
      </c>
    </row>
    <row r="2827" spans="2:11" x14ac:dyDescent="0.2">
      <c r="B2827" s="6"/>
      <c r="C2827" s="10"/>
      <c r="D2827" s="10"/>
      <c r="E2827" s="11"/>
      <c r="F2827" s="12"/>
      <c r="G2827" s="10" t="s">
        <v>24</v>
      </c>
      <c r="H2827" s="11">
        <v>-0.79684380770756102</v>
      </c>
      <c r="I2827" s="13">
        <v>1.49607324374747</v>
      </c>
      <c r="J2827" s="14">
        <v>0.59463511364678001</v>
      </c>
      <c r="K2827" s="2">
        <v>0.99</v>
      </c>
    </row>
    <row r="2828" spans="2:11" x14ac:dyDescent="0.2">
      <c r="B2828" s="6" t="s">
        <v>26</v>
      </c>
      <c r="C2828" s="10" t="s">
        <v>30</v>
      </c>
      <c r="D2828" s="10" t="s">
        <v>42</v>
      </c>
      <c r="E2828" s="11">
        <v>0.21648842586699499</v>
      </c>
      <c r="F2828" s="12">
        <v>3.95525853077324E-14</v>
      </c>
      <c r="G2828" s="10" t="s">
        <v>15</v>
      </c>
      <c r="H2828" s="11">
        <v>562.116931831942</v>
      </c>
      <c r="I2828" s="13">
        <v>15.864409433542001</v>
      </c>
      <c r="J2828" s="14">
        <v>2.51384228013323E-117</v>
      </c>
    </row>
    <row r="2829" spans="2:11" x14ac:dyDescent="0.2">
      <c r="B2829" s="6"/>
      <c r="C2829" s="10"/>
      <c r="D2829" s="10"/>
      <c r="E2829" s="11"/>
      <c r="F2829" s="12"/>
      <c r="G2829" s="10" t="s">
        <v>16</v>
      </c>
      <c r="H2829" s="11">
        <v>-15.8837985612893</v>
      </c>
      <c r="I2829" s="13">
        <v>15.6679609716571</v>
      </c>
      <c r="J2829" s="14">
        <v>0.31139612559334501</v>
      </c>
    </row>
    <row r="2830" spans="2:11" x14ac:dyDescent="0.2">
      <c r="B2830" s="6"/>
      <c r="C2830" s="10"/>
      <c r="D2830" s="10"/>
      <c r="E2830" s="11"/>
      <c r="F2830" s="12"/>
      <c r="G2830" s="10" t="s">
        <v>17</v>
      </c>
      <c r="H2830" s="11">
        <v>0.364194470668388</v>
      </c>
      <c r="I2830" s="13">
        <v>0.81193103067977102</v>
      </c>
      <c r="J2830" s="14">
        <v>0.65403378072405904</v>
      </c>
    </row>
    <row r="2831" spans="2:11" x14ac:dyDescent="0.2">
      <c r="B2831" s="6"/>
      <c r="C2831" s="10"/>
      <c r="D2831" s="10"/>
      <c r="E2831" s="11"/>
      <c r="F2831" s="12"/>
      <c r="G2831" s="10" t="s">
        <v>18</v>
      </c>
      <c r="H2831" s="11">
        <v>-0.72267607363377895</v>
      </c>
      <c r="I2831" s="13">
        <v>2.1864924542782198</v>
      </c>
      <c r="J2831" s="14">
        <v>0.74120773330749701</v>
      </c>
    </row>
    <row r="2832" spans="2:11" x14ac:dyDescent="0.2">
      <c r="B2832" s="6"/>
      <c r="C2832" s="10"/>
      <c r="D2832" s="10"/>
      <c r="E2832" s="11"/>
      <c r="F2832" s="12"/>
      <c r="G2832" s="10" t="s">
        <v>19</v>
      </c>
      <c r="H2832" s="11">
        <v>-1.4225748970524399</v>
      </c>
      <c r="I2832" s="13">
        <v>0.17629087277616101</v>
      </c>
      <c r="J2832" s="14">
        <v>1.16663571241369E-14</v>
      </c>
    </row>
    <row r="2833" spans="2:11" x14ac:dyDescent="0.2">
      <c r="B2833" s="6"/>
      <c r="C2833" s="10"/>
      <c r="D2833" s="10"/>
      <c r="E2833" s="11"/>
      <c r="F2833" s="12"/>
      <c r="G2833" s="10" t="s">
        <v>20</v>
      </c>
      <c r="H2833" s="11">
        <v>5.3996167968198296</v>
      </c>
      <c r="I2833" s="13">
        <v>1.83313068985987</v>
      </c>
      <c r="J2833" s="14">
        <v>3.4412471209662298E-3</v>
      </c>
    </row>
    <row r="2834" spans="2:11" x14ac:dyDescent="0.2">
      <c r="B2834" s="6"/>
      <c r="C2834" s="10"/>
      <c r="D2834" s="10"/>
      <c r="E2834" s="11"/>
      <c r="F2834" s="12"/>
      <c r="G2834" s="10" t="s">
        <v>36</v>
      </c>
      <c r="H2834" s="11">
        <v>-1.3936666974118801</v>
      </c>
      <c r="I2834" s="13">
        <v>2.1597842811111101</v>
      </c>
      <c r="J2834" s="14">
        <v>0.51917184405271</v>
      </c>
    </row>
    <row r="2835" spans="2:11" x14ac:dyDescent="0.2">
      <c r="B2835" s="6"/>
      <c r="C2835" s="10"/>
      <c r="D2835" s="10"/>
      <c r="E2835" s="11"/>
      <c r="F2835" s="12"/>
      <c r="G2835" s="10" t="s">
        <v>21</v>
      </c>
      <c r="H2835" s="11">
        <v>-1.66776445694787</v>
      </c>
      <c r="I2835" s="13">
        <v>1.41835858188944</v>
      </c>
      <c r="J2835" s="14">
        <v>0.240464433830157</v>
      </c>
    </row>
    <row r="2836" spans="2:11" x14ac:dyDescent="0.2">
      <c r="B2836" s="6"/>
      <c r="C2836" s="10"/>
      <c r="D2836" s="10"/>
      <c r="E2836" s="11"/>
      <c r="F2836" s="12"/>
      <c r="G2836" s="10" t="s">
        <v>22</v>
      </c>
      <c r="H2836" s="11">
        <v>-0.59406002682629</v>
      </c>
      <c r="I2836" s="13">
        <v>0.57190197235915496</v>
      </c>
      <c r="J2836" s="14">
        <v>0.29964683526972002</v>
      </c>
    </row>
    <row r="2837" spans="2:11" x14ac:dyDescent="0.2">
      <c r="B2837" s="6"/>
      <c r="C2837" s="10"/>
      <c r="D2837" s="10"/>
      <c r="E2837" s="11"/>
      <c r="F2837" s="12"/>
      <c r="G2837" s="10" t="s">
        <v>23</v>
      </c>
      <c r="H2837" s="11">
        <v>3.3660180250121401E-2</v>
      </c>
      <c r="I2837" s="13">
        <v>0.22473194558193099</v>
      </c>
      <c r="J2837" s="14">
        <v>0.88102580530124497</v>
      </c>
    </row>
    <row r="2838" spans="2:11" x14ac:dyDescent="0.2">
      <c r="B2838" s="6"/>
      <c r="C2838" s="10"/>
      <c r="D2838" s="10"/>
      <c r="E2838" s="11"/>
      <c r="F2838" s="12"/>
      <c r="G2838" s="10" t="s">
        <v>24</v>
      </c>
      <c r="H2838" s="11">
        <v>2.3605961184544602</v>
      </c>
      <c r="I2838" s="13">
        <v>2.2383362141276799</v>
      </c>
      <c r="J2838" s="14">
        <v>0.29233249643683001</v>
      </c>
      <c r="K2838" s="2">
        <v>0.99</v>
      </c>
    </row>
    <row r="2839" spans="2:11" x14ac:dyDescent="0.2">
      <c r="B2839" s="6" t="s">
        <v>27</v>
      </c>
      <c r="C2839" s="10" t="s">
        <v>30</v>
      </c>
      <c r="D2839" s="10" t="s">
        <v>42</v>
      </c>
      <c r="E2839" s="11">
        <v>0.21393957877651501</v>
      </c>
      <c r="F2839" s="12">
        <v>6.6358194187620094E-14</v>
      </c>
      <c r="G2839" s="10" t="s">
        <v>15</v>
      </c>
      <c r="H2839" s="11">
        <v>560.36909588901005</v>
      </c>
      <c r="I2839" s="13">
        <v>16.3039119373326</v>
      </c>
      <c r="J2839" s="14">
        <v>9.4056000395542996E-114</v>
      </c>
    </row>
    <row r="2840" spans="2:11" x14ac:dyDescent="0.2">
      <c r="B2840" s="6"/>
      <c r="C2840" s="10"/>
      <c r="D2840" s="10"/>
      <c r="E2840" s="11"/>
      <c r="F2840" s="12"/>
      <c r="G2840" s="10" t="s">
        <v>16</v>
      </c>
      <c r="H2840" s="11">
        <v>-8.8392069644403798E-2</v>
      </c>
      <c r="I2840" s="13">
        <v>11.5268695050885</v>
      </c>
      <c r="J2840" s="14">
        <v>0.99388600854767495</v>
      </c>
    </row>
    <row r="2841" spans="2:11" x14ac:dyDescent="0.2">
      <c r="B2841" s="6"/>
      <c r="C2841" s="10"/>
      <c r="D2841" s="10"/>
      <c r="E2841" s="11"/>
      <c r="F2841" s="12"/>
      <c r="G2841" s="10" t="s">
        <v>17</v>
      </c>
      <c r="H2841" s="11">
        <v>0.689534670397838</v>
      </c>
      <c r="I2841" s="13">
        <v>0.89123636515248705</v>
      </c>
      <c r="J2841" s="14">
        <v>0.43964487127407698</v>
      </c>
    </row>
    <row r="2842" spans="2:11" x14ac:dyDescent="0.2">
      <c r="B2842" s="6"/>
      <c r="C2842" s="10"/>
      <c r="D2842" s="10"/>
      <c r="E2842" s="11"/>
      <c r="F2842" s="12"/>
      <c r="G2842" s="10" t="s">
        <v>18</v>
      </c>
      <c r="H2842" s="11">
        <v>-0.95654861893794596</v>
      </c>
      <c r="I2842" s="13">
        <v>2.1750337279546001</v>
      </c>
      <c r="J2842" s="14">
        <v>0.66036614093373203</v>
      </c>
    </row>
    <row r="2843" spans="2:11" x14ac:dyDescent="0.2">
      <c r="B2843" s="6"/>
      <c r="C2843" s="10"/>
      <c r="D2843" s="10"/>
      <c r="E2843" s="11"/>
      <c r="F2843" s="12"/>
      <c r="G2843" s="10" t="s">
        <v>19</v>
      </c>
      <c r="H2843" s="11">
        <v>-1.43197406261631</v>
      </c>
      <c r="I2843" s="13">
        <v>0.17649010113073399</v>
      </c>
      <c r="J2843" s="14">
        <v>8.5999736455112498E-15</v>
      </c>
    </row>
    <row r="2844" spans="2:11" x14ac:dyDescent="0.2">
      <c r="B2844" s="6"/>
      <c r="C2844" s="10"/>
      <c r="D2844" s="10"/>
      <c r="E2844" s="11"/>
      <c r="F2844" s="12"/>
      <c r="G2844" s="10" t="s">
        <v>20</v>
      </c>
      <c r="H2844" s="11">
        <v>5.3653069320937101</v>
      </c>
      <c r="I2844" s="13">
        <v>1.8294283050625699</v>
      </c>
      <c r="J2844" s="14">
        <v>3.5826238855224501E-3</v>
      </c>
    </row>
    <row r="2845" spans="2:11" x14ac:dyDescent="0.2">
      <c r="B2845" s="6"/>
      <c r="C2845" s="10"/>
      <c r="D2845" s="10"/>
      <c r="E2845" s="11"/>
      <c r="F2845" s="12"/>
      <c r="G2845" s="10" t="s">
        <v>36</v>
      </c>
      <c r="H2845" s="11">
        <v>-1.37369885747944</v>
      </c>
      <c r="I2845" s="13">
        <v>2.1621610311013701</v>
      </c>
      <c r="J2845" s="14">
        <v>0.52562799938216598</v>
      </c>
    </row>
    <row r="2846" spans="2:11" x14ac:dyDescent="0.2">
      <c r="B2846" s="6"/>
      <c r="C2846" s="10"/>
      <c r="D2846" s="10"/>
      <c r="E2846" s="11"/>
      <c r="F2846" s="12"/>
      <c r="G2846" s="10" t="s">
        <v>21</v>
      </c>
      <c r="H2846" s="11">
        <v>-1.5620178351918099</v>
      </c>
      <c r="I2846" s="13">
        <v>1.4181311581476199</v>
      </c>
      <c r="J2846" s="14">
        <v>0.27145898268372298</v>
      </c>
    </row>
    <row r="2847" spans="2:11" x14ac:dyDescent="0.2">
      <c r="B2847" s="6"/>
      <c r="C2847" s="10"/>
      <c r="D2847" s="10"/>
      <c r="E2847" s="11"/>
      <c r="F2847" s="12"/>
      <c r="G2847" s="10" t="s">
        <v>22</v>
      </c>
      <c r="H2847" s="11">
        <v>-0.44753207322472499</v>
      </c>
      <c r="I2847" s="13">
        <v>0.55312435861991005</v>
      </c>
      <c r="J2847" s="14">
        <v>0.41901292378513</v>
      </c>
    </row>
    <row r="2848" spans="2:11" x14ac:dyDescent="0.2">
      <c r="B2848" s="6"/>
      <c r="C2848" s="10"/>
      <c r="D2848" s="10"/>
      <c r="E2848" s="11"/>
      <c r="F2848" s="12"/>
      <c r="G2848" s="10" t="s">
        <v>23</v>
      </c>
      <c r="H2848" s="11">
        <v>3.6071035927625499E-2</v>
      </c>
      <c r="I2848" s="13">
        <v>0.225304748045357</v>
      </c>
      <c r="J2848" s="14">
        <v>0.87289634470251998</v>
      </c>
    </row>
    <row r="2849" spans="2:11" x14ac:dyDescent="0.2">
      <c r="B2849" s="6"/>
      <c r="C2849" s="10"/>
      <c r="D2849" s="10"/>
      <c r="E2849" s="11"/>
      <c r="F2849" s="12"/>
      <c r="G2849" s="10" t="s">
        <v>24</v>
      </c>
      <c r="H2849" s="11">
        <v>1.9931584800451398E-2</v>
      </c>
      <c r="I2849" s="13">
        <v>1.6364991698850699</v>
      </c>
      <c r="J2849" s="14">
        <v>0.99028948096074398</v>
      </c>
      <c r="K2849" s="2">
        <v>0.99</v>
      </c>
    </row>
    <row r="2850" spans="2:11" x14ac:dyDescent="0.2">
      <c r="B2850" s="6" t="s">
        <v>28</v>
      </c>
      <c r="C2850" s="10" t="s">
        <v>30</v>
      </c>
      <c r="D2850" s="10" t="s">
        <v>42</v>
      </c>
      <c r="E2850" s="11">
        <v>0.21604125984254699</v>
      </c>
      <c r="F2850" s="12">
        <v>4.3318507385764799E-14</v>
      </c>
      <c r="G2850" s="10" t="s">
        <v>15</v>
      </c>
      <c r="H2850" s="11">
        <v>555.29456354594197</v>
      </c>
      <c r="I2850" s="13">
        <v>16.856531639405599</v>
      </c>
      <c r="J2850" s="14">
        <v>7.44317579540404E-109</v>
      </c>
    </row>
    <row r="2851" spans="2:11" x14ac:dyDescent="0.2">
      <c r="B2851" s="6"/>
      <c r="C2851" s="10"/>
      <c r="D2851" s="10"/>
      <c r="E2851" s="11"/>
      <c r="F2851" s="12"/>
      <c r="G2851" s="10" t="s">
        <v>16</v>
      </c>
      <c r="H2851" s="11">
        <v>9.5789290605747404</v>
      </c>
      <c r="I2851" s="13">
        <v>10.655429447600699</v>
      </c>
      <c r="J2851" s="14">
        <v>0.36929113958005999</v>
      </c>
    </row>
    <row r="2852" spans="2:11" x14ac:dyDescent="0.2">
      <c r="B2852" s="6"/>
      <c r="C2852" s="10"/>
      <c r="D2852" s="10"/>
      <c r="E2852" s="11"/>
      <c r="F2852" s="12"/>
      <c r="G2852" s="10" t="s">
        <v>17</v>
      </c>
      <c r="H2852" s="11">
        <v>1.4110154360213001</v>
      </c>
      <c r="I2852" s="13">
        <v>1.1300093532100599</v>
      </c>
      <c r="J2852" s="14">
        <v>0.21262541276150501</v>
      </c>
    </row>
    <row r="2853" spans="2:11" x14ac:dyDescent="0.2">
      <c r="B2853" s="6"/>
      <c r="C2853" s="10"/>
      <c r="D2853" s="10"/>
      <c r="E2853" s="11"/>
      <c r="F2853" s="12"/>
      <c r="G2853" s="10" t="s">
        <v>18</v>
      </c>
      <c r="H2853" s="11">
        <v>-0.91204725591706004</v>
      </c>
      <c r="I2853" s="13">
        <v>2.1740733786370599</v>
      </c>
      <c r="J2853" s="14">
        <v>0.67510246278031505</v>
      </c>
    </row>
    <row r="2854" spans="2:11" x14ac:dyDescent="0.2">
      <c r="B2854" s="6"/>
      <c r="C2854" s="10"/>
      <c r="D2854" s="10"/>
      <c r="E2854" s="11"/>
      <c r="F2854" s="12"/>
      <c r="G2854" s="10" t="s">
        <v>19</v>
      </c>
      <c r="H2854" s="11">
        <v>-1.4413957091339</v>
      </c>
      <c r="I2854" s="13">
        <v>0.176671925066653</v>
      </c>
      <c r="J2854" s="14">
        <v>6.2962264576034098E-15</v>
      </c>
    </row>
    <row r="2855" spans="2:11" x14ac:dyDescent="0.2">
      <c r="B2855" s="6"/>
      <c r="C2855" s="10"/>
      <c r="D2855" s="10"/>
      <c r="E2855" s="11"/>
      <c r="F2855" s="12"/>
      <c r="G2855" s="10" t="s">
        <v>20</v>
      </c>
      <c r="H2855" s="11">
        <v>5.4422723131998003</v>
      </c>
      <c r="I2855" s="13">
        <v>1.82559079093026</v>
      </c>
      <c r="J2855" s="14">
        <v>3.0749307684640498E-3</v>
      </c>
    </row>
    <row r="2856" spans="2:11" x14ac:dyDescent="0.2">
      <c r="B2856" s="6"/>
      <c r="C2856" s="10"/>
      <c r="D2856" s="10"/>
      <c r="E2856" s="11"/>
      <c r="F2856" s="12"/>
      <c r="G2856" s="10" t="s">
        <v>36</v>
      </c>
      <c r="H2856" s="11">
        <v>-1.40940768726179</v>
      </c>
      <c r="I2856" s="13">
        <v>2.1569564095401099</v>
      </c>
      <c r="J2856" s="14">
        <v>0.51391552216430902</v>
      </c>
    </row>
    <row r="2857" spans="2:11" x14ac:dyDescent="0.2">
      <c r="B2857" s="6"/>
      <c r="C2857" s="10"/>
      <c r="D2857" s="10"/>
      <c r="E2857" s="11"/>
      <c r="F2857" s="12"/>
      <c r="G2857" s="10" t="s">
        <v>21</v>
      </c>
      <c r="H2857" s="11">
        <v>-1.6378212965812899</v>
      </c>
      <c r="I2857" s="13">
        <v>1.42233288783041</v>
      </c>
      <c r="J2857" s="14">
        <v>0.25031793965775401</v>
      </c>
    </row>
    <row r="2858" spans="2:11" x14ac:dyDescent="0.2">
      <c r="B2858" s="6"/>
      <c r="C2858" s="10"/>
      <c r="D2858" s="10"/>
      <c r="E2858" s="11"/>
      <c r="F2858" s="12"/>
      <c r="G2858" s="10" t="s">
        <v>22</v>
      </c>
      <c r="H2858" s="11">
        <v>-0.49174243462670197</v>
      </c>
      <c r="I2858" s="13">
        <v>0.55326365322469995</v>
      </c>
      <c r="J2858" s="14">
        <v>0.374724633070597</v>
      </c>
    </row>
    <row r="2859" spans="2:11" x14ac:dyDescent="0.2">
      <c r="B2859" s="6"/>
      <c r="C2859" s="10"/>
      <c r="D2859" s="10"/>
      <c r="E2859" s="11"/>
      <c r="F2859" s="12"/>
      <c r="G2859" s="10" t="s">
        <v>23</v>
      </c>
      <c r="H2859" s="11">
        <v>4.8255081632266002E-2</v>
      </c>
      <c r="I2859" s="13">
        <v>0.22518857801219899</v>
      </c>
      <c r="J2859" s="14">
        <v>0.83044878683289303</v>
      </c>
    </row>
    <row r="2860" spans="2:11" x14ac:dyDescent="0.2">
      <c r="B2860" s="6"/>
      <c r="C2860" s="10"/>
      <c r="D2860" s="10"/>
      <c r="E2860" s="11"/>
      <c r="F2860" s="12"/>
      <c r="G2860" s="10" t="s">
        <v>24</v>
      </c>
      <c r="H2860" s="11">
        <v>-1.2531719148626499</v>
      </c>
      <c r="I2860" s="13">
        <v>1.5154044040532899</v>
      </c>
      <c r="J2860" s="14">
        <v>0.408830607837252</v>
      </c>
      <c r="K2860" s="2">
        <v>0.99</v>
      </c>
    </row>
    <row r="2861" spans="2:11" x14ac:dyDescent="0.2">
      <c r="B2861" s="6" t="s">
        <v>29</v>
      </c>
      <c r="C2861" s="10" t="s">
        <v>30</v>
      </c>
      <c r="D2861" s="10" t="s">
        <v>42</v>
      </c>
      <c r="E2861" s="11">
        <v>0.220274902182167</v>
      </c>
      <c r="F2861" s="12">
        <v>1.8257761951551099E-14</v>
      </c>
      <c r="G2861" s="10" t="s">
        <v>15</v>
      </c>
      <c r="H2861" s="11">
        <v>560.09631420632104</v>
      </c>
      <c r="I2861" s="13">
        <v>15.953265947811101</v>
      </c>
      <c r="J2861" s="14">
        <v>3.0455337921793601E-116</v>
      </c>
    </row>
    <row r="2862" spans="2:11" x14ac:dyDescent="0.2">
      <c r="B2862" s="6"/>
      <c r="C2862" s="10"/>
      <c r="D2862" s="10"/>
      <c r="E2862" s="11"/>
      <c r="F2862" s="12"/>
      <c r="G2862" s="10" t="s">
        <v>16</v>
      </c>
      <c r="H2862" s="11">
        <v>-4.6048534464252304</v>
      </c>
      <c r="I2862" s="13">
        <v>12.3279619797317</v>
      </c>
      <c r="J2862" s="14">
        <v>0.70898273704081205</v>
      </c>
    </row>
    <row r="2863" spans="2:11" x14ac:dyDescent="0.2">
      <c r="B2863" s="6"/>
      <c r="C2863" s="10"/>
      <c r="D2863" s="10"/>
      <c r="E2863" s="11"/>
      <c r="F2863" s="12"/>
      <c r="G2863" s="10" t="s">
        <v>17</v>
      </c>
      <c r="H2863" s="11">
        <v>0.33084626556488</v>
      </c>
      <c r="I2863" s="13">
        <v>0.868346326008124</v>
      </c>
      <c r="J2863" s="14">
        <v>0.70343101160642696</v>
      </c>
    </row>
    <row r="2864" spans="2:11" x14ac:dyDescent="0.2">
      <c r="B2864" s="6"/>
      <c r="C2864" s="10"/>
      <c r="D2864" s="10"/>
      <c r="E2864" s="11"/>
      <c r="F2864" s="12"/>
      <c r="G2864" s="10" t="s">
        <v>18</v>
      </c>
      <c r="H2864" s="11">
        <v>-0.96208751808086401</v>
      </c>
      <c r="I2864" s="13">
        <v>2.1666961078073701</v>
      </c>
      <c r="J2864" s="14">
        <v>0.65729451490947999</v>
      </c>
    </row>
    <row r="2865" spans="2:11" x14ac:dyDescent="0.2">
      <c r="B2865" s="6"/>
      <c r="C2865" s="10"/>
      <c r="D2865" s="10"/>
      <c r="E2865" s="11"/>
      <c r="F2865" s="12"/>
      <c r="G2865" s="10" t="s">
        <v>19</v>
      </c>
      <c r="H2865" s="11">
        <v>-1.40479098233218</v>
      </c>
      <c r="I2865" s="13">
        <v>0.17638610013570799</v>
      </c>
      <c r="J2865" s="14">
        <v>2.4018966523243201E-14</v>
      </c>
    </row>
    <row r="2866" spans="2:11" x14ac:dyDescent="0.2">
      <c r="B2866" s="6"/>
      <c r="C2866" s="10"/>
      <c r="D2866" s="10"/>
      <c r="E2866" s="11"/>
      <c r="F2866" s="12"/>
      <c r="G2866" s="10" t="s">
        <v>20</v>
      </c>
      <c r="H2866" s="11">
        <v>5.5188269379582104</v>
      </c>
      <c r="I2866" s="13">
        <v>1.83516734763267</v>
      </c>
      <c r="J2866" s="14">
        <v>2.8284552879394098E-3</v>
      </c>
    </row>
    <row r="2867" spans="2:11" x14ac:dyDescent="0.2">
      <c r="B2867" s="6"/>
      <c r="C2867" s="10"/>
      <c r="D2867" s="10"/>
      <c r="E2867" s="11"/>
      <c r="F2867" s="12"/>
      <c r="G2867" s="10" t="s">
        <v>36</v>
      </c>
      <c r="H2867" s="11">
        <v>-1.60839495524371</v>
      </c>
      <c r="I2867" s="13">
        <v>2.1554276464131701</v>
      </c>
      <c r="J2867" s="14">
        <v>0.45604767583641698</v>
      </c>
    </row>
    <row r="2868" spans="2:11" x14ac:dyDescent="0.2">
      <c r="B2868" s="6"/>
      <c r="C2868" s="10"/>
      <c r="D2868" s="10"/>
      <c r="E2868" s="11"/>
      <c r="F2868" s="12"/>
      <c r="G2868" s="10" t="s">
        <v>21</v>
      </c>
      <c r="H2868" s="11">
        <v>-1.53598005443915</v>
      </c>
      <c r="I2868" s="13">
        <v>1.41099849210735</v>
      </c>
      <c r="J2868" s="14">
        <v>0.27709606744685999</v>
      </c>
    </row>
    <row r="2869" spans="2:11" x14ac:dyDescent="0.2">
      <c r="B2869" s="6"/>
      <c r="C2869" s="10"/>
      <c r="D2869" s="10"/>
      <c r="E2869" s="11"/>
      <c r="F2869" s="12"/>
      <c r="G2869" s="10" t="s">
        <v>22</v>
      </c>
      <c r="H2869" s="11">
        <v>-0.40037551602513499</v>
      </c>
      <c r="I2869" s="13">
        <v>0.55051118025045698</v>
      </c>
      <c r="J2869" s="14">
        <v>0.467545119058071</v>
      </c>
    </row>
    <row r="2870" spans="2:11" x14ac:dyDescent="0.2">
      <c r="B2870" s="6"/>
      <c r="C2870" s="10"/>
      <c r="D2870" s="10"/>
      <c r="E2870" s="11"/>
      <c r="F2870" s="12"/>
      <c r="G2870" s="10" t="s">
        <v>23</v>
      </c>
      <c r="H2870" s="11">
        <v>2.8388599321280499E-2</v>
      </c>
      <c r="I2870" s="13">
        <v>0.224224397723119</v>
      </c>
      <c r="J2870" s="14">
        <v>0.89932400566510795</v>
      </c>
    </row>
    <row r="2871" spans="2:11" x14ac:dyDescent="0.2">
      <c r="B2871" s="6"/>
      <c r="C2871" s="10"/>
      <c r="D2871" s="10"/>
      <c r="E2871" s="11"/>
      <c r="F2871" s="12"/>
      <c r="G2871" s="10" t="s">
        <v>24</v>
      </c>
      <c r="H2871" s="11">
        <v>1.10163178981617</v>
      </c>
      <c r="I2871" s="13">
        <v>1.7366050980665599</v>
      </c>
      <c r="J2871" s="14">
        <v>0.52626427283218502</v>
      </c>
      <c r="K2871" s="2">
        <v>0.99</v>
      </c>
    </row>
    <row r="2872" spans="2:11" x14ac:dyDescent="0.2">
      <c r="B2872" s="6" t="s">
        <v>12</v>
      </c>
      <c r="C2872" s="10" t="s">
        <v>31</v>
      </c>
      <c r="D2872" s="10" t="s">
        <v>42</v>
      </c>
      <c r="E2872" s="11">
        <v>0.21374148950098101</v>
      </c>
      <c r="F2872" s="12">
        <v>6.9074258586505202E-14</v>
      </c>
      <c r="G2872" s="10" t="s">
        <v>15</v>
      </c>
      <c r="H2872" s="11">
        <v>571.96065577400998</v>
      </c>
      <c r="I2872" s="13">
        <v>18.2715052324161</v>
      </c>
      <c r="J2872" s="14">
        <v>4.2790229175848402E-103</v>
      </c>
    </row>
    <row r="2873" spans="2:11" x14ac:dyDescent="0.2">
      <c r="B2873" s="6"/>
      <c r="C2873" s="10"/>
      <c r="D2873" s="10"/>
      <c r="E2873" s="11"/>
      <c r="F2873" s="12"/>
      <c r="G2873" s="10" t="s">
        <v>16</v>
      </c>
      <c r="H2873" s="11">
        <v>-9.8982360719201203</v>
      </c>
      <c r="I2873" s="13">
        <v>12.086689142133</v>
      </c>
      <c r="J2873" s="14">
        <v>0.41338446714813798</v>
      </c>
    </row>
    <row r="2874" spans="2:11" x14ac:dyDescent="0.2">
      <c r="B2874" s="6"/>
      <c r="C2874" s="10"/>
      <c r="D2874" s="10"/>
      <c r="E2874" s="11"/>
      <c r="F2874" s="12"/>
      <c r="G2874" s="10" t="s">
        <v>17</v>
      </c>
      <c r="H2874" s="11">
        <v>-9.74894656056874E-2</v>
      </c>
      <c r="I2874" s="13">
        <v>0.127370429698</v>
      </c>
      <c r="J2874" s="14">
        <v>0.44455301720464202</v>
      </c>
    </row>
    <row r="2875" spans="2:11" x14ac:dyDescent="0.2">
      <c r="B2875" s="6"/>
      <c r="C2875" s="10"/>
      <c r="D2875" s="10"/>
      <c r="E2875" s="11"/>
      <c r="F2875" s="12"/>
      <c r="G2875" s="10" t="s">
        <v>18</v>
      </c>
      <c r="H2875" s="11">
        <v>-0.86293082799953802</v>
      </c>
      <c r="I2875" s="13">
        <v>2.1776466342687799</v>
      </c>
      <c r="J2875" s="14">
        <v>0.69215117909883594</v>
      </c>
    </row>
    <row r="2876" spans="2:11" x14ac:dyDescent="0.2">
      <c r="B2876" s="6"/>
      <c r="C2876" s="10"/>
      <c r="D2876" s="10"/>
      <c r="E2876" s="11"/>
      <c r="F2876" s="12"/>
      <c r="G2876" s="10" t="s">
        <v>19</v>
      </c>
      <c r="H2876" s="11">
        <v>-1.4132821244339</v>
      </c>
      <c r="I2876" s="13">
        <v>0.17825552709150899</v>
      </c>
      <c r="J2876" s="14">
        <v>3.0686322654937699E-14</v>
      </c>
    </row>
    <row r="2877" spans="2:11" x14ac:dyDescent="0.2">
      <c r="B2877" s="6"/>
      <c r="C2877" s="10"/>
      <c r="D2877" s="10"/>
      <c r="E2877" s="11"/>
      <c r="F2877" s="12"/>
      <c r="G2877" s="10" t="s">
        <v>20</v>
      </c>
      <c r="H2877" s="11">
        <v>5.6319948690679897</v>
      </c>
      <c r="I2877" s="13">
        <v>1.83564911079328</v>
      </c>
      <c r="J2877" s="14">
        <v>2.3235242382979998E-3</v>
      </c>
    </row>
    <row r="2878" spans="2:11" x14ac:dyDescent="0.2">
      <c r="B2878" s="6"/>
      <c r="C2878" s="10"/>
      <c r="D2878" s="10"/>
      <c r="E2878" s="11"/>
      <c r="F2878" s="12"/>
      <c r="G2878" s="10" t="s">
        <v>36</v>
      </c>
      <c r="H2878" s="11">
        <v>-1.3963261232484501</v>
      </c>
      <c r="I2878" s="13">
        <v>2.17032824402943</v>
      </c>
      <c r="J2878" s="14">
        <v>0.52040837915093496</v>
      </c>
    </row>
    <row r="2879" spans="2:11" x14ac:dyDescent="0.2">
      <c r="B2879" s="6"/>
      <c r="C2879" s="10"/>
      <c r="D2879" s="10"/>
      <c r="E2879" s="11"/>
      <c r="F2879" s="12"/>
      <c r="G2879" s="10" t="s">
        <v>21</v>
      </c>
      <c r="H2879" s="11">
        <v>-1.64521931297206</v>
      </c>
      <c r="I2879" s="13">
        <v>1.4336904763449401</v>
      </c>
      <c r="J2879" s="14">
        <v>0.25194844764039298</v>
      </c>
    </row>
    <row r="2880" spans="2:11" x14ac:dyDescent="0.2">
      <c r="B2880" s="6"/>
      <c r="C2880" s="10"/>
      <c r="D2880" s="10"/>
      <c r="E2880" s="11"/>
      <c r="F2880" s="12"/>
      <c r="G2880" s="10" t="s">
        <v>22</v>
      </c>
      <c r="H2880" s="11">
        <v>-0.46032512806195203</v>
      </c>
      <c r="I2880" s="13">
        <v>0.55852191959341002</v>
      </c>
      <c r="J2880" s="14">
        <v>0.41040085403190502</v>
      </c>
    </row>
    <row r="2881" spans="2:11" x14ac:dyDescent="0.2">
      <c r="B2881" s="6"/>
      <c r="C2881" s="10"/>
      <c r="D2881" s="10"/>
      <c r="E2881" s="11"/>
      <c r="F2881" s="12"/>
      <c r="G2881" s="10" t="s">
        <v>23</v>
      </c>
      <c r="H2881" s="11">
        <v>1.12067138789602E-2</v>
      </c>
      <c r="I2881" s="13">
        <v>0.22568725208279899</v>
      </c>
      <c r="J2881" s="14">
        <v>0.96042513279470398</v>
      </c>
    </row>
    <row r="2882" spans="2:11" x14ac:dyDescent="0.2">
      <c r="B2882" s="6"/>
      <c r="C2882" s="10"/>
      <c r="D2882" s="10"/>
      <c r="E2882" s="11"/>
      <c r="F2882" s="12"/>
      <c r="G2882" s="10" t="s">
        <v>24</v>
      </c>
      <c r="H2882" s="11">
        <v>0.127085919732352</v>
      </c>
      <c r="I2882" s="13">
        <v>0.147712534425222</v>
      </c>
      <c r="J2882" s="14">
        <v>0.39018480760829899</v>
      </c>
      <c r="K2882" s="2">
        <v>0.99</v>
      </c>
    </row>
    <row r="2883" spans="2:11" x14ac:dyDescent="0.2">
      <c r="B2883" s="6" t="s">
        <v>25</v>
      </c>
      <c r="C2883" s="10" t="s">
        <v>31</v>
      </c>
      <c r="D2883" s="10" t="s">
        <v>42</v>
      </c>
      <c r="E2883" s="11">
        <v>0.2125219199842</v>
      </c>
      <c r="F2883" s="12">
        <v>8.8397359124290195E-14</v>
      </c>
      <c r="G2883" s="10" t="s">
        <v>15</v>
      </c>
      <c r="H2883" s="11">
        <v>567.90711379063896</v>
      </c>
      <c r="I2883" s="13">
        <v>16.987876363748601</v>
      </c>
      <c r="J2883" s="14">
        <v>1.5347055286456299E-110</v>
      </c>
    </row>
    <row r="2884" spans="2:11" x14ac:dyDescent="0.2">
      <c r="B2884" s="6"/>
      <c r="C2884" s="10"/>
      <c r="D2884" s="10"/>
      <c r="E2884" s="11"/>
      <c r="F2884" s="12"/>
      <c r="G2884" s="10" t="s">
        <v>16</v>
      </c>
      <c r="H2884" s="11">
        <v>-4.9836839234984396</v>
      </c>
      <c r="I2884" s="13">
        <v>10.6846010323175</v>
      </c>
      <c r="J2884" s="14">
        <v>0.64119604363113702</v>
      </c>
    </row>
    <row r="2885" spans="2:11" x14ac:dyDescent="0.2">
      <c r="B2885" s="6"/>
      <c r="C2885" s="10"/>
      <c r="D2885" s="10"/>
      <c r="E2885" s="11"/>
      <c r="F2885" s="12"/>
      <c r="G2885" s="10" t="s">
        <v>17</v>
      </c>
      <c r="H2885" s="11">
        <v>-3.5213850931336499E-2</v>
      </c>
      <c r="I2885" s="13">
        <v>9.7510935619550196E-2</v>
      </c>
      <c r="J2885" s="14">
        <v>0.71822412551027803</v>
      </c>
    </row>
    <row r="2886" spans="2:11" x14ac:dyDescent="0.2">
      <c r="B2886" s="6"/>
      <c r="C2886" s="10"/>
      <c r="D2886" s="10"/>
      <c r="E2886" s="11"/>
      <c r="F2886" s="12"/>
      <c r="G2886" s="10" t="s">
        <v>18</v>
      </c>
      <c r="H2886" s="11">
        <v>-0.841669489672635</v>
      </c>
      <c r="I2886" s="13">
        <v>2.17785691569178</v>
      </c>
      <c r="J2886" s="14">
        <v>0.69938782214578299</v>
      </c>
    </row>
    <row r="2887" spans="2:11" x14ac:dyDescent="0.2">
      <c r="B2887" s="6"/>
      <c r="C2887" s="10"/>
      <c r="D2887" s="10"/>
      <c r="E2887" s="11"/>
      <c r="F2887" s="12"/>
      <c r="G2887" s="10" t="s">
        <v>19</v>
      </c>
      <c r="H2887" s="11">
        <v>-1.4231831219274</v>
      </c>
      <c r="I2887" s="13">
        <v>0.17789305086868901</v>
      </c>
      <c r="J2887" s="14">
        <v>1.8782292349885201E-14</v>
      </c>
    </row>
    <row r="2888" spans="2:11" x14ac:dyDescent="0.2">
      <c r="B2888" s="6"/>
      <c r="C2888" s="10"/>
      <c r="D2888" s="10"/>
      <c r="E2888" s="11"/>
      <c r="F2888" s="12"/>
      <c r="G2888" s="10" t="s">
        <v>20</v>
      </c>
      <c r="H2888" s="11">
        <v>5.54965883730892</v>
      </c>
      <c r="I2888" s="13">
        <v>1.83163503775633</v>
      </c>
      <c r="J2888" s="14">
        <v>2.6299686605371999E-3</v>
      </c>
    </row>
    <row r="2889" spans="2:11" x14ac:dyDescent="0.2">
      <c r="B2889" s="6"/>
      <c r="C2889" s="10"/>
      <c r="D2889" s="10"/>
      <c r="E2889" s="11"/>
      <c r="F2889" s="12"/>
      <c r="G2889" s="10" t="s">
        <v>36</v>
      </c>
      <c r="H2889" s="11">
        <v>-1.3734566647281501</v>
      </c>
      <c r="I2889" s="13">
        <v>2.16516828181142</v>
      </c>
      <c r="J2889" s="14">
        <v>0.52627577509193202</v>
      </c>
    </row>
    <row r="2890" spans="2:11" x14ac:dyDescent="0.2">
      <c r="B2890" s="6"/>
      <c r="C2890" s="10"/>
      <c r="D2890" s="10"/>
      <c r="E2890" s="11"/>
      <c r="F2890" s="12"/>
      <c r="G2890" s="10" t="s">
        <v>21</v>
      </c>
      <c r="H2890" s="11">
        <v>-1.56706087610671</v>
      </c>
      <c r="I2890" s="13">
        <v>1.43621187737347</v>
      </c>
      <c r="J2890" s="14">
        <v>0.27598282853648398</v>
      </c>
    </row>
    <row r="2891" spans="2:11" x14ac:dyDescent="0.2">
      <c r="B2891" s="6"/>
      <c r="C2891" s="10"/>
      <c r="D2891" s="10"/>
      <c r="E2891" s="11"/>
      <c r="F2891" s="12"/>
      <c r="G2891" s="10" t="s">
        <v>22</v>
      </c>
      <c r="H2891" s="11">
        <v>-0.45500206080174099</v>
      </c>
      <c r="I2891" s="13">
        <v>0.55730212731481898</v>
      </c>
      <c r="J2891" s="14">
        <v>0.41481038351792099</v>
      </c>
    </row>
    <row r="2892" spans="2:11" x14ac:dyDescent="0.2">
      <c r="B2892" s="6"/>
      <c r="C2892" s="10"/>
      <c r="D2892" s="10"/>
      <c r="E2892" s="11"/>
      <c r="F2892" s="12"/>
      <c r="G2892" s="10" t="s">
        <v>23</v>
      </c>
      <c r="H2892" s="11">
        <v>1.7411197634460199E-2</v>
      </c>
      <c r="I2892" s="13">
        <v>0.225734013639593</v>
      </c>
      <c r="J2892" s="14">
        <v>0.93856340721460796</v>
      </c>
    </row>
    <row r="2893" spans="2:11" x14ac:dyDescent="0.2">
      <c r="B2893" s="6"/>
      <c r="C2893" s="10"/>
      <c r="D2893" s="10"/>
      <c r="E2893" s="11"/>
      <c r="F2893" s="12"/>
      <c r="G2893" s="10" t="s">
        <v>24</v>
      </c>
      <c r="H2893" s="11">
        <v>5.7638615967391699E-2</v>
      </c>
      <c r="I2893" s="13">
        <v>0.13097091364497199</v>
      </c>
      <c r="J2893" s="14">
        <v>0.66014797958625004</v>
      </c>
      <c r="K2893" s="2">
        <v>0.99</v>
      </c>
    </row>
    <row r="2894" spans="2:11" x14ac:dyDescent="0.2">
      <c r="B2894" s="6" t="s">
        <v>26</v>
      </c>
      <c r="C2894" s="10" t="s">
        <v>31</v>
      </c>
      <c r="D2894" s="10" t="s">
        <v>42</v>
      </c>
      <c r="E2894" s="11">
        <v>0.213000994569678</v>
      </c>
      <c r="F2894" s="12">
        <v>8.0239257815208098E-14</v>
      </c>
      <c r="G2894" s="10" t="s">
        <v>15</v>
      </c>
      <c r="H2894" s="11">
        <v>566.77400294056395</v>
      </c>
      <c r="I2894" s="13">
        <v>16.405887583410301</v>
      </c>
      <c r="J2894" s="14">
        <v>2.3694868777767799E-114</v>
      </c>
    </row>
    <row r="2895" spans="2:11" x14ac:dyDescent="0.2">
      <c r="B2895" s="6"/>
      <c r="C2895" s="10"/>
      <c r="D2895" s="10"/>
      <c r="E2895" s="11"/>
      <c r="F2895" s="12"/>
      <c r="G2895" s="10" t="s">
        <v>16</v>
      </c>
      <c r="H2895" s="11">
        <v>-10.556064946460699</v>
      </c>
      <c r="I2895" s="13">
        <v>17.111915369338998</v>
      </c>
      <c r="J2895" s="14">
        <v>0.537715844257173</v>
      </c>
    </row>
    <row r="2896" spans="2:11" x14ac:dyDescent="0.2">
      <c r="B2896" s="6"/>
      <c r="C2896" s="10"/>
      <c r="D2896" s="10"/>
      <c r="E2896" s="11"/>
      <c r="F2896" s="12"/>
      <c r="G2896" s="10" t="s">
        <v>17</v>
      </c>
      <c r="H2896" s="11">
        <v>-2.1337729461888201E-2</v>
      </c>
      <c r="I2896" s="13">
        <v>7.1153317144427894E-2</v>
      </c>
      <c r="J2896" s="14">
        <v>0.76444532520591801</v>
      </c>
    </row>
    <row r="2897" spans="2:11" x14ac:dyDescent="0.2">
      <c r="B2897" s="6"/>
      <c r="C2897" s="10"/>
      <c r="D2897" s="10"/>
      <c r="E2897" s="11"/>
      <c r="F2897" s="12"/>
      <c r="G2897" s="10" t="s">
        <v>18</v>
      </c>
      <c r="H2897" s="11">
        <v>-0.68094649059824697</v>
      </c>
      <c r="I2897" s="13">
        <v>2.1870223295230402</v>
      </c>
      <c r="J2897" s="14">
        <v>0.75571559207538697</v>
      </c>
    </row>
    <row r="2898" spans="2:11" x14ac:dyDescent="0.2">
      <c r="B2898" s="6"/>
      <c r="C2898" s="10"/>
      <c r="D2898" s="10"/>
      <c r="E2898" s="11"/>
      <c r="F2898" s="12"/>
      <c r="G2898" s="10" t="s">
        <v>19</v>
      </c>
      <c r="H2898" s="11">
        <v>-1.4255587478612599</v>
      </c>
      <c r="I2898" s="13">
        <v>0.17702380816494401</v>
      </c>
      <c r="J2898" s="14">
        <v>1.30760299057581E-14</v>
      </c>
    </row>
    <row r="2899" spans="2:11" x14ac:dyDescent="0.2">
      <c r="B2899" s="6"/>
      <c r="C2899" s="10"/>
      <c r="D2899" s="10"/>
      <c r="E2899" s="11"/>
      <c r="F2899" s="12"/>
      <c r="G2899" s="10" t="s">
        <v>20</v>
      </c>
      <c r="H2899" s="11">
        <v>5.5339507690558998</v>
      </c>
      <c r="I2899" s="13">
        <v>1.84331930697397</v>
      </c>
      <c r="J2899" s="14">
        <v>2.8749897166042799E-3</v>
      </c>
    </row>
    <row r="2900" spans="2:11" x14ac:dyDescent="0.2">
      <c r="B2900" s="6"/>
      <c r="C2900" s="10"/>
      <c r="D2900" s="10"/>
      <c r="E2900" s="11"/>
      <c r="F2900" s="12"/>
      <c r="G2900" s="10" t="s">
        <v>36</v>
      </c>
      <c r="H2900" s="11">
        <v>-1.4429418385358601</v>
      </c>
      <c r="I2900" s="13">
        <v>2.1674556066244199</v>
      </c>
      <c r="J2900" s="14">
        <v>0.50602550696550996</v>
      </c>
    </row>
    <row r="2901" spans="2:11" x14ac:dyDescent="0.2">
      <c r="B2901" s="6"/>
      <c r="C2901" s="10"/>
      <c r="D2901" s="10"/>
      <c r="E2901" s="11"/>
      <c r="F2901" s="12"/>
      <c r="G2901" s="10" t="s">
        <v>21</v>
      </c>
      <c r="H2901" s="11">
        <v>-1.64206518629079</v>
      </c>
      <c r="I2901" s="13">
        <v>1.42251916621152</v>
      </c>
      <c r="J2901" s="14">
        <v>0.249156779262801</v>
      </c>
    </row>
    <row r="2902" spans="2:11" x14ac:dyDescent="0.2">
      <c r="B2902" s="6"/>
      <c r="C2902" s="10"/>
      <c r="D2902" s="10"/>
      <c r="E2902" s="11"/>
      <c r="F2902" s="12"/>
      <c r="G2902" s="10" t="s">
        <v>22</v>
      </c>
      <c r="H2902" s="11">
        <v>-0.52828670216725104</v>
      </c>
      <c r="I2902" s="13">
        <v>0.57208431824858397</v>
      </c>
      <c r="J2902" s="14">
        <v>0.35641856493467</v>
      </c>
    </row>
    <row r="2903" spans="2:11" x14ac:dyDescent="0.2">
      <c r="B2903" s="6"/>
      <c r="C2903" s="10"/>
      <c r="D2903" s="10"/>
      <c r="E2903" s="11"/>
      <c r="F2903" s="12"/>
      <c r="G2903" s="10" t="s">
        <v>23</v>
      </c>
      <c r="H2903" s="11">
        <v>2.0360803616447602E-2</v>
      </c>
      <c r="I2903" s="13">
        <v>0.22556610406863201</v>
      </c>
      <c r="J2903" s="14">
        <v>0.928128433134493</v>
      </c>
    </row>
    <row r="2904" spans="2:11" x14ac:dyDescent="0.2">
      <c r="B2904" s="6"/>
      <c r="C2904" s="10"/>
      <c r="D2904" s="10"/>
      <c r="E2904" s="11"/>
      <c r="F2904" s="12"/>
      <c r="G2904" s="10" t="s">
        <v>24</v>
      </c>
      <c r="H2904" s="11">
        <v>0.13497096087893801</v>
      </c>
      <c r="I2904" s="13">
        <v>0.20782028649425199</v>
      </c>
      <c r="J2904" s="14">
        <v>0.51647075888029703</v>
      </c>
      <c r="K2904" s="2">
        <v>0.99</v>
      </c>
    </row>
    <row r="2905" spans="2:11" x14ac:dyDescent="0.2">
      <c r="B2905" s="6" t="s">
        <v>27</v>
      </c>
      <c r="C2905" s="10" t="s">
        <v>31</v>
      </c>
      <c r="D2905" s="10" t="s">
        <v>42</v>
      </c>
      <c r="E2905" s="11">
        <v>0.213899742677716</v>
      </c>
      <c r="F2905" s="12">
        <v>6.68957589141195E-14</v>
      </c>
      <c r="G2905" s="10" t="s">
        <v>15</v>
      </c>
      <c r="H2905" s="11">
        <v>569.80258995443603</v>
      </c>
      <c r="I2905" s="13">
        <v>16.922974952208602</v>
      </c>
      <c r="J2905" s="14">
        <v>2.2938034981869098E-111</v>
      </c>
    </row>
    <row r="2906" spans="2:11" x14ac:dyDescent="0.2">
      <c r="B2906" s="6"/>
      <c r="C2906" s="10"/>
      <c r="D2906" s="10"/>
      <c r="E2906" s="11"/>
      <c r="F2906" s="12"/>
      <c r="G2906" s="10" t="s">
        <v>16</v>
      </c>
      <c r="H2906" s="11">
        <v>-10.8900150239956</v>
      </c>
      <c r="I2906" s="13">
        <v>12.162080328388001</v>
      </c>
      <c r="J2906" s="14">
        <v>0.371190117690057</v>
      </c>
    </row>
    <row r="2907" spans="2:11" x14ac:dyDescent="0.2">
      <c r="B2907" s="6"/>
      <c r="C2907" s="10"/>
      <c r="D2907" s="10"/>
      <c r="E2907" s="11"/>
      <c r="F2907" s="12"/>
      <c r="G2907" s="10" t="s">
        <v>17</v>
      </c>
      <c r="H2907" s="11">
        <v>-3.9934425721722698E-2</v>
      </c>
      <c r="I2907" s="13">
        <v>7.6900130598386199E-2</v>
      </c>
      <c r="J2907" s="14">
        <v>0.60388090975184106</v>
      </c>
    </row>
    <row r="2908" spans="2:11" x14ac:dyDescent="0.2">
      <c r="B2908" s="6"/>
      <c r="C2908" s="10"/>
      <c r="D2908" s="10"/>
      <c r="E2908" s="11"/>
      <c r="F2908" s="12"/>
      <c r="G2908" s="10" t="s">
        <v>18</v>
      </c>
      <c r="H2908" s="11">
        <v>-0.74612706558762998</v>
      </c>
      <c r="I2908" s="13">
        <v>2.1747917241388999</v>
      </c>
      <c r="J2908" s="14">
        <v>0.73174619249681505</v>
      </c>
    </row>
    <row r="2909" spans="2:11" x14ac:dyDescent="0.2">
      <c r="B2909" s="6"/>
      <c r="C2909" s="10"/>
      <c r="D2909" s="10"/>
      <c r="E2909" s="11"/>
      <c r="F2909" s="12"/>
      <c r="G2909" s="10" t="s">
        <v>19</v>
      </c>
      <c r="H2909" s="11">
        <v>-1.44399542732547</v>
      </c>
      <c r="I2909" s="13">
        <v>0.17739468097039099</v>
      </c>
      <c r="J2909" s="14">
        <v>7.1630001573155495E-15</v>
      </c>
    </row>
    <row r="2910" spans="2:11" x14ac:dyDescent="0.2">
      <c r="B2910" s="6"/>
      <c r="C2910" s="10"/>
      <c r="D2910" s="10"/>
      <c r="E2910" s="11"/>
      <c r="F2910" s="12"/>
      <c r="G2910" s="10" t="s">
        <v>20</v>
      </c>
      <c r="H2910" s="11">
        <v>5.3950956307231204</v>
      </c>
      <c r="I2910" s="13">
        <v>1.83522440434483</v>
      </c>
      <c r="J2910" s="14">
        <v>3.5049631279029502E-3</v>
      </c>
    </row>
    <row r="2911" spans="2:11" x14ac:dyDescent="0.2">
      <c r="B2911" s="6"/>
      <c r="C2911" s="10"/>
      <c r="D2911" s="10"/>
      <c r="E2911" s="11"/>
      <c r="F2911" s="12"/>
      <c r="G2911" s="10" t="s">
        <v>36</v>
      </c>
      <c r="H2911" s="11">
        <v>-1.3635660662019</v>
      </c>
      <c r="I2911" s="13">
        <v>2.1631418865121801</v>
      </c>
      <c r="J2911" s="14">
        <v>0.52887157229007598</v>
      </c>
    </row>
    <row r="2912" spans="2:11" x14ac:dyDescent="0.2">
      <c r="B2912" s="6"/>
      <c r="C2912" s="10"/>
      <c r="D2912" s="10"/>
      <c r="E2912" s="11"/>
      <c r="F2912" s="12"/>
      <c r="G2912" s="10" t="s">
        <v>21</v>
      </c>
      <c r="H2912" s="11">
        <v>-1.6031032838011301</v>
      </c>
      <c r="I2912" s="13">
        <v>1.4207180562035799</v>
      </c>
      <c r="J2912" s="14">
        <v>0.25994095404560502</v>
      </c>
    </row>
    <row r="2913" spans="2:11" x14ac:dyDescent="0.2">
      <c r="B2913" s="6"/>
      <c r="C2913" s="10"/>
      <c r="D2913" s="10"/>
      <c r="E2913" s="11"/>
      <c r="F2913" s="12"/>
      <c r="G2913" s="10" t="s">
        <v>22</v>
      </c>
      <c r="H2913" s="11">
        <v>-0.45439502068569598</v>
      </c>
      <c r="I2913" s="13">
        <v>0.55447363224118795</v>
      </c>
      <c r="J2913" s="14">
        <v>0.41305972224760201</v>
      </c>
    </row>
    <row r="2914" spans="2:11" x14ac:dyDescent="0.2">
      <c r="B2914" s="6"/>
      <c r="C2914" s="10"/>
      <c r="D2914" s="10"/>
      <c r="E2914" s="11"/>
      <c r="F2914" s="12"/>
      <c r="G2914" s="10" t="s">
        <v>23</v>
      </c>
      <c r="H2914" s="11">
        <v>1.29177680049701E-2</v>
      </c>
      <c r="I2914" s="13">
        <v>0.225669637908817</v>
      </c>
      <c r="J2914" s="14">
        <v>0.95438541622259798</v>
      </c>
    </row>
    <row r="2915" spans="2:11" x14ac:dyDescent="0.2">
      <c r="B2915" s="6"/>
      <c r="C2915" s="10"/>
      <c r="D2915" s="10"/>
      <c r="E2915" s="11"/>
      <c r="F2915" s="12"/>
      <c r="G2915" s="10" t="s">
        <v>24</v>
      </c>
      <c r="H2915" s="11">
        <v>0.135809908775572</v>
      </c>
      <c r="I2915" s="13">
        <v>0.14838070864610001</v>
      </c>
      <c r="J2915" s="14">
        <v>0.36068020446870303</v>
      </c>
      <c r="K2915" s="2">
        <v>0.99</v>
      </c>
    </row>
    <row r="2916" spans="2:11" x14ac:dyDescent="0.2">
      <c r="B2916" s="6" t="s">
        <v>28</v>
      </c>
      <c r="C2916" s="10" t="s">
        <v>31</v>
      </c>
      <c r="D2916" s="10" t="s">
        <v>42</v>
      </c>
      <c r="E2916" s="11">
        <v>0.217219640573211</v>
      </c>
      <c r="F2916" s="12">
        <v>3.4081446845801898E-14</v>
      </c>
      <c r="G2916" s="10" t="s">
        <v>15</v>
      </c>
      <c r="H2916" s="11">
        <v>556.86988146057104</v>
      </c>
      <c r="I2916" s="13">
        <v>17.343079499942</v>
      </c>
      <c r="J2916" s="14">
        <v>6.0525300749763403E-106</v>
      </c>
    </row>
    <row r="2917" spans="2:11" x14ac:dyDescent="0.2">
      <c r="B2917" s="6"/>
      <c r="C2917" s="10"/>
      <c r="D2917" s="10"/>
      <c r="E2917" s="11"/>
      <c r="F2917" s="12"/>
      <c r="G2917" s="10" t="s">
        <v>16</v>
      </c>
      <c r="H2917" s="11">
        <v>16.438152524873001</v>
      </c>
      <c r="I2917" s="13">
        <v>10.907838116026101</v>
      </c>
      <c r="J2917" s="14">
        <v>0.132719522842879</v>
      </c>
    </row>
    <row r="2918" spans="2:11" x14ac:dyDescent="0.2">
      <c r="B2918" s="6"/>
      <c r="C2918" s="10"/>
      <c r="D2918" s="10"/>
      <c r="E2918" s="11"/>
      <c r="F2918" s="12"/>
      <c r="G2918" s="10" t="s">
        <v>17</v>
      </c>
      <c r="H2918" s="11">
        <v>0.11232019348858099</v>
      </c>
      <c r="I2918" s="13">
        <v>0.10321171377369801</v>
      </c>
      <c r="J2918" s="14">
        <v>0.27723981927591101</v>
      </c>
    </row>
    <row r="2919" spans="2:11" x14ac:dyDescent="0.2">
      <c r="B2919" s="6"/>
      <c r="C2919" s="10"/>
      <c r="D2919" s="10"/>
      <c r="E2919" s="11"/>
      <c r="F2919" s="12"/>
      <c r="G2919" s="10" t="s">
        <v>18</v>
      </c>
      <c r="H2919" s="11">
        <v>-0.67271247668731504</v>
      </c>
      <c r="I2919" s="13">
        <v>2.1722542869207802</v>
      </c>
      <c r="J2919" s="14">
        <v>0.75698712953270797</v>
      </c>
    </row>
    <row r="2920" spans="2:11" x14ac:dyDescent="0.2">
      <c r="B2920" s="6"/>
      <c r="C2920" s="10"/>
      <c r="D2920" s="10"/>
      <c r="E2920" s="11"/>
      <c r="F2920" s="12"/>
      <c r="G2920" s="10" t="s">
        <v>19</v>
      </c>
      <c r="H2920" s="11">
        <v>-1.4425372844976101</v>
      </c>
      <c r="I2920" s="13">
        <v>0.17690162753285901</v>
      </c>
      <c r="J2920" s="14">
        <v>6.4798778652714797E-15</v>
      </c>
    </row>
    <row r="2921" spans="2:11" x14ac:dyDescent="0.2">
      <c r="B2921" s="6"/>
      <c r="C2921" s="10"/>
      <c r="D2921" s="10"/>
      <c r="E2921" s="11"/>
      <c r="F2921" s="12"/>
      <c r="G2921" s="10" t="s">
        <v>20</v>
      </c>
      <c r="H2921" s="11">
        <v>5.6227101977967902</v>
      </c>
      <c r="I2921" s="13">
        <v>1.82736838461276</v>
      </c>
      <c r="J2921" s="14">
        <v>2.2576353025346302E-3</v>
      </c>
    </row>
    <row r="2922" spans="2:11" x14ac:dyDescent="0.2">
      <c r="B2922" s="6"/>
      <c r="C2922" s="10"/>
      <c r="D2922" s="10"/>
      <c r="E2922" s="11"/>
      <c r="F2922" s="12"/>
      <c r="G2922" s="10" t="s">
        <v>36</v>
      </c>
      <c r="H2922" s="11">
        <v>-1.33777960420537</v>
      </c>
      <c r="I2922" s="13">
        <v>2.1564368030671299</v>
      </c>
      <c r="J2922" s="14">
        <v>0.53542420071749397</v>
      </c>
    </row>
    <row r="2923" spans="2:11" x14ac:dyDescent="0.2">
      <c r="B2923" s="6"/>
      <c r="C2923" s="10"/>
      <c r="D2923" s="10"/>
      <c r="E2923" s="11"/>
      <c r="F2923" s="12"/>
      <c r="G2923" s="10" t="s">
        <v>21</v>
      </c>
      <c r="H2923" s="11">
        <v>-1.6864364294810901</v>
      </c>
      <c r="I2923" s="13">
        <v>1.42059925429816</v>
      </c>
      <c r="J2923" s="14">
        <v>0.235988266862031</v>
      </c>
    </row>
    <row r="2924" spans="2:11" x14ac:dyDescent="0.2">
      <c r="B2924" s="6"/>
      <c r="C2924" s="10"/>
      <c r="D2924" s="10"/>
      <c r="E2924" s="11"/>
      <c r="F2924" s="12"/>
      <c r="G2924" s="10" t="s">
        <v>22</v>
      </c>
      <c r="H2924" s="11">
        <v>-0.518525553699138</v>
      </c>
      <c r="I2924" s="13">
        <v>0.55536586515419895</v>
      </c>
      <c r="J2924" s="14">
        <v>0.35112605453755902</v>
      </c>
    </row>
    <row r="2925" spans="2:11" x14ac:dyDescent="0.2">
      <c r="B2925" s="6"/>
      <c r="C2925" s="10"/>
      <c r="D2925" s="10"/>
      <c r="E2925" s="11"/>
      <c r="F2925" s="12"/>
      <c r="G2925" s="10" t="s">
        <v>23</v>
      </c>
      <c r="H2925" s="11">
        <v>1.52925393409003E-2</v>
      </c>
      <c r="I2925" s="13">
        <v>0.22494939869692299</v>
      </c>
      <c r="J2925" s="14">
        <v>0.94583901425799799</v>
      </c>
    </row>
    <row r="2926" spans="2:11" x14ac:dyDescent="0.2">
      <c r="B2926" s="6"/>
      <c r="C2926" s="10"/>
      <c r="D2926" s="10"/>
      <c r="E2926" s="11"/>
      <c r="F2926" s="12"/>
      <c r="G2926" s="10" t="s">
        <v>24</v>
      </c>
      <c r="H2926" s="11">
        <v>-0.19353089918534899</v>
      </c>
      <c r="I2926" s="13">
        <v>0.13328524446856499</v>
      </c>
      <c r="J2926" s="14">
        <v>0.14740364114486601</v>
      </c>
      <c r="K2926" s="2">
        <v>0.99</v>
      </c>
    </row>
    <row r="2927" spans="2:11" x14ac:dyDescent="0.2">
      <c r="B2927" s="6" t="s">
        <v>29</v>
      </c>
      <c r="C2927" s="10" t="s">
        <v>31</v>
      </c>
      <c r="D2927" s="10" t="s">
        <v>42</v>
      </c>
      <c r="E2927" s="11">
        <v>0.22013972882970401</v>
      </c>
      <c r="F2927" s="12">
        <v>1.8770316316823E-14</v>
      </c>
      <c r="G2927" s="10" t="s">
        <v>15</v>
      </c>
      <c r="H2927" s="11">
        <v>566.44863073883903</v>
      </c>
      <c r="I2927" s="13">
        <v>16.604517373574499</v>
      </c>
      <c r="J2927" s="14">
        <v>6.9794538940429906E-113</v>
      </c>
    </row>
    <row r="2928" spans="2:11" x14ac:dyDescent="0.2">
      <c r="B2928" s="6"/>
      <c r="C2928" s="10"/>
      <c r="D2928" s="10"/>
      <c r="E2928" s="11"/>
      <c r="F2928" s="12"/>
      <c r="G2928" s="10" t="s">
        <v>16</v>
      </c>
      <c r="H2928" s="11">
        <v>-9.0616737162758394</v>
      </c>
      <c r="I2928" s="13">
        <v>12.473289747765801</v>
      </c>
      <c r="J2928" s="14">
        <v>0.468030488816643</v>
      </c>
    </row>
    <row r="2929" spans="2:11" x14ac:dyDescent="0.2">
      <c r="B2929" s="6"/>
      <c r="C2929" s="10"/>
      <c r="D2929" s="10"/>
      <c r="E2929" s="11"/>
      <c r="F2929" s="12"/>
      <c r="G2929" s="10" t="s">
        <v>17</v>
      </c>
      <c r="H2929" s="11">
        <v>-4.1655049404949997E-2</v>
      </c>
      <c r="I2929" s="13">
        <v>7.5323253100708504E-2</v>
      </c>
      <c r="J2929" s="14">
        <v>0.58060777030766297</v>
      </c>
    </row>
    <row r="2930" spans="2:11" x14ac:dyDescent="0.2">
      <c r="B2930" s="6"/>
      <c r="C2930" s="10"/>
      <c r="D2930" s="10"/>
      <c r="E2930" s="11"/>
      <c r="F2930" s="12"/>
      <c r="G2930" s="10" t="s">
        <v>18</v>
      </c>
      <c r="H2930" s="11">
        <v>-0.93723111837254003</v>
      </c>
      <c r="I2930" s="13">
        <v>2.1700670794722901</v>
      </c>
      <c r="J2930" s="14">
        <v>0.66608931404966898</v>
      </c>
    </row>
    <row r="2931" spans="2:11" x14ac:dyDescent="0.2">
      <c r="B2931" s="6"/>
      <c r="C2931" s="10"/>
      <c r="D2931" s="10"/>
      <c r="E2931" s="11"/>
      <c r="F2931" s="12"/>
      <c r="G2931" s="10" t="s">
        <v>19</v>
      </c>
      <c r="H2931" s="11">
        <v>-1.4098792322851901</v>
      </c>
      <c r="I2931" s="13">
        <v>0.17667895136546699</v>
      </c>
      <c r="J2931" s="14">
        <v>2.1588168313097099E-14</v>
      </c>
    </row>
    <row r="2932" spans="2:11" x14ac:dyDescent="0.2">
      <c r="B2932" s="6"/>
      <c r="C2932" s="10"/>
      <c r="D2932" s="10"/>
      <c r="E2932" s="11"/>
      <c r="F2932" s="12"/>
      <c r="G2932" s="10" t="s">
        <v>20</v>
      </c>
      <c r="H2932" s="11">
        <v>5.6258181269612502</v>
      </c>
      <c r="I2932" s="13">
        <v>1.8267114326684699</v>
      </c>
      <c r="J2932" s="14">
        <v>2.2370276533719602E-3</v>
      </c>
    </row>
    <row r="2933" spans="2:11" x14ac:dyDescent="0.2">
      <c r="B2933" s="6"/>
      <c r="C2933" s="10"/>
      <c r="D2933" s="10"/>
      <c r="E2933" s="11"/>
      <c r="F2933" s="12"/>
      <c r="G2933" s="10" t="s">
        <v>36</v>
      </c>
      <c r="H2933" s="11">
        <v>-1.56769866926021</v>
      </c>
      <c r="I2933" s="13">
        <v>2.1566082284707901</v>
      </c>
      <c r="J2933" s="14">
        <v>0.46776024303201602</v>
      </c>
    </row>
    <row r="2934" spans="2:11" x14ac:dyDescent="0.2">
      <c r="B2934" s="6"/>
      <c r="C2934" s="10"/>
      <c r="D2934" s="10"/>
      <c r="E2934" s="11"/>
      <c r="F2934" s="12"/>
      <c r="G2934" s="10" t="s">
        <v>21</v>
      </c>
      <c r="H2934" s="11">
        <v>-1.5829940364098101</v>
      </c>
      <c r="I2934" s="13">
        <v>1.4141265149796001</v>
      </c>
      <c r="J2934" s="14">
        <v>0.26373750677560898</v>
      </c>
    </row>
    <row r="2935" spans="2:11" x14ac:dyDescent="0.2">
      <c r="B2935" s="6"/>
      <c r="C2935" s="10"/>
      <c r="D2935" s="10"/>
      <c r="E2935" s="11"/>
      <c r="F2935" s="12"/>
      <c r="G2935" s="10" t="s">
        <v>22</v>
      </c>
      <c r="H2935" s="11">
        <v>-0.418176167029149</v>
      </c>
      <c r="I2935" s="13">
        <v>0.55252130824620305</v>
      </c>
      <c r="J2935" s="14">
        <v>0.44965285579446401</v>
      </c>
    </row>
    <row r="2936" spans="2:11" x14ac:dyDescent="0.2">
      <c r="B2936" s="6"/>
      <c r="C2936" s="10"/>
      <c r="D2936" s="10"/>
      <c r="E2936" s="11"/>
      <c r="F2936" s="12"/>
      <c r="G2936" s="10" t="s">
        <v>23</v>
      </c>
      <c r="H2936" s="11">
        <v>1.43579003701861E-2</v>
      </c>
      <c r="I2936" s="13">
        <v>0.224540988180118</v>
      </c>
      <c r="J2936" s="14">
        <v>0.94905216294792405</v>
      </c>
    </row>
    <row r="2937" spans="2:11" x14ac:dyDescent="0.2">
      <c r="B2937" s="6"/>
      <c r="C2937" s="10"/>
      <c r="D2937" s="10"/>
      <c r="E2937" s="11"/>
      <c r="F2937" s="12"/>
      <c r="G2937" s="10" t="s">
        <v>24</v>
      </c>
      <c r="H2937" s="11">
        <v>0.151932617291925</v>
      </c>
      <c r="I2937" s="13">
        <v>0.15213809950353199</v>
      </c>
      <c r="J2937" s="14">
        <v>0.318660452893677</v>
      </c>
      <c r="K2937" s="2">
        <v>0.99</v>
      </c>
    </row>
    <row r="2938" spans="2:11" x14ac:dyDescent="0.2">
      <c r="B2938" s="6" t="s">
        <v>12</v>
      </c>
      <c r="C2938" s="10" t="s">
        <v>32</v>
      </c>
      <c r="D2938" s="10" t="s">
        <v>42</v>
      </c>
      <c r="E2938" s="11">
        <v>0.21916433785608</v>
      </c>
      <c r="F2938" s="12">
        <v>2.2916586547575101E-14</v>
      </c>
      <c r="G2938" s="10" t="s">
        <v>15</v>
      </c>
      <c r="H2938" s="11">
        <v>560.412681658314</v>
      </c>
      <c r="I2938" s="13">
        <v>15.634215025415701</v>
      </c>
      <c r="J2938" s="14">
        <v>1.0681604181179801E-118</v>
      </c>
    </row>
    <row r="2939" spans="2:11" x14ac:dyDescent="0.2">
      <c r="B2939" s="6"/>
      <c r="C2939" s="10"/>
      <c r="D2939" s="10"/>
      <c r="E2939" s="11"/>
      <c r="F2939" s="12"/>
      <c r="G2939" s="10" t="s">
        <v>16</v>
      </c>
      <c r="H2939" s="11">
        <v>0.619709379138487</v>
      </c>
      <c r="I2939" s="13">
        <v>5.0383817661639503</v>
      </c>
      <c r="J2939" s="14">
        <v>0.90218012502211797</v>
      </c>
    </row>
    <row r="2940" spans="2:11" x14ac:dyDescent="0.2">
      <c r="B2940" s="6"/>
      <c r="C2940" s="10"/>
      <c r="D2940" s="10"/>
      <c r="E2940" s="11"/>
      <c r="F2940" s="12"/>
      <c r="G2940" s="10" t="s">
        <v>17</v>
      </c>
      <c r="H2940" s="11">
        <v>0.454709258769877</v>
      </c>
      <c r="I2940" s="13">
        <v>0.461808733156653</v>
      </c>
      <c r="J2940" s="14">
        <v>0.32549344816182602</v>
      </c>
    </row>
    <row r="2941" spans="2:11" x14ac:dyDescent="0.2">
      <c r="B2941" s="6"/>
      <c r="C2941" s="10"/>
      <c r="D2941" s="10"/>
      <c r="E2941" s="11"/>
      <c r="F2941" s="12"/>
      <c r="G2941" s="10" t="s">
        <v>18</v>
      </c>
      <c r="H2941" s="11">
        <v>-0.95575473640127995</v>
      </c>
      <c r="I2941" s="13">
        <v>2.1660239648439901</v>
      </c>
      <c r="J2941" s="14">
        <v>0.65930794294870598</v>
      </c>
    </row>
    <row r="2942" spans="2:11" x14ac:dyDescent="0.2">
      <c r="B2942" s="6"/>
      <c r="C2942" s="10"/>
      <c r="D2942" s="10"/>
      <c r="E2942" s="11"/>
      <c r="F2942" s="12"/>
      <c r="G2942" s="10" t="s">
        <v>19</v>
      </c>
      <c r="H2942" s="11">
        <v>-1.4156636044801001</v>
      </c>
      <c r="I2942" s="13">
        <v>0.17659876725368601</v>
      </c>
      <c r="J2942" s="14">
        <v>1.68234525834365E-14</v>
      </c>
    </row>
    <row r="2943" spans="2:11" x14ac:dyDescent="0.2">
      <c r="B2943" s="6"/>
      <c r="C2943" s="10"/>
      <c r="D2943" s="10"/>
      <c r="E2943" s="11"/>
      <c r="F2943" s="12"/>
      <c r="G2943" s="10" t="s">
        <v>20</v>
      </c>
      <c r="H2943" s="11">
        <v>5.4651045581529303</v>
      </c>
      <c r="I2943" s="13">
        <v>1.81509032354971</v>
      </c>
      <c r="J2943" s="14">
        <v>2.79539745358317E-3</v>
      </c>
    </row>
    <row r="2944" spans="2:11" x14ac:dyDescent="0.2">
      <c r="B2944" s="6"/>
      <c r="C2944" s="10"/>
      <c r="D2944" s="10"/>
      <c r="E2944" s="11"/>
      <c r="F2944" s="12"/>
      <c r="G2944" s="10" t="s">
        <v>36</v>
      </c>
      <c r="H2944" s="11">
        <v>-0.89991707705330304</v>
      </c>
      <c r="I2944" s="13">
        <v>2.1854188196743798</v>
      </c>
      <c r="J2944" s="14">
        <v>0.68075313771271495</v>
      </c>
    </row>
    <row r="2945" spans="2:11" x14ac:dyDescent="0.2">
      <c r="B2945" s="6"/>
      <c r="C2945" s="10"/>
      <c r="D2945" s="10"/>
      <c r="E2945" s="11"/>
      <c r="F2945" s="12"/>
      <c r="G2945" s="10" t="s">
        <v>21</v>
      </c>
      <c r="H2945" s="11">
        <v>-1.86091184774886</v>
      </c>
      <c r="I2945" s="13">
        <v>1.43154832299409</v>
      </c>
      <c r="J2945" s="14">
        <v>0.194487974096232</v>
      </c>
    </row>
    <row r="2946" spans="2:11" x14ac:dyDescent="0.2">
      <c r="B2946" s="6"/>
      <c r="C2946" s="10"/>
      <c r="D2946" s="10"/>
      <c r="E2946" s="11"/>
      <c r="F2946" s="12"/>
      <c r="G2946" s="10" t="s">
        <v>22</v>
      </c>
      <c r="H2946" s="11">
        <v>-0.65771221289737603</v>
      </c>
      <c r="I2946" s="13">
        <v>0.576480833682535</v>
      </c>
      <c r="J2946" s="14">
        <v>0.25469454886388299</v>
      </c>
    </row>
    <row r="2947" spans="2:11" x14ac:dyDescent="0.2">
      <c r="B2947" s="6"/>
      <c r="C2947" s="10"/>
      <c r="D2947" s="10"/>
      <c r="E2947" s="11"/>
      <c r="F2947" s="12"/>
      <c r="G2947" s="10" t="s">
        <v>23</v>
      </c>
      <c r="H2947" s="11">
        <v>2.1334426434462601E-2</v>
      </c>
      <c r="I2947" s="13">
        <v>0.22382155737940801</v>
      </c>
      <c r="J2947" s="14">
        <v>0.92411654540977695</v>
      </c>
    </row>
    <row r="2948" spans="2:11" x14ac:dyDescent="0.2">
      <c r="B2948" s="6"/>
      <c r="C2948" s="10"/>
      <c r="D2948" s="10"/>
      <c r="E2948" s="11"/>
      <c r="F2948" s="12"/>
      <c r="G2948" s="10" t="s">
        <v>24</v>
      </c>
      <c r="H2948" s="11">
        <v>-5.4078488504049699E-2</v>
      </c>
      <c r="I2948" s="13">
        <v>0.52478139503641597</v>
      </c>
      <c r="J2948" s="14">
        <v>0.91798317000927399</v>
      </c>
      <c r="K2948" s="2">
        <v>0.99</v>
      </c>
    </row>
    <row r="2949" spans="2:11" x14ac:dyDescent="0.2">
      <c r="B2949" s="6" t="s">
        <v>25</v>
      </c>
      <c r="C2949" s="10" t="s">
        <v>32</v>
      </c>
      <c r="D2949" s="10" t="s">
        <v>42</v>
      </c>
      <c r="E2949" s="11">
        <v>0.22085353389987</v>
      </c>
      <c r="F2949" s="12">
        <v>1.6216011228060901E-14</v>
      </c>
      <c r="G2949" s="10" t="s">
        <v>15</v>
      </c>
      <c r="H2949" s="11">
        <v>559.27757216190605</v>
      </c>
      <c r="I2949" s="13">
        <v>15.2336079535827</v>
      </c>
      <c r="J2949" s="14">
        <v>1.48838000782713E-121</v>
      </c>
    </row>
    <row r="2950" spans="2:11" x14ac:dyDescent="0.2">
      <c r="B2950" s="6"/>
      <c r="C2950" s="10"/>
      <c r="D2950" s="10"/>
      <c r="E2950" s="11"/>
      <c r="F2950" s="12"/>
      <c r="G2950" s="10" t="s">
        <v>16</v>
      </c>
      <c r="H2950" s="11">
        <v>3.11521400776294</v>
      </c>
      <c r="I2950" s="13">
        <v>4.4514962587305904</v>
      </c>
      <c r="J2950" s="14">
        <v>0.48451310508663897</v>
      </c>
    </row>
    <row r="2951" spans="2:11" x14ac:dyDescent="0.2">
      <c r="B2951" s="6"/>
      <c r="C2951" s="10"/>
      <c r="D2951" s="10"/>
      <c r="E2951" s="11"/>
      <c r="F2951" s="12"/>
      <c r="G2951" s="10" t="s">
        <v>17</v>
      </c>
      <c r="H2951" s="11">
        <v>0.62734192729418903</v>
      </c>
      <c r="I2951" s="13">
        <v>0.34081072754339697</v>
      </c>
      <c r="J2951" s="14">
        <v>6.6514163049183297E-2</v>
      </c>
    </row>
    <row r="2952" spans="2:11" x14ac:dyDescent="0.2">
      <c r="B2952" s="6"/>
      <c r="C2952" s="10"/>
      <c r="D2952" s="10"/>
      <c r="E2952" s="11"/>
      <c r="F2952" s="12"/>
      <c r="G2952" s="10" t="s">
        <v>18</v>
      </c>
      <c r="H2952" s="11">
        <v>-0.94235379414030396</v>
      </c>
      <c r="I2952" s="13">
        <v>2.1615914369034099</v>
      </c>
      <c r="J2952" s="14">
        <v>0.66314140357486095</v>
      </c>
    </row>
    <row r="2953" spans="2:11" x14ac:dyDescent="0.2">
      <c r="B2953" s="6"/>
      <c r="C2953" s="10"/>
      <c r="D2953" s="10"/>
      <c r="E2953" s="11"/>
      <c r="F2953" s="12"/>
      <c r="G2953" s="10" t="s">
        <v>19</v>
      </c>
      <c r="H2953" s="11">
        <v>-1.4141794445184199</v>
      </c>
      <c r="I2953" s="13">
        <v>0.17581354193808801</v>
      </c>
      <c r="J2953" s="14">
        <v>1.39394125064448E-14</v>
      </c>
    </row>
    <row r="2954" spans="2:11" x14ac:dyDescent="0.2">
      <c r="B2954" s="6"/>
      <c r="C2954" s="10"/>
      <c r="D2954" s="10"/>
      <c r="E2954" s="11"/>
      <c r="F2954" s="12"/>
      <c r="G2954" s="10" t="s">
        <v>20</v>
      </c>
      <c r="H2954" s="11">
        <v>5.3416532196109001</v>
      </c>
      <c r="I2954" s="13">
        <v>1.8159805162581</v>
      </c>
      <c r="J2954" s="14">
        <v>3.4859967351633801E-3</v>
      </c>
    </row>
    <row r="2955" spans="2:11" x14ac:dyDescent="0.2">
      <c r="B2955" s="6"/>
      <c r="C2955" s="10"/>
      <c r="D2955" s="10"/>
      <c r="E2955" s="11"/>
      <c r="F2955" s="12"/>
      <c r="G2955" s="10" t="s">
        <v>36</v>
      </c>
      <c r="H2955" s="11">
        <v>-0.99417025623071498</v>
      </c>
      <c r="I2955" s="13">
        <v>2.1763621231429</v>
      </c>
      <c r="J2955" s="14">
        <v>0.64809796828996702</v>
      </c>
    </row>
    <row r="2956" spans="2:11" x14ac:dyDescent="0.2">
      <c r="B2956" s="6"/>
      <c r="C2956" s="10"/>
      <c r="D2956" s="10"/>
      <c r="E2956" s="11"/>
      <c r="F2956" s="12"/>
      <c r="G2956" s="10" t="s">
        <v>21</v>
      </c>
      <c r="H2956" s="11">
        <v>-1.7722380326346301</v>
      </c>
      <c r="I2956" s="13">
        <v>1.43204987385842</v>
      </c>
      <c r="J2956" s="14">
        <v>0.21671848937409099</v>
      </c>
    </row>
    <row r="2957" spans="2:11" x14ac:dyDescent="0.2">
      <c r="B2957" s="6"/>
      <c r="C2957" s="10"/>
      <c r="D2957" s="10"/>
      <c r="E2957" s="11"/>
      <c r="F2957" s="12"/>
      <c r="G2957" s="10" t="s">
        <v>22</v>
      </c>
      <c r="H2957" s="11">
        <v>-0.70348949275695105</v>
      </c>
      <c r="I2957" s="13">
        <v>0.566917884828114</v>
      </c>
      <c r="J2957" s="14">
        <v>0.21548025812510299</v>
      </c>
    </row>
    <row r="2958" spans="2:11" x14ac:dyDescent="0.2">
      <c r="B2958" s="6"/>
      <c r="C2958" s="10"/>
      <c r="D2958" s="10"/>
      <c r="E2958" s="11"/>
      <c r="F2958" s="12"/>
      <c r="G2958" s="10" t="s">
        <v>23</v>
      </c>
      <c r="H2958" s="11">
        <v>1.5260791999403601E-2</v>
      </c>
      <c r="I2958" s="13">
        <v>0.223731407652174</v>
      </c>
      <c r="J2958" s="14">
        <v>0.94565749505348395</v>
      </c>
    </row>
    <row r="2959" spans="2:11" x14ac:dyDescent="0.2">
      <c r="B2959" s="6"/>
      <c r="C2959" s="10"/>
      <c r="D2959" s="10"/>
      <c r="E2959" s="11"/>
      <c r="F2959" s="12"/>
      <c r="G2959" s="10" t="s">
        <v>24</v>
      </c>
      <c r="H2959" s="11">
        <v>-0.387237752137991</v>
      </c>
      <c r="I2959" s="13">
        <v>0.45374108572799199</v>
      </c>
      <c r="J2959" s="14">
        <v>0.394007789681938</v>
      </c>
      <c r="K2959" s="2">
        <v>0.99</v>
      </c>
    </row>
    <row r="2960" spans="2:11" x14ac:dyDescent="0.2">
      <c r="B2960" s="6" t="s">
        <v>26</v>
      </c>
      <c r="C2960" s="10" t="s">
        <v>32</v>
      </c>
      <c r="D2960" s="10" t="s">
        <v>42</v>
      </c>
      <c r="E2960" s="11">
        <v>0.22974714495573101</v>
      </c>
      <c r="F2960" s="12">
        <v>2.5803695787777399E-15</v>
      </c>
      <c r="G2960" s="10" t="s">
        <v>15</v>
      </c>
      <c r="H2960" s="11">
        <v>562.49197006113798</v>
      </c>
      <c r="I2960" s="13">
        <v>14.929465920146299</v>
      </c>
      <c r="J2960" s="14">
        <v>1.12299861685088E-124</v>
      </c>
    </row>
    <row r="2961" spans="2:11" x14ac:dyDescent="0.2">
      <c r="B2961" s="6"/>
      <c r="C2961" s="10"/>
      <c r="D2961" s="10"/>
      <c r="E2961" s="11"/>
      <c r="F2961" s="12"/>
      <c r="G2961" s="10" t="s">
        <v>16</v>
      </c>
      <c r="H2961" s="11">
        <v>-14.1344816344994</v>
      </c>
      <c r="I2961" s="13">
        <v>7.1270107434493104</v>
      </c>
      <c r="J2961" s="14">
        <v>4.8130023879868103E-2</v>
      </c>
    </row>
    <row r="2962" spans="2:11" x14ac:dyDescent="0.2">
      <c r="B2962" s="6"/>
      <c r="C2962" s="10"/>
      <c r="D2962" s="10"/>
      <c r="E2962" s="11"/>
      <c r="F2962" s="12"/>
      <c r="G2962" s="10" t="s">
        <v>17</v>
      </c>
      <c r="H2962" s="11">
        <v>0.231850510108286</v>
      </c>
      <c r="I2962" s="13">
        <v>0.24587480234074799</v>
      </c>
      <c r="J2962" s="14">
        <v>0.34635656388354302</v>
      </c>
    </row>
    <row r="2963" spans="2:11" x14ac:dyDescent="0.2">
      <c r="B2963" s="6"/>
      <c r="C2963" s="10"/>
      <c r="D2963" s="10"/>
      <c r="E2963" s="11"/>
      <c r="F2963" s="12"/>
      <c r="G2963" s="10" t="s">
        <v>18</v>
      </c>
      <c r="H2963" s="11">
        <v>-0.96398859088453204</v>
      </c>
      <c r="I2963" s="13">
        <v>2.1513738279841101</v>
      </c>
      <c r="J2963" s="14">
        <v>0.65437475486744101</v>
      </c>
    </row>
    <row r="2964" spans="2:11" x14ac:dyDescent="0.2">
      <c r="B2964" s="6"/>
      <c r="C2964" s="10"/>
      <c r="D2964" s="10"/>
      <c r="E2964" s="11"/>
      <c r="F2964" s="12"/>
      <c r="G2964" s="10" t="s">
        <v>19</v>
      </c>
      <c r="H2964" s="11">
        <v>-1.41526330521267</v>
      </c>
      <c r="I2964" s="13">
        <v>0.17470954672392999</v>
      </c>
      <c r="J2964" s="14">
        <v>9.4063574075096708E-15</v>
      </c>
    </row>
    <row r="2965" spans="2:11" x14ac:dyDescent="0.2">
      <c r="B2965" s="6"/>
      <c r="C2965" s="10"/>
      <c r="D2965" s="10"/>
      <c r="E2965" s="11"/>
      <c r="F2965" s="12"/>
      <c r="G2965" s="10" t="s">
        <v>20</v>
      </c>
      <c r="H2965" s="11">
        <v>5.55030629598508</v>
      </c>
      <c r="I2965" s="13">
        <v>1.8120842674838</v>
      </c>
      <c r="J2965" s="14">
        <v>2.3630395067016801E-3</v>
      </c>
    </row>
    <row r="2966" spans="2:11" x14ac:dyDescent="0.2">
      <c r="B2966" s="6"/>
      <c r="C2966" s="10"/>
      <c r="D2966" s="10"/>
      <c r="E2966" s="11"/>
      <c r="F2966" s="12"/>
      <c r="G2966" s="10" t="s">
        <v>36</v>
      </c>
      <c r="H2966" s="11">
        <v>-0.77975369778046399</v>
      </c>
      <c r="I2966" s="13">
        <v>2.1606220263379301</v>
      </c>
      <c r="J2966" s="14">
        <v>0.71839892794886895</v>
      </c>
    </row>
    <row r="2967" spans="2:11" x14ac:dyDescent="0.2">
      <c r="B2967" s="6"/>
      <c r="C2967" s="10"/>
      <c r="D2967" s="10"/>
      <c r="E2967" s="11"/>
      <c r="F2967" s="12"/>
      <c r="G2967" s="10" t="s">
        <v>21</v>
      </c>
      <c r="H2967" s="11">
        <v>-1.62929430232136</v>
      </c>
      <c r="I2967" s="13">
        <v>1.4130887541747901</v>
      </c>
      <c r="J2967" s="14">
        <v>0.24970314372145999</v>
      </c>
    </row>
    <row r="2968" spans="2:11" x14ac:dyDescent="0.2">
      <c r="B2968" s="6"/>
      <c r="C2968" s="10"/>
      <c r="D2968" s="10"/>
      <c r="E2968" s="11"/>
      <c r="F2968" s="12"/>
      <c r="G2968" s="10" t="s">
        <v>22</v>
      </c>
      <c r="H2968" s="11">
        <v>-0.68841846981268295</v>
      </c>
      <c r="I2968" s="13">
        <v>0.56428920143468198</v>
      </c>
      <c r="J2968" s="14">
        <v>0.223303005926547</v>
      </c>
    </row>
    <row r="2969" spans="2:11" x14ac:dyDescent="0.2">
      <c r="B2969" s="6"/>
      <c r="C2969" s="10"/>
      <c r="D2969" s="10"/>
      <c r="E2969" s="11"/>
      <c r="F2969" s="12"/>
      <c r="G2969" s="10" t="s">
        <v>23</v>
      </c>
      <c r="H2969" s="11">
        <v>1.34661482268156E-2</v>
      </c>
      <c r="I2969" s="13">
        <v>0.222334211645246</v>
      </c>
      <c r="J2969" s="14">
        <v>0.95173880845577297</v>
      </c>
    </row>
    <row r="2970" spans="2:11" x14ac:dyDescent="0.2">
      <c r="B2970" s="6"/>
      <c r="C2970" s="10"/>
      <c r="D2970" s="10"/>
      <c r="E2970" s="11"/>
      <c r="F2970" s="12"/>
      <c r="G2970" s="10" t="s">
        <v>24</v>
      </c>
      <c r="H2970" s="11">
        <v>1.49470060276417</v>
      </c>
      <c r="I2970" s="13">
        <v>0.68377277828671401</v>
      </c>
      <c r="J2970" s="14">
        <v>2.9486247153674702E-2</v>
      </c>
      <c r="K2970" s="2">
        <v>0.99</v>
      </c>
    </row>
    <row r="2971" spans="2:11" x14ac:dyDescent="0.2">
      <c r="B2971" s="6" t="s">
        <v>27</v>
      </c>
      <c r="C2971" s="10" t="s">
        <v>32</v>
      </c>
      <c r="D2971" s="10" t="s">
        <v>42</v>
      </c>
      <c r="E2971" s="11">
        <v>0.21960578764014799</v>
      </c>
      <c r="F2971" s="12">
        <v>2.0938182764641001E-14</v>
      </c>
      <c r="G2971" s="10" t="s">
        <v>15</v>
      </c>
      <c r="H2971" s="11">
        <v>560.72695191148398</v>
      </c>
      <c r="I2971" s="13">
        <v>15.018980346157701</v>
      </c>
      <c r="J2971" s="14">
        <v>1.4245294928155901E-123</v>
      </c>
    </row>
    <row r="2972" spans="2:11" x14ac:dyDescent="0.2">
      <c r="B2972" s="6"/>
      <c r="C2972" s="10"/>
      <c r="D2972" s="10"/>
      <c r="E2972" s="11"/>
      <c r="F2972" s="12"/>
      <c r="G2972" s="10" t="s">
        <v>16</v>
      </c>
      <c r="H2972" s="11">
        <v>2.4179400914555602</v>
      </c>
      <c r="I2972" s="13">
        <v>5.2519784499687496</v>
      </c>
      <c r="J2972" s="14">
        <v>0.64552717514407698</v>
      </c>
    </row>
    <row r="2973" spans="2:11" x14ac:dyDescent="0.2">
      <c r="B2973" s="6"/>
      <c r="C2973" s="10"/>
      <c r="D2973" s="10"/>
      <c r="E2973" s="11"/>
      <c r="F2973" s="12"/>
      <c r="G2973" s="10" t="s">
        <v>17</v>
      </c>
      <c r="H2973" s="11">
        <v>0.46509154085972498</v>
      </c>
      <c r="I2973" s="13">
        <v>0.25864670708585902</v>
      </c>
      <c r="J2973" s="14">
        <v>7.3018654007562495E-2</v>
      </c>
    </row>
    <row r="2974" spans="2:11" x14ac:dyDescent="0.2">
      <c r="B2974" s="6"/>
      <c r="C2974" s="10"/>
      <c r="D2974" s="10"/>
      <c r="E2974" s="11"/>
      <c r="F2974" s="12"/>
      <c r="G2974" s="10" t="s">
        <v>18</v>
      </c>
      <c r="H2974" s="11">
        <v>-0.93366424003565096</v>
      </c>
      <c r="I2974" s="13">
        <v>2.1647949018222299</v>
      </c>
      <c r="J2974" s="14">
        <v>0.666522031138301</v>
      </c>
    </row>
    <row r="2975" spans="2:11" x14ac:dyDescent="0.2">
      <c r="B2975" s="6"/>
      <c r="C2975" s="10"/>
      <c r="D2975" s="10"/>
      <c r="E2975" s="11"/>
      <c r="F2975" s="12"/>
      <c r="G2975" s="10" t="s">
        <v>19</v>
      </c>
      <c r="H2975" s="11">
        <v>-1.4197778894175801</v>
      </c>
      <c r="I2975" s="13">
        <v>0.17593769686431299</v>
      </c>
      <c r="J2975" s="14">
        <v>1.16421780127392E-14</v>
      </c>
    </row>
    <row r="2976" spans="2:11" x14ac:dyDescent="0.2">
      <c r="B2976" s="6"/>
      <c r="C2976" s="10"/>
      <c r="D2976" s="10"/>
      <c r="E2976" s="11"/>
      <c r="F2976" s="12"/>
      <c r="G2976" s="10" t="s">
        <v>20</v>
      </c>
      <c r="H2976" s="11">
        <v>5.4862091141761198</v>
      </c>
      <c r="I2976" s="13">
        <v>1.81635808776821</v>
      </c>
      <c r="J2976" s="14">
        <v>2.7112249676918402E-3</v>
      </c>
    </row>
    <row r="2977" spans="2:11" x14ac:dyDescent="0.2">
      <c r="B2977" s="6"/>
      <c r="C2977" s="10"/>
      <c r="D2977" s="10"/>
      <c r="E2977" s="11"/>
      <c r="F2977" s="12"/>
      <c r="G2977" s="10" t="s">
        <v>36</v>
      </c>
      <c r="H2977" s="11">
        <v>-0.87784989928557999</v>
      </c>
      <c r="I2977" s="13">
        <v>2.1743685447150298</v>
      </c>
      <c r="J2977" s="14">
        <v>0.68666263368337399</v>
      </c>
    </row>
    <row r="2978" spans="2:11" x14ac:dyDescent="0.2">
      <c r="B2978" s="6"/>
      <c r="C2978" s="10"/>
      <c r="D2978" s="10"/>
      <c r="E2978" s="11"/>
      <c r="F2978" s="12"/>
      <c r="G2978" s="10" t="s">
        <v>21</v>
      </c>
      <c r="H2978" s="11">
        <v>-1.8454440914263699</v>
      </c>
      <c r="I2978" s="13">
        <v>1.41890734387991</v>
      </c>
      <c r="J2978" s="14">
        <v>0.19425530606066499</v>
      </c>
    </row>
    <row r="2979" spans="2:11" x14ac:dyDescent="0.2">
      <c r="B2979" s="6"/>
      <c r="C2979" s="10"/>
      <c r="D2979" s="10"/>
      <c r="E2979" s="11"/>
      <c r="F2979" s="12"/>
      <c r="G2979" s="10" t="s">
        <v>22</v>
      </c>
      <c r="H2979" s="11">
        <v>-0.64609250540816099</v>
      </c>
      <c r="I2979" s="13">
        <v>0.563480194741806</v>
      </c>
      <c r="J2979" s="14">
        <v>0.252332517955355</v>
      </c>
    </row>
    <row r="2980" spans="2:11" x14ac:dyDescent="0.2">
      <c r="B2980" s="6"/>
      <c r="C2980" s="10"/>
      <c r="D2980" s="10"/>
      <c r="E2980" s="11"/>
      <c r="F2980" s="12"/>
      <c r="G2980" s="10" t="s">
        <v>23</v>
      </c>
      <c r="H2980" s="11">
        <v>1.5584198899160399E-2</v>
      </c>
      <c r="I2980" s="13">
        <v>0.224135366765117</v>
      </c>
      <c r="J2980" s="14">
        <v>0.94460756735241402</v>
      </c>
    </row>
    <row r="2981" spans="2:11" x14ac:dyDescent="0.2">
      <c r="B2981" s="6"/>
      <c r="C2981" s="10"/>
      <c r="D2981" s="10"/>
      <c r="E2981" s="11"/>
      <c r="F2981" s="12"/>
      <c r="G2981" s="10" t="s">
        <v>24</v>
      </c>
      <c r="H2981" s="11">
        <v>-0.237412416112177</v>
      </c>
      <c r="I2981" s="13">
        <v>0.56024360410412199</v>
      </c>
      <c r="J2981" s="14">
        <v>0.67199874244910596</v>
      </c>
      <c r="K2981" s="2">
        <v>0.99</v>
      </c>
    </row>
    <row r="2982" spans="2:11" x14ac:dyDescent="0.2">
      <c r="B2982" s="6" t="s">
        <v>28</v>
      </c>
      <c r="C2982" s="10" t="s">
        <v>32</v>
      </c>
      <c r="D2982" s="10" t="s">
        <v>42</v>
      </c>
      <c r="E2982" s="11">
        <v>0.22588516446542001</v>
      </c>
      <c r="F2982" s="12">
        <v>5.7524853066134601E-15</v>
      </c>
      <c r="G2982" s="10" t="s">
        <v>15</v>
      </c>
      <c r="H2982" s="11">
        <v>565.4884555607</v>
      </c>
      <c r="I2982" s="13">
        <v>15.1840285625983</v>
      </c>
      <c r="J2982" s="14">
        <v>2.8327004141307701E-123</v>
      </c>
    </row>
    <row r="2983" spans="2:11" x14ac:dyDescent="0.2">
      <c r="B2983" s="6"/>
      <c r="C2983" s="10"/>
      <c r="D2983" s="10"/>
      <c r="E2983" s="11"/>
      <c r="F2983" s="12"/>
      <c r="G2983" s="10" t="s">
        <v>16</v>
      </c>
      <c r="H2983" s="11">
        <v>-6.36941284936462</v>
      </c>
      <c r="I2983" s="13">
        <v>4.5477547521329003</v>
      </c>
      <c r="J2983" s="14">
        <v>0.162238627247731</v>
      </c>
    </row>
    <row r="2984" spans="2:11" x14ac:dyDescent="0.2">
      <c r="B2984" s="6"/>
      <c r="C2984" s="10"/>
      <c r="D2984" s="10"/>
      <c r="E2984" s="11"/>
      <c r="F2984" s="12"/>
      <c r="G2984" s="10" t="s">
        <v>17</v>
      </c>
      <c r="H2984" s="11">
        <v>-0.101514833007693</v>
      </c>
      <c r="I2984" s="13">
        <v>0.38146406170352198</v>
      </c>
      <c r="J2984" s="14">
        <v>0.79030561744976002</v>
      </c>
    </row>
    <row r="2985" spans="2:11" x14ac:dyDescent="0.2">
      <c r="B2985" s="6"/>
      <c r="C2985" s="10"/>
      <c r="D2985" s="10"/>
      <c r="E2985" s="11"/>
      <c r="F2985" s="12"/>
      <c r="G2985" s="10" t="s">
        <v>18</v>
      </c>
      <c r="H2985" s="11">
        <v>-0.98124423929542504</v>
      </c>
      <c r="I2985" s="13">
        <v>2.1547341615476299</v>
      </c>
      <c r="J2985" s="14">
        <v>0.64911355112831703</v>
      </c>
    </row>
    <row r="2986" spans="2:11" x14ac:dyDescent="0.2">
      <c r="B2986" s="6"/>
      <c r="C2986" s="10"/>
      <c r="D2986" s="10"/>
      <c r="E2986" s="11"/>
      <c r="F2986" s="12"/>
      <c r="G2986" s="10" t="s">
        <v>19</v>
      </c>
      <c r="H2986" s="11">
        <v>-1.42622383535703</v>
      </c>
      <c r="I2986" s="13">
        <v>0.17567315421470101</v>
      </c>
      <c r="J2986" s="14">
        <v>8.3075120103794796E-15</v>
      </c>
    </row>
    <row r="2987" spans="2:11" x14ac:dyDescent="0.2">
      <c r="B2987" s="6"/>
      <c r="C2987" s="10"/>
      <c r="D2987" s="10"/>
      <c r="E2987" s="11"/>
      <c r="F2987" s="12"/>
      <c r="G2987" s="10" t="s">
        <v>20</v>
      </c>
      <c r="H2987" s="11">
        <v>5.6522940627234997</v>
      </c>
      <c r="I2987" s="13">
        <v>1.80871927656749</v>
      </c>
      <c r="J2987" s="14">
        <v>1.92778793109301E-3</v>
      </c>
    </row>
    <row r="2988" spans="2:11" x14ac:dyDescent="0.2">
      <c r="B2988" s="6"/>
      <c r="C2988" s="10"/>
      <c r="D2988" s="10"/>
      <c r="E2988" s="11"/>
      <c r="F2988" s="12"/>
      <c r="G2988" s="10" t="s">
        <v>36</v>
      </c>
      <c r="H2988" s="11">
        <v>-1.0418966628117301</v>
      </c>
      <c r="I2988" s="13">
        <v>2.1634354170230998</v>
      </c>
      <c r="J2988" s="14">
        <v>0.63039824302104597</v>
      </c>
    </row>
    <row r="2989" spans="2:11" x14ac:dyDescent="0.2">
      <c r="B2989" s="6"/>
      <c r="C2989" s="10"/>
      <c r="D2989" s="10"/>
      <c r="E2989" s="11"/>
      <c r="F2989" s="12"/>
      <c r="G2989" s="10" t="s">
        <v>21</v>
      </c>
      <c r="H2989" s="11">
        <v>-1.66969120140559</v>
      </c>
      <c r="I2989" s="13">
        <v>1.4166106106693499</v>
      </c>
      <c r="J2989" s="14">
        <v>0.23934428899490601</v>
      </c>
    </row>
    <row r="2990" spans="2:11" x14ac:dyDescent="0.2">
      <c r="B2990" s="6"/>
      <c r="C2990" s="10"/>
      <c r="D2990" s="10"/>
      <c r="E2990" s="11"/>
      <c r="F2990" s="12"/>
      <c r="G2990" s="10" t="s">
        <v>22</v>
      </c>
      <c r="H2990" s="11">
        <v>-0.71427349261726203</v>
      </c>
      <c r="I2990" s="13">
        <v>0.561774118645186</v>
      </c>
      <c r="J2990" s="14">
        <v>0.20441650331710001</v>
      </c>
    </row>
    <row r="2991" spans="2:11" x14ac:dyDescent="0.2">
      <c r="B2991" s="6"/>
      <c r="C2991" s="10"/>
      <c r="D2991" s="10"/>
      <c r="E2991" s="11"/>
      <c r="F2991" s="12"/>
      <c r="G2991" s="10" t="s">
        <v>23</v>
      </c>
      <c r="H2991" s="11">
        <v>3.02347158652942E-2</v>
      </c>
      <c r="I2991" s="13">
        <v>0.222887168662289</v>
      </c>
      <c r="J2991" s="14">
        <v>0.89217637972545605</v>
      </c>
    </row>
    <row r="2992" spans="2:11" x14ac:dyDescent="0.2">
      <c r="B2992" s="6"/>
      <c r="C2992" s="10"/>
      <c r="D2992" s="10"/>
      <c r="E2992" s="11"/>
      <c r="F2992" s="12"/>
      <c r="G2992" s="10" t="s">
        <v>24</v>
      </c>
      <c r="H2992" s="11">
        <v>0.79556219002189799</v>
      </c>
      <c r="I2992" s="13">
        <v>0.46973742746387698</v>
      </c>
      <c r="J2992" s="14">
        <v>9.1232679787181706E-2</v>
      </c>
      <c r="K2992" s="2">
        <v>0.99</v>
      </c>
    </row>
    <row r="2993" spans="2:11" x14ac:dyDescent="0.2">
      <c r="B2993" s="6" t="s">
        <v>29</v>
      </c>
      <c r="C2993" s="10" t="s">
        <v>32</v>
      </c>
      <c r="D2993" s="10" t="s">
        <v>42</v>
      </c>
      <c r="E2993" s="11">
        <v>0.22497915932687701</v>
      </c>
      <c r="F2993" s="12">
        <v>6.9373622552025203E-15</v>
      </c>
      <c r="G2993" s="10" t="s">
        <v>15</v>
      </c>
      <c r="H2993" s="11">
        <v>558.00048642833997</v>
      </c>
      <c r="I2993" s="13">
        <v>15.105671456845799</v>
      </c>
      <c r="J2993" s="14">
        <v>2.7193646742662401E-122</v>
      </c>
    </row>
    <row r="2994" spans="2:11" x14ac:dyDescent="0.2">
      <c r="B2994" s="6"/>
      <c r="C2994" s="10"/>
      <c r="D2994" s="10"/>
      <c r="E2994" s="11"/>
      <c r="F2994" s="12"/>
      <c r="G2994" s="10" t="s">
        <v>16</v>
      </c>
      <c r="H2994" s="11">
        <v>5.5039504047162797</v>
      </c>
      <c r="I2994" s="13">
        <v>4.9882870578187299</v>
      </c>
      <c r="J2994" s="14">
        <v>0.270629015431119</v>
      </c>
    </row>
    <row r="2995" spans="2:11" x14ac:dyDescent="0.2">
      <c r="B2995" s="6"/>
      <c r="C2995" s="10"/>
      <c r="D2995" s="10"/>
      <c r="E2995" s="11"/>
      <c r="F2995" s="12"/>
      <c r="G2995" s="10" t="s">
        <v>17</v>
      </c>
      <c r="H2995" s="11">
        <v>0.47344498589101103</v>
      </c>
      <c r="I2995" s="13">
        <v>0.27455114183959201</v>
      </c>
      <c r="J2995" s="14">
        <v>8.5520280806024598E-2</v>
      </c>
    </row>
    <row r="2996" spans="2:11" x14ac:dyDescent="0.2">
      <c r="B2996" s="6"/>
      <c r="C2996" s="10"/>
      <c r="D2996" s="10"/>
      <c r="E2996" s="11"/>
      <c r="F2996" s="12"/>
      <c r="G2996" s="10" t="s">
        <v>18</v>
      </c>
      <c r="H2996" s="11">
        <v>-0.96766340478083601</v>
      </c>
      <c r="I2996" s="13">
        <v>2.1558619062221802</v>
      </c>
      <c r="J2996" s="14">
        <v>0.65381844158887004</v>
      </c>
    </row>
    <row r="2997" spans="2:11" x14ac:dyDescent="0.2">
      <c r="B2997" s="6"/>
      <c r="C2997" s="10"/>
      <c r="D2997" s="10"/>
      <c r="E2997" s="11"/>
      <c r="F2997" s="12"/>
      <c r="G2997" s="10" t="s">
        <v>19</v>
      </c>
      <c r="H2997" s="11">
        <v>-1.3941779275291999</v>
      </c>
      <c r="I2997" s="13">
        <v>0.175840944150922</v>
      </c>
      <c r="J2997" s="14">
        <v>3.0639263254490298E-14</v>
      </c>
    </row>
    <row r="2998" spans="2:11" x14ac:dyDescent="0.2">
      <c r="B2998" s="6"/>
      <c r="C2998" s="10"/>
      <c r="D2998" s="10"/>
      <c r="E2998" s="11"/>
      <c r="F2998" s="12"/>
      <c r="G2998" s="10" t="s">
        <v>20</v>
      </c>
      <c r="H2998" s="11">
        <v>5.5572676201413902</v>
      </c>
      <c r="I2998" s="13">
        <v>1.8204718387863601</v>
      </c>
      <c r="J2998" s="14">
        <v>2.4433415949003802E-3</v>
      </c>
    </row>
    <row r="2999" spans="2:11" x14ac:dyDescent="0.2">
      <c r="B2999" s="6"/>
      <c r="C2999" s="10"/>
      <c r="D2999" s="10"/>
      <c r="E2999" s="11"/>
      <c r="F2999" s="12"/>
      <c r="G2999" s="10" t="s">
        <v>36</v>
      </c>
      <c r="H2999" s="11">
        <v>-1.0569535068146401</v>
      </c>
      <c r="I2999" s="13">
        <v>2.1696147958418099</v>
      </c>
      <c r="J2999" s="14">
        <v>0.62645125164750204</v>
      </c>
    </row>
    <row r="3000" spans="2:11" x14ac:dyDescent="0.2">
      <c r="B3000" s="6"/>
      <c r="C3000" s="10"/>
      <c r="D3000" s="10"/>
      <c r="E3000" s="11"/>
      <c r="F3000" s="12"/>
      <c r="G3000" s="10" t="s">
        <v>21</v>
      </c>
      <c r="H3000" s="11">
        <v>-1.8264809369288599</v>
      </c>
      <c r="I3000" s="13">
        <v>1.4140897653767199</v>
      </c>
      <c r="J3000" s="14">
        <v>0.19734492526952399</v>
      </c>
    </row>
    <row r="3001" spans="2:11" x14ac:dyDescent="0.2">
      <c r="B3001" s="6"/>
      <c r="C3001" s="10"/>
      <c r="D3001" s="10"/>
      <c r="E3001" s="11"/>
      <c r="F3001" s="12"/>
      <c r="G3001" s="10" t="s">
        <v>22</v>
      </c>
      <c r="H3001" s="11">
        <v>-0.62606148460913202</v>
      </c>
      <c r="I3001" s="13">
        <v>0.56256494813018498</v>
      </c>
      <c r="J3001" s="14">
        <v>0.26653473793941801</v>
      </c>
    </row>
    <row r="3002" spans="2:11" x14ac:dyDescent="0.2">
      <c r="B3002" s="6"/>
      <c r="C3002" s="10"/>
      <c r="D3002" s="10"/>
      <c r="E3002" s="11"/>
      <c r="F3002" s="12"/>
      <c r="G3002" s="10" t="s">
        <v>23</v>
      </c>
      <c r="H3002" s="11">
        <v>1.6033699233058599E-2</v>
      </c>
      <c r="I3002" s="13">
        <v>0.22302071154839301</v>
      </c>
      <c r="J3002" s="14">
        <v>0.94272822555251201</v>
      </c>
    </row>
    <row r="3003" spans="2:11" x14ac:dyDescent="0.2">
      <c r="B3003" s="6"/>
      <c r="C3003" s="10"/>
      <c r="D3003" s="10"/>
      <c r="E3003" s="11"/>
      <c r="F3003" s="12"/>
      <c r="G3003" s="10" t="s">
        <v>24</v>
      </c>
      <c r="H3003" s="11">
        <v>-0.27060320391227699</v>
      </c>
      <c r="I3003" s="13">
        <v>0.50253578268624999</v>
      </c>
      <c r="J3003" s="14">
        <v>0.59059406374821399</v>
      </c>
      <c r="K3003" s="2">
        <v>0.99</v>
      </c>
    </row>
    <row r="3004" spans="2:11" x14ac:dyDescent="0.2">
      <c r="B3004" s="6" t="s">
        <v>12</v>
      </c>
      <c r="C3004" s="10" t="s">
        <v>33</v>
      </c>
      <c r="D3004" s="10" t="s">
        <v>42</v>
      </c>
      <c r="E3004" s="11">
        <v>0.21247526716582299</v>
      </c>
      <c r="F3004" s="12">
        <v>8.9234432185950102E-14</v>
      </c>
      <c r="G3004" s="10" t="s">
        <v>15</v>
      </c>
      <c r="H3004" s="11">
        <v>564.91072267289803</v>
      </c>
      <c r="I3004" s="13">
        <v>15.369246844015301</v>
      </c>
      <c r="J3004" s="14">
        <v>1.08114035791625E-121</v>
      </c>
    </row>
    <row r="3005" spans="2:11" x14ac:dyDescent="0.2">
      <c r="B3005" s="6"/>
      <c r="C3005" s="10"/>
      <c r="D3005" s="10"/>
      <c r="E3005" s="11"/>
      <c r="F3005" s="12"/>
      <c r="G3005" s="10" t="s">
        <v>16</v>
      </c>
      <c r="H3005" s="11">
        <v>0.23254803383411099</v>
      </c>
      <c r="I3005" s="13">
        <v>2.8734779624091198</v>
      </c>
      <c r="J3005" s="14">
        <v>0.93554498032885403</v>
      </c>
    </row>
    <row r="3006" spans="2:11" x14ac:dyDescent="0.2">
      <c r="B3006" s="6"/>
      <c r="C3006" s="10"/>
      <c r="D3006" s="10"/>
      <c r="E3006" s="11"/>
      <c r="F3006" s="12"/>
      <c r="G3006" s="10" t="s">
        <v>17</v>
      </c>
      <c r="H3006" s="11">
        <v>-0.47772213881801601</v>
      </c>
      <c r="I3006" s="13">
        <v>1.7396425904174999</v>
      </c>
      <c r="J3006" s="14">
        <v>0.78377979186798297</v>
      </c>
    </row>
    <row r="3007" spans="2:11" x14ac:dyDescent="0.2">
      <c r="B3007" s="6"/>
      <c r="C3007" s="10"/>
      <c r="D3007" s="10"/>
      <c r="E3007" s="11"/>
      <c r="F3007" s="12"/>
      <c r="G3007" s="10" t="s">
        <v>18</v>
      </c>
      <c r="H3007" s="11">
        <v>-0.72821876701268196</v>
      </c>
      <c r="I3007" s="13">
        <v>2.1799655812615</v>
      </c>
      <c r="J3007" s="14">
        <v>0.73854318362611104</v>
      </c>
    </row>
    <row r="3008" spans="2:11" x14ac:dyDescent="0.2">
      <c r="B3008" s="6"/>
      <c r="C3008" s="10"/>
      <c r="D3008" s="10"/>
      <c r="E3008" s="11"/>
      <c r="F3008" s="12"/>
      <c r="G3008" s="10" t="s">
        <v>19</v>
      </c>
      <c r="H3008" s="11">
        <v>-1.42438028407132</v>
      </c>
      <c r="I3008" s="13">
        <v>0.17888140018058199</v>
      </c>
      <c r="J3008" s="14">
        <v>2.4281052161706301E-14</v>
      </c>
    </row>
    <row r="3009" spans="2:11" x14ac:dyDescent="0.2">
      <c r="B3009" s="6"/>
      <c r="C3009" s="10"/>
      <c r="D3009" s="10"/>
      <c r="E3009" s="11"/>
      <c r="F3009" s="12"/>
      <c r="G3009" s="10" t="s">
        <v>20</v>
      </c>
      <c r="H3009" s="11">
        <v>5.5020516167937199</v>
      </c>
      <c r="I3009" s="13">
        <v>1.82315649561218</v>
      </c>
      <c r="J3009" s="14">
        <v>2.73375131823448E-3</v>
      </c>
    </row>
    <row r="3010" spans="2:11" x14ac:dyDescent="0.2">
      <c r="B3010" s="6"/>
      <c r="C3010" s="10"/>
      <c r="D3010" s="10"/>
      <c r="E3010" s="11"/>
      <c r="F3010" s="12"/>
      <c r="G3010" s="10" t="s">
        <v>36</v>
      </c>
      <c r="H3010" s="11">
        <v>-1.4196010689157501</v>
      </c>
      <c r="I3010" s="13">
        <v>2.1752555975401502</v>
      </c>
      <c r="J3010" s="14">
        <v>0.51443761252769304</v>
      </c>
    </row>
    <row r="3011" spans="2:11" x14ac:dyDescent="0.2">
      <c r="B3011" s="6"/>
      <c r="C3011" s="10"/>
      <c r="D3011" s="10"/>
      <c r="E3011" s="11"/>
      <c r="F3011" s="12"/>
      <c r="G3011" s="10" t="s">
        <v>21</v>
      </c>
      <c r="H3011" s="11">
        <v>-1.5750375431350301</v>
      </c>
      <c r="I3011" s="13">
        <v>1.4388661893894299</v>
      </c>
      <c r="J3011" s="14">
        <v>0.27443450869229102</v>
      </c>
    </row>
    <row r="3012" spans="2:11" x14ac:dyDescent="0.2">
      <c r="B3012" s="6"/>
      <c r="C3012" s="10"/>
      <c r="D3012" s="10"/>
      <c r="E3012" s="11"/>
      <c r="F3012" s="12"/>
      <c r="G3012" s="10" t="s">
        <v>22</v>
      </c>
      <c r="H3012" s="11">
        <v>-0.33192920534669001</v>
      </c>
      <c r="I3012" s="13">
        <v>0.60498274760881598</v>
      </c>
      <c r="J3012" s="14">
        <v>0.58359234799472703</v>
      </c>
    </row>
    <row r="3013" spans="2:11" x14ac:dyDescent="0.2">
      <c r="B3013" s="6"/>
      <c r="C3013" s="10"/>
      <c r="D3013" s="10"/>
      <c r="E3013" s="11"/>
      <c r="F3013" s="12"/>
      <c r="G3013" s="10" t="s">
        <v>23</v>
      </c>
      <c r="H3013" s="11">
        <v>2.3154490392408199E-2</v>
      </c>
      <c r="I3013" s="13">
        <v>0.224812937639643</v>
      </c>
      <c r="J3013" s="14">
        <v>0.91802685197132505</v>
      </c>
    </row>
    <row r="3014" spans="2:11" x14ac:dyDescent="0.2">
      <c r="B3014" s="6"/>
      <c r="C3014" s="10"/>
      <c r="D3014" s="10"/>
      <c r="E3014" s="11"/>
      <c r="F3014" s="12"/>
      <c r="G3014" s="10" t="s">
        <v>24</v>
      </c>
      <c r="H3014" s="11">
        <v>0.103150566755547</v>
      </c>
      <c r="I3014" s="13">
        <v>1.96304887059912</v>
      </c>
      <c r="J3014" s="14">
        <v>0.95812379824529603</v>
      </c>
      <c r="K3014" s="2">
        <v>0.99</v>
      </c>
    </row>
    <row r="3015" spans="2:11" x14ac:dyDescent="0.2">
      <c r="B3015" s="6" t="s">
        <v>25</v>
      </c>
      <c r="C3015" s="10" t="s">
        <v>33</v>
      </c>
      <c r="D3015" s="10" t="s">
        <v>42</v>
      </c>
      <c r="E3015" s="11">
        <v>0.21250639814686501</v>
      </c>
      <c r="F3015" s="12">
        <v>8.86749937858539E-14</v>
      </c>
      <c r="G3015" s="10" t="s">
        <v>15</v>
      </c>
      <c r="H3015" s="11">
        <v>565.52613630615303</v>
      </c>
      <c r="I3015" s="13">
        <v>15.0068186089088</v>
      </c>
      <c r="J3015" s="14">
        <v>1.0585444748430099E-124</v>
      </c>
    </row>
    <row r="3016" spans="2:11" x14ac:dyDescent="0.2">
      <c r="B3016" s="6"/>
      <c r="C3016" s="10"/>
      <c r="D3016" s="10"/>
      <c r="E3016" s="11"/>
      <c r="F3016" s="12"/>
      <c r="G3016" s="10" t="s">
        <v>16</v>
      </c>
      <c r="H3016" s="11">
        <v>-0.47522867631413701</v>
      </c>
      <c r="I3016" s="13">
        <v>2.4878745399540301</v>
      </c>
      <c r="J3016" s="14">
        <v>0.84862324896980501</v>
      </c>
    </row>
    <row r="3017" spans="2:11" x14ac:dyDescent="0.2">
      <c r="B3017" s="6"/>
      <c r="C3017" s="10"/>
      <c r="D3017" s="10"/>
      <c r="E3017" s="11"/>
      <c r="F3017" s="12"/>
      <c r="G3017" s="10" t="s">
        <v>17</v>
      </c>
      <c r="H3017" s="11">
        <v>-0.47625239920250201</v>
      </c>
      <c r="I3017" s="13">
        <v>1.4020419206088399</v>
      </c>
      <c r="J3017" s="14">
        <v>0.73429937804935796</v>
      </c>
    </row>
    <row r="3018" spans="2:11" x14ac:dyDescent="0.2">
      <c r="B3018" s="6"/>
      <c r="C3018" s="10"/>
      <c r="D3018" s="10"/>
      <c r="E3018" s="11"/>
      <c r="F3018" s="12"/>
      <c r="G3018" s="10" t="s">
        <v>18</v>
      </c>
      <c r="H3018" s="11">
        <v>-0.74381784720456301</v>
      </c>
      <c r="I3018" s="13">
        <v>2.1793560977755302</v>
      </c>
      <c r="J3018" s="14">
        <v>0.73308307469791401</v>
      </c>
    </row>
    <row r="3019" spans="2:11" x14ac:dyDescent="0.2">
      <c r="B3019" s="6"/>
      <c r="C3019" s="10"/>
      <c r="D3019" s="10"/>
      <c r="E3019" s="11"/>
      <c r="F3019" s="12"/>
      <c r="G3019" s="10" t="s">
        <v>19</v>
      </c>
      <c r="H3019" s="11">
        <v>-1.42708666853625</v>
      </c>
      <c r="I3019" s="13">
        <v>0.17707326389293301</v>
      </c>
      <c r="J3019" s="14">
        <v>1.2513892607216801E-14</v>
      </c>
    </row>
    <row r="3020" spans="2:11" x14ac:dyDescent="0.2">
      <c r="B3020" s="6"/>
      <c r="C3020" s="10"/>
      <c r="D3020" s="10"/>
      <c r="E3020" s="11"/>
      <c r="F3020" s="12"/>
      <c r="G3020" s="10" t="s">
        <v>20</v>
      </c>
      <c r="H3020" s="11">
        <v>5.5147692808278403</v>
      </c>
      <c r="I3020" s="13">
        <v>1.8212854338069899</v>
      </c>
      <c r="J3020" s="14">
        <v>2.6464584282880899E-3</v>
      </c>
    </row>
    <row r="3021" spans="2:11" x14ac:dyDescent="0.2">
      <c r="B3021" s="6"/>
      <c r="C3021" s="10"/>
      <c r="D3021" s="10"/>
      <c r="E3021" s="11"/>
      <c r="F3021" s="12"/>
      <c r="G3021" s="10" t="s">
        <v>36</v>
      </c>
      <c r="H3021" s="11">
        <v>-1.36648985466381</v>
      </c>
      <c r="I3021" s="13">
        <v>2.1684407435862498</v>
      </c>
      <c r="J3021" s="14">
        <v>0.52899704566599404</v>
      </c>
    </row>
    <row r="3022" spans="2:11" x14ac:dyDescent="0.2">
      <c r="B3022" s="6"/>
      <c r="C3022" s="10"/>
      <c r="D3022" s="10"/>
      <c r="E3022" s="11"/>
      <c r="F3022" s="12"/>
      <c r="G3022" s="10" t="s">
        <v>21</v>
      </c>
      <c r="H3022" s="11">
        <v>-1.5037890037039701</v>
      </c>
      <c r="I3022" s="13">
        <v>1.43754145758041</v>
      </c>
      <c r="J3022" s="14">
        <v>0.29625041994836898</v>
      </c>
    </row>
    <row r="3023" spans="2:11" x14ac:dyDescent="0.2">
      <c r="B3023" s="6"/>
      <c r="C3023" s="10"/>
      <c r="D3023" s="10"/>
      <c r="E3023" s="11"/>
      <c r="F3023" s="12"/>
      <c r="G3023" s="10" t="s">
        <v>22</v>
      </c>
      <c r="H3023" s="11">
        <v>-0.35199229122237602</v>
      </c>
      <c r="I3023" s="13">
        <v>0.601115828941999</v>
      </c>
      <c r="J3023" s="14">
        <v>0.558548610081262</v>
      </c>
    </row>
    <row r="3024" spans="2:11" x14ac:dyDescent="0.2">
      <c r="B3024" s="6"/>
      <c r="C3024" s="10"/>
      <c r="D3024" s="10"/>
      <c r="E3024" s="11"/>
      <c r="F3024" s="12"/>
      <c r="G3024" s="10" t="s">
        <v>23</v>
      </c>
      <c r="H3024" s="11">
        <v>2.2911814113855601E-2</v>
      </c>
      <c r="I3024" s="13">
        <v>0.22509627866864601</v>
      </c>
      <c r="J3024" s="14">
        <v>0.91898474987751499</v>
      </c>
    </row>
    <row r="3025" spans="2:11" x14ac:dyDescent="0.2">
      <c r="B3025" s="6"/>
      <c r="C3025" s="10"/>
      <c r="D3025" s="10"/>
      <c r="E3025" s="11"/>
      <c r="F3025" s="12"/>
      <c r="G3025" s="10" t="s">
        <v>24</v>
      </c>
      <c r="H3025" s="11">
        <v>0.121271971379963</v>
      </c>
      <c r="I3025" s="13">
        <v>1.7606647921946701</v>
      </c>
      <c r="J3025" s="14">
        <v>0.94512599631481198</v>
      </c>
      <c r="K3025" s="2">
        <v>0.99</v>
      </c>
    </row>
    <row r="3026" spans="2:11" x14ac:dyDescent="0.2">
      <c r="B3026" s="6" t="s">
        <v>26</v>
      </c>
      <c r="C3026" s="10" t="s">
        <v>33</v>
      </c>
      <c r="D3026" s="10" t="s">
        <v>42</v>
      </c>
      <c r="E3026" s="11">
        <v>0.2126559102592</v>
      </c>
      <c r="F3026" s="12">
        <v>8.6036253290276306E-14</v>
      </c>
      <c r="G3026" s="10" t="s">
        <v>15</v>
      </c>
      <c r="H3026" s="11">
        <v>564.85427658513004</v>
      </c>
      <c r="I3026" s="13">
        <v>14.911230241522301</v>
      </c>
      <c r="J3026" s="14">
        <v>2.4757586784454202E-125</v>
      </c>
    </row>
    <row r="3027" spans="2:11" x14ac:dyDescent="0.2">
      <c r="B3027" s="6"/>
      <c r="C3027" s="10"/>
      <c r="D3027" s="10"/>
      <c r="E3027" s="11"/>
      <c r="F3027" s="12"/>
      <c r="G3027" s="10" t="s">
        <v>16</v>
      </c>
      <c r="H3027" s="11">
        <v>-0.68694991475751499</v>
      </c>
      <c r="I3027" s="13">
        <v>4.2225848691763996</v>
      </c>
      <c r="J3027" s="14">
        <v>0.87086139791555905</v>
      </c>
    </row>
    <row r="3028" spans="2:11" x14ac:dyDescent="0.2">
      <c r="B3028" s="6"/>
      <c r="C3028" s="10"/>
      <c r="D3028" s="10"/>
      <c r="E3028" s="11"/>
      <c r="F3028" s="12"/>
      <c r="G3028" s="10" t="s">
        <v>17</v>
      </c>
      <c r="H3028" s="11">
        <v>-0.456807305440944</v>
      </c>
      <c r="I3028" s="13">
        <v>0.96297585266805796</v>
      </c>
      <c r="J3028" s="14">
        <v>0.63553412238171703</v>
      </c>
    </row>
    <row r="3029" spans="2:11" x14ac:dyDescent="0.2">
      <c r="B3029" s="6"/>
      <c r="C3029" s="10"/>
      <c r="D3029" s="10"/>
      <c r="E3029" s="11"/>
      <c r="F3029" s="12"/>
      <c r="G3029" s="10" t="s">
        <v>18</v>
      </c>
      <c r="H3029" s="11">
        <v>-0.72951806099995797</v>
      </c>
      <c r="I3029" s="13">
        <v>2.1815603237353698</v>
      </c>
      <c r="J3029" s="14">
        <v>0.73827827964499604</v>
      </c>
    </row>
    <row r="3030" spans="2:11" x14ac:dyDescent="0.2">
      <c r="B3030" s="6"/>
      <c r="C3030" s="10"/>
      <c r="D3030" s="10"/>
      <c r="E3030" s="11"/>
      <c r="F3030" s="12"/>
      <c r="G3030" s="10" t="s">
        <v>19</v>
      </c>
      <c r="H3030" s="11">
        <v>-1.42297525186643</v>
      </c>
      <c r="I3030" s="13">
        <v>0.17695538130209101</v>
      </c>
      <c r="J3030" s="14">
        <v>1.4151693657513201E-14</v>
      </c>
    </row>
    <row r="3031" spans="2:11" x14ac:dyDescent="0.2">
      <c r="B3031" s="6"/>
      <c r="C3031" s="10"/>
      <c r="D3031" s="10"/>
      <c r="E3031" s="11"/>
      <c r="F3031" s="12"/>
      <c r="G3031" s="10" t="s">
        <v>20</v>
      </c>
      <c r="H3031" s="11">
        <v>5.5358458297432902</v>
      </c>
      <c r="I3031" s="13">
        <v>1.83166042701849</v>
      </c>
      <c r="J3031" s="14">
        <v>2.6950024333149301E-3</v>
      </c>
    </row>
    <row r="3032" spans="2:11" x14ac:dyDescent="0.2">
      <c r="B3032" s="6"/>
      <c r="C3032" s="10"/>
      <c r="D3032" s="10"/>
      <c r="E3032" s="11"/>
      <c r="F3032" s="12"/>
      <c r="G3032" s="10" t="s">
        <v>36</v>
      </c>
      <c r="H3032" s="11">
        <v>-1.4219932912248301</v>
      </c>
      <c r="I3032" s="13">
        <v>2.1660696274386901</v>
      </c>
      <c r="J3032" s="14">
        <v>0.51194690402735898</v>
      </c>
    </row>
    <row r="3033" spans="2:11" x14ac:dyDescent="0.2">
      <c r="B3033" s="6"/>
      <c r="C3033" s="10"/>
      <c r="D3033" s="10"/>
      <c r="E3033" s="11"/>
      <c r="F3033" s="12"/>
      <c r="G3033" s="10" t="s">
        <v>21</v>
      </c>
      <c r="H3033" s="11">
        <v>-1.5601209202723401</v>
      </c>
      <c r="I3033" s="13">
        <v>1.4240375114868999</v>
      </c>
      <c r="J3033" s="14">
        <v>0.27403044065983401</v>
      </c>
    </row>
    <row r="3034" spans="2:11" x14ac:dyDescent="0.2">
      <c r="B3034" s="6"/>
      <c r="C3034" s="10"/>
      <c r="D3034" s="10"/>
      <c r="E3034" s="11"/>
      <c r="F3034" s="12"/>
      <c r="G3034" s="10" t="s">
        <v>22</v>
      </c>
      <c r="H3034" s="11">
        <v>-0.38631528893071698</v>
      </c>
      <c r="I3034" s="13">
        <v>0.60929650483723496</v>
      </c>
      <c r="J3034" s="14">
        <v>0.52647573415993498</v>
      </c>
    </row>
    <row r="3035" spans="2:11" x14ac:dyDescent="0.2">
      <c r="B3035" s="6"/>
      <c r="C3035" s="10"/>
      <c r="D3035" s="10"/>
      <c r="E3035" s="11"/>
      <c r="F3035" s="12"/>
      <c r="G3035" s="10" t="s">
        <v>23</v>
      </c>
      <c r="H3035" s="11">
        <v>3.0050588343464701E-2</v>
      </c>
      <c r="I3035" s="13">
        <v>0.22586801828778399</v>
      </c>
      <c r="J3035" s="14">
        <v>0.894234989395431</v>
      </c>
    </row>
    <row r="3036" spans="2:11" x14ac:dyDescent="0.2">
      <c r="B3036" s="6"/>
      <c r="C3036" s="10"/>
      <c r="D3036" s="10"/>
      <c r="E3036" s="11"/>
      <c r="F3036" s="12"/>
      <c r="G3036" s="10" t="s">
        <v>24</v>
      </c>
      <c r="H3036" s="11">
        <v>1.0564489179154799</v>
      </c>
      <c r="I3036" s="13">
        <v>3.36343883416734</v>
      </c>
      <c r="J3036" s="14">
        <v>0.75363546906118495</v>
      </c>
      <c r="K3036" s="2">
        <v>0.99</v>
      </c>
    </row>
    <row r="3037" spans="2:11" x14ac:dyDescent="0.2">
      <c r="B3037" s="6" t="s">
        <v>27</v>
      </c>
      <c r="C3037" s="10" t="s">
        <v>33</v>
      </c>
      <c r="D3037" s="10" t="s">
        <v>42</v>
      </c>
      <c r="E3037" s="11">
        <v>0.21596585199146301</v>
      </c>
      <c r="F3037" s="12">
        <v>4.3987696994072097E-14</v>
      </c>
      <c r="G3037" s="10" t="s">
        <v>15</v>
      </c>
      <c r="H3037" s="11">
        <v>565.24511473624398</v>
      </c>
      <c r="I3037" s="13">
        <v>14.8513655431037</v>
      </c>
      <c r="J3037" s="14">
        <v>6.6170090608980806E-126</v>
      </c>
    </row>
    <row r="3038" spans="2:11" x14ac:dyDescent="0.2">
      <c r="B3038" s="6"/>
      <c r="C3038" s="10"/>
      <c r="D3038" s="10"/>
      <c r="E3038" s="11"/>
      <c r="F3038" s="12"/>
      <c r="G3038" s="10" t="s">
        <v>16</v>
      </c>
      <c r="H3038" s="11">
        <v>-2.36634775491616</v>
      </c>
      <c r="I3038" s="13">
        <v>2.8478576274914702</v>
      </c>
      <c r="J3038" s="14">
        <v>0.40658901688878402</v>
      </c>
    </row>
    <row r="3039" spans="2:11" x14ac:dyDescent="0.2">
      <c r="B3039" s="6"/>
      <c r="C3039" s="10"/>
      <c r="D3039" s="10"/>
      <c r="E3039" s="11"/>
      <c r="F3039" s="12"/>
      <c r="G3039" s="10" t="s">
        <v>17</v>
      </c>
      <c r="H3039" s="11">
        <v>-1.07817292928076</v>
      </c>
      <c r="I3039" s="13">
        <v>1.08151027893572</v>
      </c>
      <c r="J3039" s="14">
        <v>0.31950083659920597</v>
      </c>
    </row>
    <row r="3040" spans="2:11" x14ac:dyDescent="0.2">
      <c r="B3040" s="6"/>
      <c r="C3040" s="10"/>
      <c r="D3040" s="10"/>
      <c r="E3040" s="11"/>
      <c r="F3040" s="12"/>
      <c r="G3040" s="10" t="s">
        <v>18</v>
      </c>
      <c r="H3040" s="11">
        <v>-0.85081376315500101</v>
      </c>
      <c r="I3040" s="13">
        <v>2.1744916238429202</v>
      </c>
      <c r="J3040" s="14">
        <v>0.69583766987460904</v>
      </c>
    </row>
    <row r="3041" spans="2:11" x14ac:dyDescent="0.2">
      <c r="B3041" s="6"/>
      <c r="C3041" s="10"/>
      <c r="D3041" s="10"/>
      <c r="E3041" s="11"/>
      <c r="F3041" s="12"/>
      <c r="G3041" s="10" t="s">
        <v>19</v>
      </c>
      <c r="H3041" s="11">
        <v>-1.42005288257897</v>
      </c>
      <c r="I3041" s="13">
        <v>0.17646157472587801</v>
      </c>
      <c r="J3041" s="14">
        <v>1.35847220532394E-14</v>
      </c>
    </row>
    <row r="3042" spans="2:11" x14ac:dyDescent="0.2">
      <c r="B3042" s="6"/>
      <c r="C3042" s="10"/>
      <c r="D3042" s="10"/>
      <c r="E3042" s="11"/>
      <c r="F3042" s="12"/>
      <c r="G3042" s="10" t="s">
        <v>20</v>
      </c>
      <c r="H3042" s="11">
        <v>5.2682954115865401</v>
      </c>
      <c r="I3042" s="13">
        <v>1.82713061634114</v>
      </c>
      <c r="J3042" s="14">
        <v>4.1798405429026202E-3</v>
      </c>
    </row>
    <row r="3043" spans="2:11" x14ac:dyDescent="0.2">
      <c r="B3043" s="6"/>
      <c r="C3043" s="10"/>
      <c r="D3043" s="10"/>
      <c r="E3043" s="11"/>
      <c r="F3043" s="12"/>
      <c r="G3043" s="10" t="s">
        <v>36</v>
      </c>
      <c r="H3043" s="11">
        <v>-1.4717541022726901</v>
      </c>
      <c r="I3043" s="13">
        <v>2.16061760418058</v>
      </c>
      <c r="J3043" s="14">
        <v>0.49621642771507202</v>
      </c>
    </row>
    <row r="3044" spans="2:11" x14ac:dyDescent="0.2">
      <c r="B3044" s="6"/>
      <c r="C3044" s="10"/>
      <c r="D3044" s="10"/>
      <c r="E3044" s="11"/>
      <c r="F3044" s="12"/>
      <c r="G3044" s="10" t="s">
        <v>21</v>
      </c>
      <c r="H3044" s="11">
        <v>-1.4174914910257601</v>
      </c>
      <c r="I3044" s="13">
        <v>1.4243042235388601</v>
      </c>
      <c r="J3044" s="14">
        <v>0.32032431281002599</v>
      </c>
    </row>
    <row r="3045" spans="2:11" x14ac:dyDescent="0.2">
      <c r="B3045" s="6"/>
      <c r="C3045" s="10"/>
      <c r="D3045" s="10"/>
      <c r="E3045" s="11"/>
      <c r="F3045" s="12"/>
      <c r="G3045" s="10" t="s">
        <v>22</v>
      </c>
      <c r="H3045" s="11">
        <v>-0.38491617522548399</v>
      </c>
      <c r="I3045" s="13">
        <v>0.59340527504943696</v>
      </c>
      <c r="J3045" s="14">
        <v>0.51698947788733995</v>
      </c>
    </row>
    <row r="3046" spans="2:11" x14ac:dyDescent="0.2">
      <c r="B3046" s="6"/>
      <c r="C3046" s="10"/>
      <c r="D3046" s="10"/>
      <c r="E3046" s="11"/>
      <c r="F3046" s="12"/>
      <c r="G3046" s="10" t="s">
        <v>23</v>
      </c>
      <c r="H3046" s="11">
        <v>3.1546480270791301E-2</v>
      </c>
      <c r="I3046" s="13">
        <v>0.22447624089308801</v>
      </c>
      <c r="J3046" s="14">
        <v>0.88831985651687195</v>
      </c>
    </row>
    <row r="3047" spans="2:11" x14ac:dyDescent="0.2">
      <c r="B3047" s="6"/>
      <c r="C3047" s="10"/>
      <c r="D3047" s="10"/>
      <c r="E3047" s="11"/>
      <c r="F3047" s="12"/>
      <c r="G3047" s="10" t="s">
        <v>24</v>
      </c>
      <c r="H3047" s="11">
        <v>2.4278550000193402</v>
      </c>
      <c r="I3047" s="13">
        <v>1.93730388652449</v>
      </c>
      <c r="J3047" s="14">
        <v>0.21097186491509801</v>
      </c>
      <c r="K3047" s="2">
        <v>0.99</v>
      </c>
    </row>
    <row r="3048" spans="2:11" x14ac:dyDescent="0.2">
      <c r="B3048" s="6" t="s">
        <v>28</v>
      </c>
      <c r="C3048" s="10" t="s">
        <v>33</v>
      </c>
      <c r="D3048" s="10" t="s">
        <v>42</v>
      </c>
      <c r="E3048" s="11">
        <v>0.21466395514785599</v>
      </c>
      <c r="F3048" s="12">
        <v>5.7297276153963098E-14</v>
      </c>
      <c r="G3048" s="10" t="s">
        <v>15</v>
      </c>
      <c r="H3048" s="11">
        <v>563.89402466602201</v>
      </c>
      <c r="I3048" s="13">
        <v>14.9305655998742</v>
      </c>
      <c r="J3048" s="14">
        <v>5.7211735346926497E-125</v>
      </c>
    </row>
    <row r="3049" spans="2:11" x14ac:dyDescent="0.2">
      <c r="B3049" s="6"/>
      <c r="C3049" s="10"/>
      <c r="D3049" s="10"/>
      <c r="E3049" s="11"/>
      <c r="F3049" s="12"/>
      <c r="G3049" s="10" t="s">
        <v>16</v>
      </c>
      <c r="H3049" s="11">
        <v>2.31487368111104</v>
      </c>
      <c r="I3049" s="13">
        <v>2.4741132409107802</v>
      </c>
      <c r="J3049" s="14">
        <v>0.35011041833996998</v>
      </c>
    </row>
    <row r="3050" spans="2:11" x14ac:dyDescent="0.2">
      <c r="B3050" s="6"/>
      <c r="C3050" s="10"/>
      <c r="D3050" s="10"/>
      <c r="E3050" s="11"/>
      <c r="F3050" s="12"/>
      <c r="G3050" s="10" t="s">
        <v>17</v>
      </c>
      <c r="H3050" s="11">
        <v>0.47151254699559098</v>
      </c>
      <c r="I3050" s="13">
        <v>1.34268368062245</v>
      </c>
      <c r="J3050" s="14">
        <v>0.72567263862061804</v>
      </c>
    </row>
    <row r="3051" spans="2:11" x14ac:dyDescent="0.2">
      <c r="B3051" s="6"/>
      <c r="C3051" s="10"/>
      <c r="D3051" s="10"/>
      <c r="E3051" s="11"/>
      <c r="F3051" s="12"/>
      <c r="G3051" s="10" t="s">
        <v>18</v>
      </c>
      <c r="H3051" s="11">
        <v>-0.74563883444688395</v>
      </c>
      <c r="I3051" s="13">
        <v>2.1749866803921001</v>
      </c>
      <c r="J3051" s="14">
        <v>0.73193803532044699</v>
      </c>
    </row>
    <row r="3052" spans="2:11" x14ac:dyDescent="0.2">
      <c r="B3052" s="6"/>
      <c r="C3052" s="10"/>
      <c r="D3052" s="10"/>
      <c r="E3052" s="11"/>
      <c r="F3052" s="12"/>
      <c r="G3052" s="10" t="s">
        <v>19</v>
      </c>
      <c r="H3052" s="11">
        <v>-1.4304172476208501</v>
      </c>
      <c r="I3052" s="13">
        <v>0.17706352030880501</v>
      </c>
      <c r="J3052" s="14">
        <v>1.09581849523961E-14</v>
      </c>
    </row>
    <row r="3053" spans="2:11" x14ac:dyDescent="0.2">
      <c r="B3053" s="6"/>
      <c r="C3053" s="10"/>
      <c r="D3053" s="10"/>
      <c r="E3053" s="11"/>
      <c r="F3053" s="12"/>
      <c r="G3053" s="10" t="s">
        <v>20</v>
      </c>
      <c r="H3053" s="11">
        <v>5.3943097609160704</v>
      </c>
      <c r="I3053" s="13">
        <v>1.8208452561514701</v>
      </c>
      <c r="J3053" s="14">
        <v>3.2616900770070399E-3</v>
      </c>
    </row>
    <row r="3054" spans="2:11" x14ac:dyDescent="0.2">
      <c r="B3054" s="6"/>
      <c r="C3054" s="10"/>
      <c r="D3054" s="10"/>
      <c r="E3054" s="11"/>
      <c r="F3054" s="12"/>
      <c r="G3054" s="10" t="s">
        <v>36</v>
      </c>
      <c r="H3054" s="11">
        <v>-1.40633945801497</v>
      </c>
      <c r="I3054" s="13">
        <v>2.1592900266631201</v>
      </c>
      <c r="J3054" s="14">
        <v>0.51528576478599897</v>
      </c>
    </row>
    <row r="3055" spans="2:11" x14ac:dyDescent="0.2">
      <c r="B3055" s="6"/>
      <c r="C3055" s="10"/>
      <c r="D3055" s="10"/>
      <c r="E3055" s="11"/>
      <c r="F3055" s="12"/>
      <c r="G3055" s="10" t="s">
        <v>21</v>
      </c>
      <c r="H3055" s="11">
        <v>-1.44911163539885</v>
      </c>
      <c r="I3055" s="13">
        <v>1.42394358493716</v>
      </c>
      <c r="J3055" s="14">
        <v>0.30954150102588401</v>
      </c>
    </row>
    <row r="3056" spans="2:11" x14ac:dyDescent="0.2">
      <c r="B3056" s="6"/>
      <c r="C3056" s="10"/>
      <c r="D3056" s="10"/>
      <c r="E3056" s="11"/>
      <c r="F3056" s="12"/>
      <c r="G3056" s="10" t="s">
        <v>22</v>
      </c>
      <c r="H3056" s="11">
        <v>-0.30978877180092801</v>
      </c>
      <c r="I3056" s="13">
        <v>0.597183595511798</v>
      </c>
      <c r="J3056" s="14">
        <v>0.60426599748173004</v>
      </c>
    </row>
    <row r="3057" spans="2:11" x14ac:dyDescent="0.2">
      <c r="B3057" s="6"/>
      <c r="C3057" s="10"/>
      <c r="D3057" s="10"/>
      <c r="E3057" s="11"/>
      <c r="F3057" s="12"/>
      <c r="G3057" s="10" t="s">
        <v>23</v>
      </c>
      <c r="H3057" s="11">
        <v>3.3843903186948202E-2</v>
      </c>
      <c r="I3057" s="13">
        <v>0.22475495818777699</v>
      </c>
      <c r="J3057" s="14">
        <v>0.88039347415365499</v>
      </c>
    </row>
    <row r="3058" spans="2:11" x14ac:dyDescent="0.2">
      <c r="B3058" s="6"/>
      <c r="C3058" s="10"/>
      <c r="D3058" s="10"/>
      <c r="E3058" s="11"/>
      <c r="F3058" s="12"/>
      <c r="G3058" s="10" t="s">
        <v>24</v>
      </c>
      <c r="H3058" s="11">
        <v>-1.5734705117614101</v>
      </c>
      <c r="I3058" s="13">
        <v>1.7558181240964099</v>
      </c>
      <c r="J3058" s="14">
        <v>0.37079570425228497</v>
      </c>
      <c r="K3058" s="2">
        <v>0.99</v>
      </c>
    </row>
    <row r="3059" spans="2:11" x14ac:dyDescent="0.2">
      <c r="B3059" s="6" t="s">
        <v>29</v>
      </c>
      <c r="C3059" s="10" t="s">
        <v>33</v>
      </c>
      <c r="D3059" s="10" t="s">
        <v>42</v>
      </c>
      <c r="E3059" s="11">
        <v>0.21915760884657401</v>
      </c>
      <c r="F3059" s="12">
        <v>2.2948134315190401E-14</v>
      </c>
      <c r="G3059" s="10" t="s">
        <v>15</v>
      </c>
      <c r="H3059" s="11">
        <v>562.83243373281596</v>
      </c>
      <c r="I3059" s="13">
        <v>14.910387235935</v>
      </c>
      <c r="J3059" s="14">
        <v>6.6375376134084898E-125</v>
      </c>
    </row>
    <row r="3060" spans="2:11" x14ac:dyDescent="0.2">
      <c r="B3060" s="6"/>
      <c r="C3060" s="10"/>
      <c r="D3060" s="10"/>
      <c r="E3060" s="11"/>
      <c r="F3060" s="12"/>
      <c r="G3060" s="10" t="s">
        <v>16</v>
      </c>
      <c r="H3060" s="11">
        <v>2.45677603598938</v>
      </c>
      <c r="I3060" s="13">
        <v>2.76683014810602</v>
      </c>
      <c r="J3060" s="14">
        <v>0.375188689003078</v>
      </c>
    </row>
    <row r="3061" spans="2:11" x14ac:dyDescent="0.2">
      <c r="B3061" s="6"/>
      <c r="C3061" s="10"/>
      <c r="D3061" s="10"/>
      <c r="E3061" s="11"/>
      <c r="F3061" s="12"/>
      <c r="G3061" s="10" t="s">
        <v>17</v>
      </c>
      <c r="H3061" s="11">
        <v>-0.84462033190096797</v>
      </c>
      <c r="I3061" s="13">
        <v>1.12682502208087</v>
      </c>
      <c r="J3061" s="14">
        <v>0.45402901132109003</v>
      </c>
    </row>
    <row r="3062" spans="2:11" x14ac:dyDescent="0.2">
      <c r="B3062" s="6"/>
      <c r="C3062" s="10"/>
      <c r="D3062" s="10"/>
      <c r="E3062" s="11"/>
      <c r="F3062" s="12"/>
      <c r="G3062" s="10" t="s">
        <v>18</v>
      </c>
      <c r="H3062" s="11">
        <v>-0.70000708348363705</v>
      </c>
      <c r="I3062" s="13">
        <v>2.1683810972475901</v>
      </c>
      <c r="J3062" s="14">
        <v>0.74702240212242899</v>
      </c>
    </row>
    <row r="3063" spans="2:11" x14ac:dyDescent="0.2">
      <c r="B3063" s="6"/>
      <c r="C3063" s="10"/>
      <c r="D3063" s="10"/>
      <c r="E3063" s="11"/>
      <c r="F3063" s="12"/>
      <c r="G3063" s="10" t="s">
        <v>19</v>
      </c>
      <c r="H3063" s="11">
        <v>-1.3995786657988001</v>
      </c>
      <c r="I3063" s="13">
        <v>0.17671758145720701</v>
      </c>
      <c r="J3063" s="14">
        <v>3.2525774345666901E-14</v>
      </c>
    </row>
    <row r="3064" spans="2:11" x14ac:dyDescent="0.2">
      <c r="B3064" s="6"/>
      <c r="C3064" s="10"/>
      <c r="D3064" s="10"/>
      <c r="E3064" s="11"/>
      <c r="F3064" s="12"/>
      <c r="G3064" s="10" t="s">
        <v>20</v>
      </c>
      <c r="H3064" s="11">
        <v>5.4497421302722104</v>
      </c>
      <c r="I3064" s="13">
        <v>1.8128598240693301</v>
      </c>
      <c r="J3064" s="14">
        <v>2.8384743195149901E-3</v>
      </c>
    </row>
    <row r="3065" spans="2:11" x14ac:dyDescent="0.2">
      <c r="B3065" s="6"/>
      <c r="C3065" s="10"/>
      <c r="D3065" s="10"/>
      <c r="E3065" s="11"/>
      <c r="F3065" s="12"/>
      <c r="G3065" s="10" t="s">
        <v>36</v>
      </c>
      <c r="H3065" s="11">
        <v>-1.64819464596424</v>
      </c>
      <c r="I3065" s="13">
        <v>2.1580746921496199</v>
      </c>
      <c r="J3065" s="14">
        <v>0.44554484368437802</v>
      </c>
    </row>
    <row r="3066" spans="2:11" x14ac:dyDescent="0.2">
      <c r="B3066" s="6"/>
      <c r="C3066" s="10"/>
      <c r="D3066" s="10"/>
      <c r="E3066" s="11"/>
      <c r="F3066" s="12"/>
      <c r="G3066" s="10" t="s">
        <v>21</v>
      </c>
      <c r="H3066" s="11">
        <v>-1.47769545332112</v>
      </c>
      <c r="I3066" s="13">
        <v>1.4171086637461601</v>
      </c>
      <c r="J3066" s="14">
        <v>0.29778825485301902</v>
      </c>
    </row>
    <row r="3067" spans="2:11" x14ac:dyDescent="0.2">
      <c r="B3067" s="6"/>
      <c r="C3067" s="10"/>
      <c r="D3067" s="10"/>
      <c r="E3067" s="11"/>
      <c r="F3067" s="12"/>
      <c r="G3067" s="10" t="s">
        <v>22</v>
      </c>
      <c r="H3067" s="11">
        <v>-0.24192657198510201</v>
      </c>
      <c r="I3067" s="13">
        <v>0.596887755627863</v>
      </c>
      <c r="J3067" s="14">
        <v>0.68549697282230704</v>
      </c>
    </row>
    <row r="3068" spans="2:11" x14ac:dyDescent="0.2">
      <c r="B3068" s="6"/>
      <c r="C3068" s="10"/>
      <c r="D3068" s="10"/>
      <c r="E3068" s="11"/>
      <c r="F3068" s="12"/>
      <c r="G3068" s="10" t="s">
        <v>23</v>
      </c>
      <c r="H3068" s="11">
        <v>1.5740756456484699E-2</v>
      </c>
      <c r="I3068" s="13">
        <v>0.22386001197594901</v>
      </c>
      <c r="J3068" s="14">
        <v>0.94398330775227002</v>
      </c>
    </row>
    <row r="3069" spans="2:11" x14ac:dyDescent="0.2">
      <c r="B3069" s="6"/>
      <c r="C3069" s="10"/>
      <c r="D3069" s="10"/>
      <c r="E3069" s="11"/>
      <c r="F3069" s="12"/>
      <c r="G3069" s="10" t="s">
        <v>24</v>
      </c>
      <c r="H3069" s="11">
        <v>0.87613552295267405</v>
      </c>
      <c r="I3069" s="13">
        <v>1.8757258838598301</v>
      </c>
      <c r="J3069" s="14">
        <v>0.64072760613631496</v>
      </c>
      <c r="K3069" s="2">
        <v>0.99</v>
      </c>
    </row>
    <row r="3070" spans="2:11" x14ac:dyDescent="0.2">
      <c r="B3070" s="6" t="s">
        <v>12</v>
      </c>
      <c r="C3070" s="10" t="s">
        <v>34</v>
      </c>
      <c r="D3070" s="10" t="s">
        <v>42</v>
      </c>
      <c r="E3070" s="11">
        <v>0.211736385857241</v>
      </c>
      <c r="F3070" s="12">
        <v>1.43143445074299E-13</v>
      </c>
      <c r="G3070" s="10" t="s">
        <v>15</v>
      </c>
      <c r="H3070" s="11">
        <v>565.160236195783</v>
      </c>
      <c r="I3070" s="13">
        <v>15.923542904384</v>
      </c>
      <c r="J3070" s="14">
        <v>4.9289723909857597E-117</v>
      </c>
    </row>
    <row r="3071" spans="2:11" x14ac:dyDescent="0.2">
      <c r="B3071" s="6"/>
      <c r="C3071" s="10"/>
      <c r="D3071" s="10"/>
      <c r="E3071" s="11"/>
      <c r="F3071" s="12"/>
      <c r="G3071" s="10" t="s">
        <v>16</v>
      </c>
      <c r="H3071" s="11">
        <v>0.96074043976363099</v>
      </c>
      <c r="I3071" s="13">
        <v>4.5154276397146802</v>
      </c>
      <c r="J3071" s="14">
        <v>0.83163361779189504</v>
      </c>
    </row>
    <row r="3072" spans="2:11" x14ac:dyDescent="0.2">
      <c r="B3072" s="6"/>
      <c r="C3072" s="10"/>
      <c r="D3072" s="10"/>
      <c r="E3072" s="11"/>
      <c r="F3072" s="12"/>
      <c r="G3072" s="10" t="s">
        <v>17</v>
      </c>
      <c r="H3072" s="11">
        <v>0.29400510989662398</v>
      </c>
      <c r="I3072" s="13">
        <v>0.565603320750664</v>
      </c>
      <c r="J3072" s="14">
        <v>0.60353175019968297</v>
      </c>
    </row>
    <row r="3073" spans="2:11" x14ac:dyDescent="0.2">
      <c r="B3073" s="6"/>
      <c r="C3073" s="10"/>
      <c r="D3073" s="10"/>
      <c r="E3073" s="11"/>
      <c r="F3073" s="12"/>
      <c r="G3073" s="10" t="s">
        <v>18</v>
      </c>
      <c r="H3073" s="11">
        <v>-0.89674882862216798</v>
      </c>
      <c r="I3073" s="13">
        <v>2.1804644190079299</v>
      </c>
      <c r="J3073" s="14">
        <v>0.68113428140632204</v>
      </c>
    </row>
    <row r="3074" spans="2:11" x14ac:dyDescent="0.2">
      <c r="B3074" s="6"/>
      <c r="C3074" s="10"/>
      <c r="D3074" s="10"/>
      <c r="E3074" s="11"/>
      <c r="F3074" s="12"/>
      <c r="G3074" s="10" t="s">
        <v>19</v>
      </c>
      <c r="H3074" s="11">
        <v>-1.4388781859392199</v>
      </c>
      <c r="I3074" s="13">
        <v>0.179760077508617</v>
      </c>
      <c r="J3074" s="14">
        <v>1.86375819006183E-14</v>
      </c>
    </row>
    <row r="3075" spans="2:11" x14ac:dyDescent="0.2">
      <c r="B3075" s="6"/>
      <c r="C3075" s="10"/>
      <c r="D3075" s="10"/>
      <c r="E3075" s="11"/>
      <c r="F3075" s="12"/>
      <c r="G3075" s="10" t="s">
        <v>20</v>
      </c>
      <c r="H3075" s="11">
        <v>5.6103090063228001</v>
      </c>
      <c r="I3075" s="13">
        <v>1.86415100721312</v>
      </c>
      <c r="J3075" s="14">
        <v>2.8092157203944302E-3</v>
      </c>
    </row>
    <row r="3076" spans="2:11" x14ac:dyDescent="0.2">
      <c r="B3076" s="6"/>
      <c r="C3076" s="10"/>
      <c r="D3076" s="10"/>
      <c r="E3076" s="11"/>
      <c r="F3076" s="12"/>
      <c r="G3076" s="10" t="s">
        <v>36</v>
      </c>
      <c r="H3076" s="11">
        <v>-1.0259204742047401</v>
      </c>
      <c r="I3076" s="13">
        <v>2.1944044968781502</v>
      </c>
      <c r="J3076" s="14">
        <v>0.64042635372003898</v>
      </c>
    </row>
    <row r="3077" spans="2:11" x14ac:dyDescent="0.2">
      <c r="B3077" s="6"/>
      <c r="C3077" s="10"/>
      <c r="D3077" s="10"/>
      <c r="E3077" s="11"/>
      <c r="F3077" s="12"/>
      <c r="G3077" s="10" t="s">
        <v>21</v>
      </c>
      <c r="H3077" s="11">
        <v>-1.5129127594117699</v>
      </c>
      <c r="I3077" s="13">
        <v>1.4410350622811201</v>
      </c>
      <c r="J3077" s="14">
        <v>0.29451065219107198</v>
      </c>
    </row>
    <row r="3078" spans="2:11" x14ac:dyDescent="0.2">
      <c r="B3078" s="6"/>
      <c r="C3078" s="10"/>
      <c r="D3078" s="10"/>
      <c r="E3078" s="11"/>
      <c r="F3078" s="12"/>
      <c r="G3078" s="10" t="s">
        <v>22</v>
      </c>
      <c r="H3078" s="11">
        <v>-0.54498840766602097</v>
      </c>
      <c r="I3078" s="13">
        <v>0.57382696082039797</v>
      </c>
      <c r="J3078" s="14">
        <v>0.34290937353350998</v>
      </c>
    </row>
    <row r="3079" spans="2:11" x14ac:dyDescent="0.2">
      <c r="B3079" s="6"/>
      <c r="C3079" s="10"/>
      <c r="D3079" s="10"/>
      <c r="E3079" s="11"/>
      <c r="F3079" s="12"/>
      <c r="G3079" s="10" t="s">
        <v>23</v>
      </c>
      <c r="H3079" s="11">
        <v>-2.5807565489456001E-2</v>
      </c>
      <c r="I3079" s="13">
        <v>0.227206535642867</v>
      </c>
      <c r="J3079" s="14">
        <v>0.90963195341234804</v>
      </c>
    </row>
    <row r="3080" spans="2:11" x14ac:dyDescent="0.2">
      <c r="B3080" s="6"/>
      <c r="C3080" s="10"/>
      <c r="D3080" s="10"/>
      <c r="E3080" s="11"/>
      <c r="F3080" s="12"/>
      <c r="G3080" s="10" t="s">
        <v>24</v>
      </c>
      <c r="H3080" s="11">
        <v>-0.102533431985411</v>
      </c>
      <c r="I3080" s="13">
        <v>0.64080009840770902</v>
      </c>
      <c r="J3080" s="14">
        <v>0.87296832841750904</v>
      </c>
      <c r="K3080" s="2">
        <v>0.99</v>
      </c>
    </row>
    <row r="3081" spans="2:11" x14ac:dyDescent="0.2">
      <c r="B3081" s="6" t="s">
        <v>25</v>
      </c>
      <c r="C3081" s="10" t="s">
        <v>34</v>
      </c>
      <c r="D3081" s="10" t="s">
        <v>42</v>
      </c>
      <c r="E3081" s="11">
        <v>0.21178629147824801</v>
      </c>
      <c r="F3081" s="12">
        <v>1.4172283989748099E-13</v>
      </c>
      <c r="G3081" s="10" t="s">
        <v>15</v>
      </c>
      <c r="H3081" s="11">
        <v>567.213736913768</v>
      </c>
      <c r="I3081" s="13">
        <v>15.5043644081703</v>
      </c>
      <c r="J3081" s="14">
        <v>1.29112017987648E-120</v>
      </c>
    </row>
    <row r="3082" spans="2:11" x14ac:dyDescent="0.2">
      <c r="B3082" s="6"/>
      <c r="C3082" s="10"/>
      <c r="D3082" s="10"/>
      <c r="E3082" s="11"/>
      <c r="F3082" s="12"/>
      <c r="G3082" s="10" t="s">
        <v>16</v>
      </c>
      <c r="H3082" s="11">
        <v>-1.0060677078626199</v>
      </c>
      <c r="I3082" s="13">
        <v>3.9737675499136502</v>
      </c>
      <c r="J3082" s="14">
        <v>0.80028244512083402</v>
      </c>
    </row>
    <row r="3083" spans="2:11" x14ac:dyDescent="0.2">
      <c r="B3083" s="6"/>
      <c r="C3083" s="10"/>
      <c r="D3083" s="10"/>
      <c r="E3083" s="11"/>
      <c r="F3083" s="12"/>
      <c r="G3083" s="10" t="s">
        <v>17</v>
      </c>
      <c r="H3083" s="11">
        <v>0.160382394243234</v>
      </c>
      <c r="I3083" s="13">
        <v>0.41986818921819802</v>
      </c>
      <c r="J3083" s="14">
        <v>0.70271003948375599</v>
      </c>
    </row>
    <row r="3084" spans="2:11" x14ac:dyDescent="0.2">
      <c r="B3084" s="6"/>
      <c r="C3084" s="10"/>
      <c r="D3084" s="10"/>
      <c r="E3084" s="11"/>
      <c r="F3084" s="12"/>
      <c r="G3084" s="10" t="s">
        <v>18</v>
      </c>
      <c r="H3084" s="11">
        <v>-0.92457050194703305</v>
      </c>
      <c r="I3084" s="13">
        <v>2.1796902063046399</v>
      </c>
      <c r="J3084" s="14">
        <v>0.67170319011959201</v>
      </c>
    </row>
    <row r="3085" spans="2:11" x14ac:dyDescent="0.2">
      <c r="B3085" s="6"/>
      <c r="C3085" s="10"/>
      <c r="D3085" s="10"/>
      <c r="E3085" s="11"/>
      <c r="F3085" s="12"/>
      <c r="G3085" s="10" t="s">
        <v>19</v>
      </c>
      <c r="H3085" s="11">
        <v>-1.4504285929771501</v>
      </c>
      <c r="I3085" s="13">
        <v>0.17895729976927199</v>
      </c>
      <c r="J3085" s="14">
        <v>9.3403085389373594E-15</v>
      </c>
    </row>
    <row r="3086" spans="2:11" x14ac:dyDescent="0.2">
      <c r="B3086" s="6"/>
      <c r="C3086" s="10"/>
      <c r="D3086" s="10"/>
      <c r="E3086" s="11"/>
      <c r="F3086" s="12"/>
      <c r="G3086" s="10" t="s">
        <v>20</v>
      </c>
      <c r="H3086" s="11">
        <v>5.5646405496676303</v>
      </c>
      <c r="I3086" s="13">
        <v>1.85313782503965</v>
      </c>
      <c r="J3086" s="14">
        <v>2.8706963882307599E-3</v>
      </c>
    </row>
    <row r="3087" spans="2:11" x14ac:dyDescent="0.2">
      <c r="B3087" s="6"/>
      <c r="C3087" s="10"/>
      <c r="D3087" s="10"/>
      <c r="E3087" s="11"/>
      <c r="F3087" s="12"/>
      <c r="G3087" s="10" t="s">
        <v>36</v>
      </c>
      <c r="H3087" s="11">
        <v>-0.90692609842660898</v>
      </c>
      <c r="I3087" s="13">
        <v>2.19127292927219</v>
      </c>
      <c r="J3087" s="14">
        <v>0.67921922377031896</v>
      </c>
    </row>
    <row r="3088" spans="2:11" x14ac:dyDescent="0.2">
      <c r="B3088" s="6"/>
      <c r="C3088" s="10"/>
      <c r="D3088" s="10"/>
      <c r="E3088" s="11"/>
      <c r="F3088" s="12"/>
      <c r="G3088" s="10" t="s">
        <v>21</v>
      </c>
      <c r="H3088" s="11">
        <v>-1.4154323644993101</v>
      </c>
      <c r="I3088" s="13">
        <v>1.4423495693519299</v>
      </c>
      <c r="J3088" s="14">
        <v>0.32711577732614</v>
      </c>
    </row>
    <row r="3089" spans="2:11" x14ac:dyDescent="0.2">
      <c r="B3089" s="6"/>
      <c r="C3089" s="10"/>
      <c r="D3089" s="10"/>
      <c r="E3089" s="11"/>
      <c r="F3089" s="12"/>
      <c r="G3089" s="10" t="s">
        <v>22</v>
      </c>
      <c r="H3089" s="11">
        <v>-0.54817302361996201</v>
      </c>
      <c r="I3089" s="13">
        <v>0.56878031794646999</v>
      </c>
      <c r="J3089" s="14">
        <v>0.33583858759320601</v>
      </c>
    </row>
    <row r="3090" spans="2:11" x14ac:dyDescent="0.2">
      <c r="B3090" s="6"/>
      <c r="C3090" s="10"/>
      <c r="D3090" s="10"/>
      <c r="E3090" s="11"/>
      <c r="F3090" s="12"/>
      <c r="G3090" s="10" t="s">
        <v>23</v>
      </c>
      <c r="H3090" s="11">
        <v>-2.5161848680807199E-2</v>
      </c>
      <c r="I3090" s="13">
        <v>0.227274004417335</v>
      </c>
      <c r="J3090" s="14">
        <v>0.91190967982995297</v>
      </c>
    </row>
    <row r="3091" spans="2:11" x14ac:dyDescent="0.2">
      <c r="B3091" s="6"/>
      <c r="C3091" s="10"/>
      <c r="D3091" s="10"/>
      <c r="E3091" s="11"/>
      <c r="F3091" s="12"/>
      <c r="G3091" s="10" t="s">
        <v>24</v>
      </c>
      <c r="H3091" s="11">
        <v>0.103365133217918</v>
      </c>
      <c r="I3091" s="13">
        <v>0.55475377032707796</v>
      </c>
      <c r="J3091" s="14">
        <v>0.85229883196535805</v>
      </c>
      <c r="K3091" s="2">
        <v>0.99</v>
      </c>
    </row>
    <row r="3092" spans="2:11" x14ac:dyDescent="0.2">
      <c r="B3092" s="6" t="s">
        <v>26</v>
      </c>
      <c r="C3092" s="10" t="s">
        <v>34</v>
      </c>
      <c r="D3092" s="10" t="s">
        <v>42</v>
      </c>
      <c r="E3092" s="11">
        <v>0.21169028482133601</v>
      </c>
      <c r="F3092" s="12">
        <v>1.4446828388068601E-13</v>
      </c>
      <c r="G3092" s="10" t="s">
        <v>15</v>
      </c>
      <c r="H3092" s="11">
        <v>566.13959265940605</v>
      </c>
      <c r="I3092" s="13">
        <v>15.053270939606</v>
      </c>
      <c r="J3092" s="14">
        <v>6.4020375219683303E-124</v>
      </c>
    </row>
    <row r="3093" spans="2:11" x14ac:dyDescent="0.2">
      <c r="B3093" s="6"/>
      <c r="C3093" s="10"/>
      <c r="D3093" s="10"/>
      <c r="E3093" s="11"/>
      <c r="F3093" s="12"/>
      <c r="G3093" s="10" t="s">
        <v>16</v>
      </c>
      <c r="H3093" s="11">
        <v>0.99578807287960402</v>
      </c>
      <c r="I3093" s="13">
        <v>6.3211374873996604</v>
      </c>
      <c r="J3093" s="14">
        <v>0.87491718730067503</v>
      </c>
    </row>
    <row r="3094" spans="2:11" x14ac:dyDescent="0.2">
      <c r="B3094" s="6"/>
      <c r="C3094" s="10"/>
      <c r="D3094" s="10"/>
      <c r="E3094" s="11"/>
      <c r="F3094" s="12"/>
      <c r="G3094" s="10" t="s">
        <v>17</v>
      </c>
      <c r="H3094" s="11">
        <v>0.23096518055385301</v>
      </c>
      <c r="I3094" s="13">
        <v>0.30204320912156002</v>
      </c>
      <c r="J3094" s="14">
        <v>0.44498875946234401</v>
      </c>
    </row>
    <row r="3095" spans="2:11" x14ac:dyDescent="0.2">
      <c r="B3095" s="6"/>
      <c r="C3095" s="10"/>
      <c r="D3095" s="10"/>
      <c r="E3095" s="11"/>
      <c r="F3095" s="12"/>
      <c r="G3095" s="10" t="s">
        <v>18</v>
      </c>
      <c r="H3095" s="11">
        <v>-0.91601874105628101</v>
      </c>
      <c r="I3095" s="13">
        <v>2.1833336924565199</v>
      </c>
      <c r="J3095" s="14">
        <v>0.67507574429045003</v>
      </c>
    </row>
    <row r="3096" spans="2:11" x14ac:dyDescent="0.2">
      <c r="B3096" s="6"/>
      <c r="C3096" s="10"/>
      <c r="D3096" s="10"/>
      <c r="E3096" s="11"/>
      <c r="F3096" s="12"/>
      <c r="G3096" s="10" t="s">
        <v>19</v>
      </c>
      <c r="H3096" s="11">
        <v>-1.4444504428480001</v>
      </c>
      <c r="I3096" s="13">
        <v>0.17743500113618199</v>
      </c>
      <c r="J3096" s="14">
        <v>7.28972999085234E-15</v>
      </c>
    </row>
    <row r="3097" spans="2:11" x14ac:dyDescent="0.2">
      <c r="B3097" s="6"/>
      <c r="C3097" s="10"/>
      <c r="D3097" s="10"/>
      <c r="E3097" s="11"/>
      <c r="F3097" s="12"/>
      <c r="G3097" s="10" t="s">
        <v>20</v>
      </c>
      <c r="H3097" s="11">
        <v>5.60274724368991</v>
      </c>
      <c r="I3097" s="13">
        <v>1.8639514948596401</v>
      </c>
      <c r="J3097" s="14">
        <v>2.8430414009676802E-3</v>
      </c>
    </row>
    <row r="3098" spans="2:11" x14ac:dyDescent="0.2">
      <c r="B3098" s="6"/>
      <c r="C3098" s="10"/>
      <c r="D3098" s="10"/>
      <c r="E3098" s="11"/>
      <c r="F3098" s="12"/>
      <c r="G3098" s="10" t="s">
        <v>36</v>
      </c>
      <c r="H3098" s="11">
        <v>-0.99616716006522299</v>
      </c>
      <c r="I3098" s="13">
        <v>2.18486781251096</v>
      </c>
      <c r="J3098" s="14">
        <v>0.64872129776161902</v>
      </c>
    </row>
    <row r="3099" spans="2:11" x14ac:dyDescent="0.2">
      <c r="B3099" s="6"/>
      <c r="C3099" s="10"/>
      <c r="D3099" s="10"/>
      <c r="E3099" s="11"/>
      <c r="F3099" s="12"/>
      <c r="G3099" s="10" t="s">
        <v>21</v>
      </c>
      <c r="H3099" s="11">
        <v>-1.4836601094147399</v>
      </c>
      <c r="I3099" s="13">
        <v>1.4276115325426699</v>
      </c>
      <c r="J3099" s="14">
        <v>0.29941355876289699</v>
      </c>
    </row>
    <row r="3100" spans="2:11" x14ac:dyDescent="0.2">
      <c r="B3100" s="6"/>
      <c r="C3100" s="10"/>
      <c r="D3100" s="10"/>
      <c r="E3100" s="11"/>
      <c r="F3100" s="12"/>
      <c r="G3100" s="10" t="s">
        <v>22</v>
      </c>
      <c r="H3100" s="11">
        <v>-0.56324398936439801</v>
      </c>
      <c r="I3100" s="13">
        <v>0.57698203675081605</v>
      </c>
      <c r="J3100" s="14">
        <v>0.329656379193766</v>
      </c>
    </row>
    <row r="3101" spans="2:11" x14ac:dyDescent="0.2">
      <c r="B3101" s="6"/>
      <c r="C3101" s="10"/>
      <c r="D3101" s="10"/>
      <c r="E3101" s="11"/>
      <c r="F3101" s="12"/>
      <c r="G3101" s="10" t="s">
        <v>23</v>
      </c>
      <c r="H3101" s="11">
        <v>-2.5011487431950401E-2</v>
      </c>
      <c r="I3101" s="13">
        <v>0.22717228639116199</v>
      </c>
      <c r="J3101" s="14">
        <v>0.91239490279750801</v>
      </c>
    </row>
    <row r="3102" spans="2:11" x14ac:dyDescent="0.2">
      <c r="B3102" s="6"/>
      <c r="C3102" s="10"/>
      <c r="D3102" s="10"/>
      <c r="E3102" s="11"/>
      <c r="F3102" s="12"/>
      <c r="G3102" s="10" t="s">
        <v>24</v>
      </c>
      <c r="H3102" s="11">
        <v>-9.6946086876600404E-2</v>
      </c>
      <c r="I3102" s="13">
        <v>0.87508199596962</v>
      </c>
      <c r="J3102" s="14">
        <v>0.91185133092293402</v>
      </c>
      <c r="K3102" s="2">
        <v>0.99</v>
      </c>
    </row>
    <row r="3103" spans="2:11" x14ac:dyDescent="0.2">
      <c r="B3103" s="6" t="s">
        <v>27</v>
      </c>
      <c r="C3103" s="10" t="s">
        <v>34</v>
      </c>
      <c r="D3103" s="10" t="s">
        <v>42</v>
      </c>
      <c r="E3103" s="11">
        <v>0.211738199345747</v>
      </c>
      <c r="F3103" s="12">
        <v>1.4309157639450999E-13</v>
      </c>
      <c r="G3103" s="10" t="s">
        <v>15</v>
      </c>
      <c r="H3103" s="11">
        <v>566.31818074212902</v>
      </c>
      <c r="I3103" s="13">
        <v>15.0254554322538</v>
      </c>
      <c r="J3103" s="14">
        <v>3.5145191794870799E-124</v>
      </c>
    </row>
    <row r="3104" spans="2:11" x14ac:dyDescent="0.2">
      <c r="B3104" s="6"/>
      <c r="C3104" s="10"/>
      <c r="D3104" s="10"/>
      <c r="E3104" s="11"/>
      <c r="F3104" s="12"/>
      <c r="G3104" s="10" t="s">
        <v>16</v>
      </c>
      <c r="H3104" s="11">
        <v>0.58129155795374499</v>
      </c>
      <c r="I3104" s="13">
        <v>4.6396373545097296</v>
      </c>
      <c r="J3104" s="14">
        <v>0.90036862294335096</v>
      </c>
    </row>
    <row r="3105" spans="2:11" x14ac:dyDescent="0.2">
      <c r="B3105" s="6"/>
      <c r="C3105" s="10"/>
      <c r="D3105" s="10"/>
      <c r="E3105" s="11"/>
      <c r="F3105" s="12"/>
      <c r="G3105" s="10" t="s">
        <v>17</v>
      </c>
      <c r="H3105" s="11">
        <v>0.22529983889300301</v>
      </c>
      <c r="I3105" s="13">
        <v>0.31753167116223202</v>
      </c>
      <c r="J3105" s="14">
        <v>0.47847316964136</v>
      </c>
    </row>
    <row r="3106" spans="2:11" x14ac:dyDescent="0.2">
      <c r="B3106" s="6"/>
      <c r="C3106" s="10"/>
      <c r="D3106" s="10"/>
      <c r="E3106" s="11"/>
      <c r="F3106" s="12"/>
      <c r="G3106" s="10" t="s">
        <v>18</v>
      </c>
      <c r="H3106" s="11">
        <v>-0.91986662707557898</v>
      </c>
      <c r="I3106" s="13">
        <v>2.1794500724960701</v>
      </c>
      <c r="J3106" s="14">
        <v>0.67324221922454197</v>
      </c>
    </row>
    <row r="3107" spans="2:11" x14ac:dyDescent="0.2">
      <c r="B3107" s="6"/>
      <c r="C3107" s="10"/>
      <c r="D3107" s="10"/>
      <c r="E3107" s="11"/>
      <c r="F3107" s="12"/>
      <c r="G3107" s="10" t="s">
        <v>19</v>
      </c>
      <c r="H3107" s="11">
        <v>-1.44696155777492</v>
      </c>
      <c r="I3107" s="13">
        <v>0.17793163265540199</v>
      </c>
      <c r="J3107" s="14">
        <v>7.7374069617393296E-15</v>
      </c>
    </row>
    <row r="3108" spans="2:11" x14ac:dyDescent="0.2">
      <c r="B3108" s="6"/>
      <c r="C3108" s="10"/>
      <c r="D3108" s="10"/>
      <c r="E3108" s="11"/>
      <c r="F3108" s="12"/>
      <c r="G3108" s="10" t="s">
        <v>20</v>
      </c>
      <c r="H3108" s="11">
        <v>5.5688629272961503</v>
      </c>
      <c r="I3108" s="13">
        <v>1.85093859761958</v>
      </c>
      <c r="J3108" s="14">
        <v>2.81741345645467E-3</v>
      </c>
    </row>
    <row r="3109" spans="2:11" x14ac:dyDescent="0.2">
      <c r="B3109" s="6"/>
      <c r="C3109" s="10"/>
      <c r="D3109" s="10"/>
      <c r="E3109" s="11"/>
      <c r="F3109" s="12"/>
      <c r="G3109" s="10" t="s">
        <v>36</v>
      </c>
      <c r="H3109" s="11">
        <v>-0.937009742551143</v>
      </c>
      <c r="I3109" s="13">
        <v>2.1815070261823299</v>
      </c>
      <c r="J3109" s="14">
        <v>0.66781079480002603</v>
      </c>
    </row>
    <row r="3110" spans="2:11" x14ac:dyDescent="0.2">
      <c r="B3110" s="6"/>
      <c r="C3110" s="10"/>
      <c r="D3110" s="10"/>
      <c r="E3110" s="11"/>
      <c r="F3110" s="12"/>
      <c r="G3110" s="10" t="s">
        <v>21</v>
      </c>
      <c r="H3110" s="11">
        <v>-1.45210893828063</v>
      </c>
      <c r="I3110" s="13">
        <v>1.42757315892117</v>
      </c>
      <c r="J3110" s="14">
        <v>0.30977931314074703</v>
      </c>
    </row>
    <row r="3111" spans="2:11" x14ac:dyDescent="0.2">
      <c r="B3111" s="6"/>
      <c r="C3111" s="10"/>
      <c r="D3111" s="10"/>
      <c r="E3111" s="11"/>
      <c r="F3111" s="12"/>
      <c r="G3111" s="10" t="s">
        <v>22</v>
      </c>
      <c r="H3111" s="11">
        <v>-0.54800870261628598</v>
      </c>
      <c r="I3111" s="13">
        <v>0.56564227564549097</v>
      </c>
      <c r="J3111" s="14">
        <v>0.33331288720451002</v>
      </c>
    </row>
    <row r="3112" spans="2:11" x14ac:dyDescent="0.2">
      <c r="B3112" s="6"/>
      <c r="C3112" s="10"/>
      <c r="D3112" s="10"/>
      <c r="E3112" s="11"/>
      <c r="F3112" s="12"/>
      <c r="G3112" s="10" t="s">
        <v>23</v>
      </c>
      <c r="H3112" s="11">
        <v>-2.7448627917342101E-2</v>
      </c>
      <c r="I3112" s="13">
        <v>0.22764384913583999</v>
      </c>
      <c r="J3112" s="14">
        <v>0.90409642761603803</v>
      </c>
    </row>
    <row r="3113" spans="2:11" x14ac:dyDescent="0.2">
      <c r="B3113" s="6"/>
      <c r="C3113" s="10"/>
      <c r="D3113" s="10"/>
      <c r="E3113" s="11"/>
      <c r="F3113" s="12"/>
      <c r="G3113" s="10" t="s">
        <v>24</v>
      </c>
      <c r="H3113" s="11">
        <v>-1.9892767958425199E-2</v>
      </c>
      <c r="I3113" s="13">
        <v>0.67127044339419595</v>
      </c>
      <c r="J3113" s="14">
        <v>0.97637573068274297</v>
      </c>
      <c r="K3113" s="2">
        <v>0.99</v>
      </c>
    </row>
    <row r="3114" spans="2:11" x14ac:dyDescent="0.2">
      <c r="B3114" s="6" t="s">
        <v>28</v>
      </c>
      <c r="C3114" s="10" t="s">
        <v>34</v>
      </c>
      <c r="D3114" s="10" t="s">
        <v>42</v>
      </c>
      <c r="E3114" s="11">
        <v>0.21468621633547699</v>
      </c>
      <c r="F3114" s="12">
        <v>7.9262392621589002E-14</v>
      </c>
      <c r="G3114" s="10" t="s">
        <v>15</v>
      </c>
      <c r="H3114" s="11">
        <v>568.22573926733401</v>
      </c>
      <c r="I3114" s="13">
        <v>15.1067809973904</v>
      </c>
      <c r="J3114" s="14">
        <v>6.1762245476509796E-124</v>
      </c>
    </row>
    <row r="3115" spans="2:11" x14ac:dyDescent="0.2">
      <c r="B3115" s="6"/>
      <c r="C3115" s="10"/>
      <c r="D3115" s="10"/>
      <c r="E3115" s="11"/>
      <c r="F3115" s="12"/>
      <c r="G3115" s="10" t="s">
        <v>16</v>
      </c>
      <c r="H3115" s="11">
        <v>-3.18113124580732</v>
      </c>
      <c r="I3115" s="13">
        <v>3.9721696525728798</v>
      </c>
      <c r="J3115" s="14">
        <v>0.42376846264931001</v>
      </c>
    </row>
    <row r="3116" spans="2:11" x14ac:dyDescent="0.2">
      <c r="B3116" s="6"/>
      <c r="C3116" s="10"/>
      <c r="D3116" s="10"/>
      <c r="E3116" s="11"/>
      <c r="F3116" s="12"/>
      <c r="G3116" s="10" t="s">
        <v>17</v>
      </c>
      <c r="H3116" s="11">
        <v>-0.12867518452919199</v>
      </c>
      <c r="I3116" s="13">
        <v>0.424695442870828</v>
      </c>
      <c r="J3116" s="14">
        <v>0.76208651965652097</v>
      </c>
    </row>
    <row r="3117" spans="2:11" x14ac:dyDescent="0.2">
      <c r="B3117" s="6"/>
      <c r="C3117" s="10"/>
      <c r="D3117" s="10"/>
      <c r="E3117" s="11"/>
      <c r="F3117" s="12"/>
      <c r="G3117" s="10" t="s">
        <v>18</v>
      </c>
      <c r="H3117" s="11">
        <v>-0.78998203351562302</v>
      </c>
      <c r="I3117" s="13">
        <v>2.1782646393434799</v>
      </c>
      <c r="J3117" s="14">
        <v>0.71707728768082801</v>
      </c>
    </row>
    <row r="3118" spans="2:11" x14ac:dyDescent="0.2">
      <c r="B3118" s="6"/>
      <c r="C3118" s="10"/>
      <c r="D3118" s="10"/>
      <c r="E3118" s="11"/>
      <c r="F3118" s="12"/>
      <c r="G3118" s="10" t="s">
        <v>19</v>
      </c>
      <c r="H3118" s="11">
        <v>-1.4463721987909299</v>
      </c>
      <c r="I3118" s="13">
        <v>0.177428969211991</v>
      </c>
      <c r="J3118" s="14">
        <v>6.7497598604415999E-15</v>
      </c>
    </row>
    <row r="3119" spans="2:11" x14ac:dyDescent="0.2">
      <c r="B3119" s="6"/>
      <c r="C3119" s="10"/>
      <c r="D3119" s="10"/>
      <c r="E3119" s="11"/>
      <c r="F3119" s="12"/>
      <c r="G3119" s="10" t="s">
        <v>20</v>
      </c>
      <c r="H3119" s="11">
        <v>5.7467637365617996</v>
      </c>
      <c r="I3119" s="13">
        <v>1.8531257364224001</v>
      </c>
      <c r="J3119" s="14">
        <v>2.0872019438821499E-3</v>
      </c>
    </row>
    <row r="3120" spans="2:11" x14ac:dyDescent="0.2">
      <c r="B3120" s="6"/>
      <c r="C3120" s="10"/>
      <c r="D3120" s="10"/>
      <c r="E3120" s="11"/>
      <c r="F3120" s="12"/>
      <c r="G3120" s="10" t="s">
        <v>36</v>
      </c>
      <c r="H3120" s="11">
        <v>-1.0797700530851699</v>
      </c>
      <c r="I3120" s="13">
        <v>2.1756879572860299</v>
      </c>
      <c r="J3120" s="14">
        <v>0.62000746632667603</v>
      </c>
    </row>
    <row r="3121" spans="2:11" x14ac:dyDescent="0.2">
      <c r="B3121" s="6"/>
      <c r="C3121" s="10"/>
      <c r="D3121" s="10"/>
      <c r="E3121" s="11"/>
      <c r="F3121" s="12"/>
      <c r="G3121" s="10" t="s">
        <v>21</v>
      </c>
      <c r="H3121" s="11">
        <v>-1.5929555817388099</v>
      </c>
      <c r="I3121" s="13">
        <v>1.42993202687218</v>
      </c>
      <c r="J3121" s="14">
        <v>0.26605353983051599</v>
      </c>
    </row>
    <row r="3122" spans="2:11" x14ac:dyDescent="0.2">
      <c r="B3122" s="6"/>
      <c r="C3122" s="10"/>
      <c r="D3122" s="10"/>
      <c r="E3122" s="11"/>
      <c r="F3122" s="12"/>
      <c r="G3122" s="10" t="s">
        <v>22</v>
      </c>
      <c r="H3122" s="11">
        <v>-0.599852433274079</v>
      </c>
      <c r="I3122" s="13">
        <v>0.56634418354912197</v>
      </c>
      <c r="J3122" s="14">
        <v>0.290267376293803</v>
      </c>
    </row>
    <row r="3123" spans="2:11" x14ac:dyDescent="0.2">
      <c r="B3123" s="6"/>
      <c r="C3123" s="10"/>
      <c r="D3123" s="10"/>
      <c r="E3123" s="11"/>
      <c r="F3123" s="12"/>
      <c r="G3123" s="10" t="s">
        <v>23</v>
      </c>
      <c r="H3123" s="11">
        <v>-2.4144649500160102E-2</v>
      </c>
      <c r="I3123" s="13">
        <v>0.22671859125153301</v>
      </c>
      <c r="J3123" s="14">
        <v>0.91525081350650905</v>
      </c>
    </row>
    <row r="3124" spans="2:11" x14ac:dyDescent="0.2">
      <c r="B3124" s="6"/>
      <c r="C3124" s="10"/>
      <c r="D3124" s="10"/>
      <c r="E3124" s="11"/>
      <c r="F3124" s="12"/>
      <c r="G3124" s="10" t="s">
        <v>24</v>
      </c>
      <c r="H3124" s="11">
        <v>0.60985597152592896</v>
      </c>
      <c r="I3124" s="13">
        <v>0.55753497960555598</v>
      </c>
      <c r="J3124" s="14">
        <v>0.27478900348434598</v>
      </c>
      <c r="K3124" s="2">
        <v>0.99</v>
      </c>
    </row>
    <row r="3125" spans="2:11" x14ac:dyDescent="0.2">
      <c r="B3125" s="6" t="s">
        <v>29</v>
      </c>
      <c r="C3125" s="10" t="s">
        <v>34</v>
      </c>
      <c r="D3125" s="10" t="s">
        <v>42</v>
      </c>
      <c r="E3125" s="11">
        <v>0.22041090026933599</v>
      </c>
      <c r="F3125" s="12">
        <v>2.4945725064261499E-14</v>
      </c>
      <c r="G3125" s="10" t="s">
        <v>15</v>
      </c>
      <c r="H3125" s="11">
        <v>562.51117133094795</v>
      </c>
      <c r="I3125" s="13">
        <v>15.061811259394499</v>
      </c>
      <c r="J3125" s="14">
        <v>4.4317777233234198E-123</v>
      </c>
    </row>
    <row r="3126" spans="2:11" x14ac:dyDescent="0.2">
      <c r="B3126" s="6"/>
      <c r="C3126" s="10"/>
      <c r="D3126" s="10"/>
      <c r="E3126" s="11"/>
      <c r="F3126" s="12"/>
      <c r="G3126" s="10" t="s">
        <v>16</v>
      </c>
      <c r="H3126" s="11">
        <v>7.7831261902451798</v>
      </c>
      <c r="I3126" s="13">
        <v>4.48478206952894</v>
      </c>
      <c r="J3126" s="14">
        <v>8.3556205876783696E-2</v>
      </c>
    </row>
    <row r="3127" spans="2:11" x14ac:dyDescent="0.2">
      <c r="B3127" s="6"/>
      <c r="C3127" s="10"/>
      <c r="D3127" s="10"/>
      <c r="E3127" s="11"/>
      <c r="F3127" s="12"/>
      <c r="G3127" s="10" t="s">
        <v>17</v>
      </c>
      <c r="H3127" s="11">
        <v>0.391781190310178</v>
      </c>
      <c r="I3127" s="13">
        <v>0.32325472962657498</v>
      </c>
      <c r="J3127" s="14">
        <v>0.226348368795384</v>
      </c>
    </row>
    <row r="3128" spans="2:11" x14ac:dyDescent="0.2">
      <c r="B3128" s="6"/>
      <c r="C3128" s="10"/>
      <c r="D3128" s="10"/>
      <c r="E3128" s="11"/>
      <c r="F3128" s="12"/>
      <c r="G3128" s="10" t="s">
        <v>18</v>
      </c>
      <c r="H3128" s="11">
        <v>-0.98189660675926604</v>
      </c>
      <c r="I3128" s="13">
        <v>2.1676863320221398</v>
      </c>
      <c r="J3128" s="14">
        <v>0.65085599633908697</v>
      </c>
    </row>
    <row r="3129" spans="2:11" x14ac:dyDescent="0.2">
      <c r="B3129" s="6"/>
      <c r="C3129" s="10"/>
      <c r="D3129" s="10"/>
      <c r="E3129" s="11"/>
      <c r="F3129" s="12"/>
      <c r="G3129" s="10" t="s">
        <v>19</v>
      </c>
      <c r="H3129" s="11">
        <v>-1.42055333329278</v>
      </c>
      <c r="I3129" s="13">
        <v>0.17695044811782301</v>
      </c>
      <c r="J3129" s="14">
        <v>1.5860312405838901E-14</v>
      </c>
    </row>
    <row r="3130" spans="2:11" x14ac:dyDescent="0.2">
      <c r="B3130" s="6"/>
      <c r="C3130" s="10"/>
      <c r="D3130" s="10"/>
      <c r="E3130" s="11"/>
      <c r="F3130" s="12"/>
      <c r="G3130" s="10" t="s">
        <v>20</v>
      </c>
      <c r="H3130" s="11">
        <v>5.7830531593805397</v>
      </c>
      <c r="I3130" s="13">
        <v>1.84927217854014</v>
      </c>
      <c r="J3130" s="14">
        <v>1.9152777335703099E-3</v>
      </c>
    </row>
    <row r="3131" spans="2:11" x14ac:dyDescent="0.2">
      <c r="B3131" s="6"/>
      <c r="C3131" s="10"/>
      <c r="D3131" s="10"/>
      <c r="E3131" s="11"/>
      <c r="F3131" s="12"/>
      <c r="G3131" s="10" t="s">
        <v>36</v>
      </c>
      <c r="H3131" s="11">
        <v>-1.2005511008358001</v>
      </c>
      <c r="I3131" s="13">
        <v>2.1706940776611101</v>
      </c>
      <c r="J3131" s="14">
        <v>0.58057303491980605</v>
      </c>
    </row>
    <row r="3132" spans="2:11" x14ac:dyDescent="0.2">
      <c r="B3132" s="6"/>
      <c r="C3132" s="10"/>
      <c r="D3132" s="10"/>
      <c r="E3132" s="11"/>
      <c r="F3132" s="12"/>
      <c r="G3132" s="10" t="s">
        <v>21</v>
      </c>
      <c r="H3132" s="11">
        <v>-1.4815613259036899</v>
      </c>
      <c r="I3132" s="13">
        <v>1.4182298753026501</v>
      </c>
      <c r="J3132" s="14">
        <v>0.29691584365170098</v>
      </c>
    </row>
    <row r="3133" spans="2:11" x14ac:dyDescent="0.2">
      <c r="B3133" s="6"/>
      <c r="C3133" s="10"/>
      <c r="D3133" s="10"/>
      <c r="E3133" s="11"/>
      <c r="F3133" s="12"/>
      <c r="G3133" s="10" t="s">
        <v>22</v>
      </c>
      <c r="H3133" s="11">
        <v>-0.51285142566229003</v>
      </c>
      <c r="I3133" s="13">
        <v>0.56259270284431395</v>
      </c>
      <c r="J3133" s="14">
        <v>0.36262524318726203</v>
      </c>
    </row>
    <row r="3134" spans="2:11" x14ac:dyDescent="0.2">
      <c r="B3134" s="6"/>
      <c r="C3134" s="10"/>
      <c r="D3134" s="10"/>
      <c r="E3134" s="11"/>
      <c r="F3134" s="12"/>
      <c r="G3134" s="10" t="s">
        <v>23</v>
      </c>
      <c r="H3134" s="11">
        <v>-2.8109480323127701E-2</v>
      </c>
      <c r="I3134" s="13">
        <v>0.22597318328230501</v>
      </c>
      <c r="J3134" s="14">
        <v>0.90107677711600198</v>
      </c>
    </row>
    <row r="3135" spans="2:11" x14ac:dyDescent="0.2">
      <c r="B3135" s="6"/>
      <c r="C3135" s="10"/>
      <c r="D3135" s="10"/>
      <c r="E3135" s="11"/>
      <c r="F3135" s="12"/>
      <c r="G3135" s="10" t="s">
        <v>24</v>
      </c>
      <c r="H3135" s="11">
        <v>-0.72085225894917304</v>
      </c>
      <c r="I3135" s="13">
        <v>0.63453692534916195</v>
      </c>
      <c r="J3135" s="14">
        <v>0.25673530032630598</v>
      </c>
      <c r="K3135" s="2">
        <v>0.99</v>
      </c>
    </row>
    <row r="3136" spans="2:11" x14ac:dyDescent="0.2">
      <c r="B3136" s="6" t="s">
        <v>12</v>
      </c>
      <c r="C3136" s="10" t="s">
        <v>13</v>
      </c>
      <c r="D3136" s="10" t="s">
        <v>44</v>
      </c>
      <c r="E3136" s="11">
        <v>0.113719920002037</v>
      </c>
      <c r="F3136" s="12">
        <v>6.4502299300630798E-6</v>
      </c>
      <c r="G3136" s="10" t="s">
        <v>15</v>
      </c>
      <c r="H3136" s="11">
        <v>488.18026936730701</v>
      </c>
      <c r="I3136" s="13">
        <v>19.8880444633945</v>
      </c>
      <c r="J3136" s="14">
        <v>7.5715326433342904E-78</v>
      </c>
    </row>
    <row r="3137" spans="2:19" x14ac:dyDescent="0.2">
      <c r="B3137" s="6"/>
      <c r="C3137" s="10"/>
      <c r="D3137" s="10"/>
      <c r="E3137" s="11"/>
      <c r="F3137" s="12"/>
      <c r="G3137" s="10" t="s">
        <v>16</v>
      </c>
      <c r="H3137" s="11">
        <v>-4.2578425438270502</v>
      </c>
      <c r="I3137" s="13">
        <v>3.8148590358124101</v>
      </c>
      <c r="J3137" s="14">
        <v>0.26514282927529298</v>
      </c>
    </row>
    <row r="3138" spans="2:19" x14ac:dyDescent="0.2">
      <c r="B3138" s="6"/>
      <c r="C3138" s="10"/>
      <c r="D3138" s="10"/>
      <c r="E3138" s="11"/>
      <c r="F3138" s="12"/>
      <c r="G3138" s="10" t="s">
        <v>17</v>
      </c>
      <c r="H3138" s="11">
        <v>-4.9920706088040702E-2</v>
      </c>
      <c r="I3138" s="13">
        <v>0.124883991965866</v>
      </c>
      <c r="J3138" s="14">
        <v>0.68959644839608103</v>
      </c>
    </row>
    <row r="3139" spans="2:19" x14ac:dyDescent="0.2">
      <c r="B3139" s="6"/>
      <c r="C3139" s="10"/>
      <c r="D3139" s="10"/>
      <c r="E3139" s="11"/>
      <c r="F3139" s="12"/>
      <c r="G3139" s="10" t="s">
        <v>18</v>
      </c>
      <c r="H3139" s="11">
        <v>1.8683878029899399</v>
      </c>
      <c r="I3139" s="13">
        <v>2.8268637161543402</v>
      </c>
      <c r="J3139" s="14">
        <v>0.50908924524288801</v>
      </c>
    </row>
    <row r="3140" spans="2:19" x14ac:dyDescent="0.2">
      <c r="B3140" s="6"/>
      <c r="C3140" s="10"/>
      <c r="D3140" s="10"/>
      <c r="E3140" s="11"/>
      <c r="F3140" s="12"/>
      <c r="G3140" s="10" t="s">
        <v>19</v>
      </c>
      <c r="H3140" s="11">
        <v>-1.3292907782957999</v>
      </c>
      <c r="I3140" s="13">
        <v>0.230831395646868</v>
      </c>
      <c r="J3140" s="14">
        <v>1.86811002508291E-8</v>
      </c>
    </row>
    <row r="3141" spans="2:19" x14ac:dyDescent="0.2">
      <c r="B3141" s="6"/>
      <c r="C3141" s="10"/>
      <c r="D3141" s="10"/>
      <c r="E3141" s="11"/>
      <c r="F3141" s="12"/>
      <c r="G3141" s="10" t="s">
        <v>20</v>
      </c>
      <c r="H3141" s="11">
        <v>-1.6750118066652799</v>
      </c>
      <c r="I3141" s="13">
        <v>2.4054913778249398</v>
      </c>
      <c r="J3141" s="14">
        <v>0.48668938493626002</v>
      </c>
    </row>
    <row r="3142" spans="2:19" x14ac:dyDescent="0.2">
      <c r="B3142" s="6"/>
      <c r="C3142" s="10"/>
      <c r="D3142" s="10"/>
      <c r="E3142" s="11"/>
      <c r="F3142" s="12"/>
      <c r="G3142" s="10" t="s">
        <v>36</v>
      </c>
      <c r="H3142" s="11">
        <v>5.57439384805543</v>
      </c>
      <c r="I3142" s="13">
        <v>2.8259909278846198</v>
      </c>
      <c r="J3142" s="14">
        <v>4.9340988888932097E-2</v>
      </c>
    </row>
    <row r="3143" spans="2:19" x14ac:dyDescent="0.2">
      <c r="B3143" s="6"/>
      <c r="C3143" s="10"/>
      <c r="D3143" s="10"/>
      <c r="E3143" s="11"/>
      <c r="F3143" s="12"/>
      <c r="G3143" s="10" t="s">
        <v>21</v>
      </c>
      <c r="H3143" s="11">
        <v>0.12209671030938</v>
      </c>
      <c r="I3143" s="13">
        <v>1.86090403343698</v>
      </c>
      <c r="J3143" s="14">
        <v>0.94772491453854901</v>
      </c>
    </row>
    <row r="3144" spans="2:19" x14ac:dyDescent="0.2">
      <c r="B3144" s="6"/>
      <c r="C3144" s="10"/>
      <c r="D3144" s="10"/>
      <c r="E3144" s="11"/>
      <c r="F3144" s="12"/>
      <c r="G3144" s="10" t="s">
        <v>22</v>
      </c>
      <c r="H3144" s="11">
        <v>-0.306702316769287</v>
      </c>
      <c r="I3144" s="13">
        <v>0.72587483173399303</v>
      </c>
      <c r="J3144" s="14">
        <v>0.672901488602071</v>
      </c>
    </row>
    <row r="3145" spans="2:19" x14ac:dyDescent="0.2">
      <c r="B3145" s="6"/>
      <c r="C3145" s="10"/>
      <c r="D3145" s="10"/>
      <c r="E3145" s="11"/>
      <c r="F3145" s="12"/>
      <c r="G3145" s="10" t="s">
        <v>23</v>
      </c>
      <c r="H3145" s="11">
        <v>5.3713795890269504E-3</v>
      </c>
      <c r="I3145" s="13">
        <v>0.29329196585623002</v>
      </c>
      <c r="J3145" s="14">
        <v>0.98539880164854798</v>
      </c>
    </row>
    <row r="3146" spans="2:19" x14ac:dyDescent="0.2">
      <c r="B3146" s="6"/>
      <c r="C3146" s="10"/>
      <c r="D3146" s="10"/>
      <c r="E3146" s="11"/>
      <c r="F3146" s="12"/>
      <c r="G3146" s="10" t="s">
        <v>24</v>
      </c>
      <c r="H3146" s="11">
        <v>7.3907646847348006E-5</v>
      </c>
      <c r="I3146" s="13">
        <v>0.132410505469506</v>
      </c>
      <c r="J3146" s="14">
        <v>0.99955496509131603</v>
      </c>
      <c r="K3146" s="2">
        <v>1</v>
      </c>
      <c r="M3146"/>
      <c r="N3146"/>
      <c r="O3146"/>
      <c r="P3146"/>
      <c r="Q3146"/>
      <c r="R3146"/>
      <c r="S3146"/>
    </row>
    <row r="3147" spans="2:19" x14ac:dyDescent="0.2">
      <c r="B3147" s="6" t="s">
        <v>25</v>
      </c>
      <c r="C3147" s="10" t="s">
        <v>13</v>
      </c>
      <c r="D3147" s="10" t="s">
        <v>44</v>
      </c>
      <c r="E3147" s="11">
        <v>0.110097414596126</v>
      </c>
      <c r="F3147" s="12">
        <v>1.1582726761840201E-5</v>
      </c>
      <c r="G3147" s="10" t="s">
        <v>15</v>
      </c>
      <c r="H3147" s="11">
        <v>482.92174626159698</v>
      </c>
      <c r="I3147" s="13">
        <v>19.713169033819199</v>
      </c>
      <c r="J3147" s="14">
        <v>1.17610336082668E-77</v>
      </c>
      <c r="M3147"/>
      <c r="N3147"/>
      <c r="O3147"/>
      <c r="P3147"/>
      <c r="Q3147"/>
      <c r="R3147"/>
      <c r="S3147"/>
    </row>
    <row r="3148" spans="2:19" x14ac:dyDescent="0.2">
      <c r="B3148" s="6"/>
      <c r="C3148" s="10"/>
      <c r="D3148" s="10"/>
      <c r="E3148" s="11"/>
      <c r="F3148" s="12"/>
      <c r="G3148" s="10" t="s">
        <v>16</v>
      </c>
      <c r="H3148" s="11">
        <v>-1.0634095923584701</v>
      </c>
      <c r="I3148" s="13">
        <v>3.07091290934674</v>
      </c>
      <c r="J3148" s="14">
        <v>0.72933877660870206</v>
      </c>
      <c r="M3148"/>
      <c r="N3148"/>
      <c r="O3148"/>
      <c r="P3148"/>
      <c r="Q3148"/>
      <c r="R3148"/>
      <c r="S3148"/>
    </row>
    <row r="3149" spans="2:19" x14ac:dyDescent="0.2">
      <c r="B3149" s="6"/>
      <c r="C3149" s="10"/>
      <c r="D3149" s="10"/>
      <c r="E3149" s="11"/>
      <c r="F3149" s="12"/>
      <c r="G3149" s="10" t="s">
        <v>17</v>
      </c>
      <c r="H3149" s="11">
        <v>-2.6370762344542199E-2</v>
      </c>
      <c r="I3149" s="13">
        <v>6.6683643261012407E-2</v>
      </c>
      <c r="J3149" s="14">
        <v>0.69274590427632099</v>
      </c>
      <c r="M3149"/>
      <c r="N3149"/>
      <c r="O3149"/>
      <c r="P3149"/>
      <c r="Q3149"/>
      <c r="R3149"/>
      <c r="S3149"/>
    </row>
    <row r="3150" spans="2:19" x14ac:dyDescent="0.2">
      <c r="B3150" s="6"/>
      <c r="C3150" s="10"/>
      <c r="D3150" s="10"/>
      <c r="E3150" s="11"/>
      <c r="F3150" s="12"/>
      <c r="G3150" s="10" t="s">
        <v>18</v>
      </c>
      <c r="H3150" s="11">
        <v>2.0041499005445398</v>
      </c>
      <c r="I3150" s="13">
        <v>2.8284062607090799</v>
      </c>
      <c r="J3150" s="14">
        <v>0.47906137306366298</v>
      </c>
      <c r="M3150"/>
      <c r="N3150"/>
      <c r="O3150"/>
      <c r="P3150"/>
      <c r="Q3150"/>
      <c r="R3150"/>
      <c r="S3150"/>
    </row>
    <row r="3151" spans="2:19" x14ac:dyDescent="0.2">
      <c r="B3151" s="6"/>
      <c r="C3151" s="10"/>
      <c r="D3151" s="10"/>
      <c r="E3151" s="11"/>
      <c r="F3151" s="12"/>
      <c r="G3151" s="10" t="s">
        <v>19</v>
      </c>
      <c r="H3151" s="11">
        <v>-1.28853244789976</v>
      </c>
      <c r="I3151" s="13">
        <v>0.23122942540984801</v>
      </c>
      <c r="J3151" s="14">
        <v>5.0466517807881602E-8</v>
      </c>
      <c r="M3151"/>
      <c r="N3151"/>
      <c r="O3151"/>
      <c r="P3151"/>
      <c r="Q3151"/>
      <c r="R3151"/>
      <c r="S3151"/>
    </row>
    <row r="3152" spans="2:19" x14ac:dyDescent="0.2">
      <c r="B3152" s="6"/>
      <c r="C3152" s="10"/>
      <c r="D3152" s="10"/>
      <c r="E3152" s="11"/>
      <c r="F3152" s="12"/>
      <c r="G3152" s="10" t="s">
        <v>20</v>
      </c>
      <c r="H3152" s="11">
        <v>-1.69447731270155</v>
      </c>
      <c r="I3152" s="13">
        <v>2.40294346310833</v>
      </c>
      <c r="J3152" s="14">
        <v>0.48117915422393398</v>
      </c>
      <c r="M3152"/>
      <c r="N3152"/>
      <c r="O3152"/>
      <c r="P3152"/>
      <c r="Q3152"/>
      <c r="R3152"/>
      <c r="S3152"/>
    </row>
    <row r="3153" spans="2:19" x14ac:dyDescent="0.2">
      <c r="B3153" s="6"/>
      <c r="C3153" s="10"/>
      <c r="D3153" s="10"/>
      <c r="E3153" s="11"/>
      <c r="F3153" s="12"/>
      <c r="G3153" s="10" t="s">
        <v>36</v>
      </c>
      <c r="H3153" s="11">
        <v>5.2484404089905698</v>
      </c>
      <c r="I3153" s="13">
        <v>2.8154189978715598</v>
      </c>
      <c r="J3153" s="14">
        <v>6.3141039078553202E-2</v>
      </c>
      <c r="M3153"/>
      <c r="N3153"/>
      <c r="O3153"/>
      <c r="P3153"/>
      <c r="Q3153"/>
      <c r="R3153"/>
      <c r="S3153"/>
    </row>
    <row r="3154" spans="2:19" x14ac:dyDescent="0.2">
      <c r="B3154" s="6"/>
      <c r="C3154" s="10"/>
      <c r="D3154" s="10"/>
      <c r="E3154" s="11"/>
      <c r="F3154" s="12"/>
      <c r="G3154" s="10" t="s">
        <v>21</v>
      </c>
      <c r="H3154" s="11">
        <v>-4.21027914176735E-2</v>
      </c>
      <c r="I3154" s="13">
        <v>1.86444415370447</v>
      </c>
      <c r="J3154" s="14">
        <v>0.98199671880880002</v>
      </c>
      <c r="M3154"/>
      <c r="N3154"/>
      <c r="O3154"/>
      <c r="P3154"/>
      <c r="Q3154"/>
      <c r="R3154"/>
      <c r="S3154"/>
    </row>
    <row r="3155" spans="2:19" x14ac:dyDescent="0.2">
      <c r="B3155" s="6"/>
      <c r="C3155" s="10"/>
      <c r="D3155" s="10"/>
      <c r="E3155" s="11"/>
      <c r="F3155" s="12"/>
      <c r="G3155" s="10" t="s">
        <v>22</v>
      </c>
      <c r="H3155" s="11">
        <v>-0.240099841745988</v>
      </c>
      <c r="I3155" s="13">
        <v>0.72423664516901598</v>
      </c>
      <c r="J3155" s="14">
        <v>0.74045091807364105</v>
      </c>
      <c r="M3155"/>
      <c r="N3155"/>
      <c r="O3155"/>
      <c r="P3155"/>
      <c r="Q3155"/>
      <c r="R3155"/>
      <c r="S3155"/>
    </row>
    <row r="3156" spans="2:19" x14ac:dyDescent="0.2">
      <c r="B3156" s="6"/>
      <c r="C3156" s="10"/>
      <c r="D3156" s="10"/>
      <c r="E3156" s="11"/>
      <c r="F3156" s="12"/>
      <c r="G3156" s="10" t="s">
        <v>23</v>
      </c>
      <c r="H3156" s="11">
        <v>-1.49458834402445E-3</v>
      </c>
      <c r="I3156" s="13">
        <v>0.294131031512954</v>
      </c>
      <c r="J3156" s="14">
        <v>0.99594859145011205</v>
      </c>
      <c r="M3156"/>
      <c r="N3156"/>
      <c r="O3156"/>
      <c r="P3156"/>
      <c r="Q3156"/>
      <c r="R3156"/>
      <c r="S3156"/>
    </row>
    <row r="3157" spans="2:19" x14ac:dyDescent="0.2">
      <c r="B3157" s="6"/>
      <c r="C3157" s="10"/>
      <c r="D3157" s="10"/>
      <c r="E3157" s="11"/>
      <c r="F3157" s="12"/>
      <c r="G3157" s="10" t="s">
        <v>24</v>
      </c>
      <c r="H3157" s="11">
        <v>-4.77862557816481E-2</v>
      </c>
      <c r="I3157" s="13">
        <v>8.72682983228006E-2</v>
      </c>
      <c r="J3157" s="14">
        <v>0.58433328805357199</v>
      </c>
      <c r="K3157" s="2">
        <v>1</v>
      </c>
      <c r="M3157"/>
      <c r="N3157"/>
      <c r="O3157"/>
      <c r="P3157"/>
      <c r="Q3157"/>
      <c r="R3157"/>
      <c r="S3157"/>
    </row>
    <row r="3158" spans="2:19" x14ac:dyDescent="0.2">
      <c r="B3158" s="6" t="s">
        <v>26</v>
      </c>
      <c r="C3158" s="10" t="s">
        <v>13</v>
      </c>
      <c r="D3158" s="10" t="s">
        <v>44</v>
      </c>
      <c r="E3158" s="11">
        <v>0.10772511696899401</v>
      </c>
      <c r="F3158" s="12">
        <v>1.69329836909641E-5</v>
      </c>
      <c r="G3158" s="10" t="s">
        <v>15</v>
      </c>
      <c r="H3158" s="11">
        <v>482.840034144382</v>
      </c>
      <c r="I3158" s="13">
        <v>19.4769283217896</v>
      </c>
      <c r="J3158" s="14">
        <v>8.4836400226272202E-79</v>
      </c>
      <c r="M3158"/>
      <c r="N3158"/>
      <c r="O3158"/>
      <c r="P3158"/>
      <c r="Q3158"/>
      <c r="R3158"/>
      <c r="S3158"/>
    </row>
    <row r="3159" spans="2:19" x14ac:dyDescent="0.2">
      <c r="B3159" s="6"/>
      <c r="C3159" s="10"/>
      <c r="D3159" s="10"/>
      <c r="E3159" s="11"/>
      <c r="F3159" s="12"/>
      <c r="G3159" s="10" t="s">
        <v>16</v>
      </c>
      <c r="H3159" s="11">
        <v>-0.81335686059041501</v>
      </c>
      <c r="I3159" s="13">
        <v>5.6396228556251096</v>
      </c>
      <c r="J3159" s="14">
        <v>0.88540900814648105</v>
      </c>
      <c r="M3159"/>
      <c r="N3159"/>
      <c r="O3159"/>
      <c r="P3159"/>
      <c r="Q3159"/>
      <c r="R3159"/>
      <c r="S3159"/>
    </row>
    <row r="3160" spans="2:19" x14ac:dyDescent="0.2">
      <c r="B3160" s="6"/>
      <c r="C3160" s="10"/>
      <c r="D3160" s="10"/>
      <c r="E3160" s="11"/>
      <c r="F3160" s="12"/>
      <c r="G3160" s="10" t="s">
        <v>17</v>
      </c>
      <c r="H3160" s="11">
        <v>-5.27390737149772E-2</v>
      </c>
      <c r="I3160" s="13">
        <v>4.51587020304915E-2</v>
      </c>
      <c r="J3160" s="14">
        <v>0.243664758264166</v>
      </c>
      <c r="M3160"/>
      <c r="N3160"/>
      <c r="O3160"/>
      <c r="P3160"/>
      <c r="Q3160"/>
      <c r="R3160"/>
      <c r="S3160"/>
    </row>
    <row r="3161" spans="2:19" x14ac:dyDescent="0.2">
      <c r="B3161" s="6"/>
      <c r="C3161" s="10"/>
      <c r="D3161" s="10"/>
      <c r="E3161" s="11"/>
      <c r="F3161" s="12"/>
      <c r="G3161" s="10" t="s">
        <v>18</v>
      </c>
      <c r="H3161" s="11">
        <v>2.1110796687186801</v>
      </c>
      <c r="I3161" s="13">
        <v>2.8355187347416599</v>
      </c>
      <c r="J3161" s="14">
        <v>0.45707026873277801</v>
      </c>
      <c r="M3161"/>
      <c r="N3161"/>
      <c r="O3161"/>
      <c r="P3161"/>
      <c r="Q3161"/>
      <c r="R3161"/>
      <c r="S3161"/>
    </row>
    <row r="3162" spans="2:19" x14ac:dyDescent="0.2">
      <c r="B3162" s="6"/>
      <c r="C3162" s="10"/>
      <c r="D3162" s="10"/>
      <c r="E3162" s="11"/>
      <c r="F3162" s="12"/>
      <c r="G3162" s="10" t="s">
        <v>19</v>
      </c>
      <c r="H3162" s="11">
        <v>-1.29429834368299</v>
      </c>
      <c r="I3162" s="13">
        <v>0.230894789343733</v>
      </c>
      <c r="J3162" s="14">
        <v>4.2383511626523699E-8</v>
      </c>
      <c r="M3162"/>
      <c r="N3162"/>
      <c r="O3162"/>
      <c r="P3162"/>
      <c r="Q3162"/>
      <c r="R3162"/>
      <c r="S3162"/>
    </row>
    <row r="3163" spans="2:19" x14ac:dyDescent="0.2">
      <c r="B3163" s="6"/>
      <c r="C3163" s="10"/>
      <c r="D3163" s="10"/>
      <c r="E3163" s="11"/>
      <c r="F3163" s="12"/>
      <c r="G3163" s="10" t="s">
        <v>20</v>
      </c>
      <c r="H3163" s="11">
        <v>-1.9630523158528199</v>
      </c>
      <c r="I3163" s="13">
        <v>2.4154566606532799</v>
      </c>
      <c r="J3163" s="14">
        <v>0.41694476642300099</v>
      </c>
      <c r="M3163"/>
      <c r="N3163"/>
      <c r="O3163"/>
      <c r="P3163"/>
      <c r="Q3163"/>
      <c r="R3163"/>
      <c r="S3163"/>
    </row>
    <row r="3164" spans="2:19" x14ac:dyDescent="0.2">
      <c r="B3164" s="6"/>
      <c r="C3164" s="10"/>
      <c r="D3164" s="10"/>
      <c r="E3164" s="11"/>
      <c r="F3164" s="12"/>
      <c r="G3164" s="10" t="s">
        <v>36</v>
      </c>
      <c r="H3164" s="11">
        <v>5.2171539518272203</v>
      </c>
      <c r="I3164" s="13">
        <v>2.82225935374115</v>
      </c>
      <c r="J3164" s="14">
        <v>6.5369974008464796E-2</v>
      </c>
      <c r="M3164"/>
      <c r="N3164"/>
      <c r="O3164"/>
      <c r="P3164"/>
      <c r="Q3164"/>
      <c r="R3164"/>
      <c r="S3164"/>
    </row>
    <row r="3165" spans="2:19" x14ac:dyDescent="0.2">
      <c r="B3165" s="6"/>
      <c r="C3165" s="10"/>
      <c r="D3165" s="10"/>
      <c r="E3165" s="11"/>
      <c r="F3165" s="12"/>
      <c r="G3165" s="10" t="s">
        <v>21</v>
      </c>
      <c r="H3165" s="11">
        <v>-0.28952994060044501</v>
      </c>
      <c r="I3165" s="13">
        <v>1.8563610180174499</v>
      </c>
      <c r="J3165" s="14">
        <v>0.87615020170020697</v>
      </c>
      <c r="M3165"/>
      <c r="N3165"/>
      <c r="O3165"/>
      <c r="P3165"/>
      <c r="Q3165"/>
      <c r="R3165"/>
      <c r="S3165"/>
    </row>
    <row r="3166" spans="2:19" x14ac:dyDescent="0.2">
      <c r="B3166" s="6"/>
      <c r="C3166" s="10"/>
      <c r="D3166" s="10"/>
      <c r="E3166" s="11"/>
      <c r="F3166" s="12"/>
      <c r="G3166" s="10" t="s">
        <v>22</v>
      </c>
      <c r="H3166" s="11">
        <v>-0.152254616068005</v>
      </c>
      <c r="I3166" s="13">
        <v>0.73933257038362099</v>
      </c>
      <c r="J3166" s="14">
        <v>0.83696227997920303</v>
      </c>
      <c r="M3166"/>
      <c r="N3166"/>
      <c r="O3166"/>
      <c r="P3166"/>
      <c r="Q3166"/>
      <c r="R3166"/>
      <c r="S3166"/>
    </row>
    <row r="3167" spans="2:19" x14ac:dyDescent="0.2">
      <c r="B3167" s="6"/>
      <c r="C3167" s="10"/>
      <c r="D3167" s="10"/>
      <c r="E3167" s="11"/>
      <c r="F3167" s="12"/>
      <c r="G3167" s="10" t="s">
        <v>23</v>
      </c>
      <c r="H3167" s="11">
        <v>7.2834210185647903E-3</v>
      </c>
      <c r="I3167" s="13">
        <v>0.29490289848743401</v>
      </c>
      <c r="J3167" s="14">
        <v>0.98031029240151901</v>
      </c>
      <c r="M3167"/>
      <c r="N3167"/>
      <c r="O3167"/>
      <c r="P3167"/>
      <c r="Q3167"/>
      <c r="R3167"/>
      <c r="S3167"/>
    </row>
    <row r="3168" spans="2:19" x14ac:dyDescent="0.2">
      <c r="B3168" s="6"/>
      <c r="C3168" s="10"/>
      <c r="D3168" s="10"/>
      <c r="E3168" s="11"/>
      <c r="F3168" s="12"/>
      <c r="G3168" s="10" t="s">
        <v>24</v>
      </c>
      <c r="H3168" s="11">
        <v>-2.9207546582837699E-2</v>
      </c>
      <c r="I3168" s="13">
        <v>0.17571226305200599</v>
      </c>
      <c r="J3168" s="14">
        <v>0.86807770078423396</v>
      </c>
      <c r="K3168" s="2">
        <v>1</v>
      </c>
      <c r="M3168"/>
      <c r="N3168"/>
      <c r="O3168"/>
      <c r="P3168"/>
      <c r="Q3168"/>
      <c r="R3168"/>
      <c r="S3168"/>
    </row>
    <row r="3169" spans="2:19" x14ac:dyDescent="0.2">
      <c r="B3169" s="6" t="s">
        <v>27</v>
      </c>
      <c r="C3169" s="10" t="s">
        <v>13</v>
      </c>
      <c r="D3169" s="10" t="s">
        <v>44</v>
      </c>
      <c r="E3169" s="11">
        <v>0.12163229939173301</v>
      </c>
      <c r="F3169" s="12">
        <v>1.7561380914735799E-6</v>
      </c>
      <c r="G3169" s="10" t="s">
        <v>15</v>
      </c>
      <c r="H3169" s="11">
        <v>482.97664053923199</v>
      </c>
      <c r="I3169" s="13">
        <v>19.247207863801201</v>
      </c>
      <c r="J3169" s="14">
        <v>5.6439849966256398E-80</v>
      </c>
      <c r="M3169"/>
      <c r="N3169"/>
      <c r="O3169"/>
      <c r="P3169"/>
      <c r="Q3169"/>
      <c r="R3169"/>
      <c r="S3169"/>
    </row>
    <row r="3170" spans="2:19" x14ac:dyDescent="0.2">
      <c r="B3170" s="6"/>
      <c r="C3170" s="10"/>
      <c r="D3170" s="10"/>
      <c r="E3170" s="11"/>
      <c r="F3170" s="12"/>
      <c r="G3170" s="10" t="s">
        <v>16</v>
      </c>
      <c r="H3170" s="11">
        <v>-1.4182020879102399</v>
      </c>
      <c r="I3170" s="13">
        <v>4.0429620059574196</v>
      </c>
      <c r="J3170" s="14">
        <v>0.72596405926740704</v>
      </c>
      <c r="M3170"/>
      <c r="N3170"/>
      <c r="O3170"/>
      <c r="P3170"/>
      <c r="Q3170"/>
      <c r="R3170"/>
      <c r="S3170"/>
    </row>
    <row r="3171" spans="2:19" x14ac:dyDescent="0.2">
      <c r="B3171" s="6"/>
      <c r="C3171" s="10"/>
      <c r="D3171" s="10"/>
      <c r="E3171" s="11"/>
      <c r="F3171" s="12"/>
      <c r="G3171" s="10" t="s">
        <v>17</v>
      </c>
      <c r="H3171" s="11">
        <v>-7.3100829360078307E-2</v>
      </c>
      <c r="I3171" s="13">
        <v>4.5204540612547403E-2</v>
      </c>
      <c r="J3171" s="14">
        <v>0.106762656833593</v>
      </c>
      <c r="M3171"/>
      <c r="N3171"/>
      <c r="O3171"/>
      <c r="P3171"/>
      <c r="Q3171"/>
      <c r="R3171"/>
      <c r="S3171"/>
    </row>
    <row r="3172" spans="2:19" x14ac:dyDescent="0.2">
      <c r="B3172" s="6"/>
      <c r="C3172" s="10"/>
      <c r="D3172" s="10"/>
      <c r="E3172" s="11"/>
      <c r="F3172" s="12"/>
      <c r="G3172" s="10" t="s">
        <v>18</v>
      </c>
      <c r="H3172" s="11">
        <v>2.04403886929807</v>
      </c>
      <c r="I3172" s="13">
        <v>2.8087849547438202</v>
      </c>
      <c r="J3172" s="14">
        <v>0.46726923244733198</v>
      </c>
      <c r="M3172"/>
      <c r="N3172"/>
      <c r="O3172"/>
      <c r="P3172"/>
      <c r="Q3172"/>
      <c r="R3172"/>
      <c r="S3172"/>
    </row>
    <row r="3173" spans="2:19" x14ac:dyDescent="0.2">
      <c r="B3173" s="6"/>
      <c r="C3173" s="10"/>
      <c r="D3173" s="10"/>
      <c r="E3173" s="11"/>
      <c r="F3173" s="12"/>
      <c r="G3173" s="10" t="s">
        <v>19</v>
      </c>
      <c r="H3173" s="11">
        <v>-1.3016030230581199</v>
      </c>
      <c r="I3173" s="13">
        <v>0.22853844288118599</v>
      </c>
      <c r="J3173" s="14">
        <v>2.6275403847518901E-8</v>
      </c>
      <c r="M3173"/>
      <c r="N3173"/>
      <c r="O3173"/>
      <c r="P3173"/>
      <c r="Q3173"/>
      <c r="R3173"/>
      <c r="S3173"/>
    </row>
    <row r="3174" spans="2:19" x14ac:dyDescent="0.2">
      <c r="B3174" s="6"/>
      <c r="C3174" s="10"/>
      <c r="D3174" s="10"/>
      <c r="E3174" s="11"/>
      <c r="F3174" s="12"/>
      <c r="G3174" s="10" t="s">
        <v>20</v>
      </c>
      <c r="H3174" s="11">
        <v>-1.77211968544489</v>
      </c>
      <c r="I3174" s="13">
        <v>2.3823166845550601</v>
      </c>
      <c r="J3174" s="14">
        <v>0.45746213017346299</v>
      </c>
      <c r="M3174"/>
      <c r="N3174"/>
      <c r="O3174"/>
      <c r="P3174"/>
      <c r="Q3174"/>
      <c r="R3174"/>
      <c r="S3174"/>
    </row>
    <row r="3175" spans="2:19" x14ac:dyDescent="0.2">
      <c r="B3175" s="6"/>
      <c r="C3175" s="10"/>
      <c r="D3175" s="10"/>
      <c r="E3175" s="11"/>
      <c r="F3175" s="12"/>
      <c r="G3175" s="10" t="s">
        <v>36</v>
      </c>
      <c r="H3175" s="11">
        <v>5.0586992197733904</v>
      </c>
      <c r="I3175" s="13">
        <v>2.8024764828083102</v>
      </c>
      <c r="J3175" s="14">
        <v>7.1928593156897105E-2</v>
      </c>
      <c r="M3175"/>
      <c r="N3175"/>
      <c r="O3175"/>
      <c r="P3175"/>
      <c r="Q3175"/>
      <c r="R3175"/>
      <c r="S3175"/>
    </row>
    <row r="3176" spans="2:19" x14ac:dyDescent="0.2">
      <c r="B3176" s="6"/>
      <c r="C3176" s="10"/>
      <c r="D3176" s="10"/>
      <c r="E3176" s="11"/>
      <c r="F3176" s="12"/>
      <c r="G3176" s="10" t="s">
        <v>21</v>
      </c>
      <c r="H3176" s="11">
        <v>-0.17380054436561301</v>
      </c>
      <c r="I3176" s="13">
        <v>1.8344883528637901</v>
      </c>
      <c r="J3176" s="14">
        <v>0.92457554546832099</v>
      </c>
      <c r="M3176"/>
      <c r="N3176"/>
      <c r="O3176"/>
      <c r="P3176"/>
      <c r="Q3176"/>
      <c r="R3176"/>
      <c r="S3176"/>
    </row>
    <row r="3177" spans="2:19" x14ac:dyDescent="0.2">
      <c r="B3177" s="6"/>
      <c r="C3177" s="10"/>
      <c r="D3177" s="10"/>
      <c r="E3177" s="11"/>
      <c r="F3177" s="12"/>
      <c r="G3177" s="10" t="s">
        <v>22</v>
      </c>
      <c r="H3177" s="11">
        <v>-0.21318636727629001</v>
      </c>
      <c r="I3177" s="13">
        <v>0.71616180659152195</v>
      </c>
      <c r="J3177" s="14">
        <v>0.76612627383384402</v>
      </c>
      <c r="M3177"/>
      <c r="N3177"/>
      <c r="O3177"/>
      <c r="P3177"/>
      <c r="Q3177"/>
      <c r="R3177"/>
      <c r="S3177"/>
    </row>
    <row r="3178" spans="2:19" x14ac:dyDescent="0.2">
      <c r="B3178" s="6"/>
      <c r="C3178" s="10"/>
      <c r="D3178" s="10"/>
      <c r="E3178" s="11"/>
      <c r="F3178" s="12"/>
      <c r="G3178" s="10" t="s">
        <v>23</v>
      </c>
      <c r="H3178" s="11">
        <v>-6.4053202157846999E-3</v>
      </c>
      <c r="I3178" s="13">
        <v>0.29220488170952003</v>
      </c>
      <c r="J3178" s="14">
        <v>0.98252385382993401</v>
      </c>
      <c r="M3178"/>
      <c r="N3178"/>
      <c r="O3178"/>
      <c r="P3178"/>
      <c r="Q3178"/>
      <c r="R3178"/>
      <c r="S3178"/>
    </row>
    <row r="3179" spans="2:19" x14ac:dyDescent="0.2">
      <c r="B3179" s="6"/>
      <c r="C3179" s="10"/>
      <c r="D3179" s="10"/>
      <c r="E3179" s="11"/>
      <c r="F3179" s="12"/>
      <c r="G3179" s="10" t="s">
        <v>24</v>
      </c>
      <c r="H3179" s="11">
        <v>0.27587407008322201</v>
      </c>
      <c r="I3179" s="13">
        <v>0.15301604528632201</v>
      </c>
      <c r="J3179" s="14">
        <v>7.2269895504913695E-2</v>
      </c>
      <c r="K3179" s="2">
        <v>0.90300000000000002</v>
      </c>
      <c r="M3179"/>
      <c r="N3179"/>
      <c r="O3179"/>
      <c r="P3179"/>
      <c r="Q3179"/>
      <c r="R3179"/>
      <c r="S3179"/>
    </row>
    <row r="3180" spans="2:19" x14ac:dyDescent="0.2">
      <c r="B3180" s="6" t="s">
        <v>28</v>
      </c>
      <c r="C3180" s="10" t="s">
        <v>13</v>
      </c>
      <c r="D3180" s="10" t="s">
        <v>44</v>
      </c>
      <c r="E3180" s="11">
        <v>0.114448177340687</v>
      </c>
      <c r="F3180" s="12">
        <v>5.7295575062866097E-6</v>
      </c>
      <c r="G3180" s="10" t="s">
        <v>15</v>
      </c>
      <c r="H3180" s="11">
        <v>481.85617901962502</v>
      </c>
      <c r="I3180" s="13">
        <v>19.342352622242</v>
      </c>
      <c r="J3180" s="14">
        <v>2.85523600076754E-79</v>
      </c>
      <c r="M3180"/>
      <c r="N3180"/>
      <c r="O3180"/>
      <c r="P3180"/>
      <c r="Q3180"/>
      <c r="R3180"/>
      <c r="S3180"/>
    </row>
    <row r="3181" spans="2:19" x14ac:dyDescent="0.2">
      <c r="B3181" s="6"/>
      <c r="C3181" s="10"/>
      <c r="D3181" s="10"/>
      <c r="E3181" s="11"/>
      <c r="F3181" s="12"/>
      <c r="G3181" s="10" t="s">
        <v>16</v>
      </c>
      <c r="H3181" s="11">
        <v>1.0115796425478101</v>
      </c>
      <c r="I3181" s="13">
        <v>3.1158509069795599</v>
      </c>
      <c r="J3181" s="14">
        <v>0.74563708134539197</v>
      </c>
      <c r="M3181" s="16"/>
      <c r="N3181" s="16"/>
      <c r="O3181" s="16"/>
      <c r="P3181" s="16"/>
      <c r="Q3181" s="16"/>
      <c r="R3181" s="16"/>
      <c r="S3181" s="16"/>
    </row>
    <row r="3182" spans="2:19" x14ac:dyDescent="0.2">
      <c r="B3182" s="6"/>
      <c r="C3182" s="10"/>
      <c r="D3182" s="10"/>
      <c r="E3182" s="11"/>
      <c r="F3182" s="12"/>
      <c r="G3182" s="10" t="s">
        <v>17</v>
      </c>
      <c r="H3182" s="11">
        <v>4.1937769387885099E-2</v>
      </c>
      <c r="I3182" s="13">
        <v>7.8261804771047397E-2</v>
      </c>
      <c r="J3182" s="14">
        <v>0.59239509570148197</v>
      </c>
      <c r="M3182"/>
      <c r="N3182"/>
      <c r="O3182"/>
      <c r="P3182"/>
      <c r="Q3182"/>
      <c r="R3182"/>
      <c r="S3182"/>
    </row>
    <row r="3183" spans="2:19" x14ac:dyDescent="0.2">
      <c r="B3183" s="6"/>
      <c r="C3183" s="10"/>
      <c r="D3183" s="10"/>
      <c r="E3183" s="11"/>
      <c r="F3183" s="12"/>
      <c r="G3183" s="10" t="s">
        <v>18</v>
      </c>
      <c r="H3183" s="11">
        <v>2.0637759982025701</v>
      </c>
      <c r="I3183" s="13">
        <v>2.8208305448012698</v>
      </c>
      <c r="J3183" s="14">
        <v>0.464894337679845</v>
      </c>
      <c r="M3183"/>
      <c r="N3183"/>
      <c r="O3183"/>
      <c r="P3183"/>
      <c r="Q3183"/>
      <c r="R3183"/>
      <c r="S3183"/>
    </row>
    <row r="3184" spans="2:19" x14ac:dyDescent="0.2">
      <c r="B3184" s="6"/>
      <c r="C3184" s="10"/>
      <c r="D3184" s="10"/>
      <c r="E3184" s="11"/>
      <c r="F3184" s="12"/>
      <c r="G3184" s="10" t="s">
        <v>19</v>
      </c>
      <c r="H3184" s="11">
        <v>-1.2915992895498301</v>
      </c>
      <c r="I3184" s="13">
        <v>0.23011650919058699</v>
      </c>
      <c r="J3184" s="14">
        <v>4.0791250189628599E-8</v>
      </c>
      <c r="M3184"/>
      <c r="N3184"/>
      <c r="O3184"/>
      <c r="P3184"/>
      <c r="Q3184"/>
      <c r="R3184"/>
      <c r="S3184"/>
    </row>
    <row r="3185" spans="2:19" x14ac:dyDescent="0.2">
      <c r="B3185" s="6"/>
      <c r="C3185" s="10"/>
      <c r="D3185" s="10"/>
      <c r="E3185" s="11"/>
      <c r="F3185" s="12"/>
      <c r="G3185" s="10" t="s">
        <v>20</v>
      </c>
      <c r="H3185" s="11">
        <v>-1.8747734483144101</v>
      </c>
      <c r="I3185" s="13">
        <v>2.3896829100408299</v>
      </c>
      <c r="J3185" s="14">
        <v>0.433265530417555</v>
      </c>
      <c r="M3185"/>
      <c r="N3185"/>
      <c r="O3185"/>
      <c r="P3185"/>
      <c r="Q3185"/>
      <c r="R3185"/>
      <c r="S3185"/>
    </row>
    <row r="3186" spans="2:19" x14ac:dyDescent="0.2">
      <c r="B3186" s="6"/>
      <c r="C3186" s="10"/>
      <c r="D3186" s="10"/>
      <c r="E3186" s="11"/>
      <c r="F3186" s="12"/>
      <c r="G3186" s="10" t="s">
        <v>36</v>
      </c>
      <c r="H3186" s="11">
        <v>5.1543734909163597</v>
      </c>
      <c r="I3186" s="13">
        <v>2.8060661519582499</v>
      </c>
      <c r="J3186" s="14">
        <v>6.7084482654705596E-2</v>
      </c>
      <c r="M3186"/>
      <c r="N3186"/>
      <c r="O3186"/>
      <c r="P3186"/>
      <c r="Q3186"/>
      <c r="R3186"/>
      <c r="S3186"/>
    </row>
    <row r="3187" spans="2:19" x14ac:dyDescent="0.2">
      <c r="B3187" s="6"/>
      <c r="C3187" s="10"/>
      <c r="D3187" s="10"/>
      <c r="E3187" s="11"/>
      <c r="F3187" s="12"/>
      <c r="G3187" s="10" t="s">
        <v>21</v>
      </c>
      <c r="H3187" s="11">
        <v>-9.65009821826424E-2</v>
      </c>
      <c r="I3187" s="13">
        <v>1.85192926808797</v>
      </c>
      <c r="J3187" s="14">
        <v>0.95847234200980203</v>
      </c>
      <c r="M3187"/>
      <c r="N3187"/>
      <c r="O3187"/>
      <c r="P3187"/>
      <c r="Q3187"/>
      <c r="R3187"/>
      <c r="S3187"/>
    </row>
    <row r="3188" spans="2:19" x14ac:dyDescent="0.2">
      <c r="B3188" s="6"/>
      <c r="C3188" s="10"/>
      <c r="D3188" s="10"/>
      <c r="E3188" s="11"/>
      <c r="F3188" s="12"/>
      <c r="G3188" s="10" t="s">
        <v>22</v>
      </c>
      <c r="H3188" s="11">
        <v>-8.0429219652815298E-2</v>
      </c>
      <c r="I3188" s="13">
        <v>0.72111202713954003</v>
      </c>
      <c r="J3188" s="14">
        <v>0.91125661094313404</v>
      </c>
      <c r="M3188"/>
      <c r="N3188"/>
      <c r="O3188"/>
      <c r="P3188"/>
      <c r="Q3188"/>
      <c r="R3188"/>
      <c r="S3188"/>
    </row>
    <row r="3189" spans="2:19" x14ac:dyDescent="0.2">
      <c r="B3189" s="6"/>
      <c r="C3189" s="10"/>
      <c r="D3189" s="10"/>
      <c r="E3189" s="11"/>
      <c r="F3189" s="12"/>
      <c r="G3189" s="10" t="s">
        <v>23</v>
      </c>
      <c r="H3189" s="11">
        <v>-1.11268797155517E-2</v>
      </c>
      <c r="I3189" s="13">
        <v>0.29327501062051903</v>
      </c>
      <c r="J3189" s="14">
        <v>0.969757267874226</v>
      </c>
      <c r="M3189"/>
      <c r="N3189"/>
      <c r="O3189"/>
      <c r="P3189"/>
      <c r="Q3189"/>
      <c r="R3189"/>
      <c r="S3189"/>
    </row>
    <row r="3190" spans="2:19" x14ac:dyDescent="0.2">
      <c r="B3190" s="6"/>
      <c r="C3190" s="10"/>
      <c r="D3190" s="10"/>
      <c r="E3190" s="11"/>
      <c r="F3190" s="12"/>
      <c r="G3190" s="10" t="s">
        <v>24</v>
      </c>
      <c r="H3190" s="11">
        <v>-0.13625454761811601</v>
      </c>
      <c r="I3190" s="13">
        <v>9.3654983014431703E-2</v>
      </c>
      <c r="J3190" s="14">
        <v>0.14661301572093399</v>
      </c>
      <c r="K3190" s="2">
        <v>0.90300000000000002</v>
      </c>
      <c r="M3190"/>
      <c r="N3190"/>
      <c r="O3190"/>
      <c r="P3190"/>
      <c r="Q3190"/>
      <c r="R3190"/>
      <c r="S3190"/>
    </row>
    <row r="3191" spans="2:19" x14ac:dyDescent="0.2">
      <c r="B3191" s="6" t="s">
        <v>29</v>
      </c>
      <c r="C3191" s="10" t="s">
        <v>13</v>
      </c>
      <c r="D3191" s="10" t="s">
        <v>44</v>
      </c>
      <c r="E3191" s="11">
        <v>0.108227800337938</v>
      </c>
      <c r="F3191" s="12">
        <v>1.5627599381410601E-5</v>
      </c>
      <c r="G3191" s="10" t="s">
        <v>15</v>
      </c>
      <c r="H3191" s="11">
        <v>483.69266349707698</v>
      </c>
      <c r="I3191" s="13">
        <v>19.511070047186799</v>
      </c>
      <c r="J3191" s="14">
        <v>8.4593483333658304E-79</v>
      </c>
      <c r="M3191"/>
      <c r="N3191"/>
      <c r="O3191"/>
      <c r="P3191"/>
      <c r="Q3191"/>
      <c r="R3191"/>
      <c r="S3191"/>
    </row>
    <row r="3192" spans="2:19" x14ac:dyDescent="0.2">
      <c r="B3192" s="6"/>
      <c r="C3192" s="10"/>
      <c r="D3192" s="10"/>
      <c r="E3192" s="11"/>
      <c r="F3192" s="12"/>
      <c r="G3192" s="10" t="s">
        <v>16</v>
      </c>
      <c r="H3192" s="11">
        <v>-2.0831856869348302</v>
      </c>
      <c r="I3192" s="13">
        <v>3.31476068150595</v>
      </c>
      <c r="J3192" s="14">
        <v>0.53011781429087601</v>
      </c>
      <c r="M3192"/>
      <c r="N3192"/>
      <c r="O3192"/>
      <c r="P3192"/>
      <c r="Q3192"/>
      <c r="R3192"/>
      <c r="S3192"/>
    </row>
    <row r="3193" spans="2:19" x14ac:dyDescent="0.2">
      <c r="B3193" s="6"/>
      <c r="C3193" s="10"/>
      <c r="D3193" s="10"/>
      <c r="E3193" s="11"/>
      <c r="F3193" s="12"/>
      <c r="G3193" s="10" t="s">
        <v>17</v>
      </c>
      <c r="H3193" s="11">
        <v>-6.6255375511199296E-2</v>
      </c>
      <c r="I3193" s="13">
        <v>5.3366586127548903E-2</v>
      </c>
      <c r="J3193" s="14">
        <v>0.21525440210282201</v>
      </c>
      <c r="M3193"/>
      <c r="N3193"/>
      <c r="O3193"/>
      <c r="P3193"/>
      <c r="Q3193"/>
      <c r="R3193"/>
      <c r="S3193"/>
    </row>
    <row r="3194" spans="2:19" x14ac:dyDescent="0.2">
      <c r="B3194" s="6"/>
      <c r="C3194" s="10"/>
      <c r="D3194" s="10"/>
      <c r="E3194" s="11"/>
      <c r="F3194" s="12"/>
      <c r="G3194" s="10" t="s">
        <v>18</v>
      </c>
      <c r="H3194" s="11">
        <v>2.0333113775082801</v>
      </c>
      <c r="I3194" s="13">
        <v>2.8301590976272299</v>
      </c>
      <c r="J3194" s="14">
        <v>0.47296690791434198</v>
      </c>
      <c r="M3194"/>
      <c r="N3194"/>
      <c r="O3194"/>
      <c r="P3194"/>
      <c r="Q3194"/>
      <c r="R3194"/>
      <c r="S3194"/>
    </row>
    <row r="3195" spans="2:19" x14ac:dyDescent="0.2">
      <c r="B3195" s="6"/>
      <c r="C3195" s="10"/>
      <c r="D3195" s="10"/>
      <c r="E3195" s="11"/>
      <c r="F3195" s="12"/>
      <c r="G3195" s="10" t="s">
        <v>19</v>
      </c>
      <c r="H3195" s="11">
        <v>-1.30004830639125</v>
      </c>
      <c r="I3195" s="13">
        <v>0.23156061386558899</v>
      </c>
      <c r="J3195" s="14">
        <v>4.04717850348832E-8</v>
      </c>
      <c r="M3195"/>
      <c r="N3195"/>
      <c r="O3195"/>
      <c r="P3195"/>
      <c r="Q3195"/>
      <c r="R3195"/>
      <c r="S3195"/>
    </row>
    <row r="3196" spans="2:19" x14ac:dyDescent="0.2">
      <c r="B3196" s="6"/>
      <c r="C3196" s="10"/>
      <c r="D3196" s="10"/>
      <c r="E3196" s="11"/>
      <c r="F3196" s="12"/>
      <c r="G3196" s="10" t="s">
        <v>20</v>
      </c>
      <c r="H3196" s="11">
        <v>-1.8191845339781201</v>
      </c>
      <c r="I3196" s="13">
        <v>2.3966303142962202</v>
      </c>
      <c r="J3196" s="14">
        <v>0.44833238626954702</v>
      </c>
      <c r="M3196"/>
      <c r="N3196"/>
      <c r="O3196"/>
      <c r="P3196"/>
      <c r="Q3196"/>
      <c r="R3196"/>
      <c r="S3196"/>
    </row>
    <row r="3197" spans="2:19" x14ac:dyDescent="0.2">
      <c r="B3197" s="6"/>
      <c r="C3197" s="10"/>
      <c r="D3197" s="10"/>
      <c r="E3197" s="11"/>
      <c r="F3197" s="12"/>
      <c r="G3197" s="10" t="s">
        <v>36</v>
      </c>
      <c r="H3197" s="11">
        <v>5.31257309600322</v>
      </c>
      <c r="I3197" s="13">
        <v>2.8264009259813299</v>
      </c>
      <c r="J3197" s="14">
        <v>6.0996966442824797E-2</v>
      </c>
      <c r="M3197"/>
      <c r="N3197"/>
      <c r="O3197"/>
      <c r="P3197"/>
      <c r="Q3197"/>
      <c r="R3197"/>
      <c r="S3197"/>
    </row>
    <row r="3198" spans="2:19" x14ac:dyDescent="0.2">
      <c r="B3198" s="6"/>
      <c r="C3198" s="10"/>
      <c r="D3198" s="10"/>
      <c r="E3198" s="11"/>
      <c r="F3198" s="12"/>
      <c r="G3198" s="10" t="s">
        <v>21</v>
      </c>
      <c r="H3198" s="11">
        <v>-0.261178253550159</v>
      </c>
      <c r="I3198" s="13">
        <v>1.8507276229457099</v>
      </c>
      <c r="J3198" s="14">
        <v>0.88785550858482398</v>
      </c>
      <c r="M3198"/>
      <c r="N3198"/>
      <c r="O3198"/>
      <c r="P3198"/>
      <c r="Q3198"/>
      <c r="R3198"/>
      <c r="S3198"/>
    </row>
    <row r="3199" spans="2:19" x14ac:dyDescent="0.2">
      <c r="B3199" s="6"/>
      <c r="C3199" s="10"/>
      <c r="D3199" s="10"/>
      <c r="E3199" s="11"/>
      <c r="F3199" s="12"/>
      <c r="G3199" s="10" t="s">
        <v>22</v>
      </c>
      <c r="H3199" s="11">
        <v>-0.18541760914414801</v>
      </c>
      <c r="I3199" s="13">
        <v>0.72209675607210499</v>
      </c>
      <c r="J3199" s="14">
        <v>0.79750335052760202</v>
      </c>
      <c r="M3199"/>
      <c r="N3199"/>
      <c r="O3199"/>
      <c r="P3199"/>
      <c r="Q3199"/>
      <c r="R3199"/>
      <c r="S3199"/>
    </row>
    <row r="3200" spans="2:19" x14ac:dyDescent="0.2">
      <c r="B3200" s="6"/>
      <c r="C3200" s="10"/>
      <c r="D3200" s="10"/>
      <c r="E3200" s="11"/>
      <c r="F3200" s="12"/>
      <c r="G3200" s="10" t="s">
        <v>23</v>
      </c>
      <c r="H3200" s="11">
        <v>8.0679651289437306E-3</v>
      </c>
      <c r="I3200" s="13">
        <v>0.29435247005382498</v>
      </c>
      <c r="J3200" s="14">
        <v>0.97814911832365703</v>
      </c>
      <c r="M3200"/>
      <c r="N3200"/>
      <c r="O3200"/>
      <c r="P3200"/>
      <c r="Q3200"/>
      <c r="R3200"/>
      <c r="S3200"/>
    </row>
    <row r="3201" spans="2:19" x14ac:dyDescent="0.2">
      <c r="B3201" s="6"/>
      <c r="C3201" s="10"/>
      <c r="D3201" s="10"/>
      <c r="E3201" s="11"/>
      <c r="F3201" s="12"/>
      <c r="G3201" s="10" t="s">
        <v>24</v>
      </c>
      <c r="H3201" s="11">
        <v>3.5119738189217702E-2</v>
      </c>
      <c r="I3201" s="13">
        <v>9.1581177007027406E-2</v>
      </c>
      <c r="J3201" s="14">
        <v>0.70159721080441095</v>
      </c>
      <c r="K3201" s="2">
        <v>1</v>
      </c>
      <c r="M3201"/>
      <c r="N3201"/>
      <c r="O3201"/>
      <c r="P3201"/>
      <c r="Q3201"/>
      <c r="R3201"/>
      <c r="S3201"/>
    </row>
    <row r="3202" spans="2:19" x14ac:dyDescent="0.2">
      <c r="B3202" s="6" t="s">
        <v>12</v>
      </c>
      <c r="C3202" s="10" t="s">
        <v>30</v>
      </c>
      <c r="D3202" s="10" t="s">
        <v>44</v>
      </c>
      <c r="E3202" s="11">
        <v>0.11284866376250401</v>
      </c>
      <c r="F3202" s="12">
        <v>7.4298976393369203E-6</v>
      </c>
      <c r="G3202" s="10" t="s">
        <v>15</v>
      </c>
      <c r="H3202" s="11">
        <v>500.540162710179</v>
      </c>
      <c r="I3202" s="13">
        <v>22.829641526575902</v>
      </c>
      <c r="J3202" s="14">
        <v>1.75474272978958E-67</v>
      </c>
      <c r="M3202"/>
      <c r="N3202"/>
      <c r="O3202"/>
      <c r="P3202"/>
      <c r="Q3202"/>
      <c r="R3202"/>
      <c r="S3202"/>
    </row>
    <row r="3203" spans="2:19" x14ac:dyDescent="0.2">
      <c r="B3203" s="6"/>
      <c r="C3203" s="10"/>
      <c r="D3203" s="10"/>
      <c r="E3203" s="11"/>
      <c r="F3203" s="12"/>
      <c r="G3203" s="10" t="s">
        <v>16</v>
      </c>
      <c r="H3203" s="11">
        <v>-16.584167273877402</v>
      </c>
      <c r="I3203" s="13">
        <v>15.322182936338001</v>
      </c>
      <c r="J3203" s="14">
        <v>0.27984273076438798</v>
      </c>
      <c r="M3203"/>
      <c r="N3203"/>
      <c r="O3203"/>
      <c r="P3203"/>
      <c r="Q3203"/>
      <c r="R3203"/>
      <c r="S3203"/>
    </row>
    <row r="3204" spans="2:19" x14ac:dyDescent="0.2">
      <c r="B3204" s="6"/>
      <c r="C3204" s="10"/>
      <c r="D3204" s="10"/>
      <c r="E3204" s="11"/>
      <c r="F3204" s="12"/>
      <c r="G3204" s="10" t="s">
        <v>17</v>
      </c>
      <c r="H3204" s="11">
        <v>-1.81352980092733</v>
      </c>
      <c r="I3204" s="13">
        <v>1.8469214501885001</v>
      </c>
      <c r="J3204" s="14">
        <v>0.32682319371396701</v>
      </c>
      <c r="M3204"/>
      <c r="N3204"/>
      <c r="O3204"/>
      <c r="P3204"/>
      <c r="Q3204"/>
      <c r="R3204"/>
      <c r="S3204"/>
    </row>
    <row r="3205" spans="2:19" x14ac:dyDescent="0.2">
      <c r="B3205" s="6"/>
      <c r="C3205" s="10"/>
      <c r="D3205" s="10"/>
      <c r="E3205" s="11"/>
      <c r="F3205" s="12"/>
      <c r="G3205" s="10" t="s">
        <v>18</v>
      </c>
      <c r="H3205" s="11">
        <v>2.0553849674958999</v>
      </c>
      <c r="I3205" s="13">
        <v>2.8310393294952498</v>
      </c>
      <c r="J3205" s="14">
        <v>0.46831725263859802</v>
      </c>
      <c r="M3205"/>
      <c r="N3205"/>
      <c r="O3205"/>
      <c r="P3205"/>
      <c r="Q3205"/>
      <c r="R3205"/>
      <c r="S3205"/>
    </row>
    <row r="3206" spans="2:19" x14ac:dyDescent="0.2">
      <c r="B3206" s="6"/>
      <c r="C3206" s="10"/>
      <c r="D3206" s="10"/>
      <c r="E3206" s="11"/>
      <c r="F3206" s="12"/>
      <c r="G3206" s="10" t="s">
        <v>19</v>
      </c>
      <c r="H3206" s="11">
        <v>-1.3275366453584501</v>
      </c>
      <c r="I3206" s="13">
        <v>0.230934484568008</v>
      </c>
      <c r="J3206" s="14">
        <v>1.97357578860368E-8</v>
      </c>
      <c r="M3206"/>
      <c r="N3206"/>
      <c r="O3206"/>
      <c r="P3206"/>
      <c r="Q3206"/>
      <c r="R3206"/>
      <c r="S3206"/>
    </row>
    <row r="3207" spans="2:19" x14ac:dyDescent="0.2">
      <c r="B3207" s="6"/>
      <c r="C3207" s="10"/>
      <c r="D3207" s="10"/>
      <c r="E3207" s="11"/>
      <c r="F3207" s="12"/>
      <c r="G3207" s="10" t="s">
        <v>20</v>
      </c>
      <c r="H3207" s="11">
        <v>-0.89282837922812297</v>
      </c>
      <c r="I3207" s="13">
        <v>2.3963060756329702</v>
      </c>
      <c r="J3207" s="14">
        <v>0.70968459065297396</v>
      </c>
      <c r="M3207"/>
      <c r="N3207"/>
      <c r="O3207"/>
      <c r="P3207"/>
      <c r="Q3207"/>
      <c r="R3207"/>
      <c r="S3207"/>
    </row>
    <row r="3208" spans="2:19" x14ac:dyDescent="0.2">
      <c r="B3208" s="6"/>
      <c r="C3208" s="10"/>
      <c r="D3208" s="10"/>
      <c r="E3208" s="11"/>
      <c r="F3208" s="12"/>
      <c r="G3208" s="10" t="s">
        <v>36</v>
      </c>
      <c r="H3208" s="11">
        <v>5.5752527030384202</v>
      </c>
      <c r="I3208" s="13">
        <v>2.8206395636118402</v>
      </c>
      <c r="J3208" s="14">
        <v>4.8879247713293203E-2</v>
      </c>
      <c r="M3208"/>
      <c r="N3208"/>
      <c r="O3208"/>
      <c r="P3208"/>
      <c r="Q3208"/>
      <c r="R3208"/>
      <c r="S3208"/>
    </row>
    <row r="3209" spans="2:19" x14ac:dyDescent="0.2">
      <c r="B3209" s="6"/>
      <c r="C3209" s="10"/>
      <c r="D3209" s="10"/>
      <c r="E3209" s="11"/>
      <c r="F3209" s="12"/>
      <c r="G3209" s="10" t="s">
        <v>21</v>
      </c>
      <c r="H3209" s="11">
        <v>2.00229292061176E-2</v>
      </c>
      <c r="I3209" s="13">
        <v>1.8618921209727799</v>
      </c>
      <c r="J3209" s="14">
        <v>0.99142583429865305</v>
      </c>
      <c r="M3209"/>
      <c r="N3209"/>
      <c r="O3209"/>
      <c r="P3209"/>
      <c r="Q3209"/>
      <c r="R3209"/>
      <c r="S3209"/>
    </row>
    <row r="3210" spans="2:19" x14ac:dyDescent="0.2">
      <c r="B3210" s="6"/>
      <c r="C3210" s="10"/>
      <c r="D3210" s="10"/>
      <c r="E3210" s="11"/>
      <c r="F3210" s="12"/>
      <c r="G3210" s="10" t="s">
        <v>22</v>
      </c>
      <c r="H3210" s="11">
        <v>-0.38308898041332101</v>
      </c>
      <c r="I3210" s="13">
        <v>0.72253709803088495</v>
      </c>
      <c r="J3210" s="14">
        <v>0.59631255787377402</v>
      </c>
      <c r="M3210"/>
      <c r="N3210"/>
      <c r="O3210"/>
      <c r="P3210"/>
      <c r="Q3210"/>
      <c r="R3210"/>
      <c r="S3210"/>
    </row>
    <row r="3211" spans="2:19" x14ac:dyDescent="0.2">
      <c r="B3211" s="6"/>
      <c r="C3211" s="10"/>
      <c r="D3211" s="10"/>
      <c r="E3211" s="11"/>
      <c r="F3211" s="12"/>
      <c r="G3211" s="10" t="s">
        <v>23</v>
      </c>
      <c r="H3211" s="11">
        <v>-3.5816764263235698E-2</v>
      </c>
      <c r="I3211" s="13">
        <v>0.292725567050796</v>
      </c>
      <c r="J3211" s="14">
        <v>0.90268781993956104</v>
      </c>
      <c r="M3211"/>
      <c r="N3211"/>
      <c r="O3211"/>
      <c r="P3211"/>
      <c r="Q3211"/>
      <c r="R3211"/>
      <c r="S3211"/>
    </row>
    <row r="3212" spans="2:19" x14ac:dyDescent="0.2">
      <c r="B3212" s="6"/>
      <c r="C3212" s="10"/>
      <c r="D3212" s="10"/>
      <c r="E3212" s="11"/>
      <c r="F3212" s="12"/>
      <c r="G3212" s="10" t="s">
        <v>24</v>
      </c>
      <c r="H3212" s="11">
        <v>1.74382151670605</v>
      </c>
      <c r="I3212" s="13">
        <v>2.1739985164119302</v>
      </c>
      <c r="J3212" s="14">
        <v>0.423028852920386</v>
      </c>
      <c r="K3212" s="2">
        <v>1</v>
      </c>
      <c r="M3212"/>
      <c r="N3212"/>
      <c r="O3212"/>
      <c r="P3212"/>
      <c r="Q3212"/>
      <c r="R3212"/>
      <c r="S3212"/>
    </row>
    <row r="3213" spans="2:19" x14ac:dyDescent="0.2">
      <c r="B3213" s="6" t="s">
        <v>25</v>
      </c>
      <c r="C3213" s="10" t="s">
        <v>30</v>
      </c>
      <c r="D3213" s="10" t="s">
        <v>44</v>
      </c>
      <c r="E3213" s="11">
        <v>0.107317541176239</v>
      </c>
      <c r="F3213" s="12">
        <v>1.8069277596499799E-5</v>
      </c>
      <c r="G3213" s="10" t="s">
        <v>15</v>
      </c>
      <c r="H3213" s="11">
        <v>493.64771493833302</v>
      </c>
      <c r="I3213" s="13">
        <v>21.7424229935766</v>
      </c>
      <c r="J3213" s="14">
        <v>1.3690594785212499E-70</v>
      </c>
      <c r="M3213"/>
      <c r="N3213"/>
      <c r="O3213"/>
      <c r="P3213"/>
      <c r="Q3213"/>
      <c r="R3213"/>
      <c r="S3213"/>
    </row>
    <row r="3214" spans="2:19" x14ac:dyDescent="0.2">
      <c r="B3214" s="6"/>
      <c r="C3214" s="10"/>
      <c r="D3214" s="10"/>
      <c r="E3214" s="11"/>
      <c r="F3214" s="12"/>
      <c r="G3214" s="10" t="s">
        <v>16</v>
      </c>
      <c r="H3214" s="11">
        <v>-11.2416602913144</v>
      </c>
      <c r="I3214" s="13">
        <v>13.706055897556899</v>
      </c>
      <c r="J3214" s="14">
        <v>0.41266709198102702</v>
      </c>
      <c r="M3214"/>
      <c r="N3214"/>
      <c r="O3214"/>
      <c r="P3214"/>
      <c r="Q3214"/>
      <c r="R3214"/>
      <c r="S3214"/>
    </row>
    <row r="3215" spans="2:19" x14ac:dyDescent="0.2">
      <c r="B3215" s="6"/>
      <c r="C3215" s="10"/>
      <c r="D3215" s="10"/>
      <c r="E3215" s="11"/>
      <c r="F3215" s="12"/>
      <c r="G3215" s="10" t="s">
        <v>17</v>
      </c>
      <c r="H3215" s="11">
        <v>-1.2305928354607001</v>
      </c>
      <c r="I3215" s="13">
        <v>1.4231753721806299</v>
      </c>
      <c r="J3215" s="14">
        <v>0.38781120272755998</v>
      </c>
      <c r="M3215"/>
      <c r="N3215"/>
      <c r="O3215"/>
      <c r="P3215"/>
      <c r="Q3215"/>
      <c r="R3215"/>
      <c r="S3215"/>
    </row>
    <row r="3216" spans="2:19" x14ac:dyDescent="0.2">
      <c r="B3216" s="6"/>
      <c r="C3216" s="10"/>
      <c r="D3216" s="10"/>
      <c r="E3216" s="11"/>
      <c r="F3216" s="12"/>
      <c r="G3216" s="10" t="s">
        <v>18</v>
      </c>
      <c r="H3216" s="11">
        <v>2.2028241661200401</v>
      </c>
      <c r="I3216" s="13">
        <v>2.84003363601472</v>
      </c>
      <c r="J3216" s="14">
        <v>0.438493920790194</v>
      </c>
      <c r="M3216"/>
      <c r="N3216"/>
      <c r="O3216"/>
      <c r="P3216"/>
      <c r="Q3216"/>
      <c r="R3216"/>
      <c r="S3216"/>
    </row>
    <row r="3217" spans="2:19" x14ac:dyDescent="0.2">
      <c r="B3217" s="6"/>
      <c r="C3217" s="10"/>
      <c r="D3217" s="10"/>
      <c r="E3217" s="11"/>
      <c r="F3217" s="12"/>
      <c r="G3217" s="10" t="s">
        <v>19</v>
      </c>
      <c r="H3217" s="11">
        <v>-1.31107152346206</v>
      </c>
      <c r="I3217" s="13">
        <v>0.23017062688401299</v>
      </c>
      <c r="J3217" s="14">
        <v>2.6169968000477199E-8</v>
      </c>
      <c r="M3217"/>
      <c r="N3217"/>
      <c r="O3217"/>
      <c r="P3217"/>
      <c r="Q3217"/>
      <c r="R3217"/>
      <c r="S3217"/>
    </row>
    <row r="3218" spans="2:19" x14ac:dyDescent="0.2">
      <c r="B3218" s="6"/>
      <c r="C3218" s="10"/>
      <c r="D3218" s="10"/>
      <c r="E3218" s="11"/>
      <c r="F3218" s="12"/>
      <c r="G3218" s="10" t="s">
        <v>20</v>
      </c>
      <c r="H3218" s="11">
        <v>-1.16217214920878</v>
      </c>
      <c r="I3218" s="13">
        <v>2.3847915997086102</v>
      </c>
      <c r="J3218" s="14">
        <v>0.62633468509297496</v>
      </c>
      <c r="M3218"/>
      <c r="N3218"/>
      <c r="O3218"/>
      <c r="P3218"/>
      <c r="Q3218"/>
      <c r="R3218"/>
      <c r="S3218"/>
    </row>
    <row r="3219" spans="2:19" x14ac:dyDescent="0.2">
      <c r="B3219" s="6"/>
      <c r="C3219" s="10"/>
      <c r="D3219" s="10"/>
      <c r="E3219" s="11"/>
      <c r="F3219" s="12"/>
      <c r="G3219" s="10" t="s">
        <v>36</v>
      </c>
      <c r="H3219" s="11">
        <v>5.2024448478008596</v>
      </c>
      <c r="I3219" s="13">
        <v>2.8214338528036702</v>
      </c>
      <c r="J3219" s="14">
        <v>6.60499579192248E-2</v>
      </c>
      <c r="M3219"/>
      <c r="N3219"/>
      <c r="O3219"/>
      <c r="P3219"/>
      <c r="Q3219"/>
      <c r="R3219"/>
      <c r="S3219"/>
    </row>
    <row r="3220" spans="2:19" x14ac:dyDescent="0.2">
      <c r="B3220" s="6"/>
      <c r="C3220" s="10"/>
      <c r="D3220" s="10"/>
      <c r="E3220" s="11"/>
      <c r="F3220" s="12"/>
      <c r="G3220" s="10" t="s">
        <v>21</v>
      </c>
      <c r="H3220" s="11">
        <v>-0.15637359497881001</v>
      </c>
      <c r="I3220" s="13">
        <v>1.8684843372173801</v>
      </c>
      <c r="J3220" s="14">
        <v>0.93335110704490098</v>
      </c>
      <c r="M3220"/>
      <c r="N3220"/>
      <c r="O3220"/>
      <c r="P3220"/>
      <c r="Q3220"/>
      <c r="R3220"/>
      <c r="S3220"/>
    </row>
    <row r="3221" spans="2:19" x14ac:dyDescent="0.2">
      <c r="B3221" s="6"/>
      <c r="C3221" s="10"/>
      <c r="D3221" s="10"/>
      <c r="E3221" s="11"/>
      <c r="F3221" s="12"/>
      <c r="G3221" s="10" t="s">
        <v>22</v>
      </c>
      <c r="H3221" s="11">
        <v>-0.31156830601345298</v>
      </c>
      <c r="I3221" s="13">
        <v>0.72397177503857202</v>
      </c>
      <c r="J3221" s="14">
        <v>0.66720113882620902</v>
      </c>
      <c r="M3221"/>
      <c r="N3221"/>
      <c r="O3221"/>
      <c r="P3221"/>
      <c r="Q3221"/>
      <c r="R3221"/>
      <c r="S3221"/>
    </row>
    <row r="3222" spans="2:19" x14ac:dyDescent="0.2">
      <c r="B3222" s="6"/>
      <c r="C3222" s="10"/>
      <c r="D3222" s="10"/>
      <c r="E3222" s="11"/>
      <c r="F3222" s="12"/>
      <c r="G3222" s="10" t="s">
        <v>23</v>
      </c>
      <c r="H3222" s="11">
        <v>-4.7802586332697801E-2</v>
      </c>
      <c r="I3222" s="13">
        <v>0.29381551720108701</v>
      </c>
      <c r="J3222" s="14">
        <v>0.87085256176766301</v>
      </c>
      <c r="M3222"/>
      <c r="N3222"/>
      <c r="O3222"/>
      <c r="P3222"/>
      <c r="Q3222"/>
      <c r="R3222"/>
      <c r="S3222"/>
    </row>
    <row r="3223" spans="2:19" x14ac:dyDescent="0.2">
      <c r="B3223" s="6"/>
      <c r="C3223" s="10"/>
      <c r="D3223" s="10"/>
      <c r="E3223" s="11"/>
      <c r="F3223" s="12"/>
      <c r="G3223" s="10" t="s">
        <v>24</v>
      </c>
      <c r="H3223" s="11">
        <v>1.31023491296409</v>
      </c>
      <c r="I3223" s="13">
        <v>1.9525989029622599</v>
      </c>
      <c r="J3223" s="14">
        <v>0.50265354328692802</v>
      </c>
      <c r="K3223" s="2">
        <v>1</v>
      </c>
      <c r="M3223"/>
      <c r="N3223"/>
      <c r="O3223"/>
      <c r="P3223"/>
      <c r="Q3223"/>
      <c r="R3223"/>
      <c r="S3223"/>
    </row>
    <row r="3224" spans="2:19" x14ac:dyDescent="0.2">
      <c r="B3224" s="6" t="s">
        <v>26</v>
      </c>
      <c r="C3224" s="10" t="s">
        <v>30</v>
      </c>
      <c r="D3224" s="10" t="s">
        <v>44</v>
      </c>
      <c r="E3224" s="11">
        <v>0.105838324106832</v>
      </c>
      <c r="F3224" s="12">
        <v>2.2855759632989599E-5</v>
      </c>
      <c r="G3224" s="10" t="s">
        <v>15</v>
      </c>
      <c r="H3224" s="11">
        <v>485.83732975352098</v>
      </c>
      <c r="I3224" s="13">
        <v>20.746716646988599</v>
      </c>
      <c r="J3224" s="14">
        <v>2.0458499063744001E-73</v>
      </c>
      <c r="M3224"/>
      <c r="N3224"/>
      <c r="O3224"/>
      <c r="P3224"/>
      <c r="Q3224"/>
      <c r="R3224"/>
      <c r="S3224"/>
    </row>
    <row r="3225" spans="2:19" x14ac:dyDescent="0.2">
      <c r="B3225" s="6"/>
      <c r="C3225" s="10"/>
      <c r="D3225" s="10"/>
      <c r="E3225" s="11"/>
      <c r="F3225" s="12"/>
      <c r="G3225" s="10" t="s">
        <v>16</v>
      </c>
      <c r="H3225" s="11">
        <v>13.7914773640211</v>
      </c>
      <c r="I3225" s="13">
        <v>20.489810734951</v>
      </c>
      <c r="J3225" s="14">
        <v>0.50133834248428799</v>
      </c>
      <c r="M3225"/>
      <c r="N3225"/>
      <c r="O3225"/>
      <c r="P3225"/>
      <c r="Q3225"/>
      <c r="R3225"/>
      <c r="S3225"/>
    </row>
    <row r="3226" spans="2:19" x14ac:dyDescent="0.2">
      <c r="B3226" s="6"/>
      <c r="C3226" s="10"/>
      <c r="D3226" s="10"/>
      <c r="E3226" s="11"/>
      <c r="F3226" s="12"/>
      <c r="G3226" s="10" t="s">
        <v>17</v>
      </c>
      <c r="H3226" s="11">
        <v>-0.21895211361532399</v>
      </c>
      <c r="I3226" s="13">
        <v>1.06180460741234</v>
      </c>
      <c r="J3226" s="14">
        <v>0.83674973314682999</v>
      </c>
      <c r="M3226"/>
      <c r="N3226"/>
      <c r="O3226"/>
      <c r="P3226"/>
      <c r="Q3226"/>
      <c r="R3226"/>
      <c r="S3226"/>
    </row>
    <row r="3227" spans="2:19" x14ac:dyDescent="0.2">
      <c r="B3227" s="6"/>
      <c r="C3227" s="10"/>
      <c r="D3227" s="10"/>
      <c r="E3227" s="11"/>
      <c r="F3227" s="12"/>
      <c r="G3227" s="10" t="s">
        <v>18</v>
      </c>
      <c r="H3227" s="11">
        <v>2.0967373631309498</v>
      </c>
      <c r="I3227" s="13">
        <v>2.8593903598944701</v>
      </c>
      <c r="J3227" s="14">
        <v>0.46388199589185303</v>
      </c>
      <c r="M3227"/>
      <c r="N3227"/>
      <c r="O3227"/>
      <c r="P3227"/>
      <c r="Q3227"/>
      <c r="R3227"/>
      <c r="S3227"/>
    </row>
    <row r="3228" spans="2:19" x14ac:dyDescent="0.2">
      <c r="B3228" s="6"/>
      <c r="C3228" s="10"/>
      <c r="D3228" s="10"/>
      <c r="E3228" s="11"/>
      <c r="F3228" s="12"/>
      <c r="G3228" s="10" t="s">
        <v>19</v>
      </c>
      <c r="H3228" s="11">
        <v>-1.3182815406325501</v>
      </c>
      <c r="I3228" s="13">
        <v>0.23054478014191901</v>
      </c>
      <c r="J3228" s="14">
        <v>2.3251119499518499E-8</v>
      </c>
      <c r="M3228"/>
      <c r="N3228"/>
      <c r="O3228"/>
      <c r="P3228"/>
      <c r="Q3228"/>
      <c r="R3228"/>
      <c r="S3228"/>
    </row>
    <row r="3229" spans="2:19" x14ac:dyDescent="0.2">
      <c r="B3229" s="6"/>
      <c r="C3229" s="10"/>
      <c r="D3229" s="10"/>
      <c r="E3229" s="11"/>
      <c r="F3229" s="12"/>
      <c r="G3229" s="10" t="s">
        <v>20</v>
      </c>
      <c r="H3229" s="11">
        <v>-1.3972073276749299</v>
      </c>
      <c r="I3229" s="13">
        <v>2.3972807282073698</v>
      </c>
      <c r="J3229" s="14">
        <v>0.56038624150154703</v>
      </c>
      <c r="M3229"/>
      <c r="N3229"/>
      <c r="O3229"/>
      <c r="P3229"/>
      <c r="Q3229"/>
      <c r="R3229"/>
      <c r="S3229"/>
    </row>
    <row r="3230" spans="2:19" x14ac:dyDescent="0.2">
      <c r="B3230" s="6"/>
      <c r="C3230" s="10"/>
      <c r="D3230" s="10"/>
      <c r="E3230" s="11"/>
      <c r="F3230" s="12"/>
      <c r="G3230" s="10" t="s">
        <v>36</v>
      </c>
      <c r="H3230" s="11">
        <v>5.2286545554809898</v>
      </c>
      <c r="I3230" s="13">
        <v>2.8244626871577001</v>
      </c>
      <c r="J3230" s="14">
        <v>6.4989827108980894E-2</v>
      </c>
      <c r="M3230"/>
      <c r="N3230"/>
      <c r="O3230"/>
      <c r="P3230"/>
      <c r="Q3230"/>
      <c r="R3230"/>
      <c r="S3230"/>
    </row>
    <row r="3231" spans="2:19" x14ac:dyDescent="0.2">
      <c r="B3231" s="6"/>
      <c r="C3231" s="10"/>
      <c r="D3231" s="10"/>
      <c r="E3231" s="11"/>
      <c r="F3231" s="12"/>
      <c r="G3231" s="10" t="s">
        <v>21</v>
      </c>
      <c r="H3231" s="11">
        <v>-0.245515493457479</v>
      </c>
      <c r="I3231" s="13">
        <v>1.8548615834428099</v>
      </c>
      <c r="J3231" s="14">
        <v>0.89477370516082599</v>
      </c>
      <c r="M3231"/>
      <c r="N3231"/>
      <c r="O3231"/>
      <c r="P3231"/>
      <c r="Q3231"/>
      <c r="R3231"/>
      <c r="S3231"/>
    </row>
    <row r="3232" spans="2:19" x14ac:dyDescent="0.2">
      <c r="B3232" s="6"/>
      <c r="C3232" s="10"/>
      <c r="D3232" s="10"/>
      <c r="E3232" s="11"/>
      <c r="F3232" s="12"/>
      <c r="G3232" s="10" t="s">
        <v>22</v>
      </c>
      <c r="H3232" s="11">
        <v>-6.20590072570451E-2</v>
      </c>
      <c r="I3232" s="13">
        <v>0.74790607366089701</v>
      </c>
      <c r="J3232" s="14">
        <v>0.93391766745481297</v>
      </c>
      <c r="M3232"/>
      <c r="N3232"/>
      <c r="O3232"/>
      <c r="P3232"/>
      <c r="Q3232"/>
      <c r="R3232"/>
      <c r="S3232"/>
    </row>
    <row r="3233" spans="2:19" x14ac:dyDescent="0.2">
      <c r="B3233" s="6"/>
      <c r="C3233" s="10"/>
      <c r="D3233" s="10"/>
      <c r="E3233" s="11"/>
      <c r="F3233" s="12"/>
      <c r="G3233" s="10" t="s">
        <v>23</v>
      </c>
      <c r="H3233" s="11">
        <v>-4.0598786538306203E-2</v>
      </c>
      <c r="I3233" s="13">
        <v>0.29389370061623599</v>
      </c>
      <c r="J3233" s="14">
        <v>0.89020906498126895</v>
      </c>
      <c r="M3233"/>
      <c r="N3233"/>
      <c r="O3233"/>
      <c r="P3233"/>
      <c r="Q3233"/>
      <c r="R3233"/>
      <c r="S3233"/>
    </row>
    <row r="3234" spans="2:19" x14ac:dyDescent="0.2">
      <c r="B3234" s="6"/>
      <c r="C3234" s="10"/>
      <c r="D3234" s="10"/>
      <c r="E3234" s="11"/>
      <c r="F3234" s="12"/>
      <c r="G3234" s="10" t="s">
        <v>24</v>
      </c>
      <c r="H3234" s="11">
        <v>-2.2141878864370801</v>
      </c>
      <c r="I3234" s="13">
        <v>2.9271891519022701</v>
      </c>
      <c r="J3234" s="14">
        <v>0.44990994584370197</v>
      </c>
      <c r="K3234" s="2">
        <v>1</v>
      </c>
      <c r="M3234"/>
      <c r="N3234"/>
      <c r="O3234"/>
      <c r="P3234"/>
      <c r="Q3234"/>
      <c r="R3234"/>
      <c r="S3234"/>
    </row>
    <row r="3235" spans="2:19" x14ac:dyDescent="0.2">
      <c r="B3235" s="6" t="s">
        <v>27</v>
      </c>
      <c r="C3235" s="10" t="s">
        <v>30</v>
      </c>
      <c r="D3235" s="10" t="s">
        <v>44</v>
      </c>
      <c r="E3235" s="11">
        <v>0.115012931120399</v>
      </c>
      <c r="F3235" s="12">
        <v>5.2256584501498601E-6</v>
      </c>
      <c r="G3235" s="10" t="s">
        <v>15</v>
      </c>
      <c r="H3235" s="11">
        <v>480.72759047908698</v>
      </c>
      <c r="I3235" s="13">
        <v>21.177391554914799</v>
      </c>
      <c r="J3235" s="14">
        <v>1.4242505547506801E-70</v>
      </c>
      <c r="M3235"/>
      <c r="N3235"/>
      <c r="O3235"/>
      <c r="P3235"/>
      <c r="Q3235"/>
      <c r="R3235"/>
      <c r="S3235"/>
    </row>
    <row r="3236" spans="2:19" x14ac:dyDescent="0.2">
      <c r="B3236" s="6"/>
      <c r="C3236" s="10"/>
      <c r="D3236" s="10"/>
      <c r="E3236" s="11"/>
      <c r="F3236" s="12"/>
      <c r="G3236" s="10" t="s">
        <v>16</v>
      </c>
      <c r="H3236" s="11">
        <v>23.122411378998599</v>
      </c>
      <c r="I3236" s="13">
        <v>14.972420720251</v>
      </c>
      <c r="J3236" s="14">
        <v>0.123419018045399</v>
      </c>
      <c r="M3236"/>
      <c r="N3236"/>
      <c r="O3236"/>
      <c r="P3236"/>
      <c r="Q3236"/>
      <c r="R3236"/>
      <c r="S3236"/>
    </row>
    <row r="3237" spans="2:19" x14ac:dyDescent="0.2">
      <c r="B3237" s="6"/>
      <c r="C3237" s="10"/>
      <c r="D3237" s="10"/>
      <c r="E3237" s="11"/>
      <c r="F3237" s="12"/>
      <c r="G3237" s="10" t="s">
        <v>17</v>
      </c>
      <c r="H3237" s="11">
        <v>0.23660127024766101</v>
      </c>
      <c r="I3237" s="13">
        <v>1.15764005260575</v>
      </c>
      <c r="J3237" s="14">
        <v>0.83817449194011795</v>
      </c>
      <c r="M3237"/>
      <c r="N3237"/>
      <c r="O3237"/>
      <c r="P3237"/>
      <c r="Q3237"/>
      <c r="R3237"/>
      <c r="S3237"/>
    </row>
    <row r="3238" spans="2:19" x14ac:dyDescent="0.2">
      <c r="B3238" s="6"/>
      <c r="C3238" s="10"/>
      <c r="D3238" s="10"/>
      <c r="E3238" s="11"/>
      <c r="F3238" s="12"/>
      <c r="G3238" s="10" t="s">
        <v>18</v>
      </c>
      <c r="H3238" s="11">
        <v>2.2363889013006402</v>
      </c>
      <c r="I3238" s="13">
        <v>2.8251833718856898</v>
      </c>
      <c r="J3238" s="14">
        <v>0.42914013052281402</v>
      </c>
      <c r="M3238"/>
      <c r="N3238"/>
      <c r="O3238"/>
      <c r="P3238"/>
      <c r="Q3238"/>
      <c r="R3238"/>
      <c r="S3238"/>
    </row>
    <row r="3239" spans="2:19" x14ac:dyDescent="0.2">
      <c r="B3239" s="6"/>
      <c r="C3239" s="10"/>
      <c r="D3239" s="10"/>
      <c r="E3239" s="11"/>
      <c r="F3239" s="12"/>
      <c r="G3239" s="10" t="s">
        <v>19</v>
      </c>
      <c r="H3239" s="11">
        <v>-1.3061951951959101</v>
      </c>
      <c r="I3239" s="13">
        <v>0.22924559403769501</v>
      </c>
      <c r="J3239" s="14">
        <v>2.5930724090070801E-8</v>
      </c>
      <c r="M3239"/>
      <c r="N3239"/>
      <c r="O3239"/>
      <c r="P3239"/>
      <c r="Q3239"/>
      <c r="R3239"/>
      <c r="S3239"/>
    </row>
    <row r="3240" spans="2:19" x14ac:dyDescent="0.2">
      <c r="B3240" s="6"/>
      <c r="C3240" s="10"/>
      <c r="D3240" s="10"/>
      <c r="E3240" s="11"/>
      <c r="F3240" s="12"/>
      <c r="G3240" s="10" t="s">
        <v>20</v>
      </c>
      <c r="H3240" s="11">
        <v>-1.27294099496039</v>
      </c>
      <c r="I3240" s="13">
        <v>2.3762713934464901</v>
      </c>
      <c r="J3240" s="14">
        <v>0.59251710384064105</v>
      </c>
      <c r="M3240"/>
      <c r="N3240"/>
      <c r="O3240"/>
      <c r="P3240"/>
      <c r="Q3240"/>
      <c r="R3240"/>
      <c r="S3240"/>
    </row>
    <row r="3241" spans="2:19" x14ac:dyDescent="0.2">
      <c r="B3241" s="6"/>
      <c r="C3241" s="10"/>
      <c r="D3241" s="10"/>
      <c r="E3241" s="11"/>
      <c r="F3241" s="12"/>
      <c r="G3241" s="10" t="s">
        <v>36</v>
      </c>
      <c r="H3241" s="11">
        <v>5.4366193726701697</v>
      </c>
      <c r="I3241" s="13">
        <v>2.8084628361838102</v>
      </c>
      <c r="J3241" s="14">
        <v>5.3704319593025601E-2</v>
      </c>
      <c r="M3241"/>
      <c r="N3241"/>
      <c r="O3241"/>
      <c r="P3241"/>
      <c r="Q3241"/>
      <c r="R3241"/>
      <c r="S3241"/>
    </row>
    <row r="3242" spans="2:19" x14ac:dyDescent="0.2">
      <c r="B3242" s="6"/>
      <c r="C3242" s="10"/>
      <c r="D3242" s="10"/>
      <c r="E3242" s="11"/>
      <c r="F3242" s="12"/>
      <c r="G3242" s="10" t="s">
        <v>21</v>
      </c>
      <c r="H3242" s="11">
        <v>-0.28855466973945199</v>
      </c>
      <c r="I3242" s="13">
        <v>1.84203146629792</v>
      </c>
      <c r="J3242" s="14">
        <v>0.87561160690053996</v>
      </c>
      <c r="M3242"/>
      <c r="N3242"/>
      <c r="O3242"/>
      <c r="P3242"/>
      <c r="Q3242"/>
      <c r="R3242"/>
      <c r="S3242"/>
    </row>
    <row r="3243" spans="2:19" x14ac:dyDescent="0.2">
      <c r="B3243" s="6"/>
      <c r="C3243" s="10"/>
      <c r="D3243" s="10"/>
      <c r="E3243" s="11"/>
      <c r="F3243" s="12"/>
      <c r="G3243" s="10" t="s">
        <v>22</v>
      </c>
      <c r="H3243" s="11">
        <v>-0.203612741247265</v>
      </c>
      <c r="I3243" s="13">
        <v>0.71846138313792896</v>
      </c>
      <c r="J3243" s="14">
        <v>0.777038394138033</v>
      </c>
      <c r="M3243"/>
      <c r="N3243"/>
      <c r="O3243"/>
      <c r="P3243"/>
      <c r="Q3243"/>
      <c r="R3243"/>
      <c r="S3243"/>
    </row>
    <row r="3244" spans="2:19" x14ac:dyDescent="0.2">
      <c r="B3244" s="6"/>
      <c r="C3244" s="10"/>
      <c r="D3244" s="10"/>
      <c r="E3244" s="11"/>
      <c r="F3244" s="12"/>
      <c r="G3244" s="10" t="s">
        <v>23</v>
      </c>
      <c r="H3244" s="11">
        <v>-4.7113700956756703E-2</v>
      </c>
      <c r="I3244" s="13">
        <v>0.29265165850243102</v>
      </c>
      <c r="J3244" s="14">
        <v>0.87219574130087996</v>
      </c>
      <c r="M3244"/>
      <c r="N3244"/>
      <c r="O3244"/>
      <c r="P3244"/>
      <c r="Q3244"/>
      <c r="R3244"/>
      <c r="S3244"/>
    </row>
    <row r="3245" spans="2:19" x14ac:dyDescent="0.2">
      <c r="B3245" s="6"/>
      <c r="C3245" s="10"/>
      <c r="D3245" s="10"/>
      <c r="E3245" s="11"/>
      <c r="F3245" s="12"/>
      <c r="G3245" s="10" t="s">
        <v>24</v>
      </c>
      <c r="H3245" s="11">
        <v>-2.7090644511694002</v>
      </c>
      <c r="I3245" s="13">
        <v>2.12567289575408</v>
      </c>
      <c r="J3245" s="14">
        <v>0.20335667451473599</v>
      </c>
      <c r="K3245" s="2">
        <v>0.97</v>
      </c>
      <c r="M3245"/>
      <c r="N3245"/>
      <c r="O3245"/>
      <c r="P3245"/>
      <c r="Q3245"/>
      <c r="R3245"/>
      <c r="S3245"/>
    </row>
    <row r="3246" spans="2:19" x14ac:dyDescent="0.2">
      <c r="B3246" s="6" t="s">
        <v>28</v>
      </c>
      <c r="C3246" s="10" t="s">
        <v>30</v>
      </c>
      <c r="D3246" s="10" t="s">
        <v>44</v>
      </c>
      <c r="E3246" s="11">
        <v>0.10620494929284099</v>
      </c>
      <c r="F3246" s="12">
        <v>2.1564926108283901E-5</v>
      </c>
      <c r="G3246" s="10" t="s">
        <v>15</v>
      </c>
      <c r="H3246" s="11">
        <v>486.89756823617199</v>
      </c>
      <c r="I3246" s="13">
        <v>22.0333603661208</v>
      </c>
      <c r="J3246" s="14">
        <v>3.5637609007053002E-68</v>
      </c>
      <c r="M3246"/>
      <c r="N3246"/>
      <c r="O3246"/>
      <c r="P3246"/>
      <c r="Q3246"/>
      <c r="R3246"/>
      <c r="S3246"/>
    </row>
    <row r="3247" spans="2:19" x14ac:dyDescent="0.2">
      <c r="B3247" s="6"/>
      <c r="C3247" s="10"/>
      <c r="D3247" s="10"/>
      <c r="E3247" s="11"/>
      <c r="F3247" s="12"/>
      <c r="G3247" s="10" t="s">
        <v>16</v>
      </c>
      <c r="H3247" s="11">
        <v>-0.69318261654468905</v>
      </c>
      <c r="I3247" s="13">
        <v>13.9278305820591</v>
      </c>
      <c r="J3247" s="14">
        <v>0.96033462371628198</v>
      </c>
      <c r="M3247"/>
      <c r="N3247"/>
      <c r="O3247"/>
      <c r="P3247"/>
      <c r="Q3247"/>
      <c r="R3247"/>
      <c r="S3247"/>
    </row>
    <row r="3248" spans="2:19" x14ac:dyDescent="0.2">
      <c r="B3248" s="6"/>
      <c r="C3248" s="10"/>
      <c r="D3248" s="10"/>
      <c r="E3248" s="11"/>
      <c r="F3248" s="12"/>
      <c r="G3248" s="10" t="s">
        <v>17</v>
      </c>
      <c r="H3248" s="11">
        <v>-0.45227543150591698</v>
      </c>
      <c r="I3248" s="13">
        <v>1.4770478191468699</v>
      </c>
      <c r="J3248" s="14">
        <v>0.75963425917632998</v>
      </c>
      <c r="M3248"/>
      <c r="N3248"/>
      <c r="O3248"/>
      <c r="P3248"/>
      <c r="Q3248"/>
      <c r="R3248"/>
      <c r="S3248"/>
    </row>
    <row r="3249" spans="2:19" x14ac:dyDescent="0.2">
      <c r="B3249" s="6"/>
      <c r="C3249" s="10"/>
      <c r="D3249" s="10"/>
      <c r="E3249" s="11"/>
      <c r="F3249" s="12"/>
      <c r="G3249" s="10" t="s">
        <v>18</v>
      </c>
      <c r="H3249" s="11">
        <v>2.3429763061870799</v>
      </c>
      <c r="I3249" s="13">
        <v>2.84175554251736</v>
      </c>
      <c r="J3249" s="14">
        <v>0.41023210802550403</v>
      </c>
      <c r="M3249"/>
      <c r="N3249"/>
      <c r="O3249"/>
      <c r="P3249"/>
      <c r="Q3249"/>
      <c r="R3249"/>
      <c r="S3249"/>
    </row>
    <row r="3250" spans="2:19" x14ac:dyDescent="0.2">
      <c r="B3250" s="6"/>
      <c r="C3250" s="10"/>
      <c r="D3250" s="10"/>
      <c r="E3250" s="11"/>
      <c r="F3250" s="12"/>
      <c r="G3250" s="10" t="s">
        <v>19</v>
      </c>
      <c r="H3250" s="11">
        <v>-1.2934158894590999</v>
      </c>
      <c r="I3250" s="13">
        <v>0.23092984220252699</v>
      </c>
      <c r="J3250" s="14">
        <v>4.3444542818536399E-8</v>
      </c>
      <c r="M3250"/>
      <c r="N3250"/>
      <c r="O3250"/>
      <c r="P3250"/>
      <c r="Q3250"/>
      <c r="R3250"/>
      <c r="S3250"/>
    </row>
    <row r="3251" spans="2:19" x14ac:dyDescent="0.2">
      <c r="B3251" s="6"/>
      <c r="C3251" s="10"/>
      <c r="D3251" s="10"/>
      <c r="E3251" s="11"/>
      <c r="F3251" s="12"/>
      <c r="G3251" s="10" t="s">
        <v>20</v>
      </c>
      <c r="H3251" s="11">
        <v>-1.2238324586165601</v>
      </c>
      <c r="I3251" s="13">
        <v>2.3862500684070902</v>
      </c>
      <c r="J3251" s="14">
        <v>0.60836965030319801</v>
      </c>
      <c r="M3251"/>
      <c r="N3251"/>
      <c r="O3251"/>
      <c r="P3251"/>
      <c r="Q3251"/>
      <c r="R3251"/>
      <c r="S3251"/>
    </row>
    <row r="3252" spans="2:19" x14ac:dyDescent="0.2">
      <c r="B3252" s="6"/>
      <c r="C3252" s="10"/>
      <c r="D3252" s="10"/>
      <c r="E3252" s="11"/>
      <c r="F3252" s="12"/>
      <c r="G3252" s="10" t="s">
        <v>36</v>
      </c>
      <c r="H3252" s="11">
        <v>5.1751183064945296</v>
      </c>
      <c r="I3252" s="13">
        <v>2.8193817614479801</v>
      </c>
      <c r="J3252" s="14">
        <v>6.7279748195404304E-2</v>
      </c>
      <c r="M3252"/>
      <c r="N3252"/>
      <c r="O3252"/>
      <c r="P3252"/>
      <c r="Q3252"/>
      <c r="R3252"/>
      <c r="S3252"/>
    </row>
    <row r="3253" spans="2:19" x14ac:dyDescent="0.2">
      <c r="B3253" s="6"/>
      <c r="C3253" s="10"/>
      <c r="D3253" s="10"/>
      <c r="E3253" s="11"/>
      <c r="F3253" s="12"/>
      <c r="G3253" s="10" t="s">
        <v>21</v>
      </c>
      <c r="H3253" s="11">
        <v>-0.46580882259075801</v>
      </c>
      <c r="I3253" s="13">
        <v>1.8591471690944901</v>
      </c>
      <c r="J3253" s="14">
        <v>0.80231053371123295</v>
      </c>
      <c r="M3253"/>
      <c r="N3253"/>
      <c r="O3253"/>
      <c r="P3253"/>
      <c r="Q3253"/>
      <c r="R3253"/>
      <c r="S3253"/>
    </row>
    <row r="3254" spans="2:19" x14ac:dyDescent="0.2">
      <c r="B3254" s="6"/>
      <c r="C3254" s="10"/>
      <c r="D3254" s="10"/>
      <c r="E3254" s="11"/>
      <c r="F3254" s="12"/>
      <c r="G3254" s="10" t="s">
        <v>22</v>
      </c>
      <c r="H3254" s="11">
        <v>-0.20185303709525099</v>
      </c>
      <c r="I3254" s="13">
        <v>0.72317708706333395</v>
      </c>
      <c r="J3254" s="14">
        <v>0.78031917532318196</v>
      </c>
    </row>
    <row r="3255" spans="2:19" x14ac:dyDescent="0.2">
      <c r="B3255" s="6"/>
      <c r="C3255" s="10"/>
      <c r="D3255" s="10"/>
      <c r="E3255" s="11"/>
      <c r="F3255" s="12"/>
      <c r="G3255" s="10" t="s">
        <v>23</v>
      </c>
      <c r="H3255" s="11">
        <v>-4.3535007487740397E-2</v>
      </c>
      <c r="I3255" s="13">
        <v>0.29434649996907802</v>
      </c>
      <c r="J3255" s="14">
        <v>0.88250448267272397</v>
      </c>
    </row>
    <row r="3256" spans="2:19" x14ac:dyDescent="0.2">
      <c r="B3256" s="6"/>
      <c r="C3256" s="10"/>
      <c r="D3256" s="10"/>
      <c r="E3256" s="11"/>
      <c r="F3256" s="12"/>
      <c r="G3256" s="10" t="s">
        <v>24</v>
      </c>
      <c r="H3256" s="11">
        <v>-0.214243919350039</v>
      </c>
      <c r="I3256" s="13">
        <v>1.98080198519948</v>
      </c>
      <c r="J3256" s="14">
        <v>0.91393113634289702</v>
      </c>
      <c r="K3256" s="2">
        <v>1</v>
      </c>
    </row>
    <row r="3257" spans="2:19" x14ac:dyDescent="0.2">
      <c r="B3257" s="6" t="s">
        <v>29</v>
      </c>
      <c r="C3257" s="10" t="s">
        <v>30</v>
      </c>
      <c r="D3257" s="10" t="s">
        <v>44</v>
      </c>
      <c r="E3257" s="11">
        <v>0.104651298449688</v>
      </c>
      <c r="F3257" s="12">
        <v>2.7575755484451398E-5</v>
      </c>
      <c r="G3257" s="10" t="s">
        <v>15</v>
      </c>
      <c r="H3257" s="11">
        <v>487.38687593751303</v>
      </c>
      <c r="I3257" s="13">
        <v>20.927391568650499</v>
      </c>
      <c r="J3257" s="14">
        <v>6.5630647310699705E-73</v>
      </c>
    </row>
    <row r="3258" spans="2:19" x14ac:dyDescent="0.2">
      <c r="B3258" s="6"/>
      <c r="C3258" s="10"/>
      <c r="D3258" s="10"/>
      <c r="E3258" s="11"/>
      <c r="F3258" s="12"/>
      <c r="G3258" s="10" t="s">
        <v>16</v>
      </c>
      <c r="H3258" s="11">
        <v>2.5819768668333101</v>
      </c>
      <c r="I3258" s="13">
        <v>16.171741161795101</v>
      </c>
      <c r="J3258" s="14">
        <v>0.87324196703965795</v>
      </c>
    </row>
    <row r="3259" spans="2:19" x14ac:dyDescent="0.2">
      <c r="B3259" s="6"/>
      <c r="C3259" s="10"/>
      <c r="D3259" s="10"/>
      <c r="E3259" s="11"/>
      <c r="F3259" s="12"/>
      <c r="G3259" s="10" t="s">
        <v>17</v>
      </c>
      <c r="H3259" s="11">
        <v>-0.36211642945294698</v>
      </c>
      <c r="I3259" s="13">
        <v>1.13909112033981</v>
      </c>
      <c r="J3259" s="14">
        <v>0.75075243873945197</v>
      </c>
    </row>
    <row r="3260" spans="2:19" x14ac:dyDescent="0.2">
      <c r="B3260" s="6"/>
      <c r="C3260" s="10"/>
      <c r="D3260" s="10"/>
      <c r="E3260" s="11"/>
      <c r="F3260" s="12"/>
      <c r="G3260" s="10" t="s">
        <v>18</v>
      </c>
      <c r="H3260" s="11">
        <v>2.2808077861876499</v>
      </c>
      <c r="I3260" s="13">
        <v>2.8422580057707401</v>
      </c>
      <c r="J3260" s="14">
        <v>0.42283424722153001</v>
      </c>
    </row>
    <row r="3261" spans="2:19" x14ac:dyDescent="0.2">
      <c r="B3261" s="6"/>
      <c r="C3261" s="10"/>
      <c r="D3261" s="10"/>
      <c r="E3261" s="11"/>
      <c r="F3261" s="12"/>
      <c r="G3261" s="10" t="s">
        <v>19</v>
      </c>
      <c r="H3261" s="11">
        <v>-1.3200701310657901</v>
      </c>
      <c r="I3261" s="13">
        <v>0.23138215064443499</v>
      </c>
      <c r="J3261" s="14">
        <v>2.49279163878106E-8</v>
      </c>
    </row>
    <row r="3262" spans="2:19" x14ac:dyDescent="0.2">
      <c r="B3262" s="6"/>
      <c r="C3262" s="10"/>
      <c r="D3262" s="10"/>
      <c r="E3262" s="11"/>
      <c r="F3262" s="12"/>
      <c r="G3262" s="10" t="s">
        <v>20</v>
      </c>
      <c r="H3262" s="11">
        <v>-1.36131020433808</v>
      </c>
      <c r="I3262" s="13">
        <v>2.4073607124427201</v>
      </c>
      <c r="J3262" s="14">
        <v>0.57211393472236505</v>
      </c>
    </row>
    <row r="3263" spans="2:19" x14ac:dyDescent="0.2">
      <c r="B3263" s="6"/>
      <c r="C3263" s="10"/>
      <c r="D3263" s="10"/>
      <c r="E3263" s="11"/>
      <c r="F3263" s="12"/>
      <c r="G3263" s="10" t="s">
        <v>36</v>
      </c>
      <c r="H3263" s="11">
        <v>5.2540619405788496</v>
      </c>
      <c r="I3263" s="13">
        <v>2.8274761106563502</v>
      </c>
      <c r="J3263" s="14">
        <v>6.39850020112291E-2</v>
      </c>
    </row>
    <row r="3264" spans="2:19" x14ac:dyDescent="0.2">
      <c r="B3264" s="6"/>
      <c r="C3264" s="10"/>
      <c r="D3264" s="10"/>
      <c r="E3264" s="11"/>
      <c r="F3264" s="12"/>
      <c r="G3264" s="10" t="s">
        <v>21</v>
      </c>
      <c r="H3264" s="11">
        <v>-0.37563872143270299</v>
      </c>
      <c r="I3264" s="13">
        <v>1.8509387384191101</v>
      </c>
      <c r="J3264" s="14">
        <v>0.83929698504358097</v>
      </c>
    </row>
    <row r="3265" spans="2:11" x14ac:dyDescent="0.2">
      <c r="B3265" s="6"/>
      <c r="C3265" s="10"/>
      <c r="D3265" s="10"/>
      <c r="E3265" s="11"/>
      <c r="F3265" s="12"/>
      <c r="G3265" s="10" t="s">
        <v>22</v>
      </c>
      <c r="H3265" s="11">
        <v>-0.25115008528564098</v>
      </c>
      <c r="I3265" s="13">
        <v>0.72215702224922595</v>
      </c>
      <c r="J3265" s="14">
        <v>0.72821802580314099</v>
      </c>
    </row>
    <row r="3266" spans="2:11" x14ac:dyDescent="0.2">
      <c r="B3266" s="6"/>
      <c r="C3266" s="10"/>
      <c r="D3266" s="10"/>
      <c r="E3266" s="11"/>
      <c r="F3266" s="12"/>
      <c r="G3266" s="10" t="s">
        <v>23</v>
      </c>
      <c r="H3266" s="11">
        <v>-4.1632772314296997E-2</v>
      </c>
      <c r="I3266" s="13">
        <v>0.29413612145294699</v>
      </c>
      <c r="J3266" s="14">
        <v>0.88752349779122097</v>
      </c>
    </row>
    <row r="3267" spans="2:11" x14ac:dyDescent="0.2">
      <c r="B3267" s="6"/>
      <c r="C3267" s="10"/>
      <c r="D3267" s="10"/>
      <c r="E3267" s="11"/>
      <c r="F3267" s="12"/>
      <c r="G3267" s="10" t="s">
        <v>24</v>
      </c>
      <c r="H3267" s="11">
        <v>-0.54075190146500296</v>
      </c>
      <c r="I3267" s="13">
        <v>2.2780673879720599</v>
      </c>
      <c r="J3267" s="14">
        <v>0.81250744634088401</v>
      </c>
      <c r="K3267" s="2">
        <v>1</v>
      </c>
    </row>
    <row r="3268" spans="2:11" x14ac:dyDescent="0.2">
      <c r="B3268" s="6" t="s">
        <v>12</v>
      </c>
      <c r="C3268" s="10" t="s">
        <v>31</v>
      </c>
      <c r="D3268" s="10" t="s">
        <v>44</v>
      </c>
      <c r="E3268" s="11">
        <v>0.111126715836356</v>
      </c>
      <c r="F3268" s="12">
        <v>9.8144064790740204E-6</v>
      </c>
      <c r="G3268" s="10" t="s">
        <v>15</v>
      </c>
      <c r="H3268" s="11">
        <v>483.32948406452903</v>
      </c>
      <c r="I3268" s="13">
        <v>23.782183272263001</v>
      </c>
      <c r="J3268" s="14">
        <v>4.8499110790402902E-61</v>
      </c>
    </row>
    <row r="3269" spans="2:11" x14ac:dyDescent="0.2">
      <c r="B3269" s="6"/>
      <c r="C3269" s="10"/>
      <c r="D3269" s="10"/>
      <c r="E3269" s="11"/>
      <c r="F3269" s="12"/>
      <c r="G3269" s="10" t="s">
        <v>16</v>
      </c>
      <c r="H3269" s="11">
        <v>-2.8982805533609999</v>
      </c>
      <c r="I3269" s="13">
        <v>15.732029336209701</v>
      </c>
      <c r="J3269" s="14">
        <v>0.85394219646913105</v>
      </c>
    </row>
    <row r="3270" spans="2:11" x14ac:dyDescent="0.2">
      <c r="B3270" s="6"/>
      <c r="C3270" s="10"/>
      <c r="D3270" s="10"/>
      <c r="E3270" s="11"/>
      <c r="F3270" s="12"/>
      <c r="G3270" s="10" t="s">
        <v>17</v>
      </c>
      <c r="H3270" s="11">
        <v>5.9944849084639998E-2</v>
      </c>
      <c r="I3270" s="13">
        <v>0.16578529595747801</v>
      </c>
      <c r="J3270" s="14">
        <v>0.71788507006754698</v>
      </c>
    </row>
    <row r="3271" spans="2:11" x14ac:dyDescent="0.2">
      <c r="B3271" s="6"/>
      <c r="C3271" s="10"/>
      <c r="D3271" s="10"/>
      <c r="E3271" s="11"/>
      <c r="F3271" s="12"/>
      <c r="G3271" s="10" t="s">
        <v>18</v>
      </c>
      <c r="H3271" s="11">
        <v>1.8859326173700699</v>
      </c>
      <c r="I3271" s="13">
        <v>2.8344239130625</v>
      </c>
      <c r="J3271" s="14">
        <v>0.50625768471334098</v>
      </c>
    </row>
    <row r="3272" spans="2:11" x14ac:dyDescent="0.2">
      <c r="B3272" s="6"/>
      <c r="C3272" s="10"/>
      <c r="D3272" s="10"/>
      <c r="E3272" s="11"/>
      <c r="F3272" s="12"/>
      <c r="G3272" s="10" t="s">
        <v>19</v>
      </c>
      <c r="H3272" s="11">
        <v>-1.3374415540262301</v>
      </c>
      <c r="I3272" s="13">
        <v>0.23201731661729799</v>
      </c>
      <c r="J3272" s="14">
        <v>1.8114513031488699E-8</v>
      </c>
    </row>
    <row r="3273" spans="2:11" x14ac:dyDescent="0.2">
      <c r="B3273" s="6"/>
      <c r="C3273" s="10"/>
      <c r="D3273" s="10"/>
      <c r="E3273" s="11"/>
      <c r="F3273" s="12"/>
      <c r="G3273" s="10" t="s">
        <v>20</v>
      </c>
      <c r="H3273" s="11">
        <v>-1.4237462451503899</v>
      </c>
      <c r="I3273" s="13">
        <v>2.3892800850912401</v>
      </c>
      <c r="J3273" s="14">
        <v>0.55163771116703497</v>
      </c>
    </row>
    <row r="3274" spans="2:11" x14ac:dyDescent="0.2">
      <c r="B3274" s="6"/>
      <c r="C3274" s="10"/>
      <c r="D3274" s="10"/>
      <c r="E3274" s="11"/>
      <c r="F3274" s="12"/>
      <c r="G3274" s="10" t="s">
        <v>36</v>
      </c>
      <c r="H3274" s="11">
        <v>5.5397543757188998</v>
      </c>
      <c r="I3274" s="13">
        <v>2.8248982995065099</v>
      </c>
      <c r="J3274" s="14">
        <v>5.06731495139226E-2</v>
      </c>
    </row>
    <row r="3275" spans="2:11" x14ac:dyDescent="0.2">
      <c r="B3275" s="6"/>
      <c r="C3275" s="10"/>
      <c r="D3275" s="10"/>
      <c r="E3275" s="11"/>
      <c r="F3275" s="12"/>
      <c r="G3275" s="10" t="s">
        <v>21</v>
      </c>
      <c r="H3275" s="11">
        <v>0.164919297391595</v>
      </c>
      <c r="I3275" s="13">
        <v>1.8660909011284901</v>
      </c>
      <c r="J3275" s="14">
        <v>0.92962811571270598</v>
      </c>
    </row>
    <row r="3276" spans="2:11" x14ac:dyDescent="0.2">
      <c r="B3276" s="6"/>
      <c r="C3276" s="10"/>
      <c r="D3276" s="10"/>
      <c r="E3276" s="11"/>
      <c r="F3276" s="12"/>
      <c r="G3276" s="10" t="s">
        <v>22</v>
      </c>
      <c r="H3276" s="11">
        <v>-0.32923160101014498</v>
      </c>
      <c r="I3276" s="13">
        <v>0.72697188788699296</v>
      </c>
      <c r="J3276" s="14">
        <v>0.65091761750741195</v>
      </c>
    </row>
    <row r="3277" spans="2:11" x14ac:dyDescent="0.2">
      <c r="B3277" s="6"/>
      <c r="C3277" s="10"/>
      <c r="D3277" s="10"/>
      <c r="E3277" s="11"/>
      <c r="F3277" s="12"/>
      <c r="G3277" s="10" t="s">
        <v>23</v>
      </c>
      <c r="H3277" s="11">
        <v>-1.23634825989371E-2</v>
      </c>
      <c r="I3277" s="13">
        <v>0.29375442925874401</v>
      </c>
      <c r="J3277" s="14">
        <v>0.96645289895886899</v>
      </c>
    </row>
    <row r="3278" spans="2:11" x14ac:dyDescent="0.2">
      <c r="B3278" s="6"/>
      <c r="C3278" s="10"/>
      <c r="D3278" s="10"/>
      <c r="E3278" s="11"/>
      <c r="F3278" s="12"/>
      <c r="G3278" s="10" t="s">
        <v>24</v>
      </c>
      <c r="H3278" s="11">
        <v>-1.9042843399084498E-2</v>
      </c>
      <c r="I3278" s="13">
        <v>0.192262570632587</v>
      </c>
      <c r="J3278" s="14">
        <v>0.92115891947609496</v>
      </c>
      <c r="K3278" s="2">
        <v>1</v>
      </c>
    </row>
    <row r="3279" spans="2:11" x14ac:dyDescent="0.2">
      <c r="B3279" s="6" t="s">
        <v>25</v>
      </c>
      <c r="C3279" s="10" t="s">
        <v>31</v>
      </c>
      <c r="D3279" s="10" t="s">
        <v>44</v>
      </c>
      <c r="E3279" s="11">
        <v>0.106320457532638</v>
      </c>
      <c r="F3279" s="12">
        <v>2.1173228808212E-5</v>
      </c>
      <c r="G3279" s="10" t="s">
        <v>15</v>
      </c>
      <c r="H3279" s="11">
        <v>481.07671236089902</v>
      </c>
      <c r="I3279" s="13">
        <v>22.1539367211758</v>
      </c>
      <c r="J3279" s="14">
        <v>1.2140036960203099E-66</v>
      </c>
    </row>
    <row r="3280" spans="2:11" x14ac:dyDescent="0.2">
      <c r="B3280" s="6"/>
      <c r="C3280" s="10"/>
      <c r="D3280" s="10"/>
      <c r="E3280" s="11"/>
      <c r="F3280" s="12"/>
      <c r="G3280" s="10" t="s">
        <v>16</v>
      </c>
      <c r="H3280" s="11">
        <v>-4.1809080083853098</v>
      </c>
      <c r="I3280" s="13">
        <v>13.9338178647268</v>
      </c>
      <c r="J3280" s="14">
        <v>0.76431507500149698</v>
      </c>
    </row>
    <row r="3281" spans="2:11" x14ac:dyDescent="0.2">
      <c r="B3281" s="6"/>
      <c r="C3281" s="10"/>
      <c r="D3281" s="10"/>
      <c r="E3281" s="11"/>
      <c r="F3281" s="12"/>
      <c r="G3281" s="10" t="s">
        <v>17</v>
      </c>
      <c r="H3281" s="11">
        <v>3.7253883643741298E-2</v>
      </c>
      <c r="I3281" s="13">
        <v>0.127164281813826</v>
      </c>
      <c r="J3281" s="14">
        <v>0.76972882484579197</v>
      </c>
    </row>
    <row r="3282" spans="2:11" x14ac:dyDescent="0.2">
      <c r="B3282" s="6"/>
      <c r="C3282" s="10"/>
      <c r="D3282" s="10"/>
      <c r="E3282" s="11"/>
      <c r="F3282" s="12"/>
      <c r="G3282" s="10" t="s">
        <v>18</v>
      </c>
      <c r="H3282" s="11">
        <v>2.04575824008253</v>
      </c>
      <c r="I3282" s="13">
        <v>2.8401492490827298</v>
      </c>
      <c r="J3282" s="14">
        <v>0.47182549605459101</v>
      </c>
    </row>
    <row r="3283" spans="2:11" x14ac:dyDescent="0.2">
      <c r="B3283" s="6"/>
      <c r="C3283" s="10"/>
      <c r="D3283" s="10"/>
      <c r="E3283" s="11"/>
      <c r="F3283" s="12"/>
      <c r="G3283" s="10" t="s">
        <v>19</v>
      </c>
      <c r="H3283" s="11">
        <v>-1.3029985592047899</v>
      </c>
      <c r="I3283" s="13">
        <v>0.23199082143615299</v>
      </c>
      <c r="J3283" s="14">
        <v>3.9980080146020298E-8</v>
      </c>
    </row>
    <row r="3284" spans="2:11" x14ac:dyDescent="0.2">
      <c r="B3284" s="6"/>
      <c r="C3284" s="10"/>
      <c r="D3284" s="10"/>
      <c r="E3284" s="11"/>
      <c r="F3284" s="12"/>
      <c r="G3284" s="10" t="s">
        <v>20</v>
      </c>
      <c r="H3284" s="11">
        <v>-1.5102159291355699</v>
      </c>
      <c r="I3284" s="13">
        <v>2.3886403370190399</v>
      </c>
      <c r="J3284" s="14">
        <v>0.52764040994882899</v>
      </c>
    </row>
    <row r="3285" spans="2:11" x14ac:dyDescent="0.2">
      <c r="B3285" s="6"/>
      <c r="C3285" s="10"/>
      <c r="D3285" s="10"/>
      <c r="E3285" s="11"/>
      <c r="F3285" s="12"/>
      <c r="G3285" s="10" t="s">
        <v>36</v>
      </c>
      <c r="H3285" s="11">
        <v>5.2017143127278</v>
      </c>
      <c r="I3285" s="13">
        <v>2.8236019664180501</v>
      </c>
      <c r="J3285" s="14">
        <v>6.6295077780476594E-2</v>
      </c>
    </row>
    <row r="3286" spans="2:11" x14ac:dyDescent="0.2">
      <c r="B3286" s="6"/>
      <c r="C3286" s="10"/>
      <c r="D3286" s="10"/>
      <c r="E3286" s="11"/>
      <c r="F3286" s="12"/>
      <c r="G3286" s="10" t="s">
        <v>21</v>
      </c>
      <c r="H3286" s="11">
        <v>-1.4602519906544599E-2</v>
      </c>
      <c r="I3286" s="13">
        <v>1.872967895942</v>
      </c>
      <c r="J3286" s="14">
        <v>0.99378386796123597</v>
      </c>
    </row>
    <row r="3287" spans="2:11" x14ac:dyDescent="0.2">
      <c r="B3287" s="6"/>
      <c r="C3287" s="10"/>
      <c r="D3287" s="10"/>
      <c r="E3287" s="11"/>
      <c r="F3287" s="12"/>
      <c r="G3287" s="10" t="s">
        <v>22</v>
      </c>
      <c r="H3287" s="11">
        <v>-0.26757928189234798</v>
      </c>
      <c r="I3287" s="13">
        <v>0.72677925119916198</v>
      </c>
      <c r="J3287" s="14">
        <v>0.71296997852104005</v>
      </c>
    </row>
    <row r="3288" spans="2:11" x14ac:dyDescent="0.2">
      <c r="B3288" s="6"/>
      <c r="C3288" s="10"/>
      <c r="D3288" s="10"/>
      <c r="E3288" s="11"/>
      <c r="F3288" s="12"/>
      <c r="G3288" s="10" t="s">
        <v>23</v>
      </c>
      <c r="H3288" s="11">
        <v>-2.81688828318798E-2</v>
      </c>
      <c r="I3288" s="13">
        <v>0.29438035378337601</v>
      </c>
      <c r="J3288" s="14">
        <v>0.92382302642205005</v>
      </c>
    </row>
    <row r="3289" spans="2:11" x14ac:dyDescent="0.2">
      <c r="B3289" s="6"/>
      <c r="C3289" s="10"/>
      <c r="D3289" s="10"/>
      <c r="E3289" s="11"/>
      <c r="F3289" s="12"/>
      <c r="G3289" s="10" t="s">
        <v>24</v>
      </c>
      <c r="H3289" s="11">
        <v>2.4490149307556799E-2</v>
      </c>
      <c r="I3289" s="13">
        <v>0.17079953203550599</v>
      </c>
      <c r="J3289" s="14">
        <v>0.88606908686762897</v>
      </c>
      <c r="K3289" s="2">
        <v>1</v>
      </c>
    </row>
    <row r="3290" spans="2:11" x14ac:dyDescent="0.2">
      <c r="B3290" s="6" t="s">
        <v>26</v>
      </c>
      <c r="C3290" s="10" t="s">
        <v>31</v>
      </c>
      <c r="D3290" s="10" t="s">
        <v>44</v>
      </c>
      <c r="E3290" s="11">
        <v>0.104599594661146</v>
      </c>
      <c r="F3290" s="12">
        <v>2.7801696773911799E-5</v>
      </c>
      <c r="G3290" s="10" t="s">
        <v>15</v>
      </c>
      <c r="H3290" s="11">
        <v>478.21665430849998</v>
      </c>
      <c r="I3290" s="13">
        <v>21.4220698407781</v>
      </c>
      <c r="J3290" s="14">
        <v>4.4924710937944899E-69</v>
      </c>
    </row>
    <row r="3291" spans="2:11" x14ac:dyDescent="0.2">
      <c r="B3291" s="6"/>
      <c r="C3291" s="10"/>
      <c r="D3291" s="10"/>
      <c r="E3291" s="11"/>
      <c r="F3291" s="12"/>
      <c r="G3291" s="10" t="s">
        <v>16</v>
      </c>
      <c r="H3291" s="11">
        <v>2.7183765380990801</v>
      </c>
      <c r="I3291" s="13">
        <v>22.343969156666901</v>
      </c>
      <c r="J3291" s="14">
        <v>0.90323838730605299</v>
      </c>
    </row>
    <row r="3292" spans="2:11" x14ac:dyDescent="0.2">
      <c r="B3292" s="6"/>
      <c r="C3292" s="10"/>
      <c r="D3292" s="10"/>
      <c r="E3292" s="11"/>
      <c r="F3292" s="12"/>
      <c r="G3292" s="10" t="s">
        <v>17</v>
      </c>
      <c r="H3292" s="11">
        <v>5.7424738769735299E-2</v>
      </c>
      <c r="I3292" s="13">
        <v>9.2908800058601998E-2</v>
      </c>
      <c r="J3292" s="14">
        <v>0.53693041056360802</v>
      </c>
    </row>
    <row r="3293" spans="2:11" x14ac:dyDescent="0.2">
      <c r="B3293" s="6"/>
      <c r="C3293" s="10"/>
      <c r="D3293" s="10"/>
      <c r="E3293" s="11"/>
      <c r="F3293" s="12"/>
      <c r="G3293" s="10" t="s">
        <v>18</v>
      </c>
      <c r="H3293" s="11">
        <v>2.0606513872696199</v>
      </c>
      <c r="I3293" s="13">
        <v>2.8557153551240502</v>
      </c>
      <c r="J3293" s="14">
        <v>0.471033433014373</v>
      </c>
    </row>
    <row r="3294" spans="2:11" x14ac:dyDescent="0.2">
      <c r="B3294" s="6"/>
      <c r="C3294" s="10"/>
      <c r="D3294" s="10"/>
      <c r="E3294" s="11"/>
      <c r="F3294" s="12"/>
      <c r="G3294" s="10" t="s">
        <v>19</v>
      </c>
      <c r="H3294" s="11">
        <v>-1.30407414536721</v>
      </c>
      <c r="I3294" s="13">
        <v>0.231149723701914</v>
      </c>
      <c r="J3294" s="14">
        <v>3.4992042866839099E-8</v>
      </c>
    </row>
    <row r="3295" spans="2:11" x14ac:dyDescent="0.2">
      <c r="B3295" s="6"/>
      <c r="C3295" s="10"/>
      <c r="D3295" s="10"/>
      <c r="E3295" s="11"/>
      <c r="F3295" s="12"/>
      <c r="G3295" s="10" t="s">
        <v>20</v>
      </c>
      <c r="H3295" s="11">
        <v>-1.6552697449526601</v>
      </c>
      <c r="I3295" s="13">
        <v>2.40692341283511</v>
      </c>
      <c r="J3295" s="14">
        <v>0.49209367902698697</v>
      </c>
    </row>
    <row r="3296" spans="2:11" x14ac:dyDescent="0.2">
      <c r="B3296" s="6"/>
      <c r="C3296" s="10"/>
      <c r="D3296" s="10"/>
      <c r="E3296" s="11"/>
      <c r="F3296" s="12"/>
      <c r="G3296" s="10" t="s">
        <v>36</v>
      </c>
      <c r="H3296" s="11">
        <v>5.1987261183286897</v>
      </c>
      <c r="I3296" s="13">
        <v>2.8301660087471299</v>
      </c>
      <c r="J3296" s="14">
        <v>6.7080069506526105E-2</v>
      </c>
    </row>
    <row r="3297" spans="2:11" x14ac:dyDescent="0.2">
      <c r="B3297" s="6"/>
      <c r="C3297" s="10"/>
      <c r="D3297" s="10"/>
      <c r="E3297" s="11"/>
      <c r="F3297" s="12"/>
      <c r="G3297" s="10" t="s">
        <v>21</v>
      </c>
      <c r="H3297" s="11">
        <v>-0.22089007677408201</v>
      </c>
      <c r="I3297" s="13">
        <v>1.8574615224868001</v>
      </c>
      <c r="J3297" s="14">
        <v>0.90540722943963203</v>
      </c>
    </row>
    <row r="3298" spans="2:11" x14ac:dyDescent="0.2">
      <c r="B3298" s="6"/>
      <c r="C3298" s="10"/>
      <c r="D3298" s="10"/>
      <c r="E3298" s="11"/>
      <c r="F3298" s="12"/>
      <c r="G3298" s="10" t="s">
        <v>22</v>
      </c>
      <c r="H3298" s="11">
        <v>-0.124049133892483</v>
      </c>
      <c r="I3298" s="13">
        <v>0.74700196243741301</v>
      </c>
      <c r="J3298" s="14">
        <v>0.86820435188372902</v>
      </c>
    </row>
    <row r="3299" spans="2:11" x14ac:dyDescent="0.2">
      <c r="B3299" s="6"/>
      <c r="C3299" s="10"/>
      <c r="D3299" s="10"/>
      <c r="E3299" s="11"/>
      <c r="F3299" s="12"/>
      <c r="G3299" s="10" t="s">
        <v>23</v>
      </c>
      <c r="H3299" s="11">
        <v>-1.6852645864384501E-2</v>
      </c>
      <c r="I3299" s="13">
        <v>0.29453406958345102</v>
      </c>
      <c r="J3299" s="14">
        <v>0.95440448520505405</v>
      </c>
    </row>
    <row r="3300" spans="2:11" x14ac:dyDescent="0.2">
      <c r="B3300" s="6"/>
      <c r="C3300" s="10"/>
      <c r="D3300" s="10"/>
      <c r="E3300" s="11"/>
      <c r="F3300" s="12"/>
      <c r="G3300" s="10" t="s">
        <v>24</v>
      </c>
      <c r="H3300" s="11">
        <v>-5.3272286085200203E-2</v>
      </c>
      <c r="I3300" s="13">
        <v>0.27136237944920399</v>
      </c>
      <c r="J3300" s="14">
        <v>0.84447917428135599</v>
      </c>
      <c r="K3300" s="2">
        <v>1</v>
      </c>
    </row>
    <row r="3301" spans="2:11" x14ac:dyDescent="0.2">
      <c r="B3301" s="6" t="s">
        <v>27</v>
      </c>
      <c r="C3301" s="10" t="s">
        <v>31</v>
      </c>
      <c r="D3301" s="10" t="s">
        <v>44</v>
      </c>
      <c r="E3301" s="11">
        <v>0.11740820585404101</v>
      </c>
      <c r="F3301" s="12">
        <v>3.530398597366E-6</v>
      </c>
      <c r="G3301" s="10" t="s">
        <v>15</v>
      </c>
      <c r="H3301" s="11">
        <v>469.43975302169002</v>
      </c>
      <c r="I3301" s="13">
        <v>21.951178081728301</v>
      </c>
      <c r="J3301" s="14">
        <v>2.5469673936588801E-65</v>
      </c>
    </row>
    <row r="3302" spans="2:11" x14ac:dyDescent="0.2">
      <c r="B3302" s="6"/>
      <c r="C3302" s="10"/>
      <c r="D3302" s="10"/>
      <c r="E3302" s="11"/>
      <c r="F3302" s="12"/>
      <c r="G3302" s="10" t="s">
        <v>16</v>
      </c>
      <c r="H3302" s="11">
        <v>29.5038080238429</v>
      </c>
      <c r="I3302" s="13">
        <v>15.775712715209499</v>
      </c>
      <c r="J3302" s="14">
        <v>6.2297162082758102E-2</v>
      </c>
    </row>
    <row r="3303" spans="2:11" x14ac:dyDescent="0.2">
      <c r="B3303" s="6"/>
      <c r="C3303" s="10"/>
      <c r="D3303" s="10"/>
      <c r="E3303" s="11"/>
      <c r="F3303" s="12"/>
      <c r="G3303" s="10" t="s">
        <v>17</v>
      </c>
      <c r="H3303" s="11">
        <v>0.12692824288408999</v>
      </c>
      <c r="I3303" s="13">
        <v>9.9748919208382594E-2</v>
      </c>
      <c r="J3303" s="14">
        <v>0.20405554203583701</v>
      </c>
    </row>
    <row r="3304" spans="2:11" x14ac:dyDescent="0.2">
      <c r="B3304" s="6"/>
      <c r="C3304" s="10"/>
      <c r="D3304" s="10"/>
      <c r="E3304" s="11"/>
      <c r="F3304" s="12"/>
      <c r="G3304" s="10" t="s">
        <v>18</v>
      </c>
      <c r="H3304" s="11">
        <v>1.92133185479587</v>
      </c>
      <c r="I3304" s="13">
        <v>2.8209721140674202</v>
      </c>
      <c r="J3304" s="14">
        <v>0.49626970264231202</v>
      </c>
    </row>
    <row r="3305" spans="2:11" x14ac:dyDescent="0.2">
      <c r="B3305" s="6"/>
      <c r="C3305" s="10"/>
      <c r="D3305" s="10"/>
      <c r="E3305" s="11"/>
      <c r="F3305" s="12"/>
      <c r="G3305" s="10" t="s">
        <v>19</v>
      </c>
      <c r="H3305" s="11">
        <v>-1.2788047884812399</v>
      </c>
      <c r="I3305" s="13">
        <v>0.23010270024799701</v>
      </c>
      <c r="J3305" s="14">
        <v>5.4609655676418598E-8</v>
      </c>
    </row>
    <row r="3306" spans="2:11" x14ac:dyDescent="0.2">
      <c r="B3306" s="6"/>
      <c r="C3306" s="10"/>
      <c r="D3306" s="10"/>
      <c r="E3306" s="11"/>
      <c r="F3306" s="12"/>
      <c r="G3306" s="10" t="s">
        <v>20</v>
      </c>
      <c r="H3306" s="11">
        <v>-1.42387370321386</v>
      </c>
      <c r="I3306" s="13">
        <v>2.3805115727864101</v>
      </c>
      <c r="J3306" s="14">
        <v>0.55013825012984696</v>
      </c>
    </row>
    <row r="3307" spans="2:11" x14ac:dyDescent="0.2">
      <c r="B3307" s="6"/>
      <c r="C3307" s="10"/>
      <c r="D3307" s="10"/>
      <c r="E3307" s="11"/>
      <c r="F3307" s="12"/>
      <c r="G3307" s="10" t="s">
        <v>36</v>
      </c>
      <c r="H3307" s="11">
        <v>5.3222447955068697</v>
      </c>
      <c r="I3307" s="13">
        <v>2.80586084308288</v>
      </c>
      <c r="J3307" s="14">
        <v>5.8680378181055599E-2</v>
      </c>
    </row>
    <row r="3308" spans="2:11" x14ac:dyDescent="0.2">
      <c r="B3308" s="6"/>
      <c r="C3308" s="10"/>
      <c r="D3308" s="10"/>
      <c r="E3308" s="11"/>
      <c r="F3308" s="12"/>
      <c r="G3308" s="10" t="s">
        <v>21</v>
      </c>
      <c r="H3308" s="11">
        <v>-0.141987785832901</v>
      </c>
      <c r="I3308" s="13">
        <v>1.8428459029055899</v>
      </c>
      <c r="J3308" s="14">
        <v>0.93862968135543201</v>
      </c>
    </row>
    <row r="3309" spans="2:11" x14ac:dyDescent="0.2">
      <c r="B3309" s="6"/>
      <c r="C3309" s="10"/>
      <c r="D3309" s="10"/>
      <c r="E3309" s="11"/>
      <c r="F3309" s="12"/>
      <c r="G3309" s="10" t="s">
        <v>22</v>
      </c>
      <c r="H3309" s="11">
        <v>-0.205304029681177</v>
      </c>
      <c r="I3309" s="13">
        <v>0.71922043714663697</v>
      </c>
      <c r="J3309" s="14">
        <v>0.77546699536756003</v>
      </c>
    </row>
    <row r="3310" spans="2:11" x14ac:dyDescent="0.2">
      <c r="B3310" s="6"/>
      <c r="C3310" s="10"/>
      <c r="D3310" s="10"/>
      <c r="E3310" s="11"/>
      <c r="F3310" s="12"/>
      <c r="G3310" s="10" t="s">
        <v>23</v>
      </c>
      <c r="H3310" s="11">
        <v>-1.7352712849611301E-2</v>
      </c>
      <c r="I3310" s="13">
        <v>0.29272125163365997</v>
      </c>
      <c r="J3310" s="14">
        <v>0.95276267914566004</v>
      </c>
    </row>
    <row r="3311" spans="2:11" x14ac:dyDescent="0.2">
      <c r="B3311" s="6"/>
      <c r="C3311" s="10"/>
      <c r="D3311" s="10"/>
      <c r="E3311" s="11"/>
      <c r="F3311" s="12"/>
      <c r="G3311" s="10" t="s">
        <v>24</v>
      </c>
      <c r="H3311" s="11">
        <v>-0.31216842333036499</v>
      </c>
      <c r="I3311" s="13">
        <v>0.19246801278037101</v>
      </c>
      <c r="J3311" s="14">
        <v>0.105727899728249</v>
      </c>
      <c r="K3311" s="2">
        <v>0.90300000000000002</v>
      </c>
    </row>
    <row r="3312" spans="2:11" x14ac:dyDescent="0.2">
      <c r="B3312" s="6" t="s">
        <v>28</v>
      </c>
      <c r="C3312" s="10" t="s">
        <v>31</v>
      </c>
      <c r="D3312" s="10" t="s">
        <v>44</v>
      </c>
      <c r="E3312" s="11">
        <v>0.108230075572913</v>
      </c>
      <c r="F3312" s="12">
        <v>1.5621921177866E-5</v>
      </c>
      <c r="G3312" s="10" t="s">
        <v>15</v>
      </c>
      <c r="H3312" s="11">
        <v>486.37299700270898</v>
      </c>
      <c r="I3312" s="13">
        <v>22.660673496985201</v>
      </c>
      <c r="J3312" s="14">
        <v>1.2422036022012101E-65</v>
      </c>
    </row>
    <row r="3313" spans="2:11" x14ac:dyDescent="0.2">
      <c r="B3313" s="6"/>
      <c r="C3313" s="10"/>
      <c r="D3313" s="10"/>
      <c r="E3313" s="11"/>
      <c r="F3313" s="12"/>
      <c r="G3313" s="10" t="s">
        <v>16</v>
      </c>
      <c r="H3313" s="11">
        <v>-15.1634213349221</v>
      </c>
      <c r="I3313" s="13">
        <v>14.252310733284901</v>
      </c>
      <c r="J3313" s="14">
        <v>0.288101471836745</v>
      </c>
    </row>
    <row r="3314" spans="2:11" x14ac:dyDescent="0.2">
      <c r="B3314" s="6"/>
      <c r="C3314" s="10"/>
      <c r="D3314" s="10"/>
      <c r="E3314" s="11"/>
      <c r="F3314" s="12"/>
      <c r="G3314" s="10" t="s">
        <v>17</v>
      </c>
      <c r="H3314" s="11">
        <v>-5.1379901470901698E-2</v>
      </c>
      <c r="I3314" s="13">
        <v>0.13485765010175399</v>
      </c>
      <c r="J3314" s="14">
        <v>0.70344114864466101</v>
      </c>
    </row>
    <row r="3315" spans="2:11" x14ac:dyDescent="0.2">
      <c r="B3315" s="6"/>
      <c r="C3315" s="10"/>
      <c r="D3315" s="10"/>
      <c r="E3315" s="11"/>
      <c r="F3315" s="12"/>
      <c r="G3315" s="10" t="s">
        <v>18</v>
      </c>
      <c r="H3315" s="11">
        <v>1.9863629790567701</v>
      </c>
      <c r="I3315" s="13">
        <v>2.8382932309399198</v>
      </c>
      <c r="J3315" s="14">
        <v>0.48449352709879701</v>
      </c>
    </row>
    <row r="3316" spans="2:11" x14ac:dyDescent="0.2">
      <c r="B3316" s="6"/>
      <c r="C3316" s="10"/>
      <c r="D3316" s="10"/>
      <c r="E3316" s="11"/>
      <c r="F3316" s="12"/>
      <c r="G3316" s="10" t="s">
        <v>19</v>
      </c>
      <c r="H3316" s="11">
        <v>-1.2820647307605499</v>
      </c>
      <c r="I3316" s="13">
        <v>0.23114176594882299</v>
      </c>
      <c r="J3316" s="14">
        <v>5.7822405712989897E-8</v>
      </c>
    </row>
    <row r="3317" spans="2:11" x14ac:dyDescent="0.2">
      <c r="B3317" s="6"/>
      <c r="C3317" s="10"/>
      <c r="D3317" s="10"/>
      <c r="E3317" s="11"/>
      <c r="F3317" s="12"/>
      <c r="G3317" s="10" t="s">
        <v>20</v>
      </c>
      <c r="H3317" s="11">
        <v>-1.5922039021724499</v>
      </c>
      <c r="I3317" s="13">
        <v>2.3876612179838901</v>
      </c>
      <c r="J3317" s="14">
        <v>0.50531324418699097</v>
      </c>
    </row>
    <row r="3318" spans="2:11" x14ac:dyDescent="0.2">
      <c r="B3318" s="6"/>
      <c r="C3318" s="10"/>
      <c r="D3318" s="10"/>
      <c r="E3318" s="11"/>
      <c r="F3318" s="12"/>
      <c r="G3318" s="10" t="s">
        <v>36</v>
      </c>
      <c r="H3318" s="11">
        <v>5.0953033952501903</v>
      </c>
      <c r="I3318" s="13">
        <v>2.8176259188196799</v>
      </c>
      <c r="J3318" s="14">
        <v>7.1414872144938801E-2</v>
      </c>
    </row>
    <row r="3319" spans="2:11" x14ac:dyDescent="0.2">
      <c r="B3319" s="6"/>
      <c r="C3319" s="10"/>
      <c r="D3319" s="10"/>
      <c r="E3319" s="11"/>
      <c r="F3319" s="12"/>
      <c r="G3319" s="10" t="s">
        <v>21</v>
      </c>
      <c r="H3319" s="11">
        <v>-0.25221395182010398</v>
      </c>
      <c r="I3319" s="13">
        <v>1.85617184490327</v>
      </c>
      <c r="J3319" s="14">
        <v>0.89199607862890495</v>
      </c>
    </row>
    <row r="3320" spans="2:11" x14ac:dyDescent="0.2">
      <c r="B3320" s="6"/>
      <c r="C3320" s="10"/>
      <c r="D3320" s="10"/>
      <c r="E3320" s="11"/>
      <c r="F3320" s="12"/>
      <c r="G3320" s="10" t="s">
        <v>22</v>
      </c>
      <c r="H3320" s="11">
        <v>-0.117304936020695</v>
      </c>
      <c r="I3320" s="13">
        <v>0.72564763032263802</v>
      </c>
      <c r="J3320" s="14">
        <v>0.87167122613335002</v>
      </c>
    </row>
    <row r="3321" spans="2:11" x14ac:dyDescent="0.2">
      <c r="B3321" s="6"/>
      <c r="C3321" s="10"/>
      <c r="D3321" s="10"/>
      <c r="E3321" s="11"/>
      <c r="F3321" s="12"/>
      <c r="G3321" s="10" t="s">
        <v>23</v>
      </c>
      <c r="H3321" s="11">
        <v>-1.5530655439143099E-2</v>
      </c>
      <c r="I3321" s="13">
        <v>0.29392155396803499</v>
      </c>
      <c r="J3321" s="14">
        <v>0.95789022869674301</v>
      </c>
    </row>
    <row r="3322" spans="2:11" x14ac:dyDescent="0.2">
      <c r="B3322" s="6"/>
      <c r="C3322" s="10"/>
      <c r="D3322" s="10"/>
      <c r="E3322" s="11"/>
      <c r="F3322" s="12"/>
      <c r="G3322" s="10" t="s">
        <v>24</v>
      </c>
      <c r="H3322" s="11">
        <v>0.16227792254538501</v>
      </c>
      <c r="I3322" s="13">
        <v>0.17415208221112699</v>
      </c>
      <c r="J3322" s="14">
        <v>0.35207881375953298</v>
      </c>
      <c r="K3322" s="2">
        <v>1</v>
      </c>
    </row>
    <row r="3323" spans="2:11" x14ac:dyDescent="0.2">
      <c r="B3323" s="6" t="s">
        <v>29</v>
      </c>
      <c r="C3323" s="10" t="s">
        <v>31</v>
      </c>
      <c r="D3323" s="10" t="s">
        <v>44</v>
      </c>
      <c r="E3323" s="11">
        <v>0.10466978780094099</v>
      </c>
      <c r="F3323" s="12">
        <v>2.7495395473788601E-5</v>
      </c>
      <c r="G3323" s="10" t="s">
        <v>15</v>
      </c>
      <c r="H3323" s="11">
        <v>479.60789937338802</v>
      </c>
      <c r="I3323" s="13">
        <v>21.779586318701298</v>
      </c>
      <c r="J3323" s="14">
        <v>7.2520288550209104E-68</v>
      </c>
    </row>
    <row r="3324" spans="2:11" x14ac:dyDescent="0.2">
      <c r="B3324" s="6"/>
      <c r="C3324" s="10"/>
      <c r="D3324" s="10"/>
      <c r="E3324" s="11"/>
      <c r="F3324" s="12"/>
      <c r="G3324" s="10" t="s">
        <v>16</v>
      </c>
      <c r="H3324" s="11">
        <v>-0.91314422128136397</v>
      </c>
      <c r="I3324" s="13">
        <v>16.360794151836</v>
      </c>
      <c r="J3324" s="14">
        <v>0.95552293869608995</v>
      </c>
    </row>
    <row r="3325" spans="2:11" x14ac:dyDescent="0.2">
      <c r="B3325" s="6"/>
      <c r="C3325" s="10"/>
      <c r="D3325" s="10"/>
      <c r="E3325" s="11"/>
      <c r="F3325" s="12"/>
      <c r="G3325" s="10" t="s">
        <v>17</v>
      </c>
      <c r="H3325" s="11">
        <v>5.0175468526758402E-2</v>
      </c>
      <c r="I3325" s="13">
        <v>9.8798974749069096E-2</v>
      </c>
      <c r="J3325" s="14">
        <v>0.61187829316792397</v>
      </c>
    </row>
    <row r="3326" spans="2:11" x14ac:dyDescent="0.2">
      <c r="B3326" s="6"/>
      <c r="C3326" s="10"/>
      <c r="D3326" s="10"/>
      <c r="E3326" s="11"/>
      <c r="F3326" s="12"/>
      <c r="G3326" s="10" t="s">
        <v>18</v>
      </c>
      <c r="H3326" s="11">
        <v>2.0609643173437502</v>
      </c>
      <c r="I3326" s="13">
        <v>2.84640391595822</v>
      </c>
      <c r="J3326" s="14">
        <v>0.46951738964636203</v>
      </c>
    </row>
    <row r="3327" spans="2:11" x14ac:dyDescent="0.2">
      <c r="B3327" s="6"/>
      <c r="C3327" s="10"/>
      <c r="D3327" s="10"/>
      <c r="E3327" s="11"/>
      <c r="F3327" s="12"/>
      <c r="G3327" s="10" t="s">
        <v>19</v>
      </c>
      <c r="H3327" s="11">
        <v>-1.31148446941593</v>
      </c>
      <c r="I3327" s="13">
        <v>0.23174383123509201</v>
      </c>
      <c r="J3327" s="14">
        <v>3.1875317093563899E-8</v>
      </c>
    </row>
    <row r="3328" spans="2:11" x14ac:dyDescent="0.2">
      <c r="B3328" s="6"/>
      <c r="C3328" s="10"/>
      <c r="D3328" s="10"/>
      <c r="E3328" s="11"/>
      <c r="F3328" s="12"/>
      <c r="G3328" s="10" t="s">
        <v>20</v>
      </c>
      <c r="H3328" s="11">
        <v>-1.5290510678640401</v>
      </c>
      <c r="I3328" s="13">
        <v>2.3960358757838902</v>
      </c>
      <c r="J3328" s="14">
        <v>0.52379131311515503</v>
      </c>
    </row>
    <row r="3329" spans="2:11" x14ac:dyDescent="0.2">
      <c r="B3329" s="6"/>
      <c r="C3329" s="10"/>
      <c r="D3329" s="10"/>
      <c r="E3329" s="11"/>
      <c r="F3329" s="12"/>
      <c r="G3329" s="10" t="s">
        <v>36</v>
      </c>
      <c r="H3329" s="11">
        <v>5.1950622092424004</v>
      </c>
      <c r="I3329" s="13">
        <v>2.8287503942964398</v>
      </c>
      <c r="J3329" s="14">
        <v>6.7135748152209199E-2</v>
      </c>
    </row>
    <row r="3330" spans="2:11" x14ac:dyDescent="0.2">
      <c r="B3330" s="6"/>
      <c r="C3330" s="10"/>
      <c r="D3330" s="10"/>
      <c r="E3330" s="11"/>
      <c r="F3330" s="12"/>
      <c r="G3330" s="10" t="s">
        <v>21</v>
      </c>
      <c r="H3330" s="11">
        <v>-0.28073130322303602</v>
      </c>
      <c r="I3330" s="13">
        <v>1.85486213213148</v>
      </c>
      <c r="J3330" s="14">
        <v>0.87978846320812298</v>
      </c>
    </row>
    <row r="3331" spans="2:11" x14ac:dyDescent="0.2">
      <c r="B3331" s="6"/>
      <c r="C3331" s="10"/>
      <c r="D3331" s="10"/>
      <c r="E3331" s="11"/>
      <c r="F3331" s="12"/>
      <c r="G3331" s="10" t="s">
        <v>22</v>
      </c>
      <c r="H3331" s="11">
        <v>-0.215242725926137</v>
      </c>
      <c r="I3331" s="13">
        <v>0.72472359509955597</v>
      </c>
      <c r="J3331" s="14">
        <v>0.76664440444772497</v>
      </c>
    </row>
    <row r="3332" spans="2:11" x14ac:dyDescent="0.2">
      <c r="B3332" s="6"/>
      <c r="C3332" s="10"/>
      <c r="D3332" s="10"/>
      <c r="E3332" s="11"/>
      <c r="F3332" s="12"/>
      <c r="G3332" s="10" t="s">
        <v>23</v>
      </c>
      <c r="H3332" s="11">
        <v>-1.65164517598375E-2</v>
      </c>
      <c r="I3332" s="13">
        <v>0.29452285327716099</v>
      </c>
      <c r="J3332" s="14">
        <v>0.95531140643483403</v>
      </c>
    </row>
    <row r="3333" spans="2:11" x14ac:dyDescent="0.2">
      <c r="B3333" s="6"/>
      <c r="C3333" s="10"/>
      <c r="D3333" s="10"/>
      <c r="E3333" s="11"/>
      <c r="F3333" s="12"/>
      <c r="G3333" s="10" t="s">
        <v>24</v>
      </c>
      <c r="H3333" s="11">
        <v>-5.0455477663605402E-3</v>
      </c>
      <c r="I3333" s="13">
        <v>0.19955442220643299</v>
      </c>
      <c r="J3333" s="14">
        <v>0.97984291482227903</v>
      </c>
      <c r="K3333" s="2">
        <v>1</v>
      </c>
    </row>
    <row r="3334" spans="2:11" x14ac:dyDescent="0.2">
      <c r="B3334" s="6" t="s">
        <v>12</v>
      </c>
      <c r="C3334" s="10" t="s">
        <v>32</v>
      </c>
      <c r="D3334" s="10" t="s">
        <v>44</v>
      </c>
      <c r="E3334" s="11">
        <v>0.116647710925797</v>
      </c>
      <c r="F3334" s="12">
        <v>3.9997244253786398E-6</v>
      </c>
      <c r="G3334" s="10" t="s">
        <v>15</v>
      </c>
      <c r="H3334" s="11">
        <v>492.13308005285199</v>
      </c>
      <c r="I3334" s="13">
        <v>20.356512584744099</v>
      </c>
      <c r="J3334" s="14">
        <v>2.1316504044492699E-76</v>
      </c>
    </row>
    <row r="3335" spans="2:11" x14ac:dyDescent="0.2">
      <c r="B3335" s="6"/>
      <c r="C3335" s="10"/>
      <c r="D3335" s="10"/>
      <c r="E3335" s="11"/>
      <c r="F3335" s="12"/>
      <c r="G3335" s="10" t="s">
        <v>16</v>
      </c>
      <c r="H3335" s="11">
        <v>-12.0458804242363</v>
      </c>
      <c r="I3335" s="13">
        <v>6.5602194713920001</v>
      </c>
      <c r="J3335" s="14">
        <v>6.7183333449011007E-2</v>
      </c>
    </row>
    <row r="3336" spans="2:11" x14ac:dyDescent="0.2">
      <c r="B3336" s="6"/>
      <c r="C3336" s="10"/>
      <c r="D3336" s="10"/>
      <c r="E3336" s="11"/>
      <c r="F3336" s="12"/>
      <c r="G3336" s="10" t="s">
        <v>17</v>
      </c>
      <c r="H3336" s="11">
        <v>-0.352152010440755</v>
      </c>
      <c r="I3336" s="13">
        <v>0.60129755622304804</v>
      </c>
      <c r="J3336" s="14">
        <v>0.55848908925365903</v>
      </c>
    </row>
    <row r="3337" spans="2:11" x14ac:dyDescent="0.2">
      <c r="B3337" s="6"/>
      <c r="C3337" s="10"/>
      <c r="D3337" s="10"/>
      <c r="E3337" s="11"/>
      <c r="F3337" s="12"/>
      <c r="G3337" s="10" t="s">
        <v>18</v>
      </c>
      <c r="H3337" s="11">
        <v>1.8006121080928299</v>
      </c>
      <c r="I3337" s="13">
        <v>2.8202691358360301</v>
      </c>
      <c r="J3337" s="14">
        <v>0.52359933269574499</v>
      </c>
    </row>
    <row r="3338" spans="2:11" x14ac:dyDescent="0.2">
      <c r="B3338" s="6"/>
      <c r="C3338" s="10"/>
      <c r="D3338" s="10"/>
      <c r="E3338" s="11"/>
      <c r="F3338" s="12"/>
      <c r="G3338" s="10" t="s">
        <v>19</v>
      </c>
      <c r="H3338" s="11">
        <v>-1.3447219799752399</v>
      </c>
      <c r="I3338" s="13">
        <v>0.22994023187002699</v>
      </c>
      <c r="J3338" s="14">
        <v>1.1486743382182801E-8</v>
      </c>
    </row>
    <row r="3339" spans="2:11" x14ac:dyDescent="0.2">
      <c r="B3339" s="6"/>
      <c r="C3339" s="10"/>
      <c r="D3339" s="10"/>
      <c r="E3339" s="11"/>
      <c r="F3339" s="12"/>
      <c r="G3339" s="10" t="s">
        <v>20</v>
      </c>
      <c r="H3339" s="11">
        <v>-1.43386462618121</v>
      </c>
      <c r="I3339" s="13">
        <v>2.3633363717795302</v>
      </c>
      <c r="J3339" s="14">
        <v>0.54443876987547402</v>
      </c>
    </row>
    <row r="3340" spans="2:11" x14ac:dyDescent="0.2">
      <c r="B3340" s="6"/>
      <c r="C3340" s="10"/>
      <c r="D3340" s="10"/>
      <c r="E3340" s="11"/>
      <c r="F3340" s="12"/>
      <c r="G3340" s="10" t="s">
        <v>36</v>
      </c>
      <c r="H3340" s="11">
        <v>6.1775418764178101</v>
      </c>
      <c r="I3340" s="13">
        <v>2.84552218536825</v>
      </c>
      <c r="J3340" s="14">
        <v>3.0610856941984E-2</v>
      </c>
    </row>
    <row r="3341" spans="2:11" x14ac:dyDescent="0.2">
      <c r="B3341" s="6"/>
      <c r="C3341" s="10"/>
      <c r="D3341" s="10"/>
      <c r="E3341" s="11"/>
      <c r="F3341" s="12"/>
      <c r="G3341" s="10" t="s">
        <v>21</v>
      </c>
      <c r="H3341" s="11">
        <v>-2.30571895543163E-2</v>
      </c>
      <c r="I3341" s="13">
        <v>1.8639459291895899</v>
      </c>
      <c r="J3341" s="14">
        <v>0.99013745217855198</v>
      </c>
    </row>
    <row r="3342" spans="2:11" x14ac:dyDescent="0.2">
      <c r="B3342" s="6"/>
      <c r="C3342" s="10"/>
      <c r="D3342" s="10"/>
      <c r="E3342" s="11"/>
      <c r="F3342" s="12"/>
      <c r="G3342" s="10" t="s">
        <v>22</v>
      </c>
      <c r="H3342" s="11">
        <v>-0.35124887695492801</v>
      </c>
      <c r="I3342" s="13">
        <v>0.75060623936955495</v>
      </c>
      <c r="J3342" s="14">
        <v>0.64011155793415997</v>
      </c>
    </row>
    <row r="3343" spans="2:11" x14ac:dyDescent="0.2">
      <c r="B3343" s="6"/>
      <c r="C3343" s="10"/>
      <c r="D3343" s="10"/>
      <c r="E3343" s="11"/>
      <c r="F3343" s="12"/>
      <c r="G3343" s="10" t="s">
        <v>23</v>
      </c>
      <c r="H3343" s="11">
        <v>-2.4941715584726999E-2</v>
      </c>
      <c r="I3343" s="13">
        <v>0.29142661413599003</v>
      </c>
      <c r="J3343" s="14">
        <v>0.93184576732491198</v>
      </c>
    </row>
    <row r="3344" spans="2:11" x14ac:dyDescent="0.2">
      <c r="B3344" s="6"/>
      <c r="C3344" s="10"/>
      <c r="D3344" s="10"/>
      <c r="E3344" s="11"/>
      <c r="F3344" s="12"/>
      <c r="G3344" s="10" t="s">
        <v>24</v>
      </c>
      <c r="H3344" s="11">
        <v>0.84781737736308405</v>
      </c>
      <c r="I3344" s="13">
        <v>0.68329104179084199</v>
      </c>
      <c r="J3344" s="14">
        <v>0.21552335099370301</v>
      </c>
      <c r="K3344" s="2">
        <v>0.97</v>
      </c>
    </row>
    <row r="3345" spans="2:11" x14ac:dyDescent="0.2">
      <c r="B3345" s="6" t="s">
        <v>25</v>
      </c>
      <c r="C3345" s="10" t="s">
        <v>32</v>
      </c>
      <c r="D3345" s="10" t="s">
        <v>44</v>
      </c>
      <c r="E3345" s="11">
        <v>0.10760267262904601</v>
      </c>
      <c r="F3345" s="12">
        <v>1.7266786266471301E-5</v>
      </c>
      <c r="G3345" s="10" t="s">
        <v>15</v>
      </c>
      <c r="H3345" s="11">
        <v>483.65182311315402</v>
      </c>
      <c r="I3345" s="13">
        <v>19.9577923809826</v>
      </c>
      <c r="J3345" s="14">
        <v>1.26310350600983E-76</v>
      </c>
    </row>
    <row r="3346" spans="2:11" x14ac:dyDescent="0.2">
      <c r="B3346" s="6"/>
      <c r="C3346" s="10"/>
      <c r="D3346" s="10"/>
      <c r="E3346" s="11"/>
      <c r="F3346" s="12"/>
      <c r="G3346" s="10" t="s">
        <v>16</v>
      </c>
      <c r="H3346" s="11">
        <v>-4.0311023506180401</v>
      </c>
      <c r="I3346" s="13">
        <v>5.8319761403319896</v>
      </c>
      <c r="J3346" s="14">
        <v>0.48989765710120903</v>
      </c>
    </row>
    <row r="3347" spans="2:11" x14ac:dyDescent="0.2">
      <c r="B3347" s="6"/>
      <c r="C3347" s="10"/>
      <c r="D3347" s="10"/>
      <c r="E3347" s="11"/>
      <c r="F3347" s="12"/>
      <c r="G3347" s="10" t="s">
        <v>17</v>
      </c>
      <c r="H3347" s="11">
        <v>0.14901603414606199</v>
      </c>
      <c r="I3347" s="13">
        <v>0.44650156169491501</v>
      </c>
      <c r="J3347" s="14">
        <v>0.73877633261567399</v>
      </c>
    </row>
    <row r="3348" spans="2:11" x14ac:dyDescent="0.2">
      <c r="B3348" s="6"/>
      <c r="C3348" s="10"/>
      <c r="D3348" s="10"/>
      <c r="E3348" s="11"/>
      <c r="F3348" s="12"/>
      <c r="G3348" s="10" t="s">
        <v>18</v>
      </c>
      <c r="H3348" s="11">
        <v>2.0615801093420298</v>
      </c>
      <c r="I3348" s="13">
        <v>2.8319353656519901</v>
      </c>
      <c r="J3348" s="14">
        <v>0.46711939959385801</v>
      </c>
    </row>
    <row r="3349" spans="2:11" x14ac:dyDescent="0.2">
      <c r="B3349" s="6"/>
      <c r="C3349" s="10"/>
      <c r="D3349" s="10"/>
      <c r="E3349" s="11"/>
      <c r="F3349" s="12"/>
      <c r="G3349" s="10" t="s">
        <v>19</v>
      </c>
      <c r="H3349" s="11">
        <v>-1.3096576374017601</v>
      </c>
      <c r="I3349" s="13">
        <v>0.23033612119053701</v>
      </c>
      <c r="J3349" s="14">
        <v>2.7644141957548801E-8</v>
      </c>
    </row>
    <row r="3350" spans="2:11" x14ac:dyDescent="0.2">
      <c r="B3350" s="6"/>
      <c r="C3350" s="10"/>
      <c r="D3350" s="10"/>
      <c r="E3350" s="11"/>
      <c r="F3350" s="12"/>
      <c r="G3350" s="10" t="s">
        <v>20</v>
      </c>
      <c r="H3350" s="11">
        <v>-1.33610633926793</v>
      </c>
      <c r="I3350" s="13">
        <v>2.3791449945293501</v>
      </c>
      <c r="J3350" s="14">
        <v>0.57475725655234</v>
      </c>
    </row>
    <row r="3351" spans="2:11" x14ac:dyDescent="0.2">
      <c r="B3351" s="6"/>
      <c r="C3351" s="10"/>
      <c r="D3351" s="10"/>
      <c r="E3351" s="11"/>
      <c r="F3351" s="12"/>
      <c r="G3351" s="10" t="s">
        <v>36</v>
      </c>
      <c r="H3351" s="11">
        <v>5.6567751425674704</v>
      </c>
      <c r="I3351" s="13">
        <v>2.8512866769231202</v>
      </c>
      <c r="J3351" s="14">
        <v>4.8050378767932903E-2</v>
      </c>
    </row>
    <row r="3352" spans="2:11" x14ac:dyDescent="0.2">
      <c r="B3352" s="6"/>
      <c r="C3352" s="10"/>
      <c r="D3352" s="10"/>
      <c r="E3352" s="11"/>
      <c r="F3352" s="12"/>
      <c r="G3352" s="10" t="s">
        <v>21</v>
      </c>
      <c r="H3352" s="11">
        <v>-0.26513562508833999</v>
      </c>
      <c r="I3352" s="13">
        <v>1.8761513456801999</v>
      </c>
      <c r="J3352" s="14">
        <v>0.88770003300479094</v>
      </c>
    </row>
    <row r="3353" spans="2:11" x14ac:dyDescent="0.2">
      <c r="B3353" s="6"/>
      <c r="C3353" s="10"/>
      <c r="D3353" s="10"/>
      <c r="E3353" s="11"/>
      <c r="F3353" s="12"/>
      <c r="G3353" s="10" t="s">
        <v>22</v>
      </c>
      <c r="H3353" s="11">
        <v>-0.41583891670384099</v>
      </c>
      <c r="I3353" s="13">
        <v>0.74272814929600095</v>
      </c>
      <c r="J3353" s="14">
        <v>0.57592226977960803</v>
      </c>
    </row>
    <row r="3354" spans="2:11" x14ac:dyDescent="0.2">
      <c r="B3354" s="6"/>
      <c r="C3354" s="10"/>
      <c r="D3354" s="10"/>
      <c r="E3354" s="11"/>
      <c r="F3354" s="12"/>
      <c r="G3354" s="10" t="s">
        <v>23</v>
      </c>
      <c r="H3354" s="11">
        <v>-3.9431781992085801E-2</v>
      </c>
      <c r="I3354" s="13">
        <v>0.29311408017277601</v>
      </c>
      <c r="J3354" s="14">
        <v>0.89306379107818901</v>
      </c>
    </row>
    <row r="3355" spans="2:11" x14ac:dyDescent="0.2">
      <c r="B3355" s="6"/>
      <c r="C3355" s="10"/>
      <c r="D3355" s="10"/>
      <c r="E3355" s="11"/>
      <c r="F3355" s="12"/>
      <c r="G3355" s="10" t="s">
        <v>24</v>
      </c>
      <c r="H3355" s="11">
        <v>0.20644079463232501</v>
      </c>
      <c r="I3355" s="13">
        <v>0.59445342241140897</v>
      </c>
      <c r="J3355" s="14">
        <v>0.72859275774209697</v>
      </c>
      <c r="K3355" s="2">
        <v>1</v>
      </c>
    </row>
    <row r="3356" spans="2:11" x14ac:dyDescent="0.2">
      <c r="B3356" s="6" t="s">
        <v>26</v>
      </c>
      <c r="C3356" s="10" t="s">
        <v>32</v>
      </c>
      <c r="D3356" s="10" t="s">
        <v>44</v>
      </c>
      <c r="E3356" s="11">
        <v>0.106647964599639</v>
      </c>
      <c r="F3356" s="12">
        <v>2.01001142222865E-5</v>
      </c>
      <c r="G3356" s="10" t="s">
        <v>15</v>
      </c>
      <c r="H3356" s="11">
        <v>481.61506112921597</v>
      </c>
      <c r="I3356" s="13">
        <v>19.682446378344</v>
      </c>
      <c r="J3356" s="14">
        <v>1.51484619930533E-77</v>
      </c>
    </row>
    <row r="3357" spans="2:11" x14ac:dyDescent="0.2">
      <c r="B3357" s="6"/>
      <c r="C3357" s="10"/>
      <c r="D3357" s="10"/>
      <c r="E3357" s="11"/>
      <c r="F3357" s="12"/>
      <c r="G3357" s="10" t="s">
        <v>16</v>
      </c>
      <c r="H3357" s="11">
        <v>-7.1521118030631898</v>
      </c>
      <c r="I3357" s="13">
        <v>9.3959829203620497</v>
      </c>
      <c r="J3357" s="14">
        <v>0.44706160657842597</v>
      </c>
    </row>
    <row r="3358" spans="2:11" x14ac:dyDescent="0.2">
      <c r="B3358" s="6"/>
      <c r="C3358" s="10"/>
      <c r="D3358" s="10"/>
      <c r="E3358" s="11"/>
      <c r="F3358" s="12"/>
      <c r="G3358" s="10" t="s">
        <v>17</v>
      </c>
      <c r="H3358" s="11">
        <v>0.19638621279104901</v>
      </c>
      <c r="I3358" s="13">
        <v>0.32415209216072599</v>
      </c>
      <c r="J3358" s="14">
        <v>0.54501316900383701</v>
      </c>
    </row>
    <row r="3359" spans="2:11" x14ac:dyDescent="0.2">
      <c r="B3359" s="6"/>
      <c r="C3359" s="10"/>
      <c r="D3359" s="10"/>
      <c r="E3359" s="11"/>
      <c r="F3359" s="12"/>
      <c r="G3359" s="10" t="s">
        <v>18</v>
      </c>
      <c r="H3359" s="11">
        <v>2.1256220462609501</v>
      </c>
      <c r="I3359" s="13">
        <v>2.83629034257206</v>
      </c>
      <c r="J3359" s="14">
        <v>0.45410137954559698</v>
      </c>
    </row>
    <row r="3360" spans="2:11" x14ac:dyDescent="0.2">
      <c r="B3360" s="6"/>
      <c r="C3360" s="10"/>
      <c r="D3360" s="10"/>
      <c r="E3360" s="11"/>
      <c r="F3360" s="12"/>
      <c r="G3360" s="10" t="s">
        <v>19</v>
      </c>
      <c r="H3360" s="11">
        <v>-1.3025309708663</v>
      </c>
      <c r="I3360" s="13">
        <v>0.230330495650097</v>
      </c>
      <c r="J3360" s="14">
        <v>3.2587923817329003E-8</v>
      </c>
    </row>
    <row r="3361" spans="2:11" x14ac:dyDescent="0.2">
      <c r="B3361" s="6"/>
      <c r="C3361" s="10"/>
      <c r="D3361" s="10"/>
      <c r="E3361" s="11"/>
      <c r="F3361" s="12"/>
      <c r="G3361" s="10" t="s">
        <v>20</v>
      </c>
      <c r="H3361" s="11">
        <v>-1.5099283060411799</v>
      </c>
      <c r="I3361" s="13">
        <v>2.3889837465425598</v>
      </c>
      <c r="J3361" s="14">
        <v>0.52777829318761005</v>
      </c>
    </row>
    <row r="3362" spans="2:11" x14ac:dyDescent="0.2">
      <c r="B3362" s="6"/>
      <c r="C3362" s="10"/>
      <c r="D3362" s="10"/>
      <c r="E3362" s="11"/>
      <c r="F3362" s="12"/>
      <c r="G3362" s="10" t="s">
        <v>36</v>
      </c>
      <c r="H3362" s="11">
        <v>5.5903892295423603</v>
      </c>
      <c r="I3362" s="13">
        <v>2.8484828194610001</v>
      </c>
      <c r="J3362" s="14">
        <v>5.0493094980534101E-2</v>
      </c>
    </row>
    <row r="3363" spans="2:11" x14ac:dyDescent="0.2">
      <c r="B3363" s="6"/>
      <c r="C3363" s="10"/>
      <c r="D3363" s="10"/>
      <c r="E3363" s="11"/>
      <c r="F3363" s="12"/>
      <c r="G3363" s="10" t="s">
        <v>21</v>
      </c>
      <c r="H3363" s="11">
        <v>-0.38340302814049598</v>
      </c>
      <c r="I3363" s="13">
        <v>1.86296306784521</v>
      </c>
      <c r="J3363" s="14">
        <v>0.83706563510967202</v>
      </c>
    </row>
    <row r="3364" spans="2:11" x14ac:dyDescent="0.2">
      <c r="B3364" s="6"/>
      <c r="C3364" s="10"/>
      <c r="D3364" s="10"/>
      <c r="E3364" s="11"/>
      <c r="F3364" s="12"/>
      <c r="G3364" s="10" t="s">
        <v>22</v>
      </c>
      <c r="H3364" s="11">
        <v>-0.339545650305276</v>
      </c>
      <c r="I3364" s="13">
        <v>0.74393766049789101</v>
      </c>
      <c r="J3364" s="14">
        <v>0.64837582584362496</v>
      </c>
    </row>
    <row r="3365" spans="2:11" x14ac:dyDescent="0.2">
      <c r="B3365" s="6"/>
      <c r="C3365" s="10"/>
      <c r="D3365" s="10"/>
      <c r="E3365" s="11"/>
      <c r="F3365" s="12"/>
      <c r="G3365" s="10" t="s">
        <v>23</v>
      </c>
      <c r="H3365" s="11">
        <v>-3.5212464058356402E-2</v>
      </c>
      <c r="I3365" s="13">
        <v>0.29311706273924298</v>
      </c>
      <c r="J3365" s="14">
        <v>0.90444885083403304</v>
      </c>
    </row>
    <row r="3366" spans="2:11" x14ac:dyDescent="0.2">
      <c r="B3366" s="6"/>
      <c r="C3366" s="10"/>
      <c r="D3366" s="10"/>
      <c r="E3366" s="11"/>
      <c r="F3366" s="12"/>
      <c r="G3366" s="10" t="s">
        <v>24</v>
      </c>
      <c r="H3366" s="11">
        <v>0.57938817941394105</v>
      </c>
      <c r="I3366" s="13">
        <v>0.90146031449379604</v>
      </c>
      <c r="J3366" s="14">
        <v>0.52082908702958897</v>
      </c>
      <c r="K3366" s="2">
        <v>1</v>
      </c>
    </row>
    <row r="3367" spans="2:11" x14ac:dyDescent="0.2">
      <c r="B3367" s="6" t="s">
        <v>27</v>
      </c>
      <c r="C3367" s="10" t="s">
        <v>32</v>
      </c>
      <c r="D3367" s="10" t="s">
        <v>44</v>
      </c>
      <c r="E3367" s="11">
        <v>0.119706999462938</v>
      </c>
      <c r="F3367" s="12">
        <v>2.41679059055848E-6</v>
      </c>
      <c r="G3367" s="10" t="s">
        <v>15</v>
      </c>
      <c r="H3367" s="11">
        <v>479.37431807417198</v>
      </c>
      <c r="I3367" s="13">
        <v>19.5270753157759</v>
      </c>
      <c r="J3367" s="14">
        <v>7.3838566416743103E-78</v>
      </c>
    </row>
    <row r="3368" spans="2:11" x14ac:dyDescent="0.2">
      <c r="B3368" s="6"/>
      <c r="C3368" s="10"/>
      <c r="D3368" s="10"/>
      <c r="E3368" s="11"/>
      <c r="F3368" s="12"/>
      <c r="G3368" s="10" t="s">
        <v>16</v>
      </c>
      <c r="H3368" s="11">
        <v>15.099224721640001</v>
      </c>
      <c r="I3368" s="13">
        <v>6.8284115423060996</v>
      </c>
      <c r="J3368" s="14">
        <v>2.76709959662856E-2</v>
      </c>
    </row>
    <row r="3369" spans="2:11" x14ac:dyDescent="0.2">
      <c r="B3369" s="6"/>
      <c r="C3369" s="10"/>
      <c r="D3369" s="10"/>
      <c r="E3369" s="11"/>
      <c r="F3369" s="12"/>
      <c r="G3369" s="10" t="s">
        <v>17</v>
      </c>
      <c r="H3369" s="11">
        <v>0.54584523024846299</v>
      </c>
      <c r="I3369" s="13">
        <v>0.33628206529580401</v>
      </c>
      <c r="J3369" s="14">
        <v>0.105459704999648</v>
      </c>
    </row>
    <row r="3370" spans="2:11" x14ac:dyDescent="0.2">
      <c r="B3370" s="6"/>
      <c r="C3370" s="10"/>
      <c r="D3370" s="10"/>
      <c r="E3370" s="11"/>
      <c r="F3370" s="12"/>
      <c r="G3370" s="10" t="s">
        <v>18</v>
      </c>
      <c r="H3370" s="11">
        <v>2.21058788408248</v>
      </c>
      <c r="I3370" s="13">
        <v>2.8145794266189901</v>
      </c>
      <c r="J3370" s="14">
        <v>0.43275142855745602</v>
      </c>
    </row>
    <row r="3371" spans="2:11" x14ac:dyDescent="0.2">
      <c r="B3371" s="6"/>
      <c r="C3371" s="10"/>
      <c r="D3371" s="10"/>
      <c r="E3371" s="11"/>
      <c r="F3371" s="12"/>
      <c r="G3371" s="10" t="s">
        <v>19</v>
      </c>
      <c r="H3371" s="11">
        <v>-1.3192779018268099</v>
      </c>
      <c r="I3371" s="13">
        <v>0.22874713052224699</v>
      </c>
      <c r="J3371" s="14">
        <v>1.7822507571895101E-8</v>
      </c>
    </row>
    <row r="3372" spans="2:11" x14ac:dyDescent="0.2">
      <c r="B3372" s="6"/>
      <c r="C3372" s="10"/>
      <c r="D3372" s="10"/>
      <c r="E3372" s="11"/>
      <c r="F3372" s="12"/>
      <c r="G3372" s="10" t="s">
        <v>20</v>
      </c>
      <c r="H3372" s="11">
        <v>-1.3982048517377399</v>
      </c>
      <c r="I3372" s="13">
        <v>2.3615558688271601</v>
      </c>
      <c r="J3372" s="14">
        <v>0.55418971657308602</v>
      </c>
    </row>
    <row r="3373" spans="2:11" x14ac:dyDescent="0.2">
      <c r="B3373" s="6"/>
      <c r="C3373" s="10"/>
      <c r="D3373" s="10"/>
      <c r="E3373" s="11"/>
      <c r="F3373" s="12"/>
      <c r="G3373" s="10" t="s">
        <v>36</v>
      </c>
      <c r="H3373" s="11">
        <v>5.5930511854181804</v>
      </c>
      <c r="I3373" s="13">
        <v>2.8270266927785599</v>
      </c>
      <c r="J3373" s="14">
        <v>4.8671634020330402E-2</v>
      </c>
    </row>
    <row r="3374" spans="2:11" x14ac:dyDescent="0.2">
      <c r="B3374" s="6"/>
      <c r="C3374" s="10"/>
      <c r="D3374" s="10"/>
      <c r="E3374" s="11"/>
      <c r="F3374" s="12"/>
      <c r="G3374" s="10" t="s">
        <v>21</v>
      </c>
      <c r="H3374" s="11">
        <v>-0.43732913087524899</v>
      </c>
      <c r="I3374" s="13">
        <v>1.8448063671072601</v>
      </c>
      <c r="J3374" s="14">
        <v>0.81275041354194899</v>
      </c>
    </row>
    <row r="3375" spans="2:11" x14ac:dyDescent="0.2">
      <c r="B3375" s="6"/>
      <c r="C3375" s="10"/>
      <c r="D3375" s="10"/>
      <c r="E3375" s="11"/>
      <c r="F3375" s="12"/>
      <c r="G3375" s="10" t="s">
        <v>22</v>
      </c>
      <c r="H3375" s="11">
        <v>-0.37049524223922198</v>
      </c>
      <c r="I3375" s="13">
        <v>0.73261432854103503</v>
      </c>
      <c r="J3375" s="14">
        <v>0.61337669161616004</v>
      </c>
    </row>
    <row r="3376" spans="2:11" x14ac:dyDescent="0.2">
      <c r="B3376" s="6"/>
      <c r="C3376" s="10"/>
      <c r="D3376" s="10"/>
      <c r="E3376" s="11"/>
      <c r="F3376" s="12"/>
      <c r="G3376" s="10" t="s">
        <v>23</v>
      </c>
      <c r="H3376" s="11">
        <v>-7.47974248798913E-2</v>
      </c>
      <c r="I3376" s="13">
        <v>0.29141180605321099</v>
      </c>
      <c r="J3376" s="14">
        <v>0.797583641465619</v>
      </c>
    </row>
    <row r="3377" spans="2:11" x14ac:dyDescent="0.2">
      <c r="B3377" s="6"/>
      <c r="C3377" s="10"/>
      <c r="D3377" s="10"/>
      <c r="E3377" s="11"/>
      <c r="F3377" s="12"/>
      <c r="G3377" s="10" t="s">
        <v>24</v>
      </c>
      <c r="H3377" s="11">
        <v>-1.2236873421472101</v>
      </c>
      <c r="I3377" s="13">
        <v>0.72840624332541204</v>
      </c>
      <c r="J3377" s="14">
        <v>9.3866715739990794E-2</v>
      </c>
      <c r="K3377" s="2">
        <v>0.90300000000000002</v>
      </c>
    </row>
    <row r="3378" spans="2:11" x14ac:dyDescent="0.2">
      <c r="B3378" s="6" t="s">
        <v>28</v>
      </c>
      <c r="C3378" s="10" t="s">
        <v>32</v>
      </c>
      <c r="D3378" s="10" t="s">
        <v>44</v>
      </c>
      <c r="E3378" s="11">
        <v>0.107692940543509</v>
      </c>
      <c r="F3378" s="12">
        <v>1.7020084369336902E-5</v>
      </c>
      <c r="G3378" s="10" t="s">
        <v>15</v>
      </c>
      <c r="H3378" s="11">
        <v>479.5519571369</v>
      </c>
      <c r="I3378" s="13">
        <v>19.956373758982799</v>
      </c>
      <c r="J3378" s="14">
        <v>7.9428530141549406E-76</v>
      </c>
    </row>
    <row r="3379" spans="2:11" x14ac:dyDescent="0.2">
      <c r="B3379" s="6"/>
      <c r="C3379" s="10"/>
      <c r="D3379" s="10"/>
      <c r="E3379" s="11"/>
      <c r="F3379" s="12"/>
      <c r="G3379" s="10" t="s">
        <v>16</v>
      </c>
      <c r="H3379" s="11">
        <v>-0.13857238418940801</v>
      </c>
      <c r="I3379" s="13">
        <v>5.9771155740123199</v>
      </c>
      <c r="J3379" s="14">
        <v>0.98151696908563302</v>
      </c>
    </row>
    <row r="3380" spans="2:11" x14ac:dyDescent="0.2">
      <c r="B3380" s="6"/>
      <c r="C3380" s="10"/>
      <c r="D3380" s="10"/>
      <c r="E3380" s="11"/>
      <c r="F3380" s="12"/>
      <c r="G3380" s="10" t="s">
        <v>17</v>
      </c>
      <c r="H3380" s="11">
        <v>0.41966337828264799</v>
      </c>
      <c r="I3380" s="13">
        <v>0.50135834239187405</v>
      </c>
      <c r="J3380" s="14">
        <v>0.40313902305405303</v>
      </c>
    </row>
    <row r="3381" spans="2:11" x14ac:dyDescent="0.2">
      <c r="B3381" s="6"/>
      <c r="C3381" s="10"/>
      <c r="D3381" s="10"/>
      <c r="E3381" s="11"/>
      <c r="F3381" s="12"/>
      <c r="G3381" s="10" t="s">
        <v>18</v>
      </c>
      <c r="H3381" s="11">
        <v>2.1094432607059099</v>
      </c>
      <c r="I3381" s="13">
        <v>2.83196782078066</v>
      </c>
      <c r="J3381" s="14">
        <v>0.45685547491851303</v>
      </c>
    </row>
    <row r="3382" spans="2:11" x14ac:dyDescent="0.2">
      <c r="B3382" s="6"/>
      <c r="C3382" s="10"/>
      <c r="D3382" s="10"/>
      <c r="E3382" s="11"/>
      <c r="F3382" s="12"/>
      <c r="G3382" s="10" t="s">
        <v>19</v>
      </c>
      <c r="H3382" s="11">
        <v>-1.2853069368375301</v>
      </c>
      <c r="I3382" s="13">
        <v>0.230887284654058</v>
      </c>
      <c r="J3382" s="14">
        <v>5.2008111729161898E-8</v>
      </c>
    </row>
    <row r="3383" spans="2:11" x14ac:dyDescent="0.2">
      <c r="B3383" s="6"/>
      <c r="C3383" s="10"/>
      <c r="D3383" s="10"/>
      <c r="E3383" s="11"/>
      <c r="F3383" s="12"/>
      <c r="G3383" s="10" t="s">
        <v>20</v>
      </c>
      <c r="H3383" s="11">
        <v>-1.44236424045653</v>
      </c>
      <c r="I3383" s="13">
        <v>2.3772003430742399</v>
      </c>
      <c r="J3383" s="14">
        <v>0.54441417825064997</v>
      </c>
    </row>
    <row r="3384" spans="2:11" x14ac:dyDescent="0.2">
      <c r="B3384" s="6"/>
      <c r="C3384" s="10"/>
      <c r="D3384" s="10"/>
      <c r="E3384" s="11"/>
      <c r="F3384" s="12"/>
      <c r="G3384" s="10" t="s">
        <v>36</v>
      </c>
      <c r="H3384" s="11">
        <v>5.5489487117632601</v>
      </c>
      <c r="I3384" s="13">
        <v>2.8434038837283202</v>
      </c>
      <c r="J3384" s="14">
        <v>5.1799919124097898E-2</v>
      </c>
    </row>
    <row r="3385" spans="2:11" x14ac:dyDescent="0.2">
      <c r="B3385" s="6"/>
      <c r="C3385" s="10"/>
      <c r="D3385" s="10"/>
      <c r="E3385" s="11"/>
      <c r="F3385" s="12"/>
      <c r="G3385" s="10" t="s">
        <v>21</v>
      </c>
      <c r="H3385" s="11">
        <v>-0.62566737199270805</v>
      </c>
      <c r="I3385" s="13">
        <v>1.8618517938707499</v>
      </c>
      <c r="J3385" s="14">
        <v>0.73703947699615302</v>
      </c>
    </row>
    <row r="3386" spans="2:11" x14ac:dyDescent="0.2">
      <c r="B3386" s="6"/>
      <c r="C3386" s="10"/>
      <c r="D3386" s="10"/>
      <c r="E3386" s="11"/>
      <c r="F3386" s="12"/>
      <c r="G3386" s="10" t="s">
        <v>22</v>
      </c>
      <c r="H3386" s="11">
        <v>-0.32515347171362302</v>
      </c>
      <c r="I3386" s="13">
        <v>0.73833990983273201</v>
      </c>
      <c r="J3386" s="14">
        <v>0.65993282952757104</v>
      </c>
    </row>
    <row r="3387" spans="2:11" x14ac:dyDescent="0.2">
      <c r="B3387" s="6"/>
      <c r="C3387" s="10"/>
      <c r="D3387" s="10"/>
      <c r="E3387" s="11"/>
      <c r="F3387" s="12"/>
      <c r="G3387" s="10" t="s">
        <v>23</v>
      </c>
      <c r="H3387" s="11">
        <v>-3.6773204811892203E-2</v>
      </c>
      <c r="I3387" s="13">
        <v>0.29294067944936297</v>
      </c>
      <c r="J3387" s="14">
        <v>0.90017569617010196</v>
      </c>
    </row>
    <row r="3388" spans="2:11" x14ac:dyDescent="0.2">
      <c r="B3388" s="6"/>
      <c r="C3388" s="10"/>
      <c r="D3388" s="10"/>
      <c r="E3388" s="11"/>
      <c r="F3388" s="12"/>
      <c r="G3388" s="10" t="s">
        <v>24</v>
      </c>
      <c r="H3388" s="11">
        <v>-0.23013740307627001</v>
      </c>
      <c r="I3388" s="13">
        <v>0.61737605618992997</v>
      </c>
      <c r="J3388" s="14">
        <v>0.709549472368456</v>
      </c>
      <c r="K3388" s="2">
        <v>1</v>
      </c>
    </row>
    <row r="3389" spans="2:11" x14ac:dyDescent="0.2">
      <c r="B3389" s="6" t="s">
        <v>29</v>
      </c>
      <c r="C3389" s="10" t="s">
        <v>32</v>
      </c>
      <c r="D3389" s="10" t="s">
        <v>44</v>
      </c>
      <c r="E3389" s="11">
        <v>0.10596030812322201</v>
      </c>
      <c r="F3389" s="12">
        <v>2.24180920260558E-5</v>
      </c>
      <c r="G3389" s="10" t="s">
        <v>15</v>
      </c>
      <c r="H3389" s="11">
        <v>481.56166539484002</v>
      </c>
      <c r="I3389" s="13">
        <v>19.861035709301301</v>
      </c>
      <c r="J3389" s="14">
        <v>1.1252403084926999E-76</v>
      </c>
    </row>
    <row r="3390" spans="2:11" x14ac:dyDescent="0.2">
      <c r="B3390" s="6"/>
      <c r="C3390" s="10"/>
      <c r="D3390" s="10"/>
      <c r="E3390" s="11"/>
      <c r="F3390" s="12"/>
      <c r="G3390" s="10" t="s">
        <v>16</v>
      </c>
      <c r="H3390" s="11">
        <v>-0.338004699161011</v>
      </c>
      <c r="I3390" s="13">
        <v>6.5586324756642496</v>
      </c>
      <c r="J3390" s="14">
        <v>0.95892818929722101</v>
      </c>
    </row>
    <row r="3391" spans="2:11" x14ac:dyDescent="0.2">
      <c r="B3391" s="6"/>
      <c r="C3391" s="10"/>
      <c r="D3391" s="10"/>
      <c r="E3391" s="11"/>
      <c r="F3391" s="12"/>
      <c r="G3391" s="10" t="s">
        <v>17</v>
      </c>
      <c r="H3391" s="11">
        <v>0.30641937171663303</v>
      </c>
      <c r="I3391" s="13">
        <v>0.36098163843185999</v>
      </c>
      <c r="J3391" s="14">
        <v>0.39654980093515402</v>
      </c>
    </row>
    <row r="3392" spans="2:11" x14ac:dyDescent="0.2">
      <c r="B3392" s="6"/>
      <c r="C3392" s="10"/>
      <c r="D3392" s="10"/>
      <c r="E3392" s="11"/>
      <c r="F3392" s="12"/>
      <c r="G3392" s="10" t="s">
        <v>18</v>
      </c>
      <c r="H3392" s="11">
        <v>2.05325845814806</v>
      </c>
      <c r="I3392" s="13">
        <v>2.8345413460184998</v>
      </c>
      <c r="J3392" s="14">
        <v>0.46932634278492302</v>
      </c>
    </row>
    <row r="3393" spans="2:11" x14ac:dyDescent="0.2">
      <c r="B3393" s="6"/>
      <c r="C3393" s="10"/>
      <c r="D3393" s="10"/>
      <c r="E3393" s="11"/>
      <c r="F3393" s="12"/>
      <c r="G3393" s="10" t="s">
        <v>19</v>
      </c>
      <c r="H3393" s="11">
        <v>-1.3125011580403201</v>
      </c>
      <c r="I3393" s="13">
        <v>0.231196824379229</v>
      </c>
      <c r="J3393" s="14">
        <v>2.8987195412360999E-8</v>
      </c>
    </row>
    <row r="3394" spans="2:11" x14ac:dyDescent="0.2">
      <c r="B3394" s="6"/>
      <c r="C3394" s="10"/>
      <c r="D3394" s="10"/>
      <c r="E3394" s="11"/>
      <c r="F3394" s="12"/>
      <c r="G3394" s="10" t="s">
        <v>20</v>
      </c>
      <c r="H3394" s="11">
        <v>-1.3519346919723501</v>
      </c>
      <c r="I3394" s="13">
        <v>2.3935682899767698</v>
      </c>
      <c r="J3394" s="14">
        <v>0.57256130646742698</v>
      </c>
    </row>
    <row r="3395" spans="2:11" x14ac:dyDescent="0.2">
      <c r="B3395" s="6"/>
      <c r="C3395" s="10"/>
      <c r="D3395" s="10"/>
      <c r="E3395" s="11"/>
      <c r="F3395" s="12"/>
      <c r="G3395" s="10" t="s">
        <v>36</v>
      </c>
      <c r="H3395" s="11">
        <v>5.6043483477849199</v>
      </c>
      <c r="I3395" s="13">
        <v>2.8526237353132702</v>
      </c>
      <c r="J3395" s="14">
        <v>5.0254770510725397E-2</v>
      </c>
    </row>
    <row r="3396" spans="2:11" x14ac:dyDescent="0.2">
      <c r="B3396" s="6"/>
      <c r="C3396" s="10"/>
      <c r="D3396" s="10"/>
      <c r="E3396" s="11"/>
      <c r="F3396" s="12"/>
      <c r="G3396" s="10" t="s">
        <v>21</v>
      </c>
      <c r="H3396" s="11">
        <v>-0.52849681464592602</v>
      </c>
      <c r="I3396" s="13">
        <v>1.85925447978523</v>
      </c>
      <c r="J3396" s="14">
        <v>0.77638680946197702</v>
      </c>
    </row>
    <row r="3397" spans="2:11" x14ac:dyDescent="0.2">
      <c r="B3397" s="6"/>
      <c r="C3397" s="10"/>
      <c r="D3397" s="10"/>
      <c r="E3397" s="11"/>
      <c r="F3397" s="12"/>
      <c r="G3397" s="10" t="s">
        <v>22</v>
      </c>
      <c r="H3397" s="11">
        <v>-0.40034212370155398</v>
      </c>
      <c r="I3397" s="13">
        <v>0.739664076207036</v>
      </c>
      <c r="J3397" s="14">
        <v>0.58868357129335602</v>
      </c>
    </row>
    <row r="3398" spans="2:11" x14ac:dyDescent="0.2">
      <c r="B3398" s="6"/>
      <c r="C3398" s="10"/>
      <c r="D3398" s="10"/>
      <c r="E3398" s="11"/>
      <c r="F3398" s="12"/>
      <c r="G3398" s="10" t="s">
        <v>23</v>
      </c>
      <c r="H3398" s="11">
        <v>-3.0344408211759599E-2</v>
      </c>
      <c r="I3398" s="13">
        <v>0.29322909138004799</v>
      </c>
      <c r="J3398" s="14">
        <v>0.91763892931466995</v>
      </c>
    </row>
    <row r="3399" spans="2:11" x14ac:dyDescent="0.2">
      <c r="B3399" s="6"/>
      <c r="C3399" s="10"/>
      <c r="D3399" s="10"/>
      <c r="E3399" s="11"/>
      <c r="F3399" s="12"/>
      <c r="G3399" s="10" t="s">
        <v>24</v>
      </c>
      <c r="H3399" s="11">
        <v>-0.12064171831237901</v>
      </c>
      <c r="I3399" s="13">
        <v>0.66073733654587097</v>
      </c>
      <c r="J3399" s="14">
        <v>0.85522910260954699</v>
      </c>
      <c r="K3399" s="2">
        <v>1</v>
      </c>
    </row>
    <row r="3400" spans="2:11" x14ac:dyDescent="0.2">
      <c r="B3400" s="6" t="s">
        <v>12</v>
      </c>
      <c r="C3400" s="10" t="s">
        <v>33</v>
      </c>
      <c r="D3400" s="10" t="s">
        <v>44</v>
      </c>
      <c r="E3400" s="11">
        <v>0.12044821309911601</v>
      </c>
      <c r="F3400" s="12">
        <v>2.13765995415001E-6</v>
      </c>
      <c r="G3400" s="10" t="s">
        <v>15</v>
      </c>
      <c r="H3400" s="11">
        <v>483.898362894652</v>
      </c>
      <c r="I3400" s="13">
        <v>19.8834316344699</v>
      </c>
      <c r="J3400" s="14">
        <v>4.99168148700443E-77</v>
      </c>
    </row>
    <row r="3401" spans="2:11" x14ac:dyDescent="0.2">
      <c r="B3401" s="6"/>
      <c r="C3401" s="10"/>
      <c r="D3401" s="10"/>
      <c r="E3401" s="11"/>
      <c r="F3401" s="12"/>
      <c r="G3401" s="10" t="s">
        <v>16</v>
      </c>
      <c r="H3401" s="11">
        <v>-0.64425516712213304</v>
      </c>
      <c r="I3401" s="13">
        <v>3.7174627487335501</v>
      </c>
      <c r="J3401" s="14">
        <v>0.862512682229995</v>
      </c>
    </row>
    <row r="3402" spans="2:11" x14ac:dyDescent="0.2">
      <c r="B3402" s="6"/>
      <c r="C3402" s="10"/>
      <c r="D3402" s="10"/>
      <c r="E3402" s="11"/>
      <c r="F3402" s="12"/>
      <c r="G3402" s="10" t="s">
        <v>17</v>
      </c>
      <c r="H3402" s="11">
        <v>4.40439807235337</v>
      </c>
      <c r="I3402" s="13">
        <v>2.2506024443512498</v>
      </c>
      <c r="J3402" s="14">
        <v>5.1150583714292701E-2</v>
      </c>
    </row>
    <row r="3403" spans="2:11" x14ac:dyDescent="0.2">
      <c r="B3403" s="6"/>
      <c r="C3403" s="10"/>
      <c r="D3403" s="10"/>
      <c r="E3403" s="11"/>
      <c r="F3403" s="12"/>
      <c r="G3403" s="10" t="s">
        <v>18</v>
      </c>
      <c r="H3403" s="11">
        <v>1.79102468540307</v>
      </c>
      <c r="I3403" s="13">
        <v>2.82025508734599</v>
      </c>
      <c r="J3403" s="14">
        <v>0.52580930979734497</v>
      </c>
    </row>
    <row r="3404" spans="2:11" x14ac:dyDescent="0.2">
      <c r="B3404" s="6"/>
      <c r="C3404" s="10"/>
      <c r="D3404" s="10"/>
      <c r="E3404" s="11"/>
      <c r="F3404" s="12"/>
      <c r="G3404" s="10" t="s">
        <v>19</v>
      </c>
      <c r="H3404" s="11">
        <v>-1.31776331946083</v>
      </c>
      <c r="I3404" s="13">
        <v>0.231421625748294</v>
      </c>
      <c r="J3404" s="14">
        <v>2.6434328362016401E-8</v>
      </c>
    </row>
    <row r="3405" spans="2:11" x14ac:dyDescent="0.2">
      <c r="B3405" s="6"/>
      <c r="C3405" s="10"/>
      <c r="D3405" s="10"/>
      <c r="E3405" s="11"/>
      <c r="F3405" s="12"/>
      <c r="G3405" s="10" t="s">
        <v>20</v>
      </c>
      <c r="H3405" s="11">
        <v>-1.4452968965155499</v>
      </c>
      <c r="I3405" s="13">
        <v>2.3586456712783099</v>
      </c>
      <c r="J3405" s="14">
        <v>0.54043272211642501</v>
      </c>
    </row>
    <row r="3406" spans="2:11" x14ac:dyDescent="0.2">
      <c r="B3406" s="6"/>
      <c r="C3406" s="10"/>
      <c r="D3406" s="10"/>
      <c r="E3406" s="11"/>
      <c r="F3406" s="12"/>
      <c r="G3406" s="10" t="s">
        <v>36</v>
      </c>
      <c r="H3406" s="11">
        <v>5.4414318750706396</v>
      </c>
      <c r="I3406" s="13">
        <v>2.8141617087781698</v>
      </c>
      <c r="J3406" s="14">
        <v>5.3976750529458398E-2</v>
      </c>
    </row>
    <row r="3407" spans="2:11" x14ac:dyDescent="0.2">
      <c r="B3407" s="6"/>
      <c r="C3407" s="10"/>
      <c r="D3407" s="10"/>
      <c r="E3407" s="11"/>
      <c r="F3407" s="12"/>
      <c r="G3407" s="10" t="s">
        <v>21</v>
      </c>
      <c r="H3407" s="11">
        <v>-0.25941257708006998</v>
      </c>
      <c r="I3407" s="13">
        <v>1.8614833763969001</v>
      </c>
      <c r="J3407" s="14">
        <v>0.88924811566746398</v>
      </c>
    </row>
    <row r="3408" spans="2:11" x14ac:dyDescent="0.2">
      <c r="B3408" s="6"/>
      <c r="C3408" s="10"/>
      <c r="D3408" s="10"/>
      <c r="E3408" s="11"/>
      <c r="F3408" s="12"/>
      <c r="G3408" s="10" t="s">
        <v>22</v>
      </c>
      <c r="H3408" s="11">
        <v>-0.941924922693964</v>
      </c>
      <c r="I3408" s="13">
        <v>0.78267550935963703</v>
      </c>
      <c r="J3408" s="14">
        <v>0.22961565461835901</v>
      </c>
    </row>
    <row r="3409" spans="2:11" x14ac:dyDescent="0.2">
      <c r="B3409" s="6"/>
      <c r="C3409" s="10"/>
      <c r="D3409" s="10"/>
      <c r="E3409" s="11"/>
      <c r="F3409" s="12"/>
      <c r="G3409" s="10" t="s">
        <v>23</v>
      </c>
      <c r="H3409" s="11">
        <v>-3.8082383007547203E-2</v>
      </c>
      <c r="I3409" s="13">
        <v>0.29084396401914803</v>
      </c>
      <c r="J3409" s="14">
        <v>0.89590062328312603</v>
      </c>
    </row>
    <row r="3410" spans="2:11" x14ac:dyDescent="0.2">
      <c r="B3410" s="6"/>
      <c r="C3410" s="10"/>
      <c r="D3410" s="10"/>
      <c r="E3410" s="11"/>
      <c r="F3410" s="12"/>
      <c r="G3410" s="10" t="s">
        <v>24</v>
      </c>
      <c r="H3410" s="11">
        <v>-3.6601241796583501</v>
      </c>
      <c r="I3410" s="13">
        <v>2.5396265939264202</v>
      </c>
      <c r="J3410" s="14">
        <v>0.15042837331975401</v>
      </c>
      <c r="K3410" s="2">
        <v>0.90300000000000002</v>
      </c>
    </row>
    <row r="3411" spans="2:11" x14ac:dyDescent="0.2">
      <c r="B3411" s="6" t="s">
        <v>25</v>
      </c>
      <c r="C3411" s="10" t="s">
        <v>33</v>
      </c>
      <c r="D3411" s="10" t="s">
        <v>44</v>
      </c>
      <c r="E3411" s="11">
        <v>0.110586138981072</v>
      </c>
      <c r="F3411" s="12">
        <v>1.07072707227196E-5</v>
      </c>
      <c r="G3411" s="10" t="s">
        <v>15</v>
      </c>
      <c r="H3411" s="11">
        <v>486.29913861312201</v>
      </c>
      <c r="I3411" s="13">
        <v>19.523479053612899</v>
      </c>
      <c r="J3411" s="14">
        <v>2.94732382488454E-79</v>
      </c>
    </row>
    <row r="3412" spans="2:11" x14ac:dyDescent="0.2">
      <c r="B3412" s="6"/>
      <c r="C3412" s="10"/>
      <c r="D3412" s="10"/>
      <c r="E3412" s="11"/>
      <c r="F3412" s="12"/>
      <c r="G3412" s="10" t="s">
        <v>16</v>
      </c>
      <c r="H3412" s="11">
        <v>-2.8431102992249899</v>
      </c>
      <c r="I3412" s="13">
        <v>3.2366597967656201</v>
      </c>
      <c r="J3412" s="14">
        <v>0.38032975945508801</v>
      </c>
    </row>
    <row r="3413" spans="2:11" x14ac:dyDescent="0.2">
      <c r="B3413" s="6"/>
      <c r="C3413" s="10"/>
      <c r="D3413" s="10"/>
      <c r="E3413" s="11"/>
      <c r="F3413" s="12"/>
      <c r="G3413" s="10" t="s">
        <v>17</v>
      </c>
      <c r="H3413" s="11">
        <v>1.2787457631066299</v>
      </c>
      <c r="I3413" s="13">
        <v>1.8240199193881099</v>
      </c>
      <c r="J3413" s="14">
        <v>0.48373598586830602</v>
      </c>
    </row>
    <row r="3414" spans="2:11" x14ac:dyDescent="0.2">
      <c r="B3414" s="6"/>
      <c r="C3414" s="10"/>
      <c r="D3414" s="10"/>
      <c r="E3414" s="11"/>
      <c r="F3414" s="12"/>
      <c r="G3414" s="10" t="s">
        <v>18</v>
      </c>
      <c r="H3414" s="11">
        <v>1.83683796536582</v>
      </c>
      <c r="I3414" s="13">
        <v>2.83528536155058</v>
      </c>
      <c r="J3414" s="14">
        <v>0.51751076123908302</v>
      </c>
    </row>
    <row r="3415" spans="2:11" x14ac:dyDescent="0.2">
      <c r="B3415" s="6"/>
      <c r="C3415" s="10"/>
      <c r="D3415" s="10"/>
      <c r="E3415" s="11"/>
      <c r="F3415" s="12"/>
      <c r="G3415" s="10" t="s">
        <v>19</v>
      </c>
      <c r="H3415" s="11">
        <v>-1.3367235169453999</v>
      </c>
      <c r="I3415" s="13">
        <v>0.23036769142503299</v>
      </c>
      <c r="J3415" s="14">
        <v>1.4727846933027699E-8</v>
      </c>
    </row>
    <row r="3416" spans="2:11" x14ac:dyDescent="0.2">
      <c r="B3416" s="6"/>
      <c r="C3416" s="10"/>
      <c r="D3416" s="10"/>
      <c r="E3416" s="11"/>
      <c r="F3416" s="12"/>
      <c r="G3416" s="10" t="s">
        <v>20</v>
      </c>
      <c r="H3416" s="11">
        <v>-1.3420119683254901</v>
      </c>
      <c r="I3416" s="13">
        <v>2.3694447800196698</v>
      </c>
      <c r="J3416" s="14">
        <v>0.57149993858095205</v>
      </c>
    </row>
    <row r="3417" spans="2:11" x14ac:dyDescent="0.2">
      <c r="B3417" s="6"/>
      <c r="C3417" s="10"/>
      <c r="D3417" s="10"/>
      <c r="E3417" s="11"/>
      <c r="F3417" s="12"/>
      <c r="G3417" s="10" t="s">
        <v>36</v>
      </c>
      <c r="H3417" s="11">
        <v>5.41830442421342</v>
      </c>
      <c r="I3417" s="13">
        <v>2.8210847708437301</v>
      </c>
      <c r="J3417" s="14">
        <v>5.5595621339885798E-2</v>
      </c>
    </row>
    <row r="3418" spans="2:11" x14ac:dyDescent="0.2">
      <c r="B3418" s="6"/>
      <c r="C3418" s="10"/>
      <c r="D3418" s="10"/>
      <c r="E3418" s="11"/>
      <c r="F3418" s="12"/>
      <c r="G3418" s="10" t="s">
        <v>21</v>
      </c>
      <c r="H3418" s="11">
        <v>-0.30614831411089199</v>
      </c>
      <c r="I3418" s="13">
        <v>1.8702038897911399</v>
      </c>
      <c r="J3418" s="14">
        <v>0.87006432910875497</v>
      </c>
    </row>
    <row r="3419" spans="2:11" x14ac:dyDescent="0.2">
      <c r="B3419" s="6"/>
      <c r="C3419" s="10"/>
      <c r="D3419" s="10"/>
      <c r="E3419" s="11"/>
      <c r="F3419" s="12"/>
      <c r="G3419" s="10" t="s">
        <v>22</v>
      </c>
      <c r="H3419" s="11">
        <v>-0.66665417908913505</v>
      </c>
      <c r="I3419" s="13">
        <v>0.78203599317028105</v>
      </c>
      <c r="J3419" s="14">
        <v>0.39454696945387002</v>
      </c>
    </row>
    <row r="3420" spans="2:11" x14ac:dyDescent="0.2">
      <c r="B3420" s="6"/>
      <c r="C3420" s="10"/>
      <c r="D3420" s="10"/>
      <c r="E3420" s="11"/>
      <c r="F3420" s="12"/>
      <c r="G3420" s="10" t="s">
        <v>23</v>
      </c>
      <c r="H3420" s="11">
        <v>-4.2778496460966299E-2</v>
      </c>
      <c r="I3420" s="13">
        <v>0.29284437935597002</v>
      </c>
      <c r="J3420" s="14">
        <v>0.88394362558394701</v>
      </c>
    </row>
    <row r="3421" spans="2:11" x14ac:dyDescent="0.2">
      <c r="B3421" s="6"/>
      <c r="C3421" s="10"/>
      <c r="D3421" s="10"/>
      <c r="E3421" s="11"/>
      <c r="F3421" s="12"/>
      <c r="G3421" s="10" t="s">
        <v>24</v>
      </c>
      <c r="H3421" s="11">
        <v>0.71314147569001796</v>
      </c>
      <c r="I3421" s="13">
        <v>2.2905789086062498</v>
      </c>
      <c r="J3421" s="14">
        <v>0.75573156210187598</v>
      </c>
      <c r="K3421" s="2">
        <v>1</v>
      </c>
    </row>
    <row r="3422" spans="2:11" x14ac:dyDescent="0.2">
      <c r="B3422" s="6" t="s">
        <v>26</v>
      </c>
      <c r="C3422" s="10" t="s">
        <v>33</v>
      </c>
      <c r="D3422" s="10" t="s">
        <v>44</v>
      </c>
      <c r="E3422" s="11">
        <v>0.111283080110017</v>
      </c>
      <c r="F3422" s="12">
        <v>9.5700448837119593E-6</v>
      </c>
      <c r="G3422" s="10" t="s">
        <v>15</v>
      </c>
      <c r="H3422" s="11">
        <v>482.93022732717498</v>
      </c>
      <c r="I3422" s="13">
        <v>19.393360139620299</v>
      </c>
      <c r="J3422" s="14">
        <v>3.1264374973873298E-79</v>
      </c>
    </row>
    <row r="3423" spans="2:11" x14ac:dyDescent="0.2">
      <c r="B3423" s="6"/>
      <c r="C3423" s="10"/>
      <c r="D3423" s="10"/>
      <c r="E3423" s="11"/>
      <c r="F3423" s="12"/>
      <c r="G3423" s="10" t="s">
        <v>16</v>
      </c>
      <c r="H3423" s="11">
        <v>-5.3786396245490202</v>
      </c>
      <c r="I3423" s="13">
        <v>5.4918412338651601</v>
      </c>
      <c r="J3423" s="14">
        <v>0.32807096282856701</v>
      </c>
    </row>
    <row r="3424" spans="2:11" x14ac:dyDescent="0.2">
      <c r="B3424" s="6"/>
      <c r="C3424" s="10"/>
      <c r="D3424" s="10"/>
      <c r="E3424" s="11"/>
      <c r="F3424" s="12"/>
      <c r="G3424" s="10" t="s">
        <v>17</v>
      </c>
      <c r="H3424" s="11">
        <v>1.41020750396265</v>
      </c>
      <c r="I3424" s="13">
        <v>1.2524343876433199</v>
      </c>
      <c r="J3424" s="14">
        <v>0.26095500782509701</v>
      </c>
    </row>
    <row r="3425" spans="2:11" x14ac:dyDescent="0.2">
      <c r="B3425" s="6"/>
      <c r="C3425" s="10"/>
      <c r="D3425" s="10"/>
      <c r="E3425" s="11"/>
      <c r="F3425" s="12"/>
      <c r="G3425" s="10" t="s">
        <v>18</v>
      </c>
      <c r="H3425" s="11">
        <v>2.0047851297483801</v>
      </c>
      <c r="I3425" s="13">
        <v>2.83731015746072</v>
      </c>
      <c r="J3425" s="14">
        <v>0.48030201793592198</v>
      </c>
    </row>
    <row r="3426" spans="2:11" x14ac:dyDescent="0.2">
      <c r="B3426" s="6"/>
      <c r="C3426" s="10"/>
      <c r="D3426" s="10"/>
      <c r="E3426" s="11"/>
      <c r="F3426" s="12"/>
      <c r="G3426" s="10" t="s">
        <v>19</v>
      </c>
      <c r="H3426" s="11">
        <v>-1.3166922935591401</v>
      </c>
      <c r="I3426" s="13">
        <v>0.230145962650292</v>
      </c>
      <c r="J3426" s="14">
        <v>2.28786155377334E-8</v>
      </c>
    </row>
    <row r="3427" spans="2:11" x14ac:dyDescent="0.2">
      <c r="B3427" s="6"/>
      <c r="C3427" s="10"/>
      <c r="D3427" s="10"/>
      <c r="E3427" s="11"/>
      <c r="F3427" s="12"/>
      <c r="G3427" s="10" t="s">
        <v>20</v>
      </c>
      <c r="H3427" s="11">
        <v>-1.4369383375137501</v>
      </c>
      <c r="I3427" s="13">
        <v>2.3822347143258802</v>
      </c>
      <c r="J3427" s="14">
        <v>0.54677685253809705</v>
      </c>
    </row>
    <row r="3428" spans="2:11" x14ac:dyDescent="0.2">
      <c r="B3428" s="6"/>
      <c r="C3428" s="10"/>
      <c r="D3428" s="10"/>
      <c r="E3428" s="11"/>
      <c r="F3428" s="12"/>
      <c r="G3428" s="10" t="s">
        <v>36</v>
      </c>
      <c r="H3428" s="11">
        <v>5.2351953040464396</v>
      </c>
      <c r="I3428" s="13">
        <v>2.8171631509945101</v>
      </c>
      <c r="J3428" s="14">
        <v>6.3969991738113394E-2</v>
      </c>
    </row>
    <row r="3429" spans="2:11" x14ac:dyDescent="0.2">
      <c r="B3429" s="6"/>
      <c r="C3429" s="10"/>
      <c r="D3429" s="10"/>
      <c r="E3429" s="11"/>
      <c r="F3429" s="12"/>
      <c r="G3429" s="10" t="s">
        <v>21</v>
      </c>
      <c r="H3429" s="11">
        <v>-0.56632337171101998</v>
      </c>
      <c r="I3429" s="13">
        <v>1.8520854326084599</v>
      </c>
      <c r="J3429" s="14">
        <v>0.75995852170300005</v>
      </c>
    </row>
    <row r="3430" spans="2:11" x14ac:dyDescent="0.2">
      <c r="B3430" s="6"/>
      <c r="C3430" s="10"/>
      <c r="D3430" s="10"/>
      <c r="E3430" s="11"/>
      <c r="F3430" s="12"/>
      <c r="G3430" s="10" t="s">
        <v>22</v>
      </c>
      <c r="H3430" s="11">
        <v>-0.72451537571007696</v>
      </c>
      <c r="I3430" s="13">
        <v>0.79244343751170299</v>
      </c>
      <c r="J3430" s="14">
        <v>0.36120446296374897</v>
      </c>
    </row>
    <row r="3431" spans="2:11" x14ac:dyDescent="0.2">
      <c r="B3431" s="6"/>
      <c r="C3431" s="10"/>
      <c r="D3431" s="10"/>
      <c r="E3431" s="11"/>
      <c r="F3431" s="12"/>
      <c r="G3431" s="10" t="s">
        <v>23</v>
      </c>
      <c r="H3431" s="11">
        <v>-7.1194536706746499E-3</v>
      </c>
      <c r="I3431" s="13">
        <v>0.29376112847347102</v>
      </c>
      <c r="J3431" s="14">
        <v>0.98067867638454498</v>
      </c>
    </row>
    <row r="3432" spans="2:11" x14ac:dyDescent="0.2">
      <c r="B3432" s="6"/>
      <c r="C3432" s="10"/>
      <c r="D3432" s="10"/>
      <c r="E3432" s="11"/>
      <c r="F3432" s="12"/>
      <c r="G3432" s="10" t="s">
        <v>24</v>
      </c>
      <c r="H3432" s="11">
        <v>4.6295335356846099</v>
      </c>
      <c r="I3432" s="13">
        <v>4.3744466125239496</v>
      </c>
      <c r="J3432" s="14">
        <v>0.29064894543516201</v>
      </c>
      <c r="K3432" s="2">
        <v>1</v>
      </c>
    </row>
    <row r="3433" spans="2:11" x14ac:dyDescent="0.2">
      <c r="B3433" s="6" t="s">
        <v>27</v>
      </c>
      <c r="C3433" s="10" t="s">
        <v>33</v>
      </c>
      <c r="D3433" s="10" t="s">
        <v>44</v>
      </c>
      <c r="E3433" s="11">
        <v>0.114352023286272</v>
      </c>
      <c r="F3433" s="12">
        <v>5.8199765971976898E-6</v>
      </c>
      <c r="G3433" s="10" t="s">
        <v>15</v>
      </c>
      <c r="H3433" s="11">
        <v>483.86437728648502</v>
      </c>
      <c r="I3433" s="13">
        <v>19.322780204785001</v>
      </c>
      <c r="J3433" s="14">
        <v>8.9964854260027994E-80</v>
      </c>
    </row>
    <row r="3434" spans="2:11" x14ac:dyDescent="0.2">
      <c r="B3434" s="6"/>
      <c r="C3434" s="10"/>
      <c r="D3434" s="10"/>
      <c r="E3434" s="11"/>
      <c r="F3434" s="12"/>
      <c r="G3434" s="10" t="s">
        <v>16</v>
      </c>
      <c r="H3434" s="11">
        <v>4.0746024262877398</v>
      </c>
      <c r="I3434" s="13">
        <v>3.7052839909452402</v>
      </c>
      <c r="J3434" s="14">
        <v>0.27223675721271401</v>
      </c>
    </row>
    <row r="3435" spans="2:11" x14ac:dyDescent="0.2">
      <c r="B3435" s="6"/>
      <c r="C3435" s="10"/>
      <c r="D3435" s="10"/>
      <c r="E3435" s="11"/>
      <c r="F3435" s="12"/>
      <c r="G3435" s="10" t="s">
        <v>17</v>
      </c>
      <c r="H3435" s="11">
        <v>1.58390255671414</v>
      </c>
      <c r="I3435" s="13">
        <v>1.40712888309416</v>
      </c>
      <c r="J3435" s="14">
        <v>0.26110127026233698</v>
      </c>
    </row>
    <row r="3436" spans="2:11" x14ac:dyDescent="0.2">
      <c r="B3436" s="6"/>
      <c r="C3436" s="10"/>
      <c r="D3436" s="10"/>
      <c r="E3436" s="11"/>
      <c r="F3436" s="12"/>
      <c r="G3436" s="10" t="s">
        <v>18</v>
      </c>
      <c r="H3436" s="11">
        <v>1.8649091879969699</v>
      </c>
      <c r="I3436" s="13">
        <v>2.8291825140734899</v>
      </c>
      <c r="J3436" s="14">
        <v>0.51022449117900104</v>
      </c>
    </row>
    <row r="3437" spans="2:11" x14ac:dyDescent="0.2">
      <c r="B3437" s="6"/>
      <c r="C3437" s="10"/>
      <c r="D3437" s="10"/>
      <c r="E3437" s="11"/>
      <c r="F3437" s="12"/>
      <c r="G3437" s="10" t="s">
        <v>19</v>
      </c>
      <c r="H3437" s="11">
        <v>-1.3334635763040299</v>
      </c>
      <c r="I3437" s="13">
        <v>0.229590216005537</v>
      </c>
      <c r="J3437" s="14">
        <v>1.4297598395392499E-8</v>
      </c>
    </row>
    <row r="3438" spans="2:11" x14ac:dyDescent="0.2">
      <c r="B3438" s="6"/>
      <c r="C3438" s="10"/>
      <c r="D3438" s="10"/>
      <c r="E3438" s="11"/>
      <c r="F3438" s="12"/>
      <c r="G3438" s="10" t="s">
        <v>20</v>
      </c>
      <c r="H3438" s="11">
        <v>-1.5621916802381699</v>
      </c>
      <c r="I3438" s="13">
        <v>2.3772388607987098</v>
      </c>
      <c r="J3438" s="14">
        <v>0.51152302150936102</v>
      </c>
    </row>
    <row r="3439" spans="2:11" x14ac:dyDescent="0.2">
      <c r="B3439" s="6"/>
      <c r="C3439" s="10"/>
      <c r="D3439" s="10"/>
      <c r="E3439" s="11"/>
      <c r="F3439" s="12"/>
      <c r="G3439" s="10" t="s">
        <v>36</v>
      </c>
      <c r="H3439" s="11">
        <v>5.4486957508780396</v>
      </c>
      <c r="I3439" s="13">
        <v>2.8111313367784398</v>
      </c>
      <c r="J3439" s="14">
        <v>5.3402635160719199E-2</v>
      </c>
    </row>
    <row r="3440" spans="2:11" x14ac:dyDescent="0.2">
      <c r="B3440" s="6"/>
      <c r="C3440" s="10"/>
      <c r="D3440" s="10"/>
      <c r="E3440" s="11"/>
      <c r="F3440" s="12"/>
      <c r="G3440" s="10" t="s">
        <v>21</v>
      </c>
      <c r="H3440" s="11">
        <v>-0.42034242614267198</v>
      </c>
      <c r="I3440" s="13">
        <v>1.85313043277478</v>
      </c>
      <c r="J3440" s="14">
        <v>0.82069082450321396</v>
      </c>
    </row>
    <row r="3441" spans="2:11" x14ac:dyDescent="0.2">
      <c r="B3441" s="6"/>
      <c r="C3441" s="10"/>
      <c r="D3441" s="10"/>
      <c r="E3441" s="11"/>
      <c r="F3441" s="12"/>
      <c r="G3441" s="10" t="s">
        <v>22</v>
      </c>
      <c r="H3441" s="11">
        <v>-0.63157059193635001</v>
      </c>
      <c r="I3441" s="13">
        <v>0.77206635772726095</v>
      </c>
      <c r="J3441" s="14">
        <v>0.41390352548660703</v>
      </c>
    </row>
    <row r="3442" spans="2:11" x14ac:dyDescent="0.2">
      <c r="B3442" s="6"/>
      <c r="C3442" s="10"/>
      <c r="D3442" s="10"/>
      <c r="E3442" s="11"/>
      <c r="F3442" s="12"/>
      <c r="G3442" s="10" t="s">
        <v>23</v>
      </c>
      <c r="H3442" s="11">
        <v>-5.2659702623558201E-2</v>
      </c>
      <c r="I3442" s="13">
        <v>0.292061026400878</v>
      </c>
      <c r="J3442" s="14">
        <v>0.85701935196454704</v>
      </c>
    </row>
    <row r="3443" spans="2:11" x14ac:dyDescent="0.2">
      <c r="B3443" s="6"/>
      <c r="C3443" s="10"/>
      <c r="D3443" s="10"/>
      <c r="E3443" s="11"/>
      <c r="F3443" s="12"/>
      <c r="G3443" s="10" t="s">
        <v>24</v>
      </c>
      <c r="H3443" s="11">
        <v>2.6135085113877701E-2</v>
      </c>
      <c r="I3443" s="13">
        <v>2.5205828434120701</v>
      </c>
      <c r="J3443" s="14">
        <v>0.991733107153834</v>
      </c>
      <c r="K3443" s="2">
        <v>1</v>
      </c>
    </row>
    <row r="3444" spans="2:11" x14ac:dyDescent="0.2">
      <c r="B3444" s="6" t="s">
        <v>28</v>
      </c>
      <c r="C3444" s="10" t="s">
        <v>33</v>
      </c>
      <c r="D3444" s="10" t="s">
        <v>44</v>
      </c>
      <c r="E3444" s="11">
        <v>0.11072760166003601</v>
      </c>
      <c r="F3444" s="12">
        <v>1.0466207073978899E-5</v>
      </c>
      <c r="G3444" s="10" t="s">
        <v>15</v>
      </c>
      <c r="H3444" s="11">
        <v>485.04164788601202</v>
      </c>
      <c r="I3444" s="13">
        <v>19.449392863914198</v>
      </c>
      <c r="J3444" s="14">
        <v>2.24895689808094E-79</v>
      </c>
    </row>
    <row r="3445" spans="2:11" x14ac:dyDescent="0.2">
      <c r="B3445" s="6"/>
      <c r="C3445" s="10"/>
      <c r="D3445" s="10"/>
      <c r="E3445" s="11"/>
      <c r="F3445" s="12"/>
      <c r="G3445" s="10" t="s">
        <v>16</v>
      </c>
      <c r="H3445" s="11">
        <v>-3.1223753597803698</v>
      </c>
      <c r="I3445" s="13">
        <v>3.2229187896734</v>
      </c>
      <c r="J3445" s="14">
        <v>0.33331795153975302</v>
      </c>
    </row>
    <row r="3446" spans="2:11" x14ac:dyDescent="0.2">
      <c r="B3446" s="6"/>
      <c r="C3446" s="10"/>
      <c r="D3446" s="10"/>
      <c r="E3446" s="11"/>
      <c r="F3446" s="12"/>
      <c r="G3446" s="10" t="s">
        <v>17</v>
      </c>
      <c r="H3446" s="11">
        <v>1.0372588435508301</v>
      </c>
      <c r="I3446" s="13">
        <v>1.7490551326878301</v>
      </c>
      <c r="J3446" s="14">
        <v>0.55354099949792301</v>
      </c>
    </row>
    <row r="3447" spans="2:11" x14ac:dyDescent="0.2">
      <c r="B3447" s="6"/>
      <c r="C3447" s="10"/>
      <c r="D3447" s="10"/>
      <c r="E3447" s="11"/>
      <c r="F3447" s="12"/>
      <c r="G3447" s="10" t="s">
        <v>18</v>
      </c>
      <c r="H3447" s="11">
        <v>1.9041760163036801</v>
      </c>
      <c r="I3447" s="13">
        <v>2.8332597407483999</v>
      </c>
      <c r="J3447" s="14">
        <v>0.501980265975984</v>
      </c>
    </row>
    <row r="3448" spans="2:11" x14ac:dyDescent="0.2">
      <c r="B3448" s="6"/>
      <c r="C3448" s="10"/>
      <c r="D3448" s="10"/>
      <c r="E3448" s="11"/>
      <c r="F3448" s="12"/>
      <c r="G3448" s="10" t="s">
        <v>19</v>
      </c>
      <c r="H3448" s="11">
        <v>-1.3139077102544201</v>
      </c>
      <c r="I3448" s="13">
        <v>0.230652880851521</v>
      </c>
      <c r="J3448" s="14">
        <v>2.6115757888208799E-8</v>
      </c>
    </row>
    <row r="3449" spans="2:11" x14ac:dyDescent="0.2">
      <c r="B3449" s="6"/>
      <c r="C3449" s="10"/>
      <c r="D3449" s="10"/>
      <c r="E3449" s="11"/>
      <c r="F3449" s="12"/>
      <c r="G3449" s="10" t="s">
        <v>20</v>
      </c>
      <c r="H3449" s="11">
        <v>-1.28342382665687</v>
      </c>
      <c r="I3449" s="13">
        <v>2.3719352421306001</v>
      </c>
      <c r="J3449" s="14">
        <v>0.58879465957191801</v>
      </c>
    </row>
    <row r="3450" spans="2:11" x14ac:dyDescent="0.2">
      <c r="B3450" s="6"/>
      <c r="C3450" s="10"/>
      <c r="D3450" s="10"/>
      <c r="E3450" s="11"/>
      <c r="F3450" s="12"/>
      <c r="G3450" s="10" t="s">
        <v>36</v>
      </c>
      <c r="H3450" s="11">
        <v>5.2757941025270103</v>
      </c>
      <c r="I3450" s="13">
        <v>2.8128123984838602</v>
      </c>
      <c r="J3450" s="14">
        <v>6.1545599202724802E-2</v>
      </c>
    </row>
    <row r="3451" spans="2:11" x14ac:dyDescent="0.2">
      <c r="B3451" s="6"/>
      <c r="C3451" s="10"/>
      <c r="D3451" s="10"/>
      <c r="E3451" s="11"/>
      <c r="F3451" s="12"/>
      <c r="G3451" s="10" t="s">
        <v>21</v>
      </c>
      <c r="H3451" s="11">
        <v>-0.67639799656340105</v>
      </c>
      <c r="I3451" s="13">
        <v>1.8549088454978999</v>
      </c>
      <c r="J3451" s="14">
        <v>0.71559260486247001</v>
      </c>
    </row>
    <row r="3452" spans="2:11" x14ac:dyDescent="0.2">
      <c r="B3452" s="6"/>
      <c r="C3452" s="10"/>
      <c r="D3452" s="10"/>
      <c r="E3452" s="11"/>
      <c r="F3452" s="12"/>
      <c r="G3452" s="10" t="s">
        <v>22</v>
      </c>
      <c r="H3452" s="11">
        <v>-0.63128942248437803</v>
      </c>
      <c r="I3452" s="13">
        <v>0.77792487386356302</v>
      </c>
      <c r="J3452" s="14">
        <v>0.417632382367781</v>
      </c>
    </row>
    <row r="3453" spans="2:11" x14ac:dyDescent="0.2">
      <c r="B3453" s="6"/>
      <c r="C3453" s="10"/>
      <c r="D3453" s="10"/>
      <c r="E3453" s="11"/>
      <c r="F3453" s="12"/>
      <c r="G3453" s="10" t="s">
        <v>23</v>
      </c>
      <c r="H3453" s="11">
        <v>-4.6673101480509703E-2</v>
      </c>
      <c r="I3453" s="13">
        <v>0.29277842494751199</v>
      </c>
      <c r="J3453" s="14">
        <v>0.87343512899584996</v>
      </c>
    </row>
    <row r="3454" spans="2:11" x14ac:dyDescent="0.2">
      <c r="B3454" s="6"/>
      <c r="C3454" s="10"/>
      <c r="D3454" s="10"/>
      <c r="E3454" s="11"/>
      <c r="F3454" s="12"/>
      <c r="G3454" s="10" t="s">
        <v>24</v>
      </c>
      <c r="H3454" s="11">
        <v>1.1576624976021701</v>
      </c>
      <c r="I3454" s="13">
        <v>2.2872272496776498</v>
      </c>
      <c r="J3454" s="14">
        <v>0.61307815001652899</v>
      </c>
      <c r="K3454" s="2">
        <v>1</v>
      </c>
    </row>
    <row r="3455" spans="2:11" x14ac:dyDescent="0.2">
      <c r="B3455" s="6" t="s">
        <v>29</v>
      </c>
      <c r="C3455" s="10" t="s">
        <v>33</v>
      </c>
      <c r="D3455" s="10" t="s">
        <v>44</v>
      </c>
      <c r="E3455" s="11">
        <v>0.13057116146259201</v>
      </c>
      <c r="F3455" s="12">
        <v>3.8993547464183001E-7</v>
      </c>
      <c r="G3455" s="10" t="s">
        <v>15</v>
      </c>
      <c r="H3455" s="11">
        <v>483.39132945384603</v>
      </c>
      <c r="I3455" s="13">
        <v>19.260359980826099</v>
      </c>
      <c r="J3455" s="14">
        <v>5.4267616317901198E-80</v>
      </c>
    </row>
    <row r="3456" spans="2:11" x14ac:dyDescent="0.2">
      <c r="B3456" s="6"/>
      <c r="C3456" s="10"/>
      <c r="D3456" s="10"/>
      <c r="E3456" s="11"/>
      <c r="F3456" s="12"/>
      <c r="G3456" s="10" t="s">
        <v>16</v>
      </c>
      <c r="H3456" s="11">
        <v>5.50805646215096</v>
      </c>
      <c r="I3456" s="13">
        <v>3.5740282136933099</v>
      </c>
      <c r="J3456" s="14">
        <v>0.124195578161603</v>
      </c>
    </row>
    <row r="3457" spans="2:11" x14ac:dyDescent="0.2">
      <c r="B3457" s="6"/>
      <c r="C3457" s="10"/>
      <c r="D3457" s="10"/>
      <c r="E3457" s="11"/>
      <c r="F3457" s="12"/>
      <c r="G3457" s="10" t="s">
        <v>17</v>
      </c>
      <c r="H3457" s="11">
        <v>4.1232259874856902</v>
      </c>
      <c r="I3457" s="13">
        <v>1.45556619135781</v>
      </c>
      <c r="J3457" s="14">
        <v>4.8848515973240799E-3</v>
      </c>
    </row>
    <row r="3458" spans="2:11" x14ac:dyDescent="0.2">
      <c r="B3458" s="6"/>
      <c r="C3458" s="10"/>
      <c r="D3458" s="10"/>
      <c r="E3458" s="11"/>
      <c r="F3458" s="12"/>
      <c r="G3458" s="10" t="s">
        <v>18</v>
      </c>
      <c r="H3458" s="11">
        <v>1.78646730030969</v>
      </c>
      <c r="I3458" s="13">
        <v>2.8009869795972802</v>
      </c>
      <c r="J3458" s="14">
        <v>0.524025027170399</v>
      </c>
    </row>
    <row r="3459" spans="2:11" x14ac:dyDescent="0.2">
      <c r="B3459" s="6"/>
      <c r="C3459" s="10"/>
      <c r="D3459" s="10"/>
      <c r="E3459" s="11"/>
      <c r="F3459" s="12"/>
      <c r="G3459" s="10" t="s">
        <v>19</v>
      </c>
      <c r="H3459" s="11">
        <v>-1.34092322518675</v>
      </c>
      <c r="I3459" s="13">
        <v>0.22827336272016899</v>
      </c>
      <c r="J3459" s="14">
        <v>9.9580317100346594E-9</v>
      </c>
    </row>
    <row r="3460" spans="2:11" x14ac:dyDescent="0.2">
      <c r="B3460" s="6"/>
      <c r="C3460" s="10"/>
      <c r="D3460" s="10"/>
      <c r="E3460" s="11"/>
      <c r="F3460" s="12"/>
      <c r="G3460" s="10" t="s">
        <v>20</v>
      </c>
      <c r="H3460" s="11">
        <v>-1.1865409374544</v>
      </c>
      <c r="I3460" s="13">
        <v>2.3417455397940201</v>
      </c>
      <c r="J3460" s="14">
        <v>0.61269358685541397</v>
      </c>
    </row>
    <row r="3461" spans="2:11" x14ac:dyDescent="0.2">
      <c r="B3461" s="6"/>
      <c r="C3461" s="10"/>
      <c r="D3461" s="10"/>
      <c r="E3461" s="11"/>
      <c r="F3461" s="12"/>
      <c r="G3461" s="10" t="s">
        <v>36</v>
      </c>
      <c r="H3461" s="11">
        <v>5.5020599444874803</v>
      </c>
      <c r="I3461" s="13">
        <v>2.7876737725588501</v>
      </c>
      <c r="J3461" s="14">
        <v>4.9207656595695898E-2</v>
      </c>
    </row>
    <row r="3462" spans="2:11" x14ac:dyDescent="0.2">
      <c r="B3462" s="6"/>
      <c r="C3462" s="10"/>
      <c r="D3462" s="10"/>
      <c r="E3462" s="11"/>
      <c r="F3462" s="12"/>
      <c r="G3462" s="10" t="s">
        <v>21</v>
      </c>
      <c r="H3462" s="11">
        <v>-0.69389258270876797</v>
      </c>
      <c r="I3462" s="13">
        <v>1.8305375013948699</v>
      </c>
      <c r="J3462" s="14">
        <v>0.70487148610071604</v>
      </c>
    </row>
    <row r="3463" spans="2:11" x14ac:dyDescent="0.2">
      <c r="B3463" s="6"/>
      <c r="C3463" s="10"/>
      <c r="D3463" s="10"/>
      <c r="E3463" s="11"/>
      <c r="F3463" s="12"/>
      <c r="G3463" s="10" t="s">
        <v>22</v>
      </c>
      <c r="H3463" s="11">
        <v>-0.925438601369173</v>
      </c>
      <c r="I3463" s="13">
        <v>0.77102444488049504</v>
      </c>
      <c r="J3463" s="14">
        <v>0.23085272407271501</v>
      </c>
    </row>
    <row r="3464" spans="2:11" x14ac:dyDescent="0.2">
      <c r="B3464" s="6"/>
      <c r="C3464" s="10"/>
      <c r="D3464" s="10"/>
      <c r="E3464" s="11"/>
      <c r="F3464" s="12"/>
      <c r="G3464" s="10" t="s">
        <v>23</v>
      </c>
      <c r="H3464" s="11">
        <v>-3.1133122305107799E-2</v>
      </c>
      <c r="I3464" s="13">
        <v>0.289169177684234</v>
      </c>
      <c r="J3464" s="14">
        <v>0.91432441752557503</v>
      </c>
    </row>
    <row r="3465" spans="2:11" x14ac:dyDescent="0.2">
      <c r="B3465" s="6"/>
      <c r="C3465" s="10"/>
      <c r="D3465" s="10"/>
      <c r="E3465" s="11"/>
      <c r="F3465" s="12"/>
      <c r="G3465" s="10" t="s">
        <v>24</v>
      </c>
      <c r="H3465" s="11">
        <v>-7.0693753523946299</v>
      </c>
      <c r="I3465" s="13">
        <v>2.42295221289926</v>
      </c>
      <c r="J3465" s="14">
        <v>3.7564011957310702E-3</v>
      </c>
      <c r="K3465" s="2">
        <v>0.13500000000000001</v>
      </c>
    </row>
    <row r="3466" spans="2:11" x14ac:dyDescent="0.2">
      <c r="B3466" s="6" t="s">
        <v>12</v>
      </c>
      <c r="C3466" s="10" t="s">
        <v>34</v>
      </c>
      <c r="D3466" s="10" t="s">
        <v>44</v>
      </c>
      <c r="E3466" s="11">
        <v>0.11142933330283</v>
      </c>
      <c r="F3466" s="12">
        <v>1.0802031570811099E-5</v>
      </c>
      <c r="G3466" s="10" t="s">
        <v>15</v>
      </c>
      <c r="H3466" s="11">
        <v>489.069223818316</v>
      </c>
      <c r="I3466" s="13">
        <v>20.772964258628999</v>
      </c>
      <c r="J3466" s="14">
        <v>1.08918688725598E-73</v>
      </c>
    </row>
    <row r="3467" spans="2:11" x14ac:dyDescent="0.2">
      <c r="B3467" s="6"/>
      <c r="C3467" s="10"/>
      <c r="D3467" s="10"/>
      <c r="E3467" s="11"/>
      <c r="F3467" s="12"/>
      <c r="G3467" s="10" t="s">
        <v>16</v>
      </c>
      <c r="H3467" s="11">
        <v>-3.6825308964489398</v>
      </c>
      <c r="I3467" s="13">
        <v>5.89057457473199</v>
      </c>
      <c r="J3467" s="14">
        <v>0.53228282971947605</v>
      </c>
    </row>
    <row r="3468" spans="2:11" x14ac:dyDescent="0.2">
      <c r="B3468" s="6"/>
      <c r="C3468" s="10"/>
      <c r="D3468" s="10"/>
      <c r="E3468" s="11"/>
      <c r="F3468" s="12"/>
      <c r="G3468" s="10" t="s">
        <v>17</v>
      </c>
      <c r="H3468" s="11">
        <v>0.16443520693387001</v>
      </c>
      <c r="I3468" s="13">
        <v>0.73785448609433801</v>
      </c>
      <c r="J3468" s="14">
        <v>0.82377994536881205</v>
      </c>
    </row>
    <row r="3469" spans="2:11" x14ac:dyDescent="0.2">
      <c r="B3469" s="6"/>
      <c r="C3469" s="10"/>
      <c r="D3469" s="10"/>
      <c r="E3469" s="11"/>
      <c r="F3469" s="12"/>
      <c r="G3469" s="10" t="s">
        <v>18</v>
      </c>
      <c r="H3469" s="11">
        <v>1.8595488975141199</v>
      </c>
      <c r="I3469" s="13">
        <v>2.8445120357476199</v>
      </c>
      <c r="J3469" s="14">
        <v>0.51372114677517799</v>
      </c>
    </row>
    <row r="3470" spans="2:11" x14ac:dyDescent="0.2">
      <c r="B3470" s="6"/>
      <c r="C3470" s="10"/>
      <c r="D3470" s="10"/>
      <c r="E3470" s="11"/>
      <c r="F3470" s="12"/>
      <c r="G3470" s="10" t="s">
        <v>19</v>
      </c>
      <c r="H3470" s="11">
        <v>-1.3486795946643899</v>
      </c>
      <c r="I3470" s="13">
        <v>0.234504952047248</v>
      </c>
      <c r="J3470" s="14">
        <v>1.9582969845375599E-8</v>
      </c>
    </row>
    <row r="3471" spans="2:11" x14ac:dyDescent="0.2">
      <c r="B3471" s="6"/>
      <c r="C3471" s="10"/>
      <c r="D3471" s="10"/>
      <c r="E3471" s="11"/>
      <c r="F3471" s="12"/>
      <c r="G3471" s="10" t="s">
        <v>20</v>
      </c>
      <c r="H3471" s="11">
        <v>-1.2511281730963699</v>
      </c>
      <c r="I3471" s="13">
        <v>2.4318672344497001</v>
      </c>
      <c r="J3471" s="14">
        <v>0.60725222999875705</v>
      </c>
    </row>
    <row r="3472" spans="2:11" x14ac:dyDescent="0.2">
      <c r="B3472" s="6"/>
      <c r="C3472" s="10"/>
      <c r="D3472" s="10"/>
      <c r="E3472" s="11"/>
      <c r="F3472" s="12"/>
      <c r="G3472" s="10" t="s">
        <v>36</v>
      </c>
      <c r="H3472" s="11">
        <v>5.84929965065436</v>
      </c>
      <c r="I3472" s="13">
        <v>2.8626974823595601</v>
      </c>
      <c r="J3472" s="14">
        <v>4.1786031978913001E-2</v>
      </c>
    </row>
    <row r="3473" spans="2:11" x14ac:dyDescent="0.2">
      <c r="B3473" s="6"/>
      <c r="C3473" s="10"/>
      <c r="D3473" s="10"/>
      <c r="E3473" s="11"/>
      <c r="F3473" s="12"/>
      <c r="G3473" s="10" t="s">
        <v>21</v>
      </c>
      <c r="H3473" s="11">
        <v>0.150288927984712</v>
      </c>
      <c r="I3473" s="13">
        <v>1.8798938165925001</v>
      </c>
      <c r="J3473" s="14">
        <v>0.936327141335351</v>
      </c>
    </row>
    <row r="3474" spans="2:11" x14ac:dyDescent="0.2">
      <c r="B3474" s="6"/>
      <c r="C3474" s="10"/>
      <c r="D3474" s="10"/>
      <c r="E3474" s="11"/>
      <c r="F3474" s="12"/>
      <c r="G3474" s="10" t="s">
        <v>22</v>
      </c>
      <c r="H3474" s="11">
        <v>-0.42010384578704602</v>
      </c>
      <c r="I3474" s="13">
        <v>0.74858258738876604</v>
      </c>
      <c r="J3474" s="14">
        <v>0.57502722606991896</v>
      </c>
    </row>
    <row r="3475" spans="2:11" x14ac:dyDescent="0.2">
      <c r="B3475" s="6"/>
      <c r="C3475" s="10"/>
      <c r="D3475" s="10"/>
      <c r="E3475" s="11"/>
      <c r="F3475" s="12"/>
      <c r="G3475" s="10" t="s">
        <v>23</v>
      </c>
      <c r="H3475" s="11">
        <v>-5.30773250716138E-2</v>
      </c>
      <c r="I3475" s="13">
        <v>0.296400950000691</v>
      </c>
      <c r="J3475" s="14">
        <v>0.85798602265374202</v>
      </c>
    </row>
    <row r="3476" spans="2:11" x14ac:dyDescent="0.2">
      <c r="B3476" s="6"/>
      <c r="C3476" s="10"/>
      <c r="D3476" s="10"/>
      <c r="E3476" s="11"/>
      <c r="F3476" s="12"/>
      <c r="G3476" s="10" t="s">
        <v>24</v>
      </c>
      <c r="H3476" s="11">
        <v>-0.120446168744324</v>
      </c>
      <c r="I3476" s="13">
        <v>0.835952000197421</v>
      </c>
      <c r="J3476" s="14">
        <v>0.88551958520676199</v>
      </c>
      <c r="K3476" s="2">
        <v>1</v>
      </c>
    </row>
    <row r="3477" spans="2:11" x14ac:dyDescent="0.2">
      <c r="B3477" s="6" t="s">
        <v>25</v>
      </c>
      <c r="C3477" s="10" t="s">
        <v>34</v>
      </c>
      <c r="D3477" s="10" t="s">
        <v>44</v>
      </c>
      <c r="E3477" s="11">
        <v>0.106964631942331</v>
      </c>
      <c r="F3477" s="12">
        <v>2.1925281248089699E-5</v>
      </c>
      <c r="G3477" s="10" t="s">
        <v>15</v>
      </c>
      <c r="H3477" s="11">
        <v>488.88693512667601</v>
      </c>
      <c r="I3477" s="13">
        <v>20.2775196266637</v>
      </c>
      <c r="J3477" s="14">
        <v>6.6438267354356006E-76</v>
      </c>
    </row>
    <row r="3478" spans="2:11" x14ac:dyDescent="0.2">
      <c r="B3478" s="6"/>
      <c r="C3478" s="10"/>
      <c r="D3478" s="10"/>
      <c r="E3478" s="11"/>
      <c r="F3478" s="12"/>
      <c r="G3478" s="10" t="s">
        <v>16</v>
      </c>
      <c r="H3478" s="11">
        <v>-4.4564936321101998</v>
      </c>
      <c r="I3478" s="13">
        <v>5.1971269098081603</v>
      </c>
      <c r="J3478" s="14">
        <v>0.39177015543857202</v>
      </c>
    </row>
    <row r="3479" spans="2:11" x14ac:dyDescent="0.2">
      <c r="B3479" s="6"/>
      <c r="C3479" s="10"/>
      <c r="D3479" s="10"/>
      <c r="E3479" s="11"/>
      <c r="F3479" s="12"/>
      <c r="G3479" s="10" t="s">
        <v>17</v>
      </c>
      <c r="H3479" s="11">
        <v>-0.164706343056957</v>
      </c>
      <c r="I3479" s="13">
        <v>0.54912831144482399</v>
      </c>
      <c r="J3479" s="14">
        <v>0.76440297626763898</v>
      </c>
    </row>
    <row r="3480" spans="2:11" x14ac:dyDescent="0.2">
      <c r="B3480" s="6"/>
      <c r="C3480" s="10"/>
      <c r="D3480" s="10"/>
      <c r="E3480" s="11"/>
      <c r="F3480" s="12"/>
      <c r="G3480" s="10" t="s">
        <v>18</v>
      </c>
      <c r="H3480" s="11">
        <v>1.99109735070169</v>
      </c>
      <c r="I3480" s="13">
        <v>2.85072704528912</v>
      </c>
      <c r="J3480" s="14">
        <v>0.48536616266579602</v>
      </c>
    </row>
    <row r="3481" spans="2:11" x14ac:dyDescent="0.2">
      <c r="B3481" s="6"/>
      <c r="C3481" s="10"/>
      <c r="D3481" s="10"/>
      <c r="E3481" s="11"/>
      <c r="F3481" s="12"/>
      <c r="G3481" s="10" t="s">
        <v>19</v>
      </c>
      <c r="H3481" s="11">
        <v>-1.34208507306553</v>
      </c>
      <c r="I3481" s="13">
        <v>0.23405088160169299</v>
      </c>
      <c r="J3481" s="14">
        <v>2.1464220220868301E-8</v>
      </c>
    </row>
    <row r="3482" spans="2:11" x14ac:dyDescent="0.2">
      <c r="B3482" s="6"/>
      <c r="C3482" s="10"/>
      <c r="D3482" s="10"/>
      <c r="E3482" s="11"/>
      <c r="F3482" s="12"/>
      <c r="G3482" s="10" t="s">
        <v>20</v>
      </c>
      <c r="H3482" s="11">
        <v>-1.4923742578091499</v>
      </c>
      <c r="I3482" s="13">
        <v>2.4236426356408698</v>
      </c>
      <c r="J3482" s="14">
        <v>0.53846227648545897</v>
      </c>
    </row>
    <row r="3483" spans="2:11" x14ac:dyDescent="0.2">
      <c r="B3483" s="6"/>
      <c r="C3483" s="10"/>
      <c r="D3483" s="10"/>
      <c r="E3483" s="11"/>
      <c r="F3483" s="12"/>
      <c r="G3483" s="10" t="s">
        <v>36</v>
      </c>
      <c r="H3483" s="11">
        <v>5.6914318344454502</v>
      </c>
      <c r="I3483" s="13">
        <v>2.86587561159739</v>
      </c>
      <c r="J3483" s="14">
        <v>4.7834371160438302E-2</v>
      </c>
    </row>
    <row r="3484" spans="2:11" x14ac:dyDescent="0.2">
      <c r="B3484" s="6"/>
      <c r="C3484" s="10"/>
      <c r="D3484" s="10"/>
      <c r="E3484" s="11"/>
      <c r="F3484" s="12"/>
      <c r="G3484" s="10" t="s">
        <v>21</v>
      </c>
      <c r="H3484" s="11">
        <v>2.9445079755670799E-2</v>
      </c>
      <c r="I3484" s="13">
        <v>1.8863895952826999</v>
      </c>
      <c r="J3484" s="14">
        <v>0.98755519497552102</v>
      </c>
    </row>
    <row r="3485" spans="2:11" x14ac:dyDescent="0.2">
      <c r="B3485" s="6"/>
      <c r="C3485" s="10"/>
      <c r="D3485" s="10"/>
      <c r="E3485" s="11"/>
      <c r="F3485" s="12"/>
      <c r="G3485" s="10" t="s">
        <v>22</v>
      </c>
      <c r="H3485" s="11">
        <v>-0.306047550509494</v>
      </c>
      <c r="I3485" s="13">
        <v>0.74388435132122199</v>
      </c>
      <c r="J3485" s="14">
        <v>0.68102212187198796</v>
      </c>
    </row>
    <row r="3486" spans="2:11" x14ac:dyDescent="0.2">
      <c r="B3486" s="6"/>
      <c r="C3486" s="10"/>
      <c r="D3486" s="10"/>
      <c r="E3486" s="11"/>
      <c r="F3486" s="12"/>
      <c r="G3486" s="10" t="s">
        <v>23</v>
      </c>
      <c r="H3486" s="11">
        <v>-6.3838706999823303E-2</v>
      </c>
      <c r="I3486" s="13">
        <v>0.29724230957667702</v>
      </c>
      <c r="J3486" s="14">
        <v>0.83007396826308999</v>
      </c>
    </row>
    <row r="3487" spans="2:11" x14ac:dyDescent="0.2">
      <c r="B3487" s="6"/>
      <c r="C3487" s="10"/>
      <c r="D3487" s="10"/>
      <c r="E3487" s="11"/>
      <c r="F3487" s="12"/>
      <c r="G3487" s="10" t="s">
        <v>24</v>
      </c>
      <c r="H3487" s="11">
        <v>0.372616948393662</v>
      </c>
      <c r="I3487" s="13">
        <v>0.72553960740532997</v>
      </c>
      <c r="J3487" s="14">
        <v>0.60788083963098005</v>
      </c>
      <c r="K3487" s="2">
        <v>1</v>
      </c>
    </row>
    <row r="3488" spans="2:11" x14ac:dyDescent="0.2">
      <c r="B3488" s="6" t="s">
        <v>26</v>
      </c>
      <c r="C3488" s="10" t="s">
        <v>34</v>
      </c>
      <c r="D3488" s="10" t="s">
        <v>44</v>
      </c>
      <c r="E3488" s="11">
        <v>0.10509472580264299</v>
      </c>
      <c r="F3488" s="12">
        <v>2.9401773124256501E-5</v>
      </c>
      <c r="G3488" s="10" t="s">
        <v>15</v>
      </c>
      <c r="H3488" s="11">
        <v>485.48622005009202</v>
      </c>
      <c r="I3488" s="13">
        <v>19.706953791787502</v>
      </c>
      <c r="J3488" s="14">
        <v>6.0153215989523797E-78</v>
      </c>
    </row>
    <row r="3489" spans="2:11" x14ac:dyDescent="0.2">
      <c r="B3489" s="6"/>
      <c r="C3489" s="10"/>
      <c r="D3489" s="10"/>
      <c r="E3489" s="11"/>
      <c r="F3489" s="12"/>
      <c r="G3489" s="10" t="s">
        <v>16</v>
      </c>
      <c r="H3489" s="11">
        <v>-4.2483909020322903</v>
      </c>
      <c r="I3489" s="13">
        <v>8.2753020838792803</v>
      </c>
      <c r="J3489" s="14">
        <v>0.60801370948116196</v>
      </c>
    </row>
    <row r="3490" spans="2:11" x14ac:dyDescent="0.2">
      <c r="B3490" s="6"/>
      <c r="C3490" s="10"/>
      <c r="D3490" s="10"/>
      <c r="E3490" s="11"/>
      <c r="F3490" s="12"/>
      <c r="G3490" s="10" t="s">
        <v>17</v>
      </c>
      <c r="H3490" s="11">
        <v>-1.4065026462195301E-2</v>
      </c>
      <c r="I3490" s="13">
        <v>0.39541914771631698</v>
      </c>
      <c r="J3490" s="14">
        <v>0.97164592649569004</v>
      </c>
    </row>
    <row r="3491" spans="2:11" x14ac:dyDescent="0.2">
      <c r="B3491" s="6"/>
      <c r="C3491" s="10"/>
      <c r="D3491" s="10"/>
      <c r="E3491" s="11"/>
      <c r="F3491" s="12"/>
      <c r="G3491" s="10" t="s">
        <v>18</v>
      </c>
      <c r="H3491" s="11">
        <v>2.0270775487258899</v>
      </c>
      <c r="I3491" s="13">
        <v>2.8583061025020999</v>
      </c>
      <c r="J3491" s="14">
        <v>0.47868793233127599</v>
      </c>
    </row>
    <row r="3492" spans="2:11" x14ac:dyDescent="0.2">
      <c r="B3492" s="6"/>
      <c r="C3492" s="10"/>
      <c r="D3492" s="10"/>
      <c r="E3492" s="11"/>
      <c r="F3492" s="12"/>
      <c r="G3492" s="10" t="s">
        <v>19</v>
      </c>
      <c r="H3492" s="11">
        <v>-1.32484831178871</v>
      </c>
      <c r="I3492" s="13">
        <v>0.23228860906479001</v>
      </c>
      <c r="J3492" s="14">
        <v>2.5313474658451999E-8</v>
      </c>
    </row>
    <row r="3493" spans="2:11" x14ac:dyDescent="0.2">
      <c r="B3493" s="6"/>
      <c r="C3493" s="10"/>
      <c r="D3493" s="10"/>
      <c r="E3493" s="11"/>
      <c r="F3493" s="12"/>
      <c r="G3493" s="10" t="s">
        <v>20</v>
      </c>
      <c r="H3493" s="11">
        <v>-1.5135697162178401</v>
      </c>
      <c r="I3493" s="13">
        <v>2.4401876593269902</v>
      </c>
      <c r="J3493" s="14">
        <v>0.53549220081540605</v>
      </c>
    </row>
    <row r="3494" spans="2:11" x14ac:dyDescent="0.2">
      <c r="B3494" s="6"/>
      <c r="C3494" s="10"/>
      <c r="D3494" s="10"/>
      <c r="E3494" s="11"/>
      <c r="F3494" s="12"/>
      <c r="G3494" s="10" t="s">
        <v>36</v>
      </c>
      <c r="H3494" s="11">
        <v>5.5722394610387997</v>
      </c>
      <c r="I3494" s="13">
        <v>2.8603144921169101</v>
      </c>
      <c r="J3494" s="14">
        <v>5.2213429578482601E-2</v>
      </c>
    </row>
    <row r="3495" spans="2:11" x14ac:dyDescent="0.2">
      <c r="B3495" s="6"/>
      <c r="C3495" s="10"/>
      <c r="D3495" s="10"/>
      <c r="E3495" s="11"/>
      <c r="F3495" s="12"/>
      <c r="G3495" s="10" t="s">
        <v>21</v>
      </c>
      <c r="H3495" s="11">
        <v>-0.197882755156738</v>
      </c>
      <c r="I3495" s="13">
        <v>1.86895423707678</v>
      </c>
      <c r="J3495" s="14">
        <v>0.91574017558076604</v>
      </c>
    </row>
    <row r="3496" spans="2:11" x14ac:dyDescent="0.2">
      <c r="B3496" s="6"/>
      <c r="C3496" s="10"/>
      <c r="D3496" s="10"/>
      <c r="E3496" s="11"/>
      <c r="F3496" s="12"/>
      <c r="G3496" s="10" t="s">
        <v>22</v>
      </c>
      <c r="H3496" s="11">
        <v>-0.17845766341723401</v>
      </c>
      <c r="I3496" s="13">
        <v>0.75535465896805198</v>
      </c>
      <c r="J3496" s="14">
        <v>0.81337402588584895</v>
      </c>
    </row>
    <row r="3497" spans="2:11" x14ac:dyDescent="0.2">
      <c r="B3497" s="6"/>
      <c r="C3497" s="10"/>
      <c r="D3497" s="10"/>
      <c r="E3497" s="11"/>
      <c r="F3497" s="12"/>
      <c r="G3497" s="10" t="s">
        <v>23</v>
      </c>
      <c r="H3497" s="11">
        <v>-5.65030037071493E-2</v>
      </c>
      <c r="I3497" s="13">
        <v>0.29740205757583499</v>
      </c>
      <c r="J3497" s="14">
        <v>0.84943011485629905</v>
      </c>
    </row>
    <row r="3498" spans="2:11" x14ac:dyDescent="0.2">
      <c r="B3498" s="6"/>
      <c r="C3498" s="10"/>
      <c r="D3498" s="10"/>
      <c r="E3498" s="11"/>
      <c r="F3498" s="12"/>
      <c r="G3498" s="10" t="s">
        <v>24</v>
      </c>
      <c r="H3498" s="11">
        <v>0.416614682165874</v>
      </c>
      <c r="I3498" s="13">
        <v>1.1456115104675</v>
      </c>
      <c r="J3498" s="14">
        <v>0.71633426503922903</v>
      </c>
      <c r="K3498" s="2">
        <v>1</v>
      </c>
    </row>
    <row r="3499" spans="2:11" x14ac:dyDescent="0.2">
      <c r="B3499" s="6" t="s">
        <v>27</v>
      </c>
      <c r="C3499" s="10" t="s">
        <v>34</v>
      </c>
      <c r="D3499" s="10" t="s">
        <v>44</v>
      </c>
      <c r="E3499" s="11">
        <v>0.114654423961474</v>
      </c>
      <c r="F3499" s="12">
        <v>6.4373951887623198E-6</v>
      </c>
      <c r="G3499" s="10" t="s">
        <v>15</v>
      </c>
      <c r="H3499" s="11">
        <v>484.78889971846797</v>
      </c>
      <c r="I3499" s="13">
        <v>19.5657878550013</v>
      </c>
      <c r="J3499" s="14">
        <v>1.69356041947732E-78</v>
      </c>
    </row>
    <row r="3500" spans="2:11" x14ac:dyDescent="0.2">
      <c r="B3500" s="6"/>
      <c r="C3500" s="10"/>
      <c r="D3500" s="10"/>
      <c r="E3500" s="11"/>
      <c r="F3500" s="12"/>
      <c r="G3500" s="10" t="s">
        <v>16</v>
      </c>
      <c r="H3500" s="11">
        <v>-0.44922861860431901</v>
      </c>
      <c r="I3500" s="13">
        <v>6.04162453589334</v>
      </c>
      <c r="J3500" s="14">
        <v>0.94077065541483296</v>
      </c>
    </row>
    <row r="3501" spans="2:11" x14ac:dyDescent="0.2">
      <c r="B3501" s="6"/>
      <c r="C3501" s="10"/>
      <c r="D3501" s="10"/>
      <c r="E3501" s="11"/>
      <c r="F3501" s="12"/>
      <c r="G3501" s="10" t="s">
        <v>17</v>
      </c>
      <c r="H3501" s="11">
        <v>-0.102975447624645</v>
      </c>
      <c r="I3501" s="13">
        <v>0.41348212992385402</v>
      </c>
      <c r="J3501" s="14">
        <v>0.80347499186487004</v>
      </c>
    </row>
    <row r="3502" spans="2:11" x14ac:dyDescent="0.2">
      <c r="B3502" s="6"/>
      <c r="C3502" s="10"/>
      <c r="D3502" s="10"/>
      <c r="E3502" s="11"/>
      <c r="F3502" s="12"/>
      <c r="G3502" s="10" t="s">
        <v>18</v>
      </c>
      <c r="H3502" s="11">
        <v>1.8960033298804999</v>
      </c>
      <c r="I3502" s="13">
        <v>2.8380276359202998</v>
      </c>
      <c r="J3502" s="14">
        <v>0.50453639507250703</v>
      </c>
    </row>
    <row r="3503" spans="2:11" x14ac:dyDescent="0.2">
      <c r="B3503" s="6"/>
      <c r="C3503" s="10"/>
      <c r="D3503" s="10"/>
      <c r="E3503" s="11"/>
      <c r="F3503" s="12"/>
      <c r="G3503" s="10" t="s">
        <v>19</v>
      </c>
      <c r="H3503" s="11">
        <v>-1.3188096191407901</v>
      </c>
      <c r="I3503" s="13">
        <v>0.23169830644577</v>
      </c>
      <c r="J3503" s="14">
        <v>2.6926668629392199E-8</v>
      </c>
    </row>
    <row r="3504" spans="2:11" x14ac:dyDescent="0.2">
      <c r="B3504" s="6"/>
      <c r="C3504" s="10"/>
      <c r="D3504" s="10"/>
      <c r="E3504" s="11"/>
      <c r="F3504" s="12"/>
      <c r="G3504" s="10" t="s">
        <v>20</v>
      </c>
      <c r="H3504" s="11">
        <v>-1.4853313194720901</v>
      </c>
      <c r="I3504" s="13">
        <v>2.4102478688212301</v>
      </c>
      <c r="J3504" s="14">
        <v>0.53813270565526306</v>
      </c>
    </row>
    <row r="3505" spans="2:11" x14ac:dyDescent="0.2">
      <c r="B3505" s="6"/>
      <c r="C3505" s="10"/>
      <c r="D3505" s="10"/>
      <c r="E3505" s="11"/>
      <c r="F3505" s="12"/>
      <c r="G3505" s="10" t="s">
        <v>36</v>
      </c>
      <c r="H3505" s="11">
        <v>5.6622346868290299</v>
      </c>
      <c r="I3505" s="13">
        <v>2.84070615169871</v>
      </c>
      <c r="J3505" s="14">
        <v>4.7023672076557901E-2</v>
      </c>
    </row>
    <row r="3506" spans="2:11" x14ac:dyDescent="0.2">
      <c r="B3506" s="6"/>
      <c r="C3506" s="10"/>
      <c r="D3506" s="10"/>
      <c r="E3506" s="11"/>
      <c r="F3506" s="12"/>
      <c r="G3506" s="10" t="s">
        <v>21</v>
      </c>
      <c r="H3506" s="11">
        <v>-0.16665083611589099</v>
      </c>
      <c r="I3506" s="13">
        <v>1.8589515439902899</v>
      </c>
      <c r="J3506" s="14">
        <v>0.92861930409845606</v>
      </c>
    </row>
    <row r="3507" spans="2:11" x14ac:dyDescent="0.2">
      <c r="B3507" s="6"/>
      <c r="C3507" s="10"/>
      <c r="D3507" s="10"/>
      <c r="E3507" s="11"/>
      <c r="F3507" s="12"/>
      <c r="G3507" s="10" t="s">
        <v>22</v>
      </c>
      <c r="H3507" s="11">
        <v>-0.28880440024137499</v>
      </c>
      <c r="I3507" s="13">
        <v>0.73656581106638197</v>
      </c>
      <c r="J3507" s="14">
        <v>0.69523019650282503</v>
      </c>
    </row>
    <row r="3508" spans="2:11" x14ac:dyDescent="0.2">
      <c r="B3508" s="6"/>
      <c r="C3508" s="10"/>
      <c r="D3508" s="10"/>
      <c r="E3508" s="11"/>
      <c r="F3508" s="12"/>
      <c r="G3508" s="10" t="s">
        <v>23</v>
      </c>
      <c r="H3508" s="11">
        <v>-7.3103726553499407E-2</v>
      </c>
      <c r="I3508" s="13">
        <v>0.29643236298359898</v>
      </c>
      <c r="J3508" s="14">
        <v>0.80535574787137998</v>
      </c>
    </row>
    <row r="3509" spans="2:11" x14ac:dyDescent="0.2">
      <c r="B3509" s="6"/>
      <c r="C3509" s="10"/>
      <c r="D3509" s="10"/>
      <c r="E3509" s="11"/>
      <c r="F3509" s="12"/>
      <c r="G3509" s="10" t="s">
        <v>24</v>
      </c>
      <c r="H3509" s="11">
        <v>0.83711386579810199</v>
      </c>
      <c r="I3509" s="13">
        <v>0.87411227885911502</v>
      </c>
      <c r="J3509" s="14">
        <v>0.33890015773180998</v>
      </c>
      <c r="K3509" s="2">
        <v>1</v>
      </c>
    </row>
    <row r="3510" spans="2:11" x14ac:dyDescent="0.2">
      <c r="B3510" s="6" t="s">
        <v>28</v>
      </c>
      <c r="C3510" s="10" t="s">
        <v>34</v>
      </c>
      <c r="D3510" s="10" t="s">
        <v>44</v>
      </c>
      <c r="E3510" s="11">
        <v>0.107572131720875</v>
      </c>
      <c r="F3510" s="12">
        <v>1.99239075101751E-5</v>
      </c>
      <c r="G3510" s="10" t="s">
        <v>15</v>
      </c>
      <c r="H3510" s="11">
        <v>483.70654611946401</v>
      </c>
      <c r="I3510" s="13">
        <v>19.7872486182454</v>
      </c>
      <c r="J3510" s="14">
        <v>3.2831268095853901E-77</v>
      </c>
    </row>
    <row r="3511" spans="2:11" x14ac:dyDescent="0.2">
      <c r="B3511" s="6"/>
      <c r="C3511" s="10"/>
      <c r="D3511" s="10"/>
      <c r="E3511" s="11"/>
      <c r="F3511" s="12"/>
      <c r="G3511" s="10" t="s">
        <v>16</v>
      </c>
      <c r="H3511" s="11">
        <v>0.40533813486223003</v>
      </c>
      <c r="I3511" s="13">
        <v>5.2028495337879397</v>
      </c>
      <c r="J3511" s="14">
        <v>0.93794736631505504</v>
      </c>
    </row>
    <row r="3512" spans="2:11" x14ac:dyDescent="0.2">
      <c r="B3512" s="6"/>
      <c r="C3512" s="10"/>
      <c r="D3512" s="10"/>
      <c r="E3512" s="11"/>
      <c r="F3512" s="12"/>
      <c r="G3512" s="10" t="s">
        <v>17</v>
      </c>
      <c r="H3512" s="11">
        <v>0.28244630651852898</v>
      </c>
      <c r="I3512" s="13">
        <v>0.55627696705026597</v>
      </c>
      <c r="J3512" s="14">
        <v>0.61195825659899805</v>
      </c>
    </row>
    <row r="3513" spans="2:11" x14ac:dyDescent="0.2">
      <c r="B3513" s="6"/>
      <c r="C3513" s="10"/>
      <c r="D3513" s="10"/>
      <c r="E3513" s="11"/>
      <c r="F3513" s="12"/>
      <c r="G3513" s="10" t="s">
        <v>18</v>
      </c>
      <c r="H3513" s="11">
        <v>1.9599761293876701</v>
      </c>
      <c r="I3513" s="13">
        <v>2.8531468075473998</v>
      </c>
      <c r="J3513" s="14">
        <v>0.492575533498469</v>
      </c>
    </row>
    <row r="3514" spans="2:11" x14ac:dyDescent="0.2">
      <c r="B3514" s="6"/>
      <c r="C3514" s="10"/>
      <c r="D3514" s="10"/>
      <c r="E3514" s="11"/>
      <c r="F3514" s="12"/>
      <c r="G3514" s="10" t="s">
        <v>19</v>
      </c>
      <c r="H3514" s="11">
        <v>-1.30886552969614</v>
      </c>
      <c r="I3514" s="13">
        <v>0.23240100763247701</v>
      </c>
      <c r="J3514" s="14">
        <v>3.7076628246753902E-8</v>
      </c>
    </row>
    <row r="3515" spans="2:11" x14ac:dyDescent="0.2">
      <c r="B3515" s="6"/>
      <c r="C3515" s="10"/>
      <c r="D3515" s="10"/>
      <c r="E3515" s="11"/>
      <c r="F3515" s="12"/>
      <c r="G3515" s="10" t="s">
        <v>20</v>
      </c>
      <c r="H3515" s="11">
        <v>-1.5057260114190301</v>
      </c>
      <c r="I3515" s="13">
        <v>2.4272715460556098</v>
      </c>
      <c r="J3515" s="14">
        <v>0.53544676445191597</v>
      </c>
    </row>
    <row r="3516" spans="2:11" x14ac:dyDescent="0.2">
      <c r="B3516" s="6"/>
      <c r="C3516" s="10"/>
      <c r="D3516" s="10"/>
      <c r="E3516" s="11"/>
      <c r="F3516" s="12"/>
      <c r="G3516" s="10" t="s">
        <v>36</v>
      </c>
      <c r="H3516" s="11">
        <v>5.5448042585111601</v>
      </c>
      <c r="I3516" s="13">
        <v>2.8497718034025898</v>
      </c>
      <c r="J3516" s="14">
        <v>5.2504832305354902E-2</v>
      </c>
    </row>
    <row r="3517" spans="2:11" x14ac:dyDescent="0.2">
      <c r="B3517" s="6"/>
      <c r="C3517" s="10"/>
      <c r="D3517" s="10"/>
      <c r="E3517" s="11"/>
      <c r="F3517" s="12"/>
      <c r="G3517" s="10" t="s">
        <v>21</v>
      </c>
      <c r="H3517" s="11">
        <v>-0.234842757534724</v>
      </c>
      <c r="I3517" s="13">
        <v>1.8729615877663901</v>
      </c>
      <c r="J3517" s="14">
        <v>0.90029138558139599</v>
      </c>
    </row>
    <row r="3518" spans="2:11" x14ac:dyDescent="0.2">
      <c r="B3518" s="6"/>
      <c r="C3518" s="10"/>
      <c r="D3518" s="10"/>
      <c r="E3518" s="11"/>
      <c r="F3518" s="12"/>
      <c r="G3518" s="10" t="s">
        <v>22</v>
      </c>
      <c r="H3518" s="11">
        <v>-0.19508846202646701</v>
      </c>
      <c r="I3518" s="13">
        <v>0.74181211505743905</v>
      </c>
      <c r="J3518" s="14">
        <v>0.792716461441202</v>
      </c>
    </row>
    <row r="3519" spans="2:11" x14ac:dyDescent="0.2">
      <c r="B3519" s="6"/>
      <c r="C3519" s="10"/>
      <c r="D3519" s="10"/>
      <c r="E3519" s="11"/>
      <c r="F3519" s="12"/>
      <c r="G3519" s="10" t="s">
        <v>23</v>
      </c>
      <c r="H3519" s="11">
        <v>-6.0909215847777601E-2</v>
      </c>
      <c r="I3519" s="13">
        <v>0.29696181683228201</v>
      </c>
      <c r="J3519" s="14">
        <v>0.83760913268390802</v>
      </c>
    </row>
    <row r="3520" spans="2:11" x14ac:dyDescent="0.2">
      <c r="B3520" s="6"/>
      <c r="C3520" s="10"/>
      <c r="D3520" s="10"/>
      <c r="E3520" s="11"/>
      <c r="F3520" s="12"/>
      <c r="G3520" s="10" t="s">
        <v>24</v>
      </c>
      <c r="H3520" s="11">
        <v>-0.42327103516012698</v>
      </c>
      <c r="I3520" s="13">
        <v>0.730273594138238</v>
      </c>
      <c r="J3520" s="14">
        <v>0.56255966024277304</v>
      </c>
      <c r="K3520" s="2">
        <v>1</v>
      </c>
    </row>
    <row r="3521" spans="2:11" x14ac:dyDescent="0.2">
      <c r="B3521" s="6" t="s">
        <v>29</v>
      </c>
      <c r="C3521" s="10" t="s">
        <v>34</v>
      </c>
      <c r="D3521" s="10" t="s">
        <v>44</v>
      </c>
      <c r="E3521" s="11">
        <v>0.108397971780177</v>
      </c>
      <c r="F3521" s="12">
        <v>1.74875743903563E-5</v>
      </c>
      <c r="G3521" s="10" t="s">
        <v>15</v>
      </c>
      <c r="H3521" s="11">
        <v>484.08963808216203</v>
      </c>
      <c r="I3521" s="13">
        <v>19.7914845365239</v>
      </c>
      <c r="J3521" s="14">
        <v>2.8934567655374099E-77</v>
      </c>
    </row>
    <row r="3522" spans="2:11" x14ac:dyDescent="0.2">
      <c r="B3522" s="6"/>
      <c r="C3522" s="10"/>
      <c r="D3522" s="10"/>
      <c r="E3522" s="11"/>
      <c r="F3522" s="12"/>
      <c r="G3522" s="10" t="s">
        <v>16</v>
      </c>
      <c r="H3522" s="11">
        <v>4.5304615469511598</v>
      </c>
      <c r="I3522" s="13">
        <v>5.8930824088901597</v>
      </c>
      <c r="J3522" s="14">
        <v>0.44255364925137802</v>
      </c>
    </row>
    <row r="3523" spans="2:11" x14ac:dyDescent="0.2">
      <c r="B3523" s="6"/>
      <c r="C3523" s="10"/>
      <c r="D3523" s="10"/>
      <c r="E3523" s="11"/>
      <c r="F3523" s="12"/>
      <c r="G3523" s="10" t="s">
        <v>17</v>
      </c>
      <c r="H3523" s="11">
        <v>0.28068512281736202</v>
      </c>
      <c r="I3523" s="13">
        <v>0.42476239229011298</v>
      </c>
      <c r="J3523" s="14">
        <v>0.50917964302821395</v>
      </c>
    </row>
    <row r="3524" spans="2:11" x14ac:dyDescent="0.2">
      <c r="B3524" s="6"/>
      <c r="C3524" s="10"/>
      <c r="D3524" s="10"/>
      <c r="E3524" s="11"/>
      <c r="F3524" s="12"/>
      <c r="G3524" s="10" t="s">
        <v>18</v>
      </c>
      <c r="H3524" s="11">
        <v>1.9243820960903499</v>
      </c>
      <c r="I3524" s="13">
        <v>2.8483779129479698</v>
      </c>
      <c r="J3524" s="14">
        <v>0.49974453289307202</v>
      </c>
    </row>
    <row r="3525" spans="2:11" x14ac:dyDescent="0.2">
      <c r="B3525" s="6"/>
      <c r="C3525" s="10"/>
      <c r="D3525" s="10"/>
      <c r="E3525" s="11"/>
      <c r="F3525" s="12"/>
      <c r="G3525" s="10" t="s">
        <v>19</v>
      </c>
      <c r="H3525" s="11">
        <v>-1.3298972164515099</v>
      </c>
      <c r="I3525" s="13">
        <v>0.23251599673780901</v>
      </c>
      <c r="J3525" s="14">
        <v>2.3213303915813999E-8</v>
      </c>
    </row>
    <row r="3526" spans="2:11" x14ac:dyDescent="0.2">
      <c r="B3526" s="6"/>
      <c r="C3526" s="10"/>
      <c r="D3526" s="10"/>
      <c r="E3526" s="11"/>
      <c r="F3526" s="12"/>
      <c r="G3526" s="10" t="s">
        <v>20</v>
      </c>
      <c r="H3526" s="11">
        <v>-1.12958030889445</v>
      </c>
      <c r="I3526" s="13">
        <v>2.4299761227304302</v>
      </c>
      <c r="J3526" s="14">
        <v>0.64233123331349096</v>
      </c>
    </row>
    <row r="3527" spans="2:11" x14ac:dyDescent="0.2">
      <c r="B3527" s="6"/>
      <c r="C3527" s="10"/>
      <c r="D3527" s="10"/>
      <c r="E3527" s="11"/>
      <c r="F3527" s="12"/>
      <c r="G3527" s="10" t="s">
        <v>36</v>
      </c>
      <c r="H3527" s="11">
        <v>5.5589430124595998</v>
      </c>
      <c r="I3527" s="13">
        <v>2.8523301435448301</v>
      </c>
      <c r="J3527" s="14">
        <v>5.2118404011884299E-2</v>
      </c>
    </row>
    <row r="3528" spans="2:11" x14ac:dyDescent="0.2">
      <c r="B3528" s="6"/>
      <c r="C3528" s="10"/>
      <c r="D3528" s="10"/>
      <c r="E3528" s="11"/>
      <c r="F3528" s="12"/>
      <c r="G3528" s="10" t="s">
        <v>21</v>
      </c>
      <c r="H3528" s="11">
        <v>-0.35357103159616698</v>
      </c>
      <c r="I3528" s="13">
        <v>1.8635789655630699</v>
      </c>
      <c r="J3528" s="14">
        <v>0.84963505236401005</v>
      </c>
    </row>
    <row r="3529" spans="2:11" x14ac:dyDescent="0.2">
      <c r="B3529" s="6"/>
      <c r="C3529" s="10"/>
      <c r="D3529" s="10"/>
      <c r="E3529" s="11"/>
      <c r="F3529" s="12"/>
      <c r="G3529" s="10" t="s">
        <v>22</v>
      </c>
      <c r="H3529" s="11">
        <v>-0.29174191007889</v>
      </c>
      <c r="I3529" s="13">
        <v>0.73925669276724304</v>
      </c>
      <c r="J3529" s="14">
        <v>0.69335150374092203</v>
      </c>
    </row>
    <row r="3530" spans="2:11" x14ac:dyDescent="0.2">
      <c r="B3530" s="6"/>
      <c r="C3530" s="10"/>
      <c r="D3530" s="10"/>
      <c r="E3530" s="11"/>
      <c r="F3530" s="12"/>
      <c r="G3530" s="10" t="s">
        <v>23</v>
      </c>
      <c r="H3530" s="11">
        <v>-4.8704661639377797E-2</v>
      </c>
      <c r="I3530" s="13">
        <v>0.29693273176632601</v>
      </c>
      <c r="J3530" s="14">
        <v>0.86980707630771603</v>
      </c>
    </row>
    <row r="3531" spans="2:11" x14ac:dyDescent="0.2">
      <c r="B3531" s="6"/>
      <c r="C3531" s="10"/>
      <c r="D3531" s="10"/>
      <c r="E3531" s="11"/>
      <c r="F3531" s="12"/>
      <c r="G3531" s="10" t="s">
        <v>24</v>
      </c>
      <c r="H3531" s="11">
        <v>-0.94505179696588404</v>
      </c>
      <c r="I3531" s="13">
        <v>0.83379266474795699</v>
      </c>
      <c r="J3531" s="14">
        <v>0.25781991398674098</v>
      </c>
      <c r="K3531" s="2">
        <v>1</v>
      </c>
    </row>
    <row r="3532" spans="2:11" x14ac:dyDescent="0.2">
      <c r="B3532" s="6" t="s">
        <v>12</v>
      </c>
      <c r="C3532" s="10" t="s">
        <v>13</v>
      </c>
      <c r="D3532" s="10" t="s">
        <v>45</v>
      </c>
      <c r="E3532" s="11">
        <v>0.143357918464527</v>
      </c>
      <c r="F3532" s="12">
        <v>4.2620643860891502E-8</v>
      </c>
      <c r="G3532" s="10" t="s">
        <v>15</v>
      </c>
      <c r="H3532" s="11">
        <v>8.3382104914797903</v>
      </c>
      <c r="I3532" s="13">
        <v>0.464293057546044</v>
      </c>
      <c r="J3532" s="14">
        <v>1.8430285831805101E-51</v>
      </c>
    </row>
    <row r="3533" spans="2:11" x14ac:dyDescent="0.2">
      <c r="B3533" s="6"/>
      <c r="C3533" s="10"/>
      <c r="D3533" s="10"/>
      <c r="E3533" s="11"/>
      <c r="F3533" s="12"/>
      <c r="G3533" s="10" t="s">
        <v>16</v>
      </c>
      <c r="H3533" s="11">
        <v>0.106701968886894</v>
      </c>
      <c r="I3533" s="13">
        <v>8.9059161603572995E-2</v>
      </c>
      <c r="J3533" s="14">
        <v>0.23169494863947099</v>
      </c>
    </row>
    <row r="3534" spans="2:11" x14ac:dyDescent="0.2">
      <c r="B3534" s="6"/>
      <c r="C3534" s="10"/>
      <c r="D3534" s="10"/>
      <c r="E3534" s="11"/>
      <c r="F3534" s="12"/>
      <c r="G3534" s="10" t="s">
        <v>17</v>
      </c>
      <c r="H3534" s="11">
        <v>2.5065436670541701E-3</v>
      </c>
      <c r="I3534" s="13">
        <v>2.9154586100764899E-3</v>
      </c>
      <c r="J3534" s="14">
        <v>0.39052457360165599</v>
      </c>
    </row>
    <row r="3535" spans="2:11" x14ac:dyDescent="0.2">
      <c r="B3535" s="6"/>
      <c r="C3535" s="10"/>
      <c r="D3535" s="10"/>
      <c r="E3535" s="11"/>
      <c r="F3535" s="12"/>
      <c r="G3535" s="10" t="s">
        <v>18</v>
      </c>
      <c r="H3535" s="11">
        <v>-1.8887107188612098E-2</v>
      </c>
      <c r="I3535" s="13">
        <v>6.5994080034113806E-2</v>
      </c>
      <c r="J3535" s="14">
        <v>0.77490035290598402</v>
      </c>
    </row>
    <row r="3536" spans="2:11" x14ac:dyDescent="0.2">
      <c r="B3536" s="6"/>
      <c r="C3536" s="10"/>
      <c r="D3536" s="10"/>
      <c r="E3536" s="11"/>
      <c r="F3536" s="12"/>
      <c r="G3536" s="10" t="s">
        <v>19</v>
      </c>
      <c r="H3536" s="11">
        <v>-3.4862162131274403E-2</v>
      </c>
      <c r="I3536" s="13">
        <v>5.3888362256915697E-3</v>
      </c>
      <c r="J3536" s="14">
        <v>3.3516723040236702E-10</v>
      </c>
    </row>
    <row r="3537" spans="2:11" x14ac:dyDescent="0.2">
      <c r="B3537" s="6"/>
      <c r="C3537" s="10"/>
      <c r="D3537" s="10"/>
      <c r="E3537" s="11"/>
      <c r="F3537" s="12"/>
      <c r="G3537" s="10" t="s">
        <v>20</v>
      </c>
      <c r="H3537" s="11">
        <v>-6.7578853351976706E-2</v>
      </c>
      <c r="I3537" s="13">
        <v>5.6157001698515098E-2</v>
      </c>
      <c r="J3537" s="14">
        <v>0.22964523648277299</v>
      </c>
    </row>
    <row r="3538" spans="2:11" x14ac:dyDescent="0.2">
      <c r="B3538" s="6"/>
      <c r="C3538" s="10"/>
      <c r="D3538" s="10"/>
      <c r="E3538" s="11"/>
      <c r="F3538" s="12"/>
      <c r="G3538" s="10" t="s">
        <v>36</v>
      </c>
      <c r="H3538" s="11">
        <v>-0.13239012958538901</v>
      </c>
      <c r="I3538" s="13">
        <v>6.5973704499702399E-2</v>
      </c>
      <c r="J3538" s="14">
        <v>4.5555871483395002E-2</v>
      </c>
    </row>
    <row r="3539" spans="2:11" x14ac:dyDescent="0.2">
      <c r="B3539" s="6"/>
      <c r="C3539" s="10"/>
      <c r="D3539" s="10"/>
      <c r="E3539" s="11"/>
      <c r="F3539" s="12"/>
      <c r="G3539" s="10" t="s">
        <v>21</v>
      </c>
      <c r="H3539" s="11">
        <v>3.5015024904324503E-2</v>
      </c>
      <c r="I3539" s="13">
        <v>4.3443427787708801E-2</v>
      </c>
      <c r="J3539" s="14">
        <v>0.42079986137583197</v>
      </c>
    </row>
    <row r="3540" spans="2:11" x14ac:dyDescent="0.2">
      <c r="B3540" s="6"/>
      <c r="C3540" s="10"/>
      <c r="D3540" s="10"/>
      <c r="E3540" s="11"/>
      <c r="F3540" s="12"/>
      <c r="G3540" s="10" t="s">
        <v>22</v>
      </c>
      <c r="H3540" s="11">
        <v>1.6100241233241299E-2</v>
      </c>
      <c r="I3540" s="13">
        <v>1.69457910073464E-2</v>
      </c>
      <c r="J3540" s="14">
        <v>0.34272134546815702</v>
      </c>
    </row>
    <row r="3541" spans="2:11" x14ac:dyDescent="0.2">
      <c r="B3541" s="6"/>
      <c r="C3541" s="10"/>
      <c r="D3541" s="10"/>
      <c r="E3541" s="11"/>
      <c r="F3541" s="12"/>
      <c r="G3541" s="10" t="s">
        <v>23</v>
      </c>
      <c r="H3541" s="11">
        <v>1.64081544493361E-3</v>
      </c>
      <c r="I3541" s="13">
        <v>6.8469991522654202E-3</v>
      </c>
      <c r="J3541" s="14">
        <v>0.81075077857693301</v>
      </c>
    </row>
    <row r="3542" spans="2:11" x14ac:dyDescent="0.2">
      <c r="B3542" s="6"/>
      <c r="C3542" s="10"/>
      <c r="D3542" s="10"/>
      <c r="E3542" s="11"/>
      <c r="F3542" s="12"/>
      <c r="G3542" s="10" t="s">
        <v>24</v>
      </c>
      <c r="H3542" s="11">
        <v>-3.2616037022084299E-3</v>
      </c>
      <c r="I3542" s="13">
        <v>3.0911675880857998E-3</v>
      </c>
      <c r="J3542" s="14">
        <v>0.29209699333942601</v>
      </c>
      <c r="K3542" s="2">
        <v>0.76600000000000001</v>
      </c>
    </row>
    <row r="3543" spans="2:11" x14ac:dyDescent="0.2">
      <c r="B3543" s="6" t="s">
        <v>25</v>
      </c>
      <c r="C3543" s="10" t="s">
        <v>13</v>
      </c>
      <c r="D3543" s="10" t="s">
        <v>45</v>
      </c>
      <c r="E3543" s="11">
        <v>0.142522602150465</v>
      </c>
      <c r="F3543" s="12">
        <v>4.9355999828603898E-8</v>
      </c>
      <c r="G3543" s="10" t="s">
        <v>15</v>
      </c>
      <c r="H3543" s="11">
        <v>8.3962041101655593</v>
      </c>
      <c r="I3543" s="13">
        <v>0.45949675801955903</v>
      </c>
      <c r="J3543" s="14">
        <v>9.8497923315201204E-53</v>
      </c>
    </row>
    <row r="3544" spans="2:11" x14ac:dyDescent="0.2">
      <c r="B3544" s="6"/>
      <c r="C3544" s="10"/>
      <c r="D3544" s="10"/>
      <c r="E3544" s="11"/>
      <c r="F3544" s="12"/>
      <c r="G3544" s="10" t="s">
        <v>16</v>
      </c>
      <c r="H3544" s="11">
        <v>7.4049446098001195E-2</v>
      </c>
      <c r="I3544" s="13">
        <v>7.1580298610763898E-2</v>
      </c>
      <c r="J3544" s="14">
        <v>0.30162532158981797</v>
      </c>
    </row>
    <row r="3545" spans="2:11" x14ac:dyDescent="0.2">
      <c r="B3545" s="6"/>
      <c r="C3545" s="10"/>
      <c r="D3545" s="10"/>
      <c r="E3545" s="11"/>
      <c r="F3545" s="12"/>
      <c r="G3545" s="10" t="s">
        <v>17</v>
      </c>
      <c r="H3545" s="11">
        <v>1.4041842544683901E-4</v>
      </c>
      <c r="I3545" s="13">
        <v>1.55433750092649E-3</v>
      </c>
      <c r="J3545" s="14">
        <v>0.92806937463038697</v>
      </c>
    </row>
    <row r="3546" spans="2:11" x14ac:dyDescent="0.2">
      <c r="B3546" s="6"/>
      <c r="C3546" s="10"/>
      <c r="D3546" s="10"/>
      <c r="E3546" s="11"/>
      <c r="F3546" s="12"/>
      <c r="G3546" s="10" t="s">
        <v>18</v>
      </c>
      <c r="H3546" s="11">
        <v>-1.8111832054372501E-2</v>
      </c>
      <c r="I3546" s="13">
        <v>6.59276803708439E-2</v>
      </c>
      <c r="J3546" s="14">
        <v>0.78369275950322004</v>
      </c>
    </row>
    <row r="3547" spans="2:11" x14ac:dyDescent="0.2">
      <c r="B3547" s="6"/>
      <c r="C3547" s="10"/>
      <c r="D3547" s="10"/>
      <c r="E3547" s="11"/>
      <c r="F3547" s="12"/>
      <c r="G3547" s="10" t="s">
        <v>19</v>
      </c>
      <c r="H3547" s="11">
        <v>-3.5155446426867201E-2</v>
      </c>
      <c r="I3547" s="13">
        <v>5.3897560129613498E-3</v>
      </c>
      <c r="J3547" s="14">
        <v>2.4442301097919298E-10</v>
      </c>
    </row>
    <row r="3548" spans="2:11" x14ac:dyDescent="0.2">
      <c r="B3548" s="6"/>
      <c r="C3548" s="10"/>
      <c r="D3548" s="10"/>
      <c r="E3548" s="11"/>
      <c r="F3548" s="12"/>
      <c r="G3548" s="10" t="s">
        <v>20</v>
      </c>
      <c r="H3548" s="11">
        <v>-7.1229781482214899E-2</v>
      </c>
      <c r="I3548" s="13">
        <v>5.6010514043091701E-2</v>
      </c>
      <c r="J3548" s="14">
        <v>0.20432371860934601</v>
      </c>
    </row>
    <row r="3549" spans="2:11" x14ac:dyDescent="0.2">
      <c r="B3549" s="6"/>
      <c r="C3549" s="10"/>
      <c r="D3549" s="10"/>
      <c r="E3549" s="11"/>
      <c r="F3549" s="12"/>
      <c r="G3549" s="10" t="s">
        <v>36</v>
      </c>
      <c r="H3549" s="11">
        <v>-0.126702235493797</v>
      </c>
      <c r="I3549" s="13">
        <v>6.5624958613669696E-2</v>
      </c>
      <c r="J3549" s="14">
        <v>5.4334372052835103E-2</v>
      </c>
    </row>
    <row r="3550" spans="2:11" x14ac:dyDescent="0.2">
      <c r="B3550" s="6"/>
      <c r="C3550" s="10"/>
      <c r="D3550" s="10"/>
      <c r="E3550" s="11"/>
      <c r="F3550" s="12"/>
      <c r="G3550" s="10" t="s">
        <v>21</v>
      </c>
      <c r="H3550" s="11">
        <v>3.4529888324675101E-2</v>
      </c>
      <c r="I3550" s="13">
        <v>4.3458565320775702E-2</v>
      </c>
      <c r="J3550" s="14">
        <v>0.42741992132213902</v>
      </c>
    </row>
    <row r="3551" spans="2:11" x14ac:dyDescent="0.2">
      <c r="B3551" s="6"/>
      <c r="C3551" s="10"/>
      <c r="D3551" s="10"/>
      <c r="E3551" s="11"/>
      <c r="F3551" s="12"/>
      <c r="G3551" s="10" t="s">
        <v>22</v>
      </c>
      <c r="H3551" s="11">
        <v>1.79958262112195E-2</v>
      </c>
      <c r="I3551" s="13">
        <v>1.6881323846166599E-2</v>
      </c>
      <c r="J3551" s="14">
        <v>0.287155823143393</v>
      </c>
    </row>
    <row r="3552" spans="2:11" x14ac:dyDescent="0.2">
      <c r="B3552" s="6"/>
      <c r="C3552" s="10"/>
      <c r="D3552" s="10"/>
      <c r="E3552" s="11"/>
      <c r="F3552" s="12"/>
      <c r="G3552" s="10" t="s">
        <v>23</v>
      </c>
      <c r="H3552" s="11">
        <v>1.9102112809871901E-3</v>
      </c>
      <c r="I3552" s="13">
        <v>6.8559375299470596E-3</v>
      </c>
      <c r="J3552" s="14">
        <v>0.78070130973873197</v>
      </c>
    </row>
    <row r="3553" spans="2:11" x14ac:dyDescent="0.2">
      <c r="B3553" s="6"/>
      <c r="C3553" s="10"/>
      <c r="D3553" s="10"/>
      <c r="E3553" s="11"/>
      <c r="F3553" s="12"/>
      <c r="G3553" s="10" t="s">
        <v>24</v>
      </c>
      <c r="H3553" s="11">
        <v>-8.3959136221207001E-4</v>
      </c>
      <c r="I3553" s="13">
        <v>2.0341478373374399E-3</v>
      </c>
      <c r="J3553" s="14">
        <v>0.68004583232154303</v>
      </c>
      <c r="K3553" s="2">
        <v>0.98099999999999998</v>
      </c>
    </row>
    <row r="3554" spans="2:11" x14ac:dyDescent="0.2">
      <c r="B3554" s="6" t="s">
        <v>26</v>
      </c>
      <c r="C3554" s="10" t="s">
        <v>13</v>
      </c>
      <c r="D3554" s="10" t="s">
        <v>45</v>
      </c>
      <c r="E3554" s="11">
        <v>0.14440245943909899</v>
      </c>
      <c r="F3554" s="12">
        <v>3.5462017834022699E-8</v>
      </c>
      <c r="G3554" s="10" t="s">
        <v>15</v>
      </c>
      <c r="H3554" s="11">
        <v>8.41239132293064</v>
      </c>
      <c r="I3554" s="13">
        <v>0.45288902353728999</v>
      </c>
      <c r="J3554" s="14">
        <v>5.8475659781147301E-54</v>
      </c>
    </row>
    <row r="3555" spans="2:11" x14ac:dyDescent="0.2">
      <c r="B3555" s="6"/>
      <c r="C3555" s="10"/>
      <c r="D3555" s="10"/>
      <c r="E3555" s="11"/>
      <c r="F3555" s="12"/>
      <c r="G3555" s="10" t="s">
        <v>16</v>
      </c>
      <c r="H3555" s="11">
        <v>0.15192451601403101</v>
      </c>
      <c r="I3555" s="13">
        <v>0.13113583651407901</v>
      </c>
      <c r="J3555" s="14">
        <v>0.247445394169482</v>
      </c>
    </row>
    <row r="3556" spans="2:11" x14ac:dyDescent="0.2">
      <c r="B3556" s="6"/>
      <c r="C3556" s="10"/>
      <c r="D3556" s="10"/>
      <c r="E3556" s="11"/>
      <c r="F3556" s="12"/>
      <c r="G3556" s="10" t="s">
        <v>17</v>
      </c>
      <c r="H3556" s="11">
        <v>4.4889276684323202E-5</v>
      </c>
      <c r="I3556" s="13">
        <v>1.05005677121687E-3</v>
      </c>
      <c r="J3556" s="14">
        <v>0.96592590318516303</v>
      </c>
    </row>
    <row r="3557" spans="2:11" x14ac:dyDescent="0.2">
      <c r="B3557" s="6"/>
      <c r="C3557" s="10"/>
      <c r="D3557" s="10"/>
      <c r="E3557" s="11"/>
      <c r="F3557" s="12"/>
      <c r="G3557" s="10" t="s">
        <v>18</v>
      </c>
      <c r="H3557" s="11">
        <v>-1.4737464260989E-2</v>
      </c>
      <c r="I3557" s="13">
        <v>6.5933153820881704E-2</v>
      </c>
      <c r="J3557" s="14">
        <v>0.82326133927159395</v>
      </c>
    </row>
    <row r="3558" spans="2:11" x14ac:dyDescent="0.2">
      <c r="B3558" s="6"/>
      <c r="C3558" s="10"/>
      <c r="D3558" s="10"/>
      <c r="E3558" s="11"/>
      <c r="F3558" s="12"/>
      <c r="G3558" s="10" t="s">
        <v>19</v>
      </c>
      <c r="H3558" s="11">
        <v>-3.49609440918867E-2</v>
      </c>
      <c r="I3558" s="13">
        <v>5.3689018082356101E-3</v>
      </c>
      <c r="J3558" s="14">
        <v>2.6075016146843102E-10</v>
      </c>
    </row>
    <row r="3559" spans="2:11" x14ac:dyDescent="0.2">
      <c r="B3559" s="6"/>
      <c r="C3559" s="10"/>
      <c r="D3559" s="10"/>
      <c r="E3559" s="11"/>
      <c r="F3559" s="12"/>
      <c r="G3559" s="10" t="s">
        <v>20</v>
      </c>
      <c r="H3559" s="11">
        <v>-7.5126077068092503E-2</v>
      </c>
      <c r="I3559" s="13">
        <v>5.6165622749459902E-2</v>
      </c>
      <c r="J3559" s="14">
        <v>0.18190903923988999</v>
      </c>
    </row>
    <row r="3560" spans="2:11" x14ac:dyDescent="0.2">
      <c r="B3560" s="6"/>
      <c r="C3560" s="10"/>
      <c r="D3560" s="10"/>
      <c r="E3560" s="11"/>
      <c r="F3560" s="12"/>
      <c r="G3560" s="10" t="s">
        <v>36</v>
      </c>
      <c r="H3560" s="11">
        <v>-0.12648032742518101</v>
      </c>
      <c r="I3560" s="13">
        <v>6.5624838874355496E-2</v>
      </c>
      <c r="J3560" s="14">
        <v>5.4755331994038099E-2</v>
      </c>
    </row>
    <row r="3561" spans="2:11" x14ac:dyDescent="0.2">
      <c r="B3561" s="6"/>
      <c r="C3561" s="10"/>
      <c r="D3561" s="10"/>
      <c r="E3561" s="11"/>
      <c r="F3561" s="12"/>
      <c r="G3561" s="10" t="s">
        <v>21</v>
      </c>
      <c r="H3561" s="11">
        <v>3.50570853665872E-2</v>
      </c>
      <c r="I3561" s="13">
        <v>4.3165201149406002E-2</v>
      </c>
      <c r="J3561" s="14">
        <v>0.41725615504584002</v>
      </c>
    </row>
    <row r="3562" spans="2:11" x14ac:dyDescent="0.2">
      <c r="B3562" s="6"/>
      <c r="C3562" s="10"/>
      <c r="D3562" s="10"/>
      <c r="E3562" s="11"/>
      <c r="F3562" s="12"/>
      <c r="G3562" s="10" t="s">
        <v>22</v>
      </c>
      <c r="H3562" s="11">
        <v>1.1954589433421901E-2</v>
      </c>
      <c r="I3562" s="13">
        <v>1.7191396935817602E-2</v>
      </c>
      <c r="J3562" s="14">
        <v>0.48728129831473299</v>
      </c>
    </row>
    <row r="3563" spans="2:11" x14ac:dyDescent="0.2">
      <c r="B3563" s="6"/>
      <c r="C3563" s="10"/>
      <c r="D3563" s="10"/>
      <c r="E3563" s="11"/>
      <c r="F3563" s="12"/>
      <c r="G3563" s="10" t="s">
        <v>23</v>
      </c>
      <c r="H3563" s="11">
        <v>2.20013351538683E-3</v>
      </c>
      <c r="I3563" s="13">
        <v>6.8572561097775099E-3</v>
      </c>
      <c r="J3563" s="14">
        <v>0.74851909983189802</v>
      </c>
    </row>
    <row r="3564" spans="2:11" x14ac:dyDescent="0.2">
      <c r="B3564" s="6"/>
      <c r="C3564" s="10"/>
      <c r="D3564" s="10"/>
      <c r="E3564" s="11"/>
      <c r="F3564" s="12"/>
      <c r="G3564" s="10" t="s">
        <v>24</v>
      </c>
      <c r="H3564" s="11">
        <v>-5.6509742599061899E-3</v>
      </c>
      <c r="I3564" s="13">
        <v>4.08576516391053E-3</v>
      </c>
      <c r="J3564" s="14">
        <v>0.16752704542005101</v>
      </c>
      <c r="K3564" s="2">
        <v>0.76600000000000001</v>
      </c>
    </row>
    <row r="3565" spans="2:11" x14ac:dyDescent="0.2">
      <c r="B3565" s="6" t="s">
        <v>27</v>
      </c>
      <c r="C3565" s="10" t="s">
        <v>13</v>
      </c>
      <c r="D3565" s="10" t="s">
        <v>45</v>
      </c>
      <c r="E3565" s="11">
        <v>0.144650901999377</v>
      </c>
      <c r="F3565" s="12">
        <v>3.3942271062445503E-8</v>
      </c>
      <c r="G3565" s="10" t="s">
        <v>15</v>
      </c>
      <c r="H3565" s="11">
        <v>8.4694906937739205</v>
      </c>
      <c r="I3565" s="13">
        <v>0.45101102461293402</v>
      </c>
      <c r="J3565" s="14">
        <v>8.7030248958738194E-55</v>
      </c>
    </row>
    <row r="3566" spans="2:11" x14ac:dyDescent="0.2">
      <c r="B3566" s="6"/>
      <c r="C3566" s="10"/>
      <c r="D3566" s="10"/>
      <c r="E3566" s="11"/>
      <c r="F3566" s="12"/>
      <c r="G3566" s="10" t="s">
        <v>16</v>
      </c>
      <c r="H3566" s="11">
        <v>1.9733831508717499E-2</v>
      </c>
      <c r="I3566" s="13">
        <v>9.4736880781932806E-2</v>
      </c>
      <c r="J3566" s="14">
        <v>0.83511579374649303</v>
      </c>
    </row>
    <row r="3567" spans="2:11" x14ac:dyDescent="0.2">
      <c r="B3567" s="6"/>
      <c r="C3567" s="10"/>
      <c r="D3567" s="10"/>
      <c r="E3567" s="11"/>
      <c r="F3567" s="12"/>
      <c r="G3567" s="10" t="s">
        <v>17</v>
      </c>
      <c r="H3567" s="11">
        <v>-7.2663348728373807E-5</v>
      </c>
      <c r="I3567" s="13">
        <v>1.05925733867954E-3</v>
      </c>
      <c r="J3567" s="14">
        <v>0.94534881146525995</v>
      </c>
    </row>
    <row r="3568" spans="2:11" x14ac:dyDescent="0.2">
      <c r="B3568" s="6"/>
      <c r="C3568" s="10"/>
      <c r="D3568" s="10"/>
      <c r="E3568" s="11"/>
      <c r="F3568" s="12"/>
      <c r="G3568" s="10" t="s">
        <v>18</v>
      </c>
      <c r="H3568" s="11">
        <v>-1.71164772334596E-2</v>
      </c>
      <c r="I3568" s="13">
        <v>6.5816974042188003E-2</v>
      </c>
      <c r="J3568" s="14">
        <v>0.794970384758935</v>
      </c>
    </row>
    <row r="3569" spans="2:11" x14ac:dyDescent="0.2">
      <c r="B3569" s="6"/>
      <c r="C3569" s="10"/>
      <c r="D3569" s="10"/>
      <c r="E3569" s="11"/>
      <c r="F3569" s="12"/>
      <c r="G3569" s="10" t="s">
        <v>19</v>
      </c>
      <c r="H3569" s="11">
        <v>-3.54338894257505E-2</v>
      </c>
      <c r="I3569" s="13">
        <v>5.35523687470229E-3</v>
      </c>
      <c r="J3569" s="14">
        <v>1.39394455997527E-10</v>
      </c>
    </row>
    <row r="3570" spans="2:11" x14ac:dyDescent="0.2">
      <c r="B3570" s="6"/>
      <c r="C3570" s="10"/>
      <c r="D3570" s="10"/>
      <c r="E3570" s="11"/>
      <c r="F3570" s="12"/>
      <c r="G3570" s="10" t="s">
        <v>20</v>
      </c>
      <c r="H3570" s="11">
        <v>-7.3424826007503205E-2</v>
      </c>
      <c r="I3570" s="13">
        <v>5.5823737991338301E-2</v>
      </c>
      <c r="J3570" s="14">
        <v>0.189278371934057</v>
      </c>
    </row>
    <row r="3571" spans="2:11" x14ac:dyDescent="0.2">
      <c r="B3571" s="6"/>
      <c r="C3571" s="10"/>
      <c r="D3571" s="10"/>
      <c r="E3571" s="11"/>
      <c r="F3571" s="12"/>
      <c r="G3571" s="10" t="s">
        <v>36</v>
      </c>
      <c r="H3571" s="11">
        <v>-0.12228430253686901</v>
      </c>
      <c r="I3571" s="13">
        <v>6.5669150502716295E-2</v>
      </c>
      <c r="J3571" s="14">
        <v>6.3430267176768904E-2</v>
      </c>
    </row>
    <row r="3572" spans="2:11" x14ac:dyDescent="0.2">
      <c r="B3572" s="6"/>
      <c r="C3572" s="10"/>
      <c r="D3572" s="10"/>
      <c r="E3572" s="11"/>
      <c r="F3572" s="12"/>
      <c r="G3572" s="10" t="s">
        <v>21</v>
      </c>
      <c r="H3572" s="11">
        <v>3.9043059194483899E-2</v>
      </c>
      <c r="I3572" s="13">
        <v>4.2986727088953902E-2</v>
      </c>
      <c r="J3572" s="14">
        <v>0.36437202810437702</v>
      </c>
    </row>
    <row r="3573" spans="2:11" x14ac:dyDescent="0.2">
      <c r="B3573" s="6"/>
      <c r="C3573" s="10"/>
      <c r="D3573" s="10"/>
      <c r="E3573" s="11"/>
      <c r="F3573" s="12"/>
      <c r="G3573" s="10" t="s">
        <v>22</v>
      </c>
      <c r="H3573" s="11">
        <v>1.6778628936269298E-2</v>
      </c>
      <c r="I3573" s="13">
        <v>1.6781492280080901E-2</v>
      </c>
      <c r="J3573" s="14">
        <v>0.31808978795606802</v>
      </c>
    </row>
    <row r="3574" spans="2:11" x14ac:dyDescent="0.2">
      <c r="B3574" s="6"/>
      <c r="C3574" s="10"/>
      <c r="D3574" s="10"/>
      <c r="E3574" s="11"/>
      <c r="F3574" s="12"/>
      <c r="G3574" s="10" t="s">
        <v>23</v>
      </c>
      <c r="H3574" s="11">
        <v>1.7397070433340901E-3</v>
      </c>
      <c r="I3574" s="13">
        <v>6.8471034359517896E-3</v>
      </c>
      <c r="J3574" s="14">
        <v>0.79958480729499504</v>
      </c>
    </row>
    <row r="3575" spans="2:11" x14ac:dyDescent="0.2">
      <c r="B3575" s="6"/>
      <c r="C3575" s="10"/>
      <c r="D3575" s="10"/>
      <c r="E3575" s="11"/>
      <c r="F3575" s="12"/>
      <c r="G3575" s="10" t="s">
        <v>24</v>
      </c>
      <c r="H3575" s="11">
        <v>-3.8669719142294802E-3</v>
      </c>
      <c r="I3575" s="13">
        <v>3.5855550506417098E-3</v>
      </c>
      <c r="J3575" s="14">
        <v>0.28156592078144099</v>
      </c>
      <c r="K3575" s="2">
        <v>0.76600000000000001</v>
      </c>
    </row>
    <row r="3576" spans="2:11" x14ac:dyDescent="0.2">
      <c r="B3576" s="6" t="s">
        <v>28</v>
      </c>
      <c r="C3576" s="10" t="s">
        <v>13</v>
      </c>
      <c r="D3576" s="10" t="s">
        <v>45</v>
      </c>
      <c r="E3576" s="11">
        <v>0.142699995960124</v>
      </c>
      <c r="F3576" s="12">
        <v>4.7843003841006901E-8</v>
      </c>
      <c r="G3576" s="10" t="s">
        <v>15</v>
      </c>
      <c r="H3576" s="11">
        <v>8.4887812769206903</v>
      </c>
      <c r="I3576" s="13">
        <v>0.45191277453795597</v>
      </c>
      <c r="J3576" s="14">
        <v>8.2892879341639498E-55</v>
      </c>
    </row>
    <row r="3577" spans="2:11" x14ac:dyDescent="0.2">
      <c r="B3577" s="6"/>
      <c r="C3577" s="10"/>
      <c r="D3577" s="10"/>
      <c r="E3577" s="11"/>
      <c r="F3577" s="12"/>
      <c r="G3577" s="10" t="s">
        <v>16</v>
      </c>
      <c r="H3577" s="11">
        <v>-7.2790251266923997E-2</v>
      </c>
      <c r="I3577" s="13">
        <v>7.2798426123229704E-2</v>
      </c>
      <c r="J3577" s="14">
        <v>0.31806159595601802</v>
      </c>
    </row>
    <row r="3578" spans="2:11" x14ac:dyDescent="0.2">
      <c r="B3578" s="6"/>
      <c r="C3578" s="10"/>
      <c r="D3578" s="10"/>
      <c r="E3578" s="11"/>
      <c r="F3578" s="12"/>
      <c r="G3578" s="10" t="s">
        <v>17</v>
      </c>
      <c r="H3578" s="11">
        <v>-1.8862547295781301E-3</v>
      </c>
      <c r="I3578" s="13">
        <v>1.8285009080933801E-3</v>
      </c>
      <c r="J3578" s="14">
        <v>0.30298486740623198</v>
      </c>
    </row>
    <row r="3579" spans="2:11" x14ac:dyDescent="0.2">
      <c r="B3579" s="6"/>
      <c r="C3579" s="10"/>
      <c r="D3579" s="10"/>
      <c r="E3579" s="11"/>
      <c r="F3579" s="12"/>
      <c r="G3579" s="10" t="s">
        <v>18</v>
      </c>
      <c r="H3579" s="11">
        <v>-1.6123855442949999E-2</v>
      </c>
      <c r="I3579" s="13">
        <v>6.5905600156243901E-2</v>
      </c>
      <c r="J3579" s="14">
        <v>0.80687145860762499</v>
      </c>
    </row>
    <row r="3580" spans="2:11" x14ac:dyDescent="0.2">
      <c r="B3580" s="6"/>
      <c r="C3580" s="10"/>
      <c r="D3580" s="10"/>
      <c r="E3580" s="11"/>
      <c r="F3580" s="12"/>
      <c r="G3580" s="10" t="s">
        <v>19</v>
      </c>
      <c r="H3580" s="11">
        <v>-3.5185163518229298E-2</v>
      </c>
      <c r="I3580" s="13">
        <v>5.3764188962063097E-3</v>
      </c>
      <c r="J3580" s="14">
        <v>2.14817583722717E-10</v>
      </c>
    </row>
    <row r="3581" spans="2:11" x14ac:dyDescent="0.2">
      <c r="B3581" s="6"/>
      <c r="C3581" s="10"/>
      <c r="D3581" s="10"/>
      <c r="E3581" s="11"/>
      <c r="F3581" s="12"/>
      <c r="G3581" s="10" t="s">
        <v>20</v>
      </c>
      <c r="H3581" s="11">
        <v>-7.0481605276707798E-2</v>
      </c>
      <c r="I3581" s="13">
        <v>5.5832310331302003E-2</v>
      </c>
      <c r="J3581" s="14">
        <v>0.20765973819056399</v>
      </c>
    </row>
    <row r="3582" spans="2:11" x14ac:dyDescent="0.2">
      <c r="B3582" s="6"/>
      <c r="C3582" s="10"/>
      <c r="D3582" s="10"/>
      <c r="E3582" s="11"/>
      <c r="F3582" s="12"/>
      <c r="G3582" s="10" t="s">
        <v>36</v>
      </c>
      <c r="H3582" s="11">
        <v>-0.123157936046714</v>
      </c>
      <c r="I3582" s="13">
        <v>6.5560646371956799E-2</v>
      </c>
      <c r="J3582" s="14">
        <v>6.1146276952378099E-2</v>
      </c>
    </row>
    <row r="3583" spans="2:11" x14ac:dyDescent="0.2">
      <c r="B3583" s="6"/>
      <c r="C3583" s="10"/>
      <c r="D3583" s="10"/>
      <c r="E3583" s="11"/>
      <c r="F3583" s="12"/>
      <c r="G3583" s="10" t="s">
        <v>21</v>
      </c>
      <c r="H3583" s="11">
        <v>3.5339203353641199E-2</v>
      </c>
      <c r="I3583" s="13">
        <v>4.3268288513534099E-2</v>
      </c>
      <c r="J3583" s="14">
        <v>0.41463393915584401</v>
      </c>
    </row>
    <row r="3584" spans="2:11" x14ac:dyDescent="0.2">
      <c r="B3584" s="6"/>
      <c r="C3584" s="10"/>
      <c r="D3584" s="10"/>
      <c r="E3584" s="11"/>
      <c r="F3584" s="12"/>
      <c r="G3584" s="10" t="s">
        <v>22</v>
      </c>
      <c r="H3584" s="11">
        <v>1.55117240899539E-2</v>
      </c>
      <c r="I3584" s="13">
        <v>1.6847988623813401E-2</v>
      </c>
      <c r="J3584" s="14">
        <v>0.35785348670602601</v>
      </c>
    </row>
    <row r="3585" spans="2:11" x14ac:dyDescent="0.2">
      <c r="B3585" s="6"/>
      <c r="C3585" s="10"/>
      <c r="D3585" s="10"/>
      <c r="E3585" s="11"/>
      <c r="F3585" s="12"/>
      <c r="G3585" s="10" t="s">
        <v>23</v>
      </c>
      <c r="H3585" s="11">
        <v>1.8044125997971399E-3</v>
      </c>
      <c r="I3585" s="13">
        <v>6.8520477493396702E-3</v>
      </c>
      <c r="J3585" s="14">
        <v>0.79244546851711195</v>
      </c>
    </row>
    <row r="3586" spans="2:11" x14ac:dyDescent="0.2">
      <c r="B3586" s="6"/>
      <c r="C3586" s="10"/>
      <c r="D3586" s="10"/>
      <c r="E3586" s="11"/>
      <c r="F3586" s="12"/>
      <c r="G3586" s="10" t="s">
        <v>24</v>
      </c>
      <c r="H3586" s="11">
        <v>2.2645859571918201E-3</v>
      </c>
      <c r="I3586" s="13">
        <v>2.1881455710143702E-3</v>
      </c>
      <c r="J3586" s="14">
        <v>0.30142050273142401</v>
      </c>
      <c r="K3586" s="2">
        <v>0.76600000000000001</v>
      </c>
    </row>
    <row r="3587" spans="2:11" x14ac:dyDescent="0.2">
      <c r="B3587" s="6" t="s">
        <v>29</v>
      </c>
      <c r="C3587" s="10" t="s">
        <v>13</v>
      </c>
      <c r="D3587" s="10" t="s">
        <v>45</v>
      </c>
      <c r="E3587" s="11">
        <v>0.14720433401539401</v>
      </c>
      <c r="F3587" s="12">
        <v>2.1606990746783798E-8</v>
      </c>
      <c r="G3587" s="10" t="s">
        <v>15</v>
      </c>
      <c r="H3587" s="11">
        <v>8.4045468261922007</v>
      </c>
      <c r="I3587" s="13">
        <v>0.45306708793665601</v>
      </c>
      <c r="J3587" s="14">
        <v>7.3591234464447702E-54</v>
      </c>
    </row>
    <row r="3588" spans="2:11" x14ac:dyDescent="0.2">
      <c r="B3588" s="6"/>
      <c r="C3588" s="10"/>
      <c r="D3588" s="10"/>
      <c r="E3588" s="11"/>
      <c r="F3588" s="12"/>
      <c r="G3588" s="10" t="s">
        <v>16</v>
      </c>
      <c r="H3588" s="11">
        <v>0.12888594797602099</v>
      </c>
      <c r="I3588" s="13">
        <v>7.69721478906467E-2</v>
      </c>
      <c r="J3588" s="14">
        <v>9.4943353243926901E-2</v>
      </c>
    </row>
    <row r="3589" spans="2:11" x14ac:dyDescent="0.2">
      <c r="B3589" s="6"/>
      <c r="C3589" s="10"/>
      <c r="D3589" s="10"/>
      <c r="E3589" s="11"/>
      <c r="F3589" s="12"/>
      <c r="G3589" s="10" t="s">
        <v>17</v>
      </c>
      <c r="H3589" s="11">
        <v>1.00696280028318E-4</v>
      </c>
      <c r="I3589" s="13">
        <v>1.2392269471358699E-3</v>
      </c>
      <c r="J3589" s="14">
        <v>0.93528414972092</v>
      </c>
    </row>
    <row r="3590" spans="2:11" x14ac:dyDescent="0.2">
      <c r="B3590" s="6"/>
      <c r="C3590" s="10"/>
      <c r="D3590" s="10"/>
      <c r="E3590" s="11"/>
      <c r="F3590" s="12"/>
      <c r="G3590" s="10" t="s">
        <v>18</v>
      </c>
      <c r="H3590" s="11">
        <v>-1.67267013284946E-2</v>
      </c>
      <c r="I3590" s="13">
        <v>6.5719201338436506E-2</v>
      </c>
      <c r="J3590" s="14">
        <v>0.79924637934671605</v>
      </c>
    </row>
    <row r="3591" spans="2:11" x14ac:dyDescent="0.2">
      <c r="B3591" s="6"/>
      <c r="C3591" s="10"/>
      <c r="D3591" s="10"/>
      <c r="E3591" s="11"/>
      <c r="F3591" s="12"/>
      <c r="G3591" s="10" t="s">
        <v>19</v>
      </c>
      <c r="H3591" s="11">
        <v>-3.4994858396929202E-2</v>
      </c>
      <c r="I3591" s="13">
        <v>5.3770753091029796E-3</v>
      </c>
      <c r="J3591" s="14">
        <v>2.6636414757502401E-10</v>
      </c>
    </row>
    <row r="3592" spans="2:11" x14ac:dyDescent="0.2">
      <c r="B3592" s="6"/>
      <c r="C3592" s="10"/>
      <c r="D3592" s="10"/>
      <c r="E3592" s="11"/>
      <c r="F3592" s="12"/>
      <c r="G3592" s="10" t="s">
        <v>20</v>
      </c>
      <c r="H3592" s="11">
        <v>-7.3557098902287898E-2</v>
      </c>
      <c r="I3592" s="13">
        <v>5.5652217676060503E-2</v>
      </c>
      <c r="J3592" s="14">
        <v>0.187129421513129</v>
      </c>
    </row>
    <row r="3593" spans="2:11" x14ac:dyDescent="0.2">
      <c r="B3593" s="6"/>
      <c r="C3593" s="10"/>
      <c r="D3593" s="10"/>
      <c r="E3593" s="11"/>
      <c r="F3593" s="12"/>
      <c r="G3593" s="10" t="s">
        <v>36</v>
      </c>
      <c r="H3593" s="11">
        <v>-0.13291726607053</v>
      </c>
      <c r="I3593" s="13">
        <v>6.5631932732488296E-2</v>
      </c>
      <c r="J3593" s="14">
        <v>4.3612829786153197E-2</v>
      </c>
    </row>
    <row r="3594" spans="2:11" x14ac:dyDescent="0.2">
      <c r="B3594" s="6"/>
      <c r="C3594" s="10"/>
      <c r="D3594" s="10"/>
      <c r="E3594" s="11"/>
      <c r="F3594" s="12"/>
      <c r="G3594" s="10" t="s">
        <v>21</v>
      </c>
      <c r="H3594" s="11">
        <v>4.0106560228043001E-2</v>
      </c>
      <c r="I3594" s="13">
        <v>4.2975796440894998E-2</v>
      </c>
      <c r="J3594" s="14">
        <v>0.35134703839499598</v>
      </c>
    </row>
    <row r="3595" spans="2:11" x14ac:dyDescent="0.2">
      <c r="B3595" s="6"/>
      <c r="C3595" s="10"/>
      <c r="D3595" s="10"/>
      <c r="E3595" s="11"/>
      <c r="F3595" s="12"/>
      <c r="G3595" s="10" t="s">
        <v>22</v>
      </c>
      <c r="H3595" s="11">
        <v>1.71844996696815E-2</v>
      </c>
      <c r="I3595" s="13">
        <v>1.6767828401562501E-2</v>
      </c>
      <c r="J3595" s="14">
        <v>0.30614813524974799</v>
      </c>
    </row>
    <row r="3596" spans="2:11" x14ac:dyDescent="0.2">
      <c r="B3596" s="6"/>
      <c r="C3596" s="10"/>
      <c r="D3596" s="10"/>
      <c r="E3596" s="11"/>
      <c r="F3596" s="12"/>
      <c r="G3596" s="10" t="s">
        <v>23</v>
      </c>
      <c r="H3596" s="11">
        <v>1.2794222952195601E-3</v>
      </c>
      <c r="I3596" s="13">
        <v>6.8351667085259204E-3</v>
      </c>
      <c r="J3596" s="14">
        <v>0.85162709028692696</v>
      </c>
    </row>
    <row r="3597" spans="2:11" x14ac:dyDescent="0.2">
      <c r="B3597" s="6"/>
      <c r="C3597" s="10"/>
      <c r="D3597" s="10"/>
      <c r="E3597" s="11"/>
      <c r="F3597" s="12"/>
      <c r="G3597" s="10" t="s">
        <v>24</v>
      </c>
      <c r="H3597" s="11">
        <v>-1.2978253535893701E-3</v>
      </c>
      <c r="I3597" s="13">
        <v>2.1266090007384299E-3</v>
      </c>
      <c r="J3597" s="14">
        <v>0.54207630567384901</v>
      </c>
      <c r="K3597" s="2">
        <v>0.98099999999999998</v>
      </c>
    </row>
    <row r="3598" spans="2:11" x14ac:dyDescent="0.2">
      <c r="B3598" s="6" t="s">
        <v>12</v>
      </c>
      <c r="C3598" s="10" t="s">
        <v>30</v>
      </c>
      <c r="D3598" s="10" t="s">
        <v>45</v>
      </c>
      <c r="E3598" s="11">
        <v>0.14826035263105</v>
      </c>
      <c r="F3598" s="12">
        <v>1.7911682424271001E-8</v>
      </c>
      <c r="G3598" s="10" t="s">
        <v>15</v>
      </c>
      <c r="H3598" s="11">
        <v>8.7116918588826309</v>
      </c>
      <c r="I3598" s="13">
        <v>0.53117737424045997</v>
      </c>
      <c r="J3598" s="14">
        <v>3.6872624849145403E-45</v>
      </c>
    </row>
    <row r="3599" spans="2:11" x14ac:dyDescent="0.2">
      <c r="B3599" s="6"/>
      <c r="C3599" s="10"/>
      <c r="D3599" s="10"/>
      <c r="E3599" s="11"/>
      <c r="F3599" s="12"/>
      <c r="G3599" s="10" t="s">
        <v>16</v>
      </c>
      <c r="H3599" s="11">
        <v>5.0300369584997999E-2</v>
      </c>
      <c r="I3599" s="13">
        <v>0.356501300744547</v>
      </c>
      <c r="J3599" s="14">
        <v>0.88787716838146502</v>
      </c>
    </row>
    <row r="3600" spans="2:11" x14ac:dyDescent="0.2">
      <c r="B3600" s="6"/>
      <c r="C3600" s="10"/>
      <c r="D3600" s="10"/>
      <c r="E3600" s="11"/>
      <c r="F3600" s="12"/>
      <c r="G3600" s="10" t="s">
        <v>17</v>
      </c>
      <c r="H3600" s="11">
        <v>-3.9496914641199997E-2</v>
      </c>
      <c r="I3600" s="13">
        <v>4.2972329863238498E-2</v>
      </c>
      <c r="J3600" s="14">
        <v>0.35866899513609901</v>
      </c>
    </row>
    <row r="3601" spans="2:11" x14ac:dyDescent="0.2">
      <c r="B3601" s="6"/>
      <c r="C3601" s="10"/>
      <c r="D3601" s="10"/>
      <c r="E3601" s="11"/>
      <c r="F3601" s="12"/>
      <c r="G3601" s="10" t="s">
        <v>18</v>
      </c>
      <c r="H3601" s="11">
        <v>-6.0863081918187201E-3</v>
      </c>
      <c r="I3601" s="13">
        <v>6.5869805080478905E-2</v>
      </c>
      <c r="J3601" s="14">
        <v>0.92643430581152797</v>
      </c>
    </row>
    <row r="3602" spans="2:11" x14ac:dyDescent="0.2">
      <c r="B3602" s="6"/>
      <c r="C3602" s="10"/>
      <c r="D3602" s="10"/>
      <c r="E3602" s="11"/>
      <c r="F3602" s="12"/>
      <c r="G3602" s="10" t="s">
        <v>19</v>
      </c>
      <c r="H3602" s="11">
        <v>-3.5218822794319801E-2</v>
      </c>
      <c r="I3602" s="13">
        <v>5.3731537129749598E-3</v>
      </c>
      <c r="J3602" s="14">
        <v>2.0210100711333101E-10</v>
      </c>
    </row>
    <row r="3603" spans="2:11" x14ac:dyDescent="0.2">
      <c r="B3603" s="6"/>
      <c r="C3603" s="10"/>
      <c r="D3603" s="10"/>
      <c r="E3603" s="11"/>
      <c r="F3603" s="12"/>
      <c r="G3603" s="10" t="s">
        <v>20</v>
      </c>
      <c r="H3603" s="11">
        <v>-6.3119768199116993E-2</v>
      </c>
      <c r="I3603" s="13">
        <v>5.5754864466419397E-2</v>
      </c>
      <c r="J3603" s="14">
        <v>0.25837646492036997</v>
      </c>
    </row>
    <row r="3604" spans="2:11" x14ac:dyDescent="0.2">
      <c r="B3604" s="6"/>
      <c r="C3604" s="10"/>
      <c r="D3604" s="10"/>
      <c r="E3604" s="11"/>
      <c r="F3604" s="12"/>
      <c r="G3604" s="10" t="s">
        <v>36</v>
      </c>
      <c r="H3604" s="11">
        <v>-0.126901422376308</v>
      </c>
      <c r="I3604" s="13">
        <v>6.5627833679910194E-2</v>
      </c>
      <c r="J3604" s="14">
        <v>5.3968900085955798E-2</v>
      </c>
    </row>
    <row r="3605" spans="2:11" x14ac:dyDescent="0.2">
      <c r="B3605" s="6"/>
      <c r="C3605" s="10"/>
      <c r="D3605" s="10"/>
      <c r="E3605" s="11"/>
      <c r="F3605" s="12"/>
      <c r="G3605" s="10" t="s">
        <v>21</v>
      </c>
      <c r="H3605" s="11">
        <v>3.4972740463446998E-2</v>
      </c>
      <c r="I3605" s="13">
        <v>4.3320652529127097E-2</v>
      </c>
      <c r="J3605" s="14">
        <v>0.42004697652342199</v>
      </c>
    </row>
    <row r="3606" spans="2:11" x14ac:dyDescent="0.2">
      <c r="B3606" s="6"/>
      <c r="C3606" s="10"/>
      <c r="D3606" s="10"/>
      <c r="E3606" s="11"/>
      <c r="F3606" s="12"/>
      <c r="G3606" s="10" t="s">
        <v>22</v>
      </c>
      <c r="H3606" s="11">
        <v>1.7377173703447799E-2</v>
      </c>
      <c r="I3606" s="13">
        <v>1.68112739780251E-2</v>
      </c>
      <c r="J3606" s="14">
        <v>0.302014094290531</v>
      </c>
    </row>
    <row r="3607" spans="2:11" x14ac:dyDescent="0.2">
      <c r="B3607" s="6"/>
      <c r="C3607" s="10"/>
      <c r="D3607" s="10"/>
      <c r="E3607" s="11"/>
      <c r="F3607" s="12"/>
      <c r="G3607" s="10" t="s">
        <v>23</v>
      </c>
      <c r="H3607" s="11">
        <v>5.153415139914E-4</v>
      </c>
      <c r="I3607" s="13">
        <v>6.8108471128680396E-3</v>
      </c>
      <c r="J3607" s="14">
        <v>0.93972936977258104</v>
      </c>
    </row>
    <row r="3608" spans="2:11" x14ac:dyDescent="0.2">
      <c r="B3608" s="6"/>
      <c r="C3608" s="10"/>
      <c r="D3608" s="10"/>
      <c r="E3608" s="11"/>
      <c r="F3608" s="12"/>
      <c r="G3608" s="10" t="s">
        <v>24</v>
      </c>
      <c r="H3608" s="11">
        <v>-2.00525650847139E-3</v>
      </c>
      <c r="I3608" s="13">
        <v>5.0582433465110301E-2</v>
      </c>
      <c r="J3608" s="14">
        <v>0.96840027422174002</v>
      </c>
      <c r="K3608" s="2">
        <v>0.99399999999999999</v>
      </c>
    </row>
    <row r="3609" spans="2:11" x14ac:dyDescent="0.2">
      <c r="B3609" s="6" t="s">
        <v>25</v>
      </c>
      <c r="C3609" s="10" t="s">
        <v>30</v>
      </c>
      <c r="D3609" s="10" t="s">
        <v>45</v>
      </c>
      <c r="E3609" s="11">
        <v>0.15300528784473499</v>
      </c>
      <c r="F3609" s="12">
        <v>7.6685535458677E-9</v>
      </c>
      <c r="G3609" s="10" t="s">
        <v>15</v>
      </c>
      <c r="H3609" s="11">
        <v>8.5464538167223303</v>
      </c>
      <c r="I3609" s="13">
        <v>0.50290469358488399</v>
      </c>
      <c r="J3609" s="14">
        <v>1.48638364637949E-47</v>
      </c>
    </row>
    <row r="3610" spans="2:11" x14ac:dyDescent="0.2">
      <c r="B3610" s="6"/>
      <c r="C3610" s="10"/>
      <c r="D3610" s="10"/>
      <c r="E3610" s="11"/>
      <c r="F3610" s="12"/>
      <c r="G3610" s="10" t="s">
        <v>16</v>
      </c>
      <c r="H3610" s="11">
        <v>0.41061388189291698</v>
      </c>
      <c r="I3610" s="13">
        <v>0.31702261718735403</v>
      </c>
      <c r="J3610" s="14">
        <v>0.19610555424767401</v>
      </c>
    </row>
    <row r="3611" spans="2:11" x14ac:dyDescent="0.2">
      <c r="B3611" s="6"/>
      <c r="C3611" s="10"/>
      <c r="D3611" s="10"/>
      <c r="E3611" s="11"/>
      <c r="F3611" s="12"/>
      <c r="G3611" s="10" t="s">
        <v>17</v>
      </c>
      <c r="H3611" s="11">
        <v>-1.3744123802696699E-2</v>
      </c>
      <c r="I3611" s="13">
        <v>3.2918206709321302E-2</v>
      </c>
      <c r="J3611" s="14">
        <v>0.67655377979605402</v>
      </c>
    </row>
    <row r="3612" spans="2:11" x14ac:dyDescent="0.2">
      <c r="B3612" s="6"/>
      <c r="C3612" s="10"/>
      <c r="D3612" s="10"/>
      <c r="E3612" s="11"/>
      <c r="F3612" s="12"/>
      <c r="G3612" s="10" t="s">
        <v>18</v>
      </c>
      <c r="H3612" s="11">
        <v>-4.6402828916828802E-3</v>
      </c>
      <c r="I3612" s="13">
        <v>6.5690297990831203E-2</v>
      </c>
      <c r="J3612" s="14">
        <v>0.94372593336315103</v>
      </c>
    </row>
    <row r="3613" spans="2:11" x14ac:dyDescent="0.2">
      <c r="B3613" s="6"/>
      <c r="C3613" s="10"/>
      <c r="D3613" s="10"/>
      <c r="E3613" s="11"/>
      <c r="F3613" s="12"/>
      <c r="G3613" s="10" t="s">
        <v>19</v>
      </c>
      <c r="H3613" s="11">
        <v>-3.5465137995333698E-2</v>
      </c>
      <c r="I3613" s="13">
        <v>5.3238725334128004E-3</v>
      </c>
      <c r="J3613" s="14">
        <v>1.06419099848155E-10</v>
      </c>
    </row>
    <row r="3614" spans="2:11" x14ac:dyDescent="0.2">
      <c r="B3614" s="6"/>
      <c r="C3614" s="10"/>
      <c r="D3614" s="10"/>
      <c r="E3614" s="11"/>
      <c r="F3614" s="12"/>
      <c r="G3614" s="10" t="s">
        <v>20</v>
      </c>
      <c r="H3614" s="11">
        <v>-6.6339014889467002E-2</v>
      </c>
      <c r="I3614" s="13">
        <v>5.5160498398434399E-2</v>
      </c>
      <c r="J3614" s="14">
        <v>0.229930071133331</v>
      </c>
    </row>
    <row r="3615" spans="2:11" x14ac:dyDescent="0.2">
      <c r="B3615" s="6"/>
      <c r="C3615" s="10"/>
      <c r="D3615" s="10"/>
      <c r="E3615" s="11"/>
      <c r="F3615" s="12"/>
      <c r="G3615" s="10" t="s">
        <v>36</v>
      </c>
      <c r="H3615" s="11">
        <v>-0.123423656984714</v>
      </c>
      <c r="I3615" s="13">
        <v>6.5260082909500999E-2</v>
      </c>
      <c r="J3615" s="14">
        <v>5.9422561917240803E-2</v>
      </c>
    </row>
    <row r="3616" spans="2:11" x14ac:dyDescent="0.2">
      <c r="B3616" s="6"/>
      <c r="C3616" s="10"/>
      <c r="D3616" s="10"/>
      <c r="E3616" s="11"/>
      <c r="F3616" s="12"/>
      <c r="G3616" s="10" t="s">
        <v>21</v>
      </c>
      <c r="H3616" s="11">
        <v>3.3860286139479702E-2</v>
      </c>
      <c r="I3616" s="13">
        <v>4.3218253244087297E-2</v>
      </c>
      <c r="J3616" s="14">
        <v>0.433884477881331</v>
      </c>
    </row>
    <row r="3617" spans="2:11" x14ac:dyDescent="0.2">
      <c r="B3617" s="6"/>
      <c r="C3617" s="10"/>
      <c r="D3617" s="10"/>
      <c r="E3617" s="11"/>
      <c r="F3617" s="12"/>
      <c r="G3617" s="10" t="s">
        <v>22</v>
      </c>
      <c r="H3617" s="11">
        <v>1.8452638462766499E-2</v>
      </c>
      <c r="I3617" s="13">
        <v>1.67455487273632E-2</v>
      </c>
      <c r="J3617" s="14">
        <v>0.271250218220846</v>
      </c>
    </row>
    <row r="3618" spans="2:11" x14ac:dyDescent="0.2">
      <c r="B3618" s="6"/>
      <c r="C3618" s="10"/>
      <c r="D3618" s="10"/>
      <c r="E3618" s="11"/>
      <c r="F3618" s="12"/>
      <c r="G3618" s="10" t="s">
        <v>23</v>
      </c>
      <c r="H3618" s="11">
        <v>5.7791950857094803E-4</v>
      </c>
      <c r="I3618" s="13">
        <v>6.7959860173886803E-3</v>
      </c>
      <c r="J3618" s="14">
        <v>0.93227993574832002</v>
      </c>
    </row>
    <row r="3619" spans="2:11" x14ac:dyDescent="0.2">
      <c r="B3619" s="6"/>
      <c r="C3619" s="10"/>
      <c r="D3619" s="10"/>
      <c r="E3619" s="11"/>
      <c r="F3619" s="12"/>
      <c r="G3619" s="10" t="s">
        <v>24</v>
      </c>
      <c r="H3619" s="11">
        <v>-5.1522782996877903E-2</v>
      </c>
      <c r="I3619" s="13">
        <v>4.51638326270501E-2</v>
      </c>
      <c r="J3619" s="14">
        <v>0.25474096249669298</v>
      </c>
      <c r="K3619" s="2">
        <v>0.76600000000000001</v>
      </c>
    </row>
    <row r="3620" spans="2:11" x14ac:dyDescent="0.2">
      <c r="B3620" s="6" t="s">
        <v>26</v>
      </c>
      <c r="C3620" s="10" t="s">
        <v>30</v>
      </c>
      <c r="D3620" s="10" t="s">
        <v>45</v>
      </c>
      <c r="E3620" s="11">
        <v>0.14749749909532001</v>
      </c>
      <c r="F3620" s="12">
        <v>2.0511632024194001E-8</v>
      </c>
      <c r="G3620" s="10" t="s">
        <v>15</v>
      </c>
      <c r="H3620" s="11">
        <v>8.7656254230547006</v>
      </c>
      <c r="I3620" s="13">
        <v>0.48103323114472202</v>
      </c>
      <c r="J3620" s="14">
        <v>1.57287609807713E-52</v>
      </c>
    </row>
    <row r="3621" spans="2:11" x14ac:dyDescent="0.2">
      <c r="B3621" s="6"/>
      <c r="C3621" s="10"/>
      <c r="D3621" s="10"/>
      <c r="E3621" s="11"/>
      <c r="F3621" s="12"/>
      <c r="G3621" s="10" t="s">
        <v>16</v>
      </c>
      <c r="H3621" s="11">
        <v>5.2180309151547101E-3</v>
      </c>
      <c r="I3621" s="13">
        <v>0.47507661241461702</v>
      </c>
      <c r="J3621" s="14">
        <v>0.99124287781633003</v>
      </c>
    </row>
    <row r="3622" spans="2:11" x14ac:dyDescent="0.2">
      <c r="B3622" s="6"/>
      <c r="C3622" s="10"/>
      <c r="D3622" s="10"/>
      <c r="E3622" s="11"/>
      <c r="F3622" s="12"/>
      <c r="G3622" s="10" t="s">
        <v>17</v>
      </c>
      <c r="H3622" s="11">
        <v>-4.13871682226849E-2</v>
      </c>
      <c r="I3622" s="13">
        <v>2.4618994409510399E-2</v>
      </c>
      <c r="J3622" s="14">
        <v>9.3641898310403898E-2</v>
      </c>
    </row>
    <row r="3623" spans="2:11" x14ac:dyDescent="0.2">
      <c r="B3623" s="6"/>
      <c r="C3623" s="10"/>
      <c r="D3623" s="10"/>
      <c r="E3623" s="11"/>
      <c r="F3623" s="12"/>
      <c r="G3623" s="10" t="s">
        <v>18</v>
      </c>
      <c r="H3623" s="11">
        <v>-8.0653099728247492E-3</v>
      </c>
      <c r="I3623" s="13">
        <v>6.6297805446904501E-2</v>
      </c>
      <c r="J3623" s="14">
        <v>0.903244457233222</v>
      </c>
    </row>
    <row r="3624" spans="2:11" x14ac:dyDescent="0.2">
      <c r="B3624" s="6"/>
      <c r="C3624" s="10"/>
      <c r="D3624" s="10"/>
      <c r="E3624" s="11"/>
      <c r="F3624" s="12"/>
      <c r="G3624" s="10" t="s">
        <v>19</v>
      </c>
      <c r="H3624" s="11">
        <v>-3.5458528963715499E-2</v>
      </c>
      <c r="I3624" s="13">
        <v>5.3454097051696299E-3</v>
      </c>
      <c r="J3624" s="14">
        <v>1.2602928351035701E-10</v>
      </c>
    </row>
    <row r="3625" spans="2:11" x14ac:dyDescent="0.2">
      <c r="B3625" s="6"/>
      <c r="C3625" s="10"/>
      <c r="D3625" s="10"/>
      <c r="E3625" s="11"/>
      <c r="F3625" s="12"/>
      <c r="G3625" s="10" t="s">
        <v>20</v>
      </c>
      <c r="H3625" s="11">
        <v>-6.0577165702458198E-2</v>
      </c>
      <c r="I3625" s="13">
        <v>5.5583334667943497E-2</v>
      </c>
      <c r="J3625" s="14">
        <v>0.27653810568362103</v>
      </c>
    </row>
    <row r="3626" spans="2:11" x14ac:dyDescent="0.2">
      <c r="B3626" s="6"/>
      <c r="C3626" s="10"/>
      <c r="D3626" s="10"/>
      <c r="E3626" s="11"/>
      <c r="F3626" s="12"/>
      <c r="G3626" s="10" t="s">
        <v>36</v>
      </c>
      <c r="H3626" s="11">
        <v>-0.124102979354934</v>
      </c>
      <c r="I3626" s="13">
        <v>6.5487972664261804E-2</v>
      </c>
      <c r="J3626" s="14">
        <v>5.8916757315568002E-2</v>
      </c>
    </row>
    <row r="3627" spans="2:11" x14ac:dyDescent="0.2">
      <c r="B3627" s="6"/>
      <c r="C3627" s="10"/>
      <c r="D3627" s="10"/>
      <c r="E3627" s="11"/>
      <c r="F3627" s="12"/>
      <c r="G3627" s="10" t="s">
        <v>21</v>
      </c>
      <c r="H3627" s="11">
        <v>3.8094551667830302E-2</v>
      </c>
      <c r="I3627" s="13">
        <v>4.3006808064697997E-2</v>
      </c>
      <c r="J3627" s="14">
        <v>0.37634974369803398</v>
      </c>
    </row>
    <row r="3628" spans="2:11" x14ac:dyDescent="0.2">
      <c r="B3628" s="6"/>
      <c r="C3628" s="10"/>
      <c r="D3628" s="10"/>
      <c r="E3628" s="11"/>
      <c r="F3628" s="12"/>
      <c r="G3628" s="10" t="s">
        <v>22</v>
      </c>
      <c r="H3628" s="11">
        <v>1.57338962806782E-2</v>
      </c>
      <c r="I3628" s="13">
        <v>1.7340945139773901E-2</v>
      </c>
      <c r="J3628" s="14">
        <v>0.36486390337980701</v>
      </c>
    </row>
    <row r="3629" spans="2:11" x14ac:dyDescent="0.2">
      <c r="B3629" s="6"/>
      <c r="C3629" s="10"/>
      <c r="D3629" s="10"/>
      <c r="E3629" s="11"/>
      <c r="F3629" s="12"/>
      <c r="G3629" s="10" t="s">
        <v>23</v>
      </c>
      <c r="H3629" s="11">
        <v>5.4574623785053099E-4</v>
      </c>
      <c r="I3629" s="13">
        <v>6.8142173446528497E-3</v>
      </c>
      <c r="J3629" s="14">
        <v>0.93621236213250603</v>
      </c>
    </row>
    <row r="3630" spans="2:11" x14ac:dyDescent="0.2">
      <c r="B3630" s="6"/>
      <c r="C3630" s="10"/>
      <c r="D3630" s="10"/>
      <c r="E3630" s="11"/>
      <c r="F3630" s="12"/>
      <c r="G3630" s="10" t="s">
        <v>24</v>
      </c>
      <c r="H3630" s="11">
        <v>1.5684026401381901E-3</v>
      </c>
      <c r="I3630" s="13">
        <v>6.7869787777513804E-2</v>
      </c>
      <c r="J3630" s="14">
        <v>0.98157661282502495</v>
      </c>
      <c r="K3630" s="2">
        <v>0.99399999999999999</v>
      </c>
    </row>
    <row r="3631" spans="2:11" x14ac:dyDescent="0.2">
      <c r="B3631" s="6" t="s">
        <v>27</v>
      </c>
      <c r="C3631" s="10" t="s">
        <v>30</v>
      </c>
      <c r="D3631" s="10" t="s">
        <v>45</v>
      </c>
      <c r="E3631" s="11">
        <v>0.152939493472425</v>
      </c>
      <c r="F3631" s="12">
        <v>7.7597709062582494E-9</v>
      </c>
      <c r="G3631" s="10" t="s">
        <v>15</v>
      </c>
      <c r="H3631" s="11">
        <v>8.9140466703214898</v>
      </c>
      <c r="I3631" s="13">
        <v>0.49197962835251602</v>
      </c>
      <c r="J3631" s="14">
        <v>4.1451797508515001E-52</v>
      </c>
    </row>
    <row r="3632" spans="2:11" x14ac:dyDescent="0.2">
      <c r="B3632" s="6"/>
      <c r="C3632" s="10"/>
      <c r="D3632" s="10"/>
      <c r="E3632" s="11"/>
      <c r="F3632" s="12"/>
      <c r="G3632" s="10" t="s">
        <v>16</v>
      </c>
      <c r="H3632" s="11">
        <v>-0.47047068822983001</v>
      </c>
      <c r="I3632" s="13">
        <v>0.34782971086810299</v>
      </c>
      <c r="J3632" s="14">
        <v>0.17706764525136201</v>
      </c>
    </row>
    <row r="3633" spans="2:11" x14ac:dyDescent="0.2">
      <c r="B3633" s="6"/>
      <c r="C3633" s="10"/>
      <c r="D3633" s="10"/>
      <c r="E3633" s="11"/>
      <c r="F3633" s="12"/>
      <c r="G3633" s="10" t="s">
        <v>17</v>
      </c>
      <c r="H3633" s="11">
        <v>-5.8429955781066502E-2</v>
      </c>
      <c r="I3633" s="13">
        <v>2.68935539757157E-2</v>
      </c>
      <c r="J3633" s="14">
        <v>3.0483893039685399E-2</v>
      </c>
    </row>
    <row r="3634" spans="2:11" x14ac:dyDescent="0.2">
      <c r="B3634" s="6"/>
      <c r="C3634" s="10"/>
      <c r="D3634" s="10"/>
      <c r="E3634" s="11"/>
      <c r="F3634" s="12"/>
      <c r="G3634" s="10" t="s">
        <v>18</v>
      </c>
      <c r="H3634" s="11">
        <v>-6.9029349397639501E-3</v>
      </c>
      <c r="I3634" s="13">
        <v>6.5632854817073094E-2</v>
      </c>
      <c r="J3634" s="14">
        <v>0.91629772340923998</v>
      </c>
    </row>
    <row r="3635" spans="2:11" x14ac:dyDescent="0.2">
      <c r="B3635" s="6"/>
      <c r="C3635" s="10"/>
      <c r="D3635" s="10"/>
      <c r="E3635" s="11"/>
      <c r="F3635" s="12"/>
      <c r="G3635" s="10" t="s">
        <v>19</v>
      </c>
      <c r="H3635" s="11">
        <v>-3.5602376786869797E-2</v>
      </c>
      <c r="I3635" s="13">
        <v>5.3256871538526302E-3</v>
      </c>
      <c r="J3635" s="14">
        <v>9.2335112380445603E-11</v>
      </c>
    </row>
    <row r="3636" spans="2:11" x14ac:dyDescent="0.2">
      <c r="B3636" s="6"/>
      <c r="C3636" s="10"/>
      <c r="D3636" s="10"/>
      <c r="E3636" s="11"/>
      <c r="F3636" s="12"/>
      <c r="G3636" s="10" t="s">
        <v>20</v>
      </c>
      <c r="H3636" s="11">
        <v>-6.3720867868712103E-2</v>
      </c>
      <c r="I3636" s="13">
        <v>5.52040185865669E-2</v>
      </c>
      <c r="J3636" s="14">
        <v>0.249179926069416</v>
      </c>
    </row>
    <row r="3637" spans="2:11" x14ac:dyDescent="0.2">
      <c r="B3637" s="6"/>
      <c r="C3637" s="10"/>
      <c r="D3637" s="10"/>
      <c r="E3637" s="11"/>
      <c r="F3637" s="12"/>
      <c r="G3637" s="10" t="s">
        <v>36</v>
      </c>
      <c r="H3637" s="11">
        <v>-0.12743170892257399</v>
      </c>
      <c r="I3637" s="13">
        <v>6.5244414015988794E-2</v>
      </c>
      <c r="J3637" s="14">
        <v>5.1606015800562802E-2</v>
      </c>
    </row>
    <row r="3638" spans="2:11" x14ac:dyDescent="0.2">
      <c r="B3638" s="6"/>
      <c r="C3638" s="10"/>
      <c r="D3638" s="10"/>
      <c r="E3638" s="11"/>
      <c r="F3638" s="12"/>
      <c r="G3638" s="10" t="s">
        <v>21</v>
      </c>
      <c r="H3638" s="11">
        <v>3.7992403289877699E-2</v>
      </c>
      <c r="I3638" s="13">
        <v>4.2792897975793102E-2</v>
      </c>
      <c r="J3638" s="14">
        <v>0.37525238913164399</v>
      </c>
    </row>
    <row r="3639" spans="2:11" x14ac:dyDescent="0.2">
      <c r="B3639" s="6"/>
      <c r="C3639" s="10"/>
      <c r="D3639" s="10"/>
      <c r="E3639" s="11"/>
      <c r="F3639" s="12"/>
      <c r="G3639" s="10" t="s">
        <v>22</v>
      </c>
      <c r="H3639" s="11">
        <v>1.54049137050796E-2</v>
      </c>
      <c r="I3639" s="13">
        <v>1.6690835759694898E-2</v>
      </c>
      <c r="J3639" s="14">
        <v>0.35667123210912</v>
      </c>
    </row>
    <row r="3640" spans="2:11" x14ac:dyDescent="0.2">
      <c r="B3640" s="6"/>
      <c r="C3640" s="10"/>
      <c r="D3640" s="10"/>
      <c r="E3640" s="11"/>
      <c r="F3640" s="12"/>
      <c r="G3640" s="10" t="s">
        <v>23</v>
      </c>
      <c r="H3640" s="11">
        <v>4.7624926874970802E-4</v>
      </c>
      <c r="I3640" s="13">
        <v>6.7986963273274003E-3</v>
      </c>
      <c r="J3640" s="14">
        <v>0.94419414563071202</v>
      </c>
    </row>
    <row r="3641" spans="2:11" x14ac:dyDescent="0.2">
      <c r="B3641" s="6"/>
      <c r="C3641" s="10"/>
      <c r="D3641" s="10"/>
      <c r="E3641" s="11"/>
      <c r="F3641" s="12"/>
      <c r="G3641" s="10" t="s">
        <v>24</v>
      </c>
      <c r="H3641" s="11">
        <v>6.0010696724234598E-2</v>
      </c>
      <c r="I3641" s="13">
        <v>4.93822744194106E-2</v>
      </c>
      <c r="J3641" s="14">
        <v>0.225105534002876</v>
      </c>
      <c r="K3641" s="2">
        <v>0.76600000000000001</v>
      </c>
    </row>
    <row r="3642" spans="2:11" x14ac:dyDescent="0.2">
      <c r="B3642" s="6" t="s">
        <v>28</v>
      </c>
      <c r="C3642" s="10" t="s">
        <v>30</v>
      </c>
      <c r="D3642" s="10" t="s">
        <v>45</v>
      </c>
      <c r="E3642" s="11">
        <v>0.14821893525412999</v>
      </c>
      <c r="F3642" s="12">
        <v>1.8044086161159199E-8</v>
      </c>
      <c r="G3642" s="10" t="s">
        <v>15</v>
      </c>
      <c r="H3642" s="11">
        <v>8.7240800802441001</v>
      </c>
      <c r="I3642" s="13">
        <v>0.51075385692096398</v>
      </c>
      <c r="J3642" s="14">
        <v>6.6374102054388706E-48</v>
      </c>
    </row>
    <row r="3643" spans="2:11" x14ac:dyDescent="0.2">
      <c r="B3643" s="6"/>
      <c r="C3643" s="10"/>
      <c r="D3643" s="10"/>
      <c r="E3643" s="11"/>
      <c r="F3643" s="12"/>
      <c r="G3643" s="10" t="s">
        <v>16</v>
      </c>
      <c r="H3643" s="11">
        <v>5.1229942752437502E-2</v>
      </c>
      <c r="I3643" s="13">
        <v>0.32286011167260198</v>
      </c>
      <c r="J3643" s="14">
        <v>0.87401696268870199</v>
      </c>
    </row>
    <row r="3644" spans="2:11" x14ac:dyDescent="0.2">
      <c r="B3644" s="6"/>
      <c r="C3644" s="10"/>
      <c r="D3644" s="10"/>
      <c r="E3644" s="11"/>
      <c r="F3644" s="12"/>
      <c r="G3644" s="10" t="s">
        <v>17</v>
      </c>
      <c r="H3644" s="11">
        <v>-3.5252976390521697E-2</v>
      </c>
      <c r="I3644" s="13">
        <v>3.4239346969786998E-2</v>
      </c>
      <c r="J3644" s="14">
        <v>0.30391295098821203</v>
      </c>
    </row>
    <row r="3645" spans="2:11" x14ac:dyDescent="0.2">
      <c r="B3645" s="6"/>
      <c r="C3645" s="10"/>
      <c r="D3645" s="10"/>
      <c r="E3645" s="11"/>
      <c r="F3645" s="12"/>
      <c r="G3645" s="10" t="s">
        <v>18</v>
      </c>
      <c r="H3645" s="11">
        <v>-6.3088730309929196E-3</v>
      </c>
      <c r="I3645" s="13">
        <v>6.5874545672980706E-2</v>
      </c>
      <c r="J3645" s="14">
        <v>0.923757711096168</v>
      </c>
    </row>
    <row r="3646" spans="2:11" x14ac:dyDescent="0.2">
      <c r="B3646" s="6"/>
      <c r="C3646" s="10"/>
      <c r="D3646" s="10"/>
      <c r="E3646" s="11"/>
      <c r="F3646" s="12"/>
      <c r="G3646" s="10" t="s">
        <v>19</v>
      </c>
      <c r="H3646" s="11">
        <v>-3.5286736836617399E-2</v>
      </c>
      <c r="I3646" s="13">
        <v>5.3531692680183103E-3</v>
      </c>
      <c r="J3646" s="14">
        <v>1.61868523257746E-10</v>
      </c>
    </row>
    <row r="3647" spans="2:11" x14ac:dyDescent="0.2">
      <c r="B3647" s="6"/>
      <c r="C3647" s="10"/>
      <c r="D3647" s="10"/>
      <c r="E3647" s="11"/>
      <c r="F3647" s="12"/>
      <c r="G3647" s="10" t="s">
        <v>20</v>
      </c>
      <c r="H3647" s="11">
        <v>-6.0317665285823399E-2</v>
      </c>
      <c r="I3647" s="13">
        <v>5.5315503661932601E-2</v>
      </c>
      <c r="J3647" s="14">
        <v>0.27628054434488902</v>
      </c>
    </row>
    <row r="3648" spans="2:11" x14ac:dyDescent="0.2">
      <c r="B3648" s="6"/>
      <c r="C3648" s="10"/>
      <c r="D3648" s="10"/>
      <c r="E3648" s="11"/>
      <c r="F3648" s="12"/>
      <c r="G3648" s="10" t="s">
        <v>36</v>
      </c>
      <c r="H3648" s="11">
        <v>-0.12339249211150401</v>
      </c>
      <c r="I3648" s="13">
        <v>6.53559005464453E-2</v>
      </c>
      <c r="J3648" s="14">
        <v>5.9858903387829399E-2</v>
      </c>
    </row>
    <row r="3649" spans="2:11" x14ac:dyDescent="0.2">
      <c r="B3649" s="6"/>
      <c r="C3649" s="10"/>
      <c r="D3649" s="10"/>
      <c r="E3649" s="11"/>
      <c r="F3649" s="12"/>
      <c r="G3649" s="10" t="s">
        <v>21</v>
      </c>
      <c r="H3649" s="11">
        <v>3.6423072666379799E-2</v>
      </c>
      <c r="I3649" s="13">
        <v>4.3096766513145597E-2</v>
      </c>
      <c r="J3649" s="14">
        <v>0.398611511970417</v>
      </c>
    </row>
    <row r="3650" spans="2:11" x14ac:dyDescent="0.2">
      <c r="B3650" s="6"/>
      <c r="C3650" s="10"/>
      <c r="D3650" s="10"/>
      <c r="E3650" s="11"/>
      <c r="F3650" s="12"/>
      <c r="G3650" s="10" t="s">
        <v>22</v>
      </c>
      <c r="H3650" s="11">
        <v>1.6466535397699499E-2</v>
      </c>
      <c r="I3650" s="13">
        <v>1.6763919815990201E-2</v>
      </c>
      <c r="J3650" s="14">
        <v>0.326655911271032</v>
      </c>
    </row>
    <row r="3651" spans="2:11" x14ac:dyDescent="0.2">
      <c r="B3651" s="6"/>
      <c r="C3651" s="10"/>
      <c r="D3651" s="10"/>
      <c r="E3651" s="11"/>
      <c r="F3651" s="12"/>
      <c r="G3651" s="10" t="s">
        <v>23</v>
      </c>
      <c r="H3651" s="11">
        <v>6.6295105567260298E-4</v>
      </c>
      <c r="I3651" s="13">
        <v>6.82322658152311E-3</v>
      </c>
      <c r="J3651" s="14">
        <v>0.92265468655587302</v>
      </c>
    </row>
    <row r="3652" spans="2:11" x14ac:dyDescent="0.2">
      <c r="B3652" s="6"/>
      <c r="C3652" s="10"/>
      <c r="D3652" s="10"/>
      <c r="E3652" s="11"/>
      <c r="F3652" s="12"/>
      <c r="G3652" s="10" t="s">
        <v>24</v>
      </c>
      <c r="H3652" s="11">
        <v>-1.1455798800542901E-2</v>
      </c>
      <c r="I3652" s="13">
        <v>4.5916838690341799E-2</v>
      </c>
      <c r="J3652" s="14">
        <v>0.80312928307160403</v>
      </c>
      <c r="K3652" s="2">
        <v>0.99399999999999999</v>
      </c>
    </row>
    <row r="3653" spans="2:11" x14ac:dyDescent="0.2">
      <c r="B3653" s="6" t="s">
        <v>29</v>
      </c>
      <c r="C3653" s="10" t="s">
        <v>30</v>
      </c>
      <c r="D3653" s="10" t="s">
        <v>45</v>
      </c>
      <c r="E3653" s="11">
        <v>0.156501001200469</v>
      </c>
      <c r="F3653" s="12">
        <v>4.0812099350963604E-9</v>
      </c>
      <c r="G3653" s="10" t="s">
        <v>15</v>
      </c>
      <c r="H3653" s="11">
        <v>8.7563114338614696</v>
      </c>
      <c r="I3653" s="13">
        <v>0.48233322775960802</v>
      </c>
      <c r="J3653" s="14">
        <v>2.9800090504348401E-52</v>
      </c>
    </row>
    <row r="3654" spans="2:11" x14ac:dyDescent="0.2">
      <c r="B3654" s="6"/>
      <c r="C3654" s="10"/>
      <c r="D3654" s="10"/>
      <c r="E3654" s="11"/>
      <c r="F3654" s="12"/>
      <c r="G3654" s="10" t="s">
        <v>16</v>
      </c>
      <c r="H3654" s="11">
        <v>-0.154667708261923</v>
      </c>
      <c r="I3654" s="13">
        <v>0.37272529103656998</v>
      </c>
      <c r="J3654" s="14">
        <v>0.67842444248292</v>
      </c>
    </row>
    <row r="3655" spans="2:11" x14ac:dyDescent="0.2">
      <c r="B3655" s="6"/>
      <c r="C3655" s="10"/>
      <c r="D3655" s="10"/>
      <c r="E3655" s="11"/>
      <c r="F3655" s="12"/>
      <c r="G3655" s="10" t="s">
        <v>17</v>
      </c>
      <c r="H3655" s="11">
        <v>-5.3654652783465602E-2</v>
      </c>
      <c r="I3655" s="13">
        <v>2.6253701756546101E-2</v>
      </c>
      <c r="J3655" s="14">
        <v>4.1738052225958201E-2</v>
      </c>
    </row>
    <row r="3656" spans="2:11" x14ac:dyDescent="0.2">
      <c r="B3656" s="6"/>
      <c r="C3656" s="10"/>
      <c r="D3656" s="10"/>
      <c r="E3656" s="11"/>
      <c r="F3656" s="12"/>
      <c r="G3656" s="10" t="s">
        <v>18</v>
      </c>
      <c r="H3656" s="11">
        <v>-7.8148732026951696E-3</v>
      </c>
      <c r="I3656" s="13">
        <v>6.5508186892370895E-2</v>
      </c>
      <c r="J3656" s="14">
        <v>0.90510978347655002</v>
      </c>
    </row>
    <row r="3657" spans="2:11" x14ac:dyDescent="0.2">
      <c r="B3657" s="6"/>
      <c r="C3657" s="10"/>
      <c r="D3657" s="10"/>
      <c r="E3657" s="11"/>
      <c r="F3657" s="12"/>
      <c r="G3657" s="10" t="s">
        <v>19</v>
      </c>
      <c r="H3657" s="11">
        <v>-3.4529500705441599E-2</v>
      </c>
      <c r="I3657" s="13">
        <v>5.3328815108268498E-3</v>
      </c>
      <c r="J3657" s="14">
        <v>3.2445548475941E-10</v>
      </c>
    </row>
    <row r="3658" spans="2:11" x14ac:dyDescent="0.2">
      <c r="B3658" s="6"/>
      <c r="C3658" s="10"/>
      <c r="D3658" s="10"/>
      <c r="E3658" s="11"/>
      <c r="F3658" s="12"/>
      <c r="G3658" s="10" t="s">
        <v>20</v>
      </c>
      <c r="H3658" s="11">
        <v>-5.6652027646743403E-2</v>
      </c>
      <c r="I3658" s="13">
        <v>5.5484700948281597E-2</v>
      </c>
      <c r="J3658" s="14">
        <v>0.30794741168381601</v>
      </c>
    </row>
    <row r="3659" spans="2:11" x14ac:dyDescent="0.2">
      <c r="B3659" s="6"/>
      <c r="C3659" s="10"/>
      <c r="D3659" s="10"/>
      <c r="E3659" s="11"/>
      <c r="F3659" s="12"/>
      <c r="G3659" s="10" t="s">
        <v>36</v>
      </c>
      <c r="H3659" s="11">
        <v>-0.131494361531626</v>
      </c>
      <c r="I3659" s="13">
        <v>6.5167494687155603E-2</v>
      </c>
      <c r="J3659" s="14">
        <v>4.43823633024613E-2</v>
      </c>
    </row>
    <row r="3660" spans="2:11" x14ac:dyDescent="0.2">
      <c r="B3660" s="6"/>
      <c r="C3660" s="10"/>
      <c r="D3660" s="10"/>
      <c r="E3660" s="11"/>
      <c r="F3660" s="12"/>
      <c r="G3660" s="10" t="s">
        <v>21</v>
      </c>
      <c r="H3660" s="11">
        <v>3.9448331145095897E-2</v>
      </c>
      <c r="I3660" s="13">
        <v>4.2660321672595099E-2</v>
      </c>
      <c r="J3660" s="14">
        <v>0.355760538135722</v>
      </c>
    </row>
    <row r="3661" spans="2:11" x14ac:dyDescent="0.2">
      <c r="B3661" s="6"/>
      <c r="C3661" s="10"/>
      <c r="D3661" s="10"/>
      <c r="E3661" s="11"/>
      <c r="F3661" s="12"/>
      <c r="G3661" s="10" t="s">
        <v>22</v>
      </c>
      <c r="H3661" s="11">
        <v>1.7900695680621501E-2</v>
      </c>
      <c r="I3661" s="13">
        <v>1.6644230426333902E-2</v>
      </c>
      <c r="J3661" s="14">
        <v>0.28290282943692602</v>
      </c>
    </row>
    <row r="3662" spans="2:11" x14ac:dyDescent="0.2">
      <c r="B3662" s="6"/>
      <c r="C3662" s="10"/>
      <c r="D3662" s="10"/>
      <c r="E3662" s="11"/>
      <c r="F3662" s="12"/>
      <c r="G3662" s="10" t="s">
        <v>23</v>
      </c>
      <c r="H3662" s="11">
        <v>2.9033947772417101E-4</v>
      </c>
      <c r="I3662" s="13">
        <v>6.7792311524202302E-3</v>
      </c>
      <c r="J3662" s="14">
        <v>0.96586344527746204</v>
      </c>
    </row>
    <row r="3663" spans="2:11" x14ac:dyDescent="0.2">
      <c r="B3663" s="6"/>
      <c r="C3663" s="10"/>
      <c r="D3663" s="10"/>
      <c r="E3663" s="11"/>
      <c r="F3663" s="12"/>
      <c r="G3663" s="10" t="s">
        <v>24</v>
      </c>
      <c r="H3663" s="11">
        <v>3.7598020302093298E-2</v>
      </c>
      <c r="I3663" s="13">
        <v>5.25047563949851E-2</v>
      </c>
      <c r="J3663" s="14">
        <v>0.47441869754906801</v>
      </c>
      <c r="K3663" s="2">
        <v>0.98099999999999998</v>
      </c>
    </row>
    <row r="3664" spans="2:11" x14ac:dyDescent="0.2">
      <c r="B3664" s="6" t="s">
        <v>12</v>
      </c>
      <c r="C3664" s="10" t="s">
        <v>31</v>
      </c>
      <c r="D3664" s="10" t="s">
        <v>45</v>
      </c>
      <c r="E3664" s="11">
        <v>0.14085295577383899</v>
      </c>
      <c r="F3664" s="12">
        <v>6.6119082658406801E-8</v>
      </c>
      <c r="G3664" s="10" t="s">
        <v>15</v>
      </c>
      <c r="H3664" s="11">
        <v>8.5740290010392499</v>
      </c>
      <c r="I3664" s="13">
        <v>0.55520254008933401</v>
      </c>
      <c r="J3664" s="14">
        <v>2.5553672761665198E-41</v>
      </c>
    </row>
    <row r="3665" spans="2:11" x14ac:dyDescent="0.2">
      <c r="B3665" s="6"/>
      <c r="C3665" s="10"/>
      <c r="D3665" s="10"/>
      <c r="E3665" s="11"/>
      <c r="F3665" s="12"/>
      <c r="G3665" s="10" t="s">
        <v>16</v>
      </c>
      <c r="H3665" s="11">
        <v>-0.12077911854522</v>
      </c>
      <c r="I3665" s="13">
        <v>0.36726916735228698</v>
      </c>
      <c r="J3665" s="14">
        <v>0.74246198974282496</v>
      </c>
    </row>
    <row r="3666" spans="2:11" x14ac:dyDescent="0.2">
      <c r="B3666" s="6"/>
      <c r="C3666" s="10"/>
      <c r="D3666" s="10"/>
      <c r="E3666" s="11"/>
      <c r="F3666" s="12"/>
      <c r="G3666" s="10" t="s">
        <v>17</v>
      </c>
      <c r="H3666" s="11">
        <v>-1.86597542298246E-3</v>
      </c>
      <c r="I3666" s="13">
        <v>3.8703098185440699E-3</v>
      </c>
      <c r="J3666" s="14">
        <v>0.630020686090213</v>
      </c>
    </row>
    <row r="3667" spans="2:11" x14ac:dyDescent="0.2">
      <c r="B3667" s="6"/>
      <c r="C3667" s="10"/>
      <c r="D3667" s="10"/>
      <c r="E3667" s="11"/>
      <c r="F3667" s="12"/>
      <c r="G3667" s="10" t="s">
        <v>18</v>
      </c>
      <c r="H3667" s="11">
        <v>-1.49748545392898E-2</v>
      </c>
      <c r="I3667" s="13">
        <v>6.6170516735426094E-2</v>
      </c>
      <c r="J3667" s="14">
        <v>0.82109586090577602</v>
      </c>
    </row>
    <row r="3668" spans="2:11" x14ac:dyDescent="0.2">
      <c r="B3668" s="6"/>
      <c r="C3668" s="10"/>
      <c r="D3668" s="10"/>
      <c r="E3668" s="11"/>
      <c r="F3668" s="12"/>
      <c r="G3668" s="10" t="s">
        <v>19</v>
      </c>
      <c r="H3668" s="11">
        <v>-3.5161971447461499E-2</v>
      </c>
      <c r="I3668" s="13">
        <v>5.4165171488218004E-3</v>
      </c>
      <c r="J3668" s="14">
        <v>2.9378702718545901E-10</v>
      </c>
    </row>
    <row r="3669" spans="2:11" x14ac:dyDescent="0.2">
      <c r="B3669" s="6"/>
      <c r="C3669" s="10"/>
      <c r="D3669" s="10"/>
      <c r="E3669" s="11"/>
      <c r="F3669" s="12"/>
      <c r="G3669" s="10" t="s">
        <v>20</v>
      </c>
      <c r="H3669" s="11">
        <v>-6.7816132952734406E-2</v>
      </c>
      <c r="I3669" s="13">
        <v>5.5778494221539701E-2</v>
      </c>
      <c r="J3669" s="14">
        <v>0.224883223493164</v>
      </c>
    </row>
    <row r="3670" spans="2:11" x14ac:dyDescent="0.2">
      <c r="B3670" s="6"/>
      <c r="C3670" s="10"/>
      <c r="D3670" s="10"/>
      <c r="E3670" s="11"/>
      <c r="F3670" s="12"/>
      <c r="G3670" s="10" t="s">
        <v>36</v>
      </c>
      <c r="H3670" s="11">
        <v>-0.12686852308121099</v>
      </c>
      <c r="I3670" s="13">
        <v>6.59481382943196E-2</v>
      </c>
      <c r="J3670" s="14">
        <v>5.52021844333212E-2</v>
      </c>
    </row>
    <row r="3671" spans="2:11" x14ac:dyDescent="0.2">
      <c r="B3671" s="6"/>
      <c r="C3671" s="10"/>
      <c r="D3671" s="10"/>
      <c r="E3671" s="11"/>
      <c r="F3671" s="12"/>
      <c r="G3671" s="10" t="s">
        <v>21</v>
      </c>
      <c r="H3671" s="11">
        <v>3.5952965464553503E-2</v>
      </c>
      <c r="I3671" s="13">
        <v>4.3564478352686897E-2</v>
      </c>
      <c r="J3671" s="14">
        <v>0.40977868717964999</v>
      </c>
    </row>
    <row r="3672" spans="2:11" x14ac:dyDescent="0.2">
      <c r="B3672" s="6"/>
      <c r="C3672" s="10"/>
      <c r="D3672" s="10"/>
      <c r="E3672" s="11"/>
      <c r="F3672" s="12"/>
      <c r="G3672" s="10" t="s">
        <v>22</v>
      </c>
      <c r="H3672" s="11">
        <v>1.6259264015368601E-2</v>
      </c>
      <c r="I3672" s="13">
        <v>1.6971387113946499E-2</v>
      </c>
      <c r="J3672" s="14">
        <v>0.33870971441701297</v>
      </c>
    </row>
    <row r="3673" spans="2:11" x14ac:dyDescent="0.2">
      <c r="B3673" s="6"/>
      <c r="C3673" s="10"/>
      <c r="D3673" s="10"/>
      <c r="E3673" s="11"/>
      <c r="F3673" s="12"/>
      <c r="G3673" s="10" t="s">
        <v>23</v>
      </c>
      <c r="H3673" s="11">
        <v>1.0765304895162301E-3</v>
      </c>
      <c r="I3673" s="13">
        <v>6.8577894392547901E-3</v>
      </c>
      <c r="J3673" s="14">
        <v>0.87535251560406302</v>
      </c>
    </row>
    <row r="3674" spans="2:11" x14ac:dyDescent="0.2">
      <c r="B3674" s="6"/>
      <c r="C3674" s="10"/>
      <c r="D3674" s="10"/>
      <c r="E3674" s="11"/>
      <c r="F3674" s="12"/>
      <c r="G3674" s="10" t="s">
        <v>24</v>
      </c>
      <c r="H3674" s="11">
        <v>1.9656910165543801E-3</v>
      </c>
      <c r="I3674" s="13">
        <v>4.4884301141440101E-3</v>
      </c>
      <c r="J3674" s="14">
        <v>0.66169775124507602</v>
      </c>
      <c r="K3674" s="2">
        <v>0.98099999999999998</v>
      </c>
    </row>
    <row r="3675" spans="2:11" x14ac:dyDescent="0.2">
      <c r="B3675" s="6" t="s">
        <v>25</v>
      </c>
      <c r="C3675" s="10" t="s">
        <v>31</v>
      </c>
      <c r="D3675" s="10" t="s">
        <v>45</v>
      </c>
      <c r="E3675" s="11">
        <v>0.14235487485991299</v>
      </c>
      <c r="F3675" s="12">
        <v>5.0829920929368401E-8</v>
      </c>
      <c r="G3675" s="10" t="s">
        <v>15</v>
      </c>
      <c r="H3675" s="11">
        <v>8.4261644230922403</v>
      </c>
      <c r="I3675" s="13">
        <v>0.51534695425215404</v>
      </c>
      <c r="J3675" s="14">
        <v>5.8754169715351603E-45</v>
      </c>
    </row>
    <row r="3676" spans="2:11" x14ac:dyDescent="0.2">
      <c r="B3676" s="6"/>
      <c r="C3676" s="10"/>
      <c r="D3676" s="10"/>
      <c r="E3676" s="11"/>
      <c r="F3676" s="12"/>
      <c r="G3676" s="10" t="s">
        <v>16</v>
      </c>
      <c r="H3676" s="11">
        <v>0.18218065701268499</v>
      </c>
      <c r="I3676" s="13">
        <v>0.32412977829026202</v>
      </c>
      <c r="J3676" s="14">
        <v>0.57443743833400995</v>
      </c>
    </row>
    <row r="3677" spans="2:11" x14ac:dyDescent="0.2">
      <c r="B3677" s="6"/>
      <c r="C3677" s="10"/>
      <c r="D3677" s="10"/>
      <c r="E3677" s="11"/>
      <c r="F3677" s="12"/>
      <c r="G3677" s="10" t="s">
        <v>17</v>
      </c>
      <c r="H3677" s="11">
        <v>3.6844863267909098E-4</v>
      </c>
      <c r="I3677" s="13">
        <v>2.9581074527389702E-3</v>
      </c>
      <c r="J3677" s="14">
        <v>0.90094756114054897</v>
      </c>
    </row>
    <row r="3678" spans="2:11" x14ac:dyDescent="0.2">
      <c r="B3678" s="6"/>
      <c r="C3678" s="10"/>
      <c r="D3678" s="10"/>
      <c r="E3678" s="11"/>
      <c r="F3678" s="12"/>
      <c r="G3678" s="10" t="s">
        <v>18</v>
      </c>
      <c r="H3678" s="11">
        <v>-1.4340401025573201E-2</v>
      </c>
      <c r="I3678" s="13">
        <v>6.6067818264430006E-2</v>
      </c>
      <c r="J3678" s="14">
        <v>0.82829244665178303</v>
      </c>
    </row>
    <row r="3679" spans="2:11" x14ac:dyDescent="0.2">
      <c r="B3679" s="6"/>
      <c r="C3679" s="10"/>
      <c r="D3679" s="10"/>
      <c r="E3679" s="11"/>
      <c r="F3679" s="12"/>
      <c r="G3679" s="10" t="s">
        <v>19</v>
      </c>
      <c r="H3679" s="11">
        <v>-3.5780295516236502E-2</v>
      </c>
      <c r="I3679" s="13">
        <v>5.3965922511324798E-3</v>
      </c>
      <c r="J3679" s="14">
        <v>1.2854690443465201E-10</v>
      </c>
    </row>
    <row r="3680" spans="2:11" x14ac:dyDescent="0.2">
      <c r="B3680" s="6"/>
      <c r="C3680" s="10"/>
      <c r="D3680" s="10"/>
      <c r="E3680" s="11"/>
      <c r="F3680" s="12"/>
      <c r="G3680" s="10" t="s">
        <v>20</v>
      </c>
      <c r="H3680" s="11">
        <v>-6.9743510043751206E-2</v>
      </c>
      <c r="I3680" s="13">
        <v>5.5564775596292498E-2</v>
      </c>
      <c r="J3680" s="14">
        <v>0.21025991836420399</v>
      </c>
    </row>
    <row r="3681" spans="2:11" x14ac:dyDescent="0.2">
      <c r="B3681" s="6"/>
      <c r="C3681" s="10"/>
      <c r="D3681" s="10"/>
      <c r="E3681" s="11"/>
      <c r="F3681" s="12"/>
      <c r="G3681" s="10" t="s">
        <v>36</v>
      </c>
      <c r="H3681" s="11">
        <v>-0.12522242574231701</v>
      </c>
      <c r="I3681" s="13">
        <v>6.5682893822795907E-2</v>
      </c>
      <c r="J3681" s="14">
        <v>5.7415151496835001E-2</v>
      </c>
    </row>
    <row r="3682" spans="2:11" x14ac:dyDescent="0.2">
      <c r="B3682" s="6"/>
      <c r="C3682" s="10"/>
      <c r="D3682" s="10"/>
      <c r="E3682" s="11"/>
      <c r="F3682" s="12"/>
      <c r="G3682" s="10" t="s">
        <v>21</v>
      </c>
      <c r="H3682" s="11">
        <v>3.3508162813480902E-2</v>
      </c>
      <c r="I3682" s="13">
        <v>4.3569154897114097E-2</v>
      </c>
      <c r="J3682" s="14">
        <v>0.44236901314764099</v>
      </c>
    </row>
    <row r="3683" spans="2:11" x14ac:dyDescent="0.2">
      <c r="B3683" s="6"/>
      <c r="C3683" s="10"/>
      <c r="D3683" s="10"/>
      <c r="E3683" s="11"/>
      <c r="F3683" s="12"/>
      <c r="G3683" s="10" t="s">
        <v>22</v>
      </c>
      <c r="H3683" s="11">
        <v>1.72468053043183E-2</v>
      </c>
      <c r="I3683" s="13">
        <v>1.69064071200105E-2</v>
      </c>
      <c r="J3683" s="14">
        <v>0.30837548279141302</v>
      </c>
    </row>
    <row r="3684" spans="2:11" x14ac:dyDescent="0.2">
      <c r="B3684" s="6"/>
      <c r="C3684" s="10"/>
      <c r="D3684" s="10"/>
      <c r="E3684" s="11"/>
      <c r="F3684" s="12"/>
      <c r="G3684" s="10" t="s">
        <v>23</v>
      </c>
      <c r="H3684" s="11">
        <v>1.52636000368244E-3</v>
      </c>
      <c r="I3684" s="13">
        <v>6.8479034053087499E-3</v>
      </c>
      <c r="J3684" s="14">
        <v>0.82374876376111905</v>
      </c>
    </row>
    <row r="3685" spans="2:11" x14ac:dyDescent="0.2">
      <c r="B3685" s="6"/>
      <c r="C3685" s="10"/>
      <c r="D3685" s="10"/>
      <c r="E3685" s="11"/>
      <c r="F3685" s="12"/>
      <c r="G3685" s="10" t="s">
        <v>24</v>
      </c>
      <c r="H3685" s="11">
        <v>-1.5786832188727201E-3</v>
      </c>
      <c r="I3685" s="13">
        <v>3.9731547367857301E-3</v>
      </c>
      <c r="J3685" s="14">
        <v>0.69136291891788704</v>
      </c>
      <c r="K3685" s="2">
        <v>0.98099999999999998</v>
      </c>
    </row>
    <row r="3686" spans="2:11" x14ac:dyDescent="0.2">
      <c r="B3686" s="6" t="s">
        <v>26</v>
      </c>
      <c r="C3686" s="10" t="s">
        <v>31</v>
      </c>
      <c r="D3686" s="10" t="s">
        <v>45</v>
      </c>
      <c r="E3686" s="11">
        <v>0.142903071393646</v>
      </c>
      <c r="F3686" s="12">
        <v>4.6167081943415399E-8</v>
      </c>
      <c r="G3686" s="10" t="s">
        <v>15</v>
      </c>
      <c r="H3686" s="11">
        <v>8.5766107665600906</v>
      </c>
      <c r="I3686" s="13">
        <v>0.49768397408065002</v>
      </c>
      <c r="J3686" s="14">
        <v>1.6074921975840701E-48</v>
      </c>
    </row>
    <row r="3687" spans="2:11" x14ac:dyDescent="0.2">
      <c r="B3687" s="6"/>
      <c r="C3687" s="10"/>
      <c r="D3687" s="10"/>
      <c r="E3687" s="11"/>
      <c r="F3687" s="12"/>
      <c r="G3687" s="10" t="s">
        <v>16</v>
      </c>
      <c r="H3687" s="11">
        <v>-0.58022429792046104</v>
      </c>
      <c r="I3687" s="13">
        <v>0.51910181645741105</v>
      </c>
      <c r="J3687" s="14">
        <v>0.26444848803937399</v>
      </c>
    </row>
    <row r="3688" spans="2:11" x14ac:dyDescent="0.2">
      <c r="B3688" s="6"/>
      <c r="C3688" s="10"/>
      <c r="D3688" s="10"/>
      <c r="E3688" s="11"/>
      <c r="F3688" s="12"/>
      <c r="G3688" s="10" t="s">
        <v>17</v>
      </c>
      <c r="H3688" s="11">
        <v>-1.3697033360181301E-3</v>
      </c>
      <c r="I3688" s="13">
        <v>2.1584852063272898E-3</v>
      </c>
      <c r="J3688" s="14">
        <v>0.52612904236750202</v>
      </c>
    </row>
    <row r="3689" spans="2:11" x14ac:dyDescent="0.2">
      <c r="B3689" s="6"/>
      <c r="C3689" s="10"/>
      <c r="D3689" s="10"/>
      <c r="E3689" s="11"/>
      <c r="F3689" s="12"/>
      <c r="G3689" s="10" t="s">
        <v>18</v>
      </c>
      <c r="H3689" s="11">
        <v>-8.6227217981170792E-3</v>
      </c>
      <c r="I3689" s="13">
        <v>6.6344838633466394E-2</v>
      </c>
      <c r="J3689" s="14">
        <v>0.89666686272535201</v>
      </c>
    </row>
    <row r="3690" spans="2:11" x14ac:dyDescent="0.2">
      <c r="B3690" s="6"/>
      <c r="C3690" s="10"/>
      <c r="D3690" s="10"/>
      <c r="E3690" s="11"/>
      <c r="F3690" s="12"/>
      <c r="G3690" s="10" t="s">
        <v>19</v>
      </c>
      <c r="H3690" s="11">
        <v>-3.5402019474066702E-2</v>
      </c>
      <c r="I3690" s="13">
        <v>5.3701399516786399E-3</v>
      </c>
      <c r="J3690" s="14">
        <v>1.61253207611806E-10</v>
      </c>
    </row>
    <row r="3691" spans="2:11" x14ac:dyDescent="0.2">
      <c r="B3691" s="6"/>
      <c r="C3691" s="10"/>
      <c r="D3691" s="10"/>
      <c r="E3691" s="11"/>
      <c r="F3691" s="12"/>
      <c r="G3691" s="10" t="s">
        <v>20</v>
      </c>
      <c r="H3691" s="11">
        <v>-6.8256234797669804E-2</v>
      </c>
      <c r="I3691" s="13">
        <v>5.5918369154379997E-2</v>
      </c>
      <c r="J3691" s="14">
        <v>0.22305091256634599</v>
      </c>
    </row>
    <row r="3692" spans="2:11" x14ac:dyDescent="0.2">
      <c r="B3692" s="6"/>
      <c r="C3692" s="10"/>
      <c r="D3692" s="10"/>
      <c r="E3692" s="11"/>
      <c r="F3692" s="12"/>
      <c r="G3692" s="10" t="s">
        <v>36</v>
      </c>
      <c r="H3692" s="11">
        <v>-0.12715960862678899</v>
      </c>
      <c r="I3692" s="13">
        <v>6.5751268528684903E-2</v>
      </c>
      <c r="J3692" s="14">
        <v>5.3932267233288998E-2</v>
      </c>
    </row>
    <row r="3693" spans="2:11" x14ac:dyDescent="0.2">
      <c r="B3693" s="6"/>
      <c r="C3693" s="10"/>
      <c r="D3693" s="10"/>
      <c r="E3693" s="11"/>
      <c r="F3693" s="12"/>
      <c r="G3693" s="10" t="s">
        <v>21</v>
      </c>
      <c r="H3693" s="11">
        <v>3.7743548131100098E-2</v>
      </c>
      <c r="I3693" s="13">
        <v>4.3153105142688997E-2</v>
      </c>
      <c r="J3693" s="14">
        <v>0.38237330761851102</v>
      </c>
    </row>
    <row r="3694" spans="2:11" x14ac:dyDescent="0.2">
      <c r="B3694" s="6"/>
      <c r="C3694" s="10"/>
      <c r="D3694" s="10"/>
      <c r="E3694" s="11"/>
      <c r="F3694" s="12"/>
      <c r="G3694" s="10" t="s">
        <v>22</v>
      </c>
      <c r="H3694" s="11">
        <v>1.1108817405569699E-2</v>
      </c>
      <c r="I3694" s="13">
        <v>1.7354574421385299E-2</v>
      </c>
      <c r="J3694" s="14">
        <v>0.52252423037580598</v>
      </c>
    </row>
    <row r="3695" spans="2:11" x14ac:dyDescent="0.2">
      <c r="B3695" s="6"/>
      <c r="C3695" s="10"/>
      <c r="D3695" s="10"/>
      <c r="E3695" s="11"/>
      <c r="F3695" s="12"/>
      <c r="G3695" s="10" t="s">
        <v>23</v>
      </c>
      <c r="H3695" s="11">
        <v>1.2436566190369301E-3</v>
      </c>
      <c r="I3695" s="13">
        <v>6.8427041523973697E-3</v>
      </c>
      <c r="J3695" s="14">
        <v>0.85588560413577697</v>
      </c>
    </row>
    <row r="3696" spans="2:11" x14ac:dyDescent="0.2">
      <c r="B3696" s="6"/>
      <c r="C3696" s="10"/>
      <c r="D3696" s="10"/>
      <c r="E3696" s="11"/>
      <c r="F3696" s="12"/>
      <c r="G3696" s="10" t="s">
        <v>24</v>
      </c>
      <c r="H3696" s="11">
        <v>7.3420259228039898E-3</v>
      </c>
      <c r="I3696" s="13">
        <v>6.3043724730642396E-3</v>
      </c>
      <c r="J3696" s="14">
        <v>0.24498393967137899</v>
      </c>
      <c r="K3696" s="2">
        <v>0.76600000000000001</v>
      </c>
    </row>
    <row r="3697" spans="2:11" x14ac:dyDescent="0.2">
      <c r="B3697" s="6" t="s">
        <v>27</v>
      </c>
      <c r="C3697" s="10" t="s">
        <v>31</v>
      </c>
      <c r="D3697" s="10" t="s">
        <v>45</v>
      </c>
      <c r="E3697" s="11">
        <v>0.14646835262083699</v>
      </c>
      <c r="F3697" s="12">
        <v>2.4617781696909399E-8</v>
      </c>
      <c r="G3697" s="10" t="s">
        <v>15</v>
      </c>
      <c r="H3697" s="11">
        <v>8.7092657187295206</v>
      </c>
      <c r="I3697" s="13">
        <v>0.51259410102020198</v>
      </c>
      <c r="J3697" s="14">
        <v>1.5372022917758501E-47</v>
      </c>
    </row>
    <row r="3698" spans="2:11" x14ac:dyDescent="0.2">
      <c r="B3698" s="6"/>
      <c r="C3698" s="10"/>
      <c r="D3698" s="10"/>
      <c r="E3698" s="11"/>
      <c r="F3698" s="12"/>
      <c r="G3698" s="10" t="s">
        <v>16</v>
      </c>
      <c r="H3698" s="11">
        <v>-0.57198004095325095</v>
      </c>
      <c r="I3698" s="13">
        <v>0.36838739347374</v>
      </c>
      <c r="J3698" s="14">
        <v>0.121416142536385</v>
      </c>
    </row>
    <row r="3699" spans="2:11" x14ac:dyDescent="0.2">
      <c r="B3699" s="6"/>
      <c r="C3699" s="10"/>
      <c r="D3699" s="10"/>
      <c r="E3699" s="11"/>
      <c r="F3699" s="12"/>
      <c r="G3699" s="10" t="s">
        <v>17</v>
      </c>
      <c r="H3699" s="11">
        <v>-2.0724731192473698E-3</v>
      </c>
      <c r="I3699" s="13">
        <v>2.3292921855486998E-3</v>
      </c>
      <c r="J3699" s="14">
        <v>0.37421992675806298</v>
      </c>
    </row>
    <row r="3700" spans="2:11" x14ac:dyDescent="0.2">
      <c r="B3700" s="6"/>
      <c r="C3700" s="10"/>
      <c r="D3700" s="10"/>
      <c r="E3700" s="11"/>
      <c r="F3700" s="12"/>
      <c r="G3700" s="10" t="s">
        <v>18</v>
      </c>
      <c r="H3700" s="11">
        <v>-1.2625617610631201E-2</v>
      </c>
      <c r="I3700" s="13">
        <v>6.5874080171445401E-2</v>
      </c>
      <c r="J3700" s="14">
        <v>0.84811836752778902</v>
      </c>
    </row>
    <row r="3701" spans="2:11" x14ac:dyDescent="0.2">
      <c r="B3701" s="6"/>
      <c r="C3701" s="10"/>
      <c r="D3701" s="10"/>
      <c r="E3701" s="11"/>
      <c r="F3701" s="12"/>
      <c r="G3701" s="10" t="s">
        <v>19</v>
      </c>
      <c r="H3701" s="11">
        <v>-3.6200047032868603E-2</v>
      </c>
      <c r="I3701" s="13">
        <v>5.3732554278770901E-3</v>
      </c>
      <c r="J3701" s="14">
        <v>6.7335838151865099E-11</v>
      </c>
    </row>
    <row r="3702" spans="2:11" x14ac:dyDescent="0.2">
      <c r="B3702" s="6"/>
      <c r="C3702" s="10"/>
      <c r="D3702" s="10"/>
      <c r="E3702" s="11"/>
      <c r="F3702" s="12"/>
      <c r="G3702" s="10" t="s">
        <v>20</v>
      </c>
      <c r="H3702" s="11">
        <v>-7.2122115464561307E-2</v>
      </c>
      <c r="I3702" s="13">
        <v>5.5588642444495399E-2</v>
      </c>
      <c r="J3702" s="14">
        <v>0.195346747518784</v>
      </c>
    </row>
    <row r="3703" spans="2:11" x14ac:dyDescent="0.2">
      <c r="B3703" s="6"/>
      <c r="C3703" s="10"/>
      <c r="D3703" s="10"/>
      <c r="E3703" s="11"/>
      <c r="F3703" s="12"/>
      <c r="G3703" s="10" t="s">
        <v>36</v>
      </c>
      <c r="H3703" s="11">
        <v>-0.12609790971109699</v>
      </c>
      <c r="I3703" s="13">
        <v>6.5521208524340596E-2</v>
      </c>
      <c r="J3703" s="14">
        <v>5.5104857172919602E-2</v>
      </c>
    </row>
    <row r="3704" spans="2:11" x14ac:dyDescent="0.2">
      <c r="B3704" s="6"/>
      <c r="C3704" s="10"/>
      <c r="D3704" s="10"/>
      <c r="E3704" s="11"/>
      <c r="F3704" s="12"/>
      <c r="G3704" s="10" t="s">
        <v>21</v>
      </c>
      <c r="H3704" s="11">
        <v>3.80599698858421E-2</v>
      </c>
      <c r="I3704" s="13">
        <v>4.3033313993518403E-2</v>
      </c>
      <c r="J3704" s="14">
        <v>0.37707633031384102</v>
      </c>
    </row>
    <row r="3705" spans="2:11" x14ac:dyDescent="0.2">
      <c r="B3705" s="6"/>
      <c r="C3705" s="10"/>
      <c r="D3705" s="10"/>
      <c r="E3705" s="11"/>
      <c r="F3705" s="12"/>
      <c r="G3705" s="10" t="s">
        <v>22</v>
      </c>
      <c r="H3705" s="11">
        <v>1.5435479212864501E-2</v>
      </c>
      <c r="I3705" s="13">
        <v>1.6794914242958502E-2</v>
      </c>
      <c r="J3705" s="14">
        <v>0.35870430169214201</v>
      </c>
    </row>
    <row r="3706" spans="2:11" x14ac:dyDescent="0.2">
      <c r="B3706" s="6"/>
      <c r="C3706" s="10"/>
      <c r="D3706" s="10"/>
      <c r="E3706" s="11"/>
      <c r="F3706" s="12"/>
      <c r="G3706" s="10" t="s">
        <v>23</v>
      </c>
      <c r="H3706" s="11">
        <v>1.1090162223582501E-3</v>
      </c>
      <c r="I3706" s="13">
        <v>6.8354958568515502E-3</v>
      </c>
      <c r="J3706" s="14">
        <v>0.87120837205652701</v>
      </c>
    </row>
    <row r="3707" spans="2:11" x14ac:dyDescent="0.2">
      <c r="B3707" s="6"/>
      <c r="C3707" s="10"/>
      <c r="D3707" s="10"/>
      <c r="E3707" s="11"/>
      <c r="F3707" s="12"/>
      <c r="G3707" s="10" t="s">
        <v>24</v>
      </c>
      <c r="H3707" s="11">
        <v>6.3852829215608198E-3</v>
      </c>
      <c r="I3707" s="13">
        <v>4.4944270243253998E-3</v>
      </c>
      <c r="J3707" s="14">
        <v>0.15629867056323099</v>
      </c>
      <c r="K3707" s="2">
        <v>0.76600000000000001</v>
      </c>
    </row>
    <row r="3708" spans="2:11" x14ac:dyDescent="0.2">
      <c r="B3708" s="6" t="s">
        <v>28</v>
      </c>
      <c r="C3708" s="10" t="s">
        <v>31</v>
      </c>
      <c r="D3708" s="10" t="s">
        <v>45</v>
      </c>
      <c r="E3708" s="11">
        <v>0.14281378751347101</v>
      </c>
      <c r="F3708" s="12">
        <v>4.6896658723196403E-8</v>
      </c>
      <c r="G3708" s="10" t="s">
        <v>15</v>
      </c>
      <c r="H3708" s="11">
        <v>8.3262033414960506</v>
      </c>
      <c r="I3708" s="13">
        <v>0.52755760800745899</v>
      </c>
      <c r="J3708" s="14">
        <v>1.12184503584538E-42</v>
      </c>
    </row>
    <row r="3709" spans="2:11" x14ac:dyDescent="0.2">
      <c r="B3709" s="6"/>
      <c r="C3709" s="10"/>
      <c r="D3709" s="10"/>
      <c r="E3709" s="11"/>
      <c r="F3709" s="12"/>
      <c r="G3709" s="10" t="s">
        <v>16</v>
      </c>
      <c r="H3709" s="11">
        <v>0.32738028910135902</v>
      </c>
      <c r="I3709" s="13">
        <v>0.331804567063338</v>
      </c>
      <c r="J3709" s="14">
        <v>0.32449386866812102</v>
      </c>
    </row>
    <row r="3710" spans="2:11" x14ac:dyDescent="0.2">
      <c r="B3710" s="6"/>
      <c r="C3710" s="10"/>
      <c r="D3710" s="10"/>
      <c r="E3710" s="11"/>
      <c r="F3710" s="12"/>
      <c r="G3710" s="10" t="s">
        <v>17</v>
      </c>
      <c r="H3710" s="11">
        <v>2.11164372912217E-3</v>
      </c>
      <c r="I3710" s="13">
        <v>3.1395880320438498E-3</v>
      </c>
      <c r="J3710" s="14">
        <v>0.50165817913428901</v>
      </c>
    </row>
    <row r="3711" spans="2:11" x14ac:dyDescent="0.2">
      <c r="B3711" s="6"/>
      <c r="C3711" s="10"/>
      <c r="D3711" s="10"/>
      <c r="E3711" s="11"/>
      <c r="F3711" s="12"/>
      <c r="G3711" s="10" t="s">
        <v>18</v>
      </c>
      <c r="H3711" s="11">
        <v>-1.1392663344024501E-2</v>
      </c>
      <c r="I3711" s="13">
        <v>6.6077611856401305E-2</v>
      </c>
      <c r="J3711" s="14">
        <v>0.86321308090155002</v>
      </c>
    </row>
    <row r="3712" spans="2:11" x14ac:dyDescent="0.2">
      <c r="B3712" s="6"/>
      <c r="C3712" s="10"/>
      <c r="D3712" s="10"/>
      <c r="E3712" s="11"/>
      <c r="F3712" s="12"/>
      <c r="G3712" s="10" t="s">
        <v>19</v>
      </c>
      <c r="H3712" s="11">
        <v>-3.56372353829425E-2</v>
      </c>
      <c r="I3712" s="13">
        <v>5.3811550292538297E-3</v>
      </c>
      <c r="J3712" s="14">
        <v>1.3452618554612001E-10</v>
      </c>
    </row>
    <row r="3713" spans="2:11" x14ac:dyDescent="0.2">
      <c r="B3713" s="6"/>
      <c r="C3713" s="10"/>
      <c r="D3713" s="10"/>
      <c r="E3713" s="11"/>
      <c r="F3713" s="12"/>
      <c r="G3713" s="10" t="s">
        <v>20</v>
      </c>
      <c r="H3713" s="11">
        <v>-6.53050083106438E-2</v>
      </c>
      <c r="I3713" s="13">
        <v>5.5586557966132003E-2</v>
      </c>
      <c r="J3713" s="14">
        <v>0.24086647543204301</v>
      </c>
    </row>
    <row r="3714" spans="2:11" x14ac:dyDescent="0.2">
      <c r="B3714" s="6"/>
      <c r="C3714" s="10"/>
      <c r="D3714" s="10"/>
      <c r="E3714" s="11"/>
      <c r="F3714" s="12"/>
      <c r="G3714" s="10" t="s">
        <v>36</v>
      </c>
      <c r="H3714" s="11">
        <v>-0.1221760531473</v>
      </c>
      <c r="I3714" s="13">
        <v>6.5596461208008203E-2</v>
      </c>
      <c r="J3714" s="14">
        <v>6.3371884552787194E-2</v>
      </c>
    </row>
    <row r="3715" spans="2:11" x14ac:dyDescent="0.2">
      <c r="B3715" s="6"/>
      <c r="C3715" s="10"/>
      <c r="D3715" s="10"/>
      <c r="E3715" s="11"/>
      <c r="F3715" s="12"/>
      <c r="G3715" s="10" t="s">
        <v>21</v>
      </c>
      <c r="H3715" s="11">
        <v>3.6184971838068403E-2</v>
      </c>
      <c r="I3715" s="13">
        <v>4.32130836128167E-2</v>
      </c>
      <c r="J3715" s="14">
        <v>0.40296575111941801</v>
      </c>
    </row>
    <row r="3716" spans="2:11" x14ac:dyDescent="0.2">
      <c r="B3716" s="6"/>
      <c r="C3716" s="10"/>
      <c r="D3716" s="10"/>
      <c r="E3716" s="11"/>
      <c r="F3716" s="12"/>
      <c r="G3716" s="10" t="s">
        <v>22</v>
      </c>
      <c r="H3716" s="11">
        <v>1.4498811629222201E-2</v>
      </c>
      <c r="I3716" s="13">
        <v>1.68936253443757E-2</v>
      </c>
      <c r="J3716" s="14">
        <v>0.39135150284780601</v>
      </c>
    </row>
    <row r="3717" spans="2:11" x14ac:dyDescent="0.2">
      <c r="B3717" s="6"/>
      <c r="C3717" s="10"/>
      <c r="D3717" s="10"/>
      <c r="E3717" s="11"/>
      <c r="F3717" s="12"/>
      <c r="G3717" s="10" t="s">
        <v>23</v>
      </c>
      <c r="H3717" s="11">
        <v>1.1196563665312701E-3</v>
      </c>
      <c r="I3717" s="13">
        <v>6.8427159490136603E-3</v>
      </c>
      <c r="J3717" s="14">
        <v>0.870119669807638</v>
      </c>
    </row>
    <row r="3718" spans="2:11" x14ac:dyDescent="0.2">
      <c r="B3718" s="6"/>
      <c r="C3718" s="10"/>
      <c r="D3718" s="10"/>
      <c r="E3718" s="11"/>
      <c r="F3718" s="12"/>
      <c r="G3718" s="10" t="s">
        <v>24</v>
      </c>
      <c r="H3718" s="11">
        <v>-4.3580032442937303E-3</v>
      </c>
      <c r="I3718" s="13">
        <v>4.0543921138550196E-3</v>
      </c>
      <c r="J3718" s="14">
        <v>0.283173272289512</v>
      </c>
      <c r="K3718" s="2">
        <v>0.76600000000000001</v>
      </c>
    </row>
    <row r="3719" spans="2:11" x14ac:dyDescent="0.2">
      <c r="B3719" s="6" t="s">
        <v>29</v>
      </c>
      <c r="C3719" s="10" t="s">
        <v>31</v>
      </c>
      <c r="D3719" s="10" t="s">
        <v>45</v>
      </c>
      <c r="E3719" s="11">
        <v>0.146159138057191</v>
      </c>
      <c r="F3719" s="12">
        <v>2.60029776629201E-8</v>
      </c>
      <c r="G3719" s="10" t="s">
        <v>15</v>
      </c>
      <c r="H3719" s="11">
        <v>8.4466256503535906</v>
      </c>
      <c r="I3719" s="13">
        <v>0.505047671781094</v>
      </c>
      <c r="J3719" s="14">
        <v>1.8268432620780099E-46</v>
      </c>
    </row>
    <row r="3720" spans="2:11" x14ac:dyDescent="0.2">
      <c r="B3720" s="6"/>
      <c r="C3720" s="10"/>
      <c r="D3720" s="10"/>
      <c r="E3720" s="11"/>
      <c r="F3720" s="12"/>
      <c r="G3720" s="10" t="s">
        <v>16</v>
      </c>
      <c r="H3720" s="11">
        <v>9.5237977479666405E-2</v>
      </c>
      <c r="I3720" s="13">
        <v>0.37939109007683097</v>
      </c>
      <c r="J3720" s="14">
        <v>0.80194065380911705</v>
      </c>
    </row>
    <row r="3721" spans="2:11" x14ac:dyDescent="0.2">
      <c r="B3721" s="6"/>
      <c r="C3721" s="10"/>
      <c r="D3721" s="10"/>
      <c r="E3721" s="11"/>
      <c r="F3721" s="12"/>
      <c r="G3721" s="10" t="s">
        <v>17</v>
      </c>
      <c r="H3721" s="11">
        <v>-4.9187930073950998E-4</v>
      </c>
      <c r="I3721" s="13">
        <v>2.2910532569909601E-3</v>
      </c>
      <c r="J3721" s="14">
        <v>0.83013068606149198</v>
      </c>
    </row>
    <row r="3722" spans="2:11" x14ac:dyDescent="0.2">
      <c r="B3722" s="6"/>
      <c r="C3722" s="10"/>
      <c r="D3722" s="10"/>
      <c r="E3722" s="11"/>
      <c r="F3722" s="12"/>
      <c r="G3722" s="10" t="s">
        <v>18</v>
      </c>
      <c r="H3722" s="11">
        <v>-1.5193297185132499E-2</v>
      </c>
      <c r="I3722" s="13">
        <v>6.6005370793884299E-2</v>
      </c>
      <c r="J3722" s="14">
        <v>0.81808540882649605</v>
      </c>
    </row>
    <row r="3723" spans="2:11" x14ac:dyDescent="0.2">
      <c r="B3723" s="6"/>
      <c r="C3723" s="10"/>
      <c r="D3723" s="10"/>
      <c r="E3723" s="11"/>
      <c r="F3723" s="12"/>
      <c r="G3723" s="10" t="s">
        <v>19</v>
      </c>
      <c r="H3723" s="11">
        <v>-3.4944041001788599E-2</v>
      </c>
      <c r="I3723" s="13">
        <v>5.3739166897956601E-3</v>
      </c>
      <c r="J3723" s="14">
        <v>2.7540673063921198E-10</v>
      </c>
    </row>
    <row r="3724" spans="2:11" x14ac:dyDescent="0.2">
      <c r="B3724" s="6"/>
      <c r="C3724" s="10"/>
      <c r="D3724" s="10"/>
      <c r="E3724" s="11"/>
      <c r="F3724" s="12"/>
      <c r="G3724" s="10" t="s">
        <v>20</v>
      </c>
      <c r="H3724" s="11">
        <v>-6.9445390773070506E-2</v>
      </c>
      <c r="I3724" s="13">
        <v>5.5561768844505102E-2</v>
      </c>
      <c r="J3724" s="14">
        <v>0.212186695305523</v>
      </c>
    </row>
    <row r="3725" spans="2:11" x14ac:dyDescent="0.2">
      <c r="B3725" s="6"/>
      <c r="C3725" s="10"/>
      <c r="D3725" s="10"/>
      <c r="E3725" s="11"/>
      <c r="F3725" s="12"/>
      <c r="G3725" s="10" t="s">
        <v>36</v>
      </c>
      <c r="H3725" s="11">
        <v>-0.13006510358787701</v>
      </c>
      <c r="I3725" s="13">
        <v>6.5596002595445999E-2</v>
      </c>
      <c r="J3725" s="14">
        <v>4.8175657101348197E-2</v>
      </c>
    </row>
    <row r="3726" spans="2:11" x14ac:dyDescent="0.2">
      <c r="B3726" s="6"/>
      <c r="C3726" s="10"/>
      <c r="D3726" s="10"/>
      <c r="E3726" s="11"/>
      <c r="F3726" s="12"/>
      <c r="G3726" s="10" t="s">
        <v>21</v>
      </c>
      <c r="H3726" s="11">
        <v>4.0741027142400202E-2</v>
      </c>
      <c r="I3726" s="13">
        <v>4.3012469915625899E-2</v>
      </c>
      <c r="J3726" s="14">
        <v>0.344200564109505</v>
      </c>
    </row>
    <row r="3727" spans="2:11" x14ac:dyDescent="0.2">
      <c r="B3727" s="6"/>
      <c r="C3727" s="10"/>
      <c r="D3727" s="10"/>
      <c r="E3727" s="11"/>
      <c r="F3727" s="12"/>
      <c r="G3727" s="10" t="s">
        <v>22</v>
      </c>
      <c r="H3727" s="11">
        <v>1.6660276575369601E-2</v>
      </c>
      <c r="I3727" s="13">
        <v>1.6805643552355601E-2</v>
      </c>
      <c r="J3727" s="14">
        <v>0.32220542164946397</v>
      </c>
    </row>
    <row r="3728" spans="2:11" x14ac:dyDescent="0.2">
      <c r="B3728" s="6"/>
      <c r="C3728" s="10"/>
      <c r="D3728" s="10"/>
      <c r="E3728" s="11"/>
      <c r="F3728" s="12"/>
      <c r="G3728" s="10" t="s">
        <v>23</v>
      </c>
      <c r="H3728" s="11">
        <v>1.03137968259914E-3</v>
      </c>
      <c r="I3728" s="13">
        <v>6.8297018665699196E-3</v>
      </c>
      <c r="J3728" s="14">
        <v>0.88005252816605495</v>
      </c>
    </row>
    <row r="3729" spans="2:11" x14ac:dyDescent="0.2">
      <c r="B3729" s="6"/>
      <c r="C3729" s="10"/>
      <c r="D3729" s="10"/>
      <c r="E3729" s="11"/>
      <c r="F3729" s="12"/>
      <c r="G3729" s="10" t="s">
        <v>24</v>
      </c>
      <c r="H3729" s="11">
        <v>6.0332108635334897E-5</v>
      </c>
      <c r="I3729" s="13">
        <v>4.6274752354887698E-3</v>
      </c>
      <c r="J3729" s="14">
        <v>0.98960512594933403</v>
      </c>
      <c r="K3729" s="2">
        <v>0.99399999999999999</v>
      </c>
    </row>
    <row r="3730" spans="2:11" x14ac:dyDescent="0.2">
      <c r="B3730" s="6" t="s">
        <v>12</v>
      </c>
      <c r="C3730" s="10" t="s">
        <v>32</v>
      </c>
      <c r="D3730" s="10" t="s">
        <v>45</v>
      </c>
      <c r="E3730" s="11">
        <v>0.14774148795386</v>
      </c>
      <c r="F3730" s="12">
        <v>1.9641947686764299E-8</v>
      </c>
      <c r="G3730" s="10" t="s">
        <v>15</v>
      </c>
      <c r="H3730" s="11">
        <v>8.2558381279122806</v>
      </c>
      <c r="I3730" s="13">
        <v>0.47479701692836002</v>
      </c>
      <c r="J3730" s="14">
        <v>3.7879661232194501E-49</v>
      </c>
    </row>
    <row r="3731" spans="2:11" x14ac:dyDescent="0.2">
      <c r="B3731" s="6"/>
      <c r="C3731" s="10"/>
      <c r="D3731" s="10"/>
      <c r="E3731" s="11"/>
      <c r="F3731" s="12"/>
      <c r="G3731" s="10" t="s">
        <v>16</v>
      </c>
      <c r="H3731" s="11">
        <v>0.27922900171774501</v>
      </c>
      <c r="I3731" s="13">
        <v>0.15301111241159199</v>
      </c>
      <c r="J3731" s="14">
        <v>6.8876707258262601E-2</v>
      </c>
    </row>
    <row r="3732" spans="2:11" x14ac:dyDescent="0.2">
      <c r="B3732" s="6"/>
      <c r="C3732" s="10"/>
      <c r="D3732" s="10"/>
      <c r="E3732" s="11"/>
      <c r="F3732" s="12"/>
      <c r="G3732" s="10" t="s">
        <v>17</v>
      </c>
      <c r="H3732" s="11">
        <v>1.86359791748749E-2</v>
      </c>
      <c r="I3732" s="13">
        <v>1.40247149305415E-2</v>
      </c>
      <c r="J3732" s="14">
        <v>0.18478854107362699</v>
      </c>
    </row>
    <row r="3733" spans="2:11" x14ac:dyDescent="0.2">
      <c r="B3733" s="6"/>
      <c r="C3733" s="10"/>
      <c r="D3733" s="10"/>
      <c r="E3733" s="11"/>
      <c r="F3733" s="12"/>
      <c r="G3733" s="10" t="s">
        <v>18</v>
      </c>
      <c r="H3733" s="11">
        <v>-1.20331870173835E-2</v>
      </c>
      <c r="I3733" s="13">
        <v>6.5780195259654103E-2</v>
      </c>
      <c r="J3733" s="14">
        <v>0.85495958645547099</v>
      </c>
    </row>
    <row r="3734" spans="2:11" x14ac:dyDescent="0.2">
      <c r="B3734" s="6"/>
      <c r="C3734" s="10"/>
      <c r="D3734" s="10"/>
      <c r="E3734" s="11"/>
      <c r="F3734" s="12"/>
      <c r="G3734" s="10" t="s">
        <v>19</v>
      </c>
      <c r="H3734" s="11">
        <v>-3.5086999617135198E-2</v>
      </c>
      <c r="I3734" s="13">
        <v>5.3631453673221004E-3</v>
      </c>
      <c r="J3734" s="14">
        <v>2.17528896239377E-10</v>
      </c>
    </row>
    <row r="3735" spans="2:11" x14ac:dyDescent="0.2">
      <c r="B3735" s="6"/>
      <c r="C3735" s="10"/>
      <c r="D3735" s="10"/>
      <c r="E3735" s="11"/>
      <c r="F3735" s="12"/>
      <c r="G3735" s="10" t="s">
        <v>20</v>
      </c>
      <c r="H3735" s="11">
        <v>-6.63247760456223E-2</v>
      </c>
      <c r="I3735" s="13">
        <v>5.5122656921115301E-2</v>
      </c>
      <c r="J3735" s="14">
        <v>0.229710806470732</v>
      </c>
    </row>
    <row r="3736" spans="2:11" x14ac:dyDescent="0.2">
      <c r="B3736" s="6"/>
      <c r="C3736" s="10"/>
      <c r="D3736" s="10"/>
      <c r="E3736" s="11"/>
      <c r="F3736" s="12"/>
      <c r="G3736" s="10" t="s">
        <v>36</v>
      </c>
      <c r="H3736" s="11">
        <v>-0.137176670137868</v>
      </c>
      <c r="I3736" s="13">
        <v>6.6369199517447602E-2</v>
      </c>
      <c r="J3736" s="14">
        <v>3.9487471501256401E-2</v>
      </c>
    </row>
    <row r="3737" spans="2:11" x14ac:dyDescent="0.2">
      <c r="B3737" s="6"/>
      <c r="C3737" s="10"/>
      <c r="D3737" s="10"/>
      <c r="E3737" s="11"/>
      <c r="F3737" s="12"/>
      <c r="G3737" s="10" t="s">
        <v>21</v>
      </c>
      <c r="H3737" s="11">
        <v>3.6600992529522397E-2</v>
      </c>
      <c r="I3737" s="13">
        <v>4.3474832106469401E-2</v>
      </c>
      <c r="J3737" s="14">
        <v>0.400429803162349</v>
      </c>
    </row>
    <row r="3738" spans="2:11" x14ac:dyDescent="0.2">
      <c r="B3738" s="6"/>
      <c r="C3738" s="10"/>
      <c r="D3738" s="10"/>
      <c r="E3738" s="11"/>
      <c r="F3738" s="12"/>
      <c r="G3738" s="10" t="s">
        <v>22</v>
      </c>
      <c r="H3738" s="11">
        <v>1.26367152353373E-2</v>
      </c>
      <c r="I3738" s="13">
        <v>1.7507203252858199E-2</v>
      </c>
      <c r="J3738" s="14">
        <v>0.470902983876204</v>
      </c>
    </row>
    <row r="3739" spans="2:11" x14ac:dyDescent="0.2">
      <c r="B3739" s="6"/>
      <c r="C3739" s="10"/>
      <c r="D3739" s="10"/>
      <c r="E3739" s="11"/>
      <c r="F3739" s="12"/>
      <c r="G3739" s="10" t="s">
        <v>23</v>
      </c>
      <c r="H3739" s="11">
        <v>1.26745156319915E-3</v>
      </c>
      <c r="I3739" s="13">
        <v>6.7972589346663899E-3</v>
      </c>
      <c r="J3739" s="14">
        <v>0.85218900886925397</v>
      </c>
    </row>
    <row r="3740" spans="2:11" x14ac:dyDescent="0.2">
      <c r="B3740" s="6"/>
      <c r="C3740" s="10"/>
      <c r="D3740" s="10"/>
      <c r="E3740" s="11"/>
      <c r="F3740" s="12"/>
      <c r="G3740" s="10" t="s">
        <v>24</v>
      </c>
      <c r="H3740" s="11">
        <v>-2.7368172927226601E-2</v>
      </c>
      <c r="I3740" s="13">
        <v>1.59371379054042E-2</v>
      </c>
      <c r="J3740" s="14">
        <v>8.6824341157583501E-2</v>
      </c>
      <c r="K3740" s="2">
        <v>0.76600000000000001</v>
      </c>
    </row>
    <row r="3741" spans="2:11" x14ac:dyDescent="0.2">
      <c r="B3741" s="6" t="s">
        <v>25</v>
      </c>
      <c r="C3741" s="10" t="s">
        <v>32</v>
      </c>
      <c r="D3741" s="10" t="s">
        <v>45</v>
      </c>
      <c r="E3741" s="11">
        <v>0.141995796887047</v>
      </c>
      <c r="F3741" s="12">
        <v>5.4132891395622601E-8</v>
      </c>
      <c r="G3741" s="10" t="s">
        <v>15</v>
      </c>
      <c r="H3741" s="11">
        <v>8.4513765238418994</v>
      </c>
      <c r="I3741" s="13">
        <v>0.46469069570076299</v>
      </c>
      <c r="J3741" s="14">
        <v>2.1890283999549199E-52</v>
      </c>
    </row>
    <row r="3742" spans="2:11" x14ac:dyDescent="0.2">
      <c r="B3742" s="6"/>
      <c r="C3742" s="10"/>
      <c r="D3742" s="10"/>
      <c r="E3742" s="11"/>
      <c r="F3742" s="12"/>
      <c r="G3742" s="10" t="s">
        <v>16</v>
      </c>
      <c r="H3742" s="11">
        <v>5.4057291804897899E-2</v>
      </c>
      <c r="I3742" s="13">
        <v>0.13578982074908699</v>
      </c>
      <c r="J3742" s="14">
        <v>0.69080473862394498</v>
      </c>
    </row>
    <row r="3743" spans="2:11" x14ac:dyDescent="0.2">
      <c r="B3743" s="6"/>
      <c r="C3743" s="10"/>
      <c r="D3743" s="10"/>
      <c r="E3743" s="11"/>
      <c r="F3743" s="12"/>
      <c r="G3743" s="10" t="s">
        <v>17</v>
      </c>
      <c r="H3743" s="11">
        <v>-1.9666636411448599E-3</v>
      </c>
      <c r="I3743" s="13">
        <v>1.03961960007759E-2</v>
      </c>
      <c r="J3743" s="14">
        <v>0.85006902773349102</v>
      </c>
    </row>
    <row r="3744" spans="2:11" x14ac:dyDescent="0.2">
      <c r="B3744" s="6"/>
      <c r="C3744" s="10"/>
      <c r="D3744" s="10"/>
      <c r="E3744" s="11"/>
      <c r="F3744" s="12"/>
      <c r="G3744" s="10" t="s">
        <v>18</v>
      </c>
      <c r="H3744" s="11">
        <v>-1.5813466769672099E-2</v>
      </c>
      <c r="I3744" s="13">
        <v>6.5937854754836697E-2</v>
      </c>
      <c r="J3744" s="14">
        <v>0.81060846132523701</v>
      </c>
    </row>
    <row r="3745" spans="2:11" x14ac:dyDescent="0.2">
      <c r="B3745" s="6"/>
      <c r="C3745" s="10"/>
      <c r="D3745" s="10"/>
      <c r="E3745" s="11"/>
      <c r="F3745" s="12"/>
      <c r="G3745" s="10" t="s">
        <v>19</v>
      </c>
      <c r="H3745" s="11">
        <v>-3.5530110221692703E-2</v>
      </c>
      <c r="I3745" s="13">
        <v>5.3630707423851899E-3</v>
      </c>
      <c r="J3745" s="14">
        <v>1.3263470264752301E-10</v>
      </c>
    </row>
    <row r="3746" spans="2:11" x14ac:dyDescent="0.2">
      <c r="B3746" s="6"/>
      <c r="C3746" s="10"/>
      <c r="D3746" s="10"/>
      <c r="E3746" s="11"/>
      <c r="F3746" s="12"/>
      <c r="G3746" s="10" t="s">
        <v>20</v>
      </c>
      <c r="H3746" s="11">
        <v>-7.0182591155099006E-2</v>
      </c>
      <c r="I3746" s="13">
        <v>5.5395232176796601E-2</v>
      </c>
      <c r="J3746" s="14">
        <v>0.20602541509328801</v>
      </c>
    </row>
    <row r="3747" spans="2:11" x14ac:dyDescent="0.2">
      <c r="B3747" s="6"/>
      <c r="C3747" s="10"/>
      <c r="D3747" s="10"/>
      <c r="E3747" s="11"/>
      <c r="F3747" s="12"/>
      <c r="G3747" s="10" t="s">
        <v>36</v>
      </c>
      <c r="H3747" s="11">
        <v>-0.12868147454803799</v>
      </c>
      <c r="I3747" s="13">
        <v>6.6388424343178196E-2</v>
      </c>
      <c r="J3747" s="14">
        <v>5.3395944224957803E-2</v>
      </c>
    </row>
    <row r="3748" spans="2:11" x14ac:dyDescent="0.2">
      <c r="B3748" s="6"/>
      <c r="C3748" s="10"/>
      <c r="D3748" s="10"/>
      <c r="E3748" s="11"/>
      <c r="F3748" s="12"/>
      <c r="G3748" s="10" t="s">
        <v>21</v>
      </c>
      <c r="H3748" s="11">
        <v>3.5280500599461001E-2</v>
      </c>
      <c r="I3748" s="13">
        <v>4.3683692936639797E-2</v>
      </c>
      <c r="J3748" s="14">
        <v>0.41985372930394799</v>
      </c>
    </row>
    <row r="3749" spans="2:11" x14ac:dyDescent="0.2">
      <c r="B3749" s="6"/>
      <c r="C3749" s="10"/>
      <c r="D3749" s="10"/>
      <c r="E3749" s="11"/>
      <c r="F3749" s="12"/>
      <c r="G3749" s="10" t="s">
        <v>22</v>
      </c>
      <c r="H3749" s="11">
        <v>1.85526195924436E-2</v>
      </c>
      <c r="I3749" s="13">
        <v>1.72934387643883E-2</v>
      </c>
      <c r="J3749" s="14">
        <v>0.28410070044052599</v>
      </c>
    </row>
    <row r="3750" spans="2:11" x14ac:dyDescent="0.2">
      <c r="B3750" s="6"/>
      <c r="C3750" s="10"/>
      <c r="D3750" s="10"/>
      <c r="E3750" s="11"/>
      <c r="F3750" s="12"/>
      <c r="G3750" s="10" t="s">
        <v>23</v>
      </c>
      <c r="H3750" s="11">
        <v>1.60536658376212E-3</v>
      </c>
      <c r="I3750" s="13">
        <v>6.8247721609212596E-3</v>
      </c>
      <c r="J3750" s="14">
        <v>0.81417177128854601</v>
      </c>
    </row>
    <row r="3751" spans="2:11" x14ac:dyDescent="0.2">
      <c r="B3751" s="6"/>
      <c r="C3751" s="10"/>
      <c r="D3751" s="10"/>
      <c r="E3751" s="11"/>
      <c r="F3751" s="12"/>
      <c r="G3751" s="10" t="s">
        <v>24</v>
      </c>
      <c r="H3751" s="11">
        <v>9.6942614367781998E-5</v>
      </c>
      <c r="I3751" s="13">
        <v>1.38410586275704E-2</v>
      </c>
      <c r="J3751" s="14">
        <v>0.99441569631387705</v>
      </c>
      <c r="K3751" s="2">
        <v>0.99399999999999999</v>
      </c>
    </row>
    <row r="3752" spans="2:11" x14ac:dyDescent="0.2">
      <c r="B3752" s="6" t="s">
        <v>26</v>
      </c>
      <c r="C3752" s="10" t="s">
        <v>32</v>
      </c>
      <c r="D3752" s="10" t="s">
        <v>45</v>
      </c>
      <c r="E3752" s="11">
        <v>0.139691341977045</v>
      </c>
      <c r="F3752" s="12">
        <v>8.0979662776297999E-8</v>
      </c>
      <c r="G3752" s="10" t="s">
        <v>15</v>
      </c>
      <c r="H3752" s="11">
        <v>8.4960059118916806</v>
      </c>
      <c r="I3752" s="13">
        <v>0.45864937647430798</v>
      </c>
      <c r="J3752" s="14">
        <v>9.4144610375078905E-54</v>
      </c>
    </row>
    <row r="3753" spans="2:11" x14ac:dyDescent="0.2">
      <c r="B3753" s="6"/>
      <c r="C3753" s="10"/>
      <c r="D3753" s="10"/>
      <c r="E3753" s="11"/>
      <c r="F3753" s="12"/>
      <c r="G3753" s="10" t="s">
        <v>16</v>
      </c>
      <c r="H3753" s="11">
        <v>-2.1082091649832001E-2</v>
      </c>
      <c r="I3753" s="13">
        <v>0.218949495654609</v>
      </c>
      <c r="J3753" s="14">
        <v>0.92334785213736903</v>
      </c>
    </row>
    <row r="3754" spans="2:11" x14ac:dyDescent="0.2">
      <c r="B3754" s="6"/>
      <c r="C3754" s="10"/>
      <c r="D3754" s="10"/>
      <c r="E3754" s="11"/>
      <c r="F3754" s="12"/>
      <c r="G3754" s="10" t="s">
        <v>17</v>
      </c>
      <c r="H3754" s="11">
        <v>-2.4167593031487501E-3</v>
      </c>
      <c r="I3754" s="13">
        <v>7.5535404539925103E-3</v>
      </c>
      <c r="J3754" s="14">
        <v>0.74919838678874995</v>
      </c>
    </row>
    <row r="3755" spans="2:11" x14ac:dyDescent="0.2">
      <c r="B3755" s="6"/>
      <c r="C3755" s="10"/>
      <c r="D3755" s="10"/>
      <c r="E3755" s="11"/>
      <c r="F3755" s="12"/>
      <c r="G3755" s="10" t="s">
        <v>18</v>
      </c>
      <c r="H3755" s="11">
        <v>-1.6136165325004798E-2</v>
      </c>
      <c r="I3755" s="13">
        <v>6.6092536065642707E-2</v>
      </c>
      <c r="J3755" s="14">
        <v>0.80726277526684598</v>
      </c>
    </row>
    <row r="3756" spans="2:11" x14ac:dyDescent="0.2">
      <c r="B3756" s="6"/>
      <c r="C3756" s="10"/>
      <c r="D3756" s="10"/>
      <c r="E3756" s="11"/>
      <c r="F3756" s="12"/>
      <c r="G3756" s="10" t="s">
        <v>19</v>
      </c>
      <c r="H3756" s="11">
        <v>-3.5639556297968403E-2</v>
      </c>
      <c r="I3756" s="13">
        <v>5.3672666589438204E-3</v>
      </c>
      <c r="J3756" s="14">
        <v>1.21038965125752E-10</v>
      </c>
    </row>
    <row r="3757" spans="2:11" x14ac:dyDescent="0.2">
      <c r="B3757" s="6"/>
      <c r="C3757" s="10"/>
      <c r="D3757" s="10"/>
      <c r="E3757" s="11"/>
      <c r="F3757" s="12"/>
      <c r="G3757" s="10" t="s">
        <v>20</v>
      </c>
      <c r="H3757" s="11">
        <v>-6.8357224064604594E-2</v>
      </c>
      <c r="I3757" s="13">
        <v>5.56691929802271E-2</v>
      </c>
      <c r="J3757" s="14">
        <v>0.22030988401898899</v>
      </c>
    </row>
    <row r="3758" spans="2:11" x14ac:dyDescent="0.2">
      <c r="B3758" s="6"/>
      <c r="C3758" s="10"/>
      <c r="D3758" s="10"/>
      <c r="E3758" s="11"/>
      <c r="F3758" s="12"/>
      <c r="G3758" s="10" t="s">
        <v>36</v>
      </c>
      <c r="H3758" s="11">
        <v>-0.12649943789099299</v>
      </c>
      <c r="I3758" s="13">
        <v>6.6376650744036494E-2</v>
      </c>
      <c r="J3758" s="14">
        <v>5.7504602929283902E-2</v>
      </c>
    </row>
    <row r="3759" spans="2:11" x14ac:dyDescent="0.2">
      <c r="B3759" s="6"/>
      <c r="C3759" s="10"/>
      <c r="D3759" s="10"/>
      <c r="E3759" s="11"/>
      <c r="F3759" s="12"/>
      <c r="G3759" s="10" t="s">
        <v>21</v>
      </c>
      <c r="H3759" s="11">
        <v>4.1830878057621299E-2</v>
      </c>
      <c r="I3759" s="13">
        <v>4.3411618303809602E-2</v>
      </c>
      <c r="J3759" s="14">
        <v>0.33592396504673699</v>
      </c>
    </row>
    <row r="3760" spans="2:11" x14ac:dyDescent="0.2">
      <c r="B3760" s="6"/>
      <c r="C3760" s="10"/>
      <c r="D3760" s="10"/>
      <c r="E3760" s="11"/>
      <c r="F3760" s="12"/>
      <c r="G3760" s="10" t="s">
        <v>22</v>
      </c>
      <c r="H3760" s="11">
        <v>1.6350351323481501E-2</v>
      </c>
      <c r="I3760" s="13">
        <v>1.7335575952516401E-2</v>
      </c>
      <c r="J3760" s="14">
        <v>0.34625144612743403</v>
      </c>
    </row>
    <row r="3761" spans="2:11" x14ac:dyDescent="0.2">
      <c r="B3761" s="6"/>
      <c r="C3761" s="10"/>
      <c r="D3761" s="10"/>
      <c r="E3761" s="11"/>
      <c r="F3761" s="12"/>
      <c r="G3761" s="10" t="s">
        <v>23</v>
      </c>
      <c r="H3761" s="11">
        <v>1.3624769482616401E-3</v>
      </c>
      <c r="I3761" s="13">
        <v>6.8303479900370901E-3</v>
      </c>
      <c r="J3761" s="14">
        <v>0.84200880376163401</v>
      </c>
    </row>
    <row r="3762" spans="2:11" x14ac:dyDescent="0.2">
      <c r="B3762" s="6"/>
      <c r="C3762" s="10"/>
      <c r="D3762" s="10"/>
      <c r="E3762" s="11"/>
      <c r="F3762" s="12"/>
      <c r="G3762" s="10" t="s">
        <v>24</v>
      </c>
      <c r="H3762" s="11">
        <v>3.8336252465171199E-3</v>
      </c>
      <c r="I3762" s="13">
        <v>2.1006240952538599E-2</v>
      </c>
      <c r="J3762" s="14">
        <v>0.85529744030020405</v>
      </c>
      <c r="K3762" s="2">
        <v>0.99399999999999999</v>
      </c>
    </row>
    <row r="3763" spans="2:11" x14ac:dyDescent="0.2">
      <c r="B3763" s="6" t="s">
        <v>27</v>
      </c>
      <c r="C3763" s="10" t="s">
        <v>32</v>
      </c>
      <c r="D3763" s="10" t="s">
        <v>45</v>
      </c>
      <c r="E3763" s="11">
        <v>0.14182570564646799</v>
      </c>
      <c r="F3763" s="12">
        <v>5.5770506622655499E-8</v>
      </c>
      <c r="G3763" s="10" t="s">
        <v>15</v>
      </c>
      <c r="H3763" s="11">
        <v>8.5041442678122099</v>
      </c>
      <c r="I3763" s="13">
        <v>0.45782259964814698</v>
      </c>
      <c r="J3763" s="14">
        <v>5.8342178689222095E-54</v>
      </c>
    </row>
    <row r="3764" spans="2:11" x14ac:dyDescent="0.2">
      <c r="B3764" s="6"/>
      <c r="C3764" s="10"/>
      <c r="D3764" s="10"/>
      <c r="E3764" s="11"/>
      <c r="F3764" s="12"/>
      <c r="G3764" s="10" t="s">
        <v>16</v>
      </c>
      <c r="H3764" s="11">
        <v>-9.1697141311899502E-2</v>
      </c>
      <c r="I3764" s="13">
        <v>0.16009571700890299</v>
      </c>
      <c r="J3764" s="14">
        <v>0.56717510298583695</v>
      </c>
    </row>
    <row r="3765" spans="2:11" x14ac:dyDescent="0.2">
      <c r="B3765" s="6"/>
      <c r="C3765" s="10"/>
      <c r="D3765" s="10"/>
      <c r="E3765" s="11"/>
      <c r="F3765" s="12"/>
      <c r="G3765" s="10" t="s">
        <v>17</v>
      </c>
      <c r="H3765" s="11">
        <v>-3.1960051772989802E-3</v>
      </c>
      <c r="I3765" s="13">
        <v>7.8843107254464896E-3</v>
      </c>
      <c r="J3765" s="14">
        <v>0.68546076039544301</v>
      </c>
    </row>
    <row r="3766" spans="2:11" x14ac:dyDescent="0.2">
      <c r="B3766" s="6"/>
      <c r="C3766" s="10"/>
      <c r="D3766" s="10"/>
      <c r="E3766" s="11"/>
      <c r="F3766" s="12"/>
      <c r="G3766" s="10" t="s">
        <v>18</v>
      </c>
      <c r="H3766" s="11">
        <v>-1.57239168772292E-2</v>
      </c>
      <c r="I3766" s="13">
        <v>6.5989301990854704E-2</v>
      </c>
      <c r="J3766" s="14">
        <v>0.81180474327616703</v>
      </c>
    </row>
    <row r="3767" spans="2:11" x14ac:dyDescent="0.2">
      <c r="B3767" s="6"/>
      <c r="C3767" s="10"/>
      <c r="D3767" s="10"/>
      <c r="E3767" s="11"/>
      <c r="F3767" s="12"/>
      <c r="G3767" s="10" t="s">
        <v>19</v>
      </c>
      <c r="H3767" s="11">
        <v>-3.5539145508851601E-2</v>
      </c>
      <c r="I3767" s="13">
        <v>5.3630973540180604E-3</v>
      </c>
      <c r="J3767" s="14">
        <v>1.31324593949433E-10</v>
      </c>
    </row>
    <row r="3768" spans="2:11" x14ac:dyDescent="0.2">
      <c r="B3768" s="6"/>
      <c r="C3768" s="10"/>
      <c r="D3768" s="10"/>
      <c r="E3768" s="11"/>
      <c r="F3768" s="12"/>
      <c r="G3768" s="10" t="s">
        <v>20</v>
      </c>
      <c r="H3768" s="11">
        <v>-6.7953321769290295E-2</v>
      </c>
      <c r="I3768" s="13">
        <v>5.5367925283071599E-2</v>
      </c>
      <c r="J3768" s="14">
        <v>0.22054002109326901</v>
      </c>
    </row>
    <row r="3769" spans="2:11" x14ac:dyDescent="0.2">
      <c r="B3769" s="6"/>
      <c r="C3769" s="10"/>
      <c r="D3769" s="10"/>
      <c r="E3769" s="11"/>
      <c r="F3769" s="12"/>
      <c r="G3769" s="10" t="s">
        <v>36</v>
      </c>
      <c r="H3769" s="11">
        <v>-0.12896044513009799</v>
      </c>
      <c r="I3769" s="13">
        <v>6.6281134723587695E-2</v>
      </c>
      <c r="J3769" s="14">
        <v>5.2502947676409603E-2</v>
      </c>
    </row>
    <row r="3770" spans="2:11" x14ac:dyDescent="0.2">
      <c r="B3770" s="6"/>
      <c r="C3770" s="10"/>
      <c r="D3770" s="10"/>
      <c r="E3770" s="11"/>
      <c r="F3770" s="12"/>
      <c r="G3770" s="10" t="s">
        <v>21</v>
      </c>
      <c r="H3770" s="11">
        <v>4.0319692341880098E-2</v>
      </c>
      <c r="I3770" s="13">
        <v>4.32524601446155E-2</v>
      </c>
      <c r="J3770" s="14">
        <v>0.35188431180792801</v>
      </c>
    </row>
    <row r="3771" spans="2:11" x14ac:dyDescent="0.2">
      <c r="B3771" s="6"/>
      <c r="C3771" s="10"/>
      <c r="D3771" s="10"/>
      <c r="E3771" s="11"/>
      <c r="F3771" s="12"/>
      <c r="G3771" s="10" t="s">
        <v>22</v>
      </c>
      <c r="H3771" s="11">
        <v>1.7319690364947401E-2</v>
      </c>
      <c r="I3771" s="13">
        <v>1.7176530074688799E-2</v>
      </c>
      <c r="J3771" s="14">
        <v>0.31399643586835901</v>
      </c>
    </row>
    <row r="3772" spans="2:11" x14ac:dyDescent="0.2">
      <c r="B3772" s="6"/>
      <c r="C3772" s="10"/>
      <c r="D3772" s="10"/>
      <c r="E3772" s="11"/>
      <c r="F3772" s="12"/>
      <c r="G3772" s="10" t="s">
        <v>23</v>
      </c>
      <c r="H3772" s="11">
        <v>1.68221855519169E-3</v>
      </c>
      <c r="I3772" s="13">
        <v>6.8323037863052298E-3</v>
      </c>
      <c r="J3772" s="14">
        <v>0.80566105736363702</v>
      </c>
    </row>
    <row r="3773" spans="2:11" x14ac:dyDescent="0.2">
      <c r="B3773" s="6"/>
      <c r="C3773" s="10"/>
      <c r="D3773" s="10"/>
      <c r="E3773" s="11"/>
      <c r="F3773" s="12"/>
      <c r="G3773" s="10" t="s">
        <v>24</v>
      </c>
      <c r="H3773" s="11">
        <v>3.9069981352434302E-3</v>
      </c>
      <c r="I3773" s="13">
        <v>1.70778692930919E-2</v>
      </c>
      <c r="J3773" s="14">
        <v>0.81917817590235198</v>
      </c>
      <c r="K3773" s="2">
        <v>0.99399999999999999</v>
      </c>
    </row>
    <row r="3774" spans="2:11" x14ac:dyDescent="0.2">
      <c r="B3774" s="6" t="s">
        <v>28</v>
      </c>
      <c r="C3774" s="10" t="s">
        <v>32</v>
      </c>
      <c r="D3774" s="10" t="s">
        <v>45</v>
      </c>
      <c r="E3774" s="11">
        <v>0.14087085924329201</v>
      </c>
      <c r="F3774" s="12">
        <v>6.5912507205769305E-8</v>
      </c>
      <c r="G3774" s="10" t="s">
        <v>15</v>
      </c>
      <c r="H3774" s="11">
        <v>8.4427864561407109</v>
      </c>
      <c r="I3774" s="13">
        <v>0.46498569152894198</v>
      </c>
      <c r="J3774" s="14">
        <v>2.8971860827280801E-52</v>
      </c>
    </row>
    <row r="3775" spans="2:11" x14ac:dyDescent="0.2">
      <c r="B3775" s="6"/>
      <c r="C3775" s="10"/>
      <c r="D3775" s="10"/>
      <c r="E3775" s="11"/>
      <c r="F3775" s="12"/>
      <c r="G3775" s="10" t="s">
        <v>16</v>
      </c>
      <c r="H3775" s="11">
        <v>5.3544602886987799E-2</v>
      </c>
      <c r="I3775" s="13">
        <v>0.139267446686276</v>
      </c>
      <c r="J3775" s="14">
        <v>0.70086325794456905</v>
      </c>
    </row>
    <row r="3776" spans="2:11" x14ac:dyDescent="0.2">
      <c r="B3776" s="6"/>
      <c r="C3776" s="10"/>
      <c r="D3776" s="10"/>
      <c r="E3776" s="11"/>
      <c r="F3776" s="12"/>
      <c r="G3776" s="10" t="s">
        <v>17</v>
      </c>
      <c r="H3776" s="11">
        <v>3.7712927902023999E-3</v>
      </c>
      <c r="I3776" s="13">
        <v>1.16817042192325E-2</v>
      </c>
      <c r="J3776" s="14">
        <v>0.74701271406917102</v>
      </c>
    </row>
    <row r="3777" spans="2:11" x14ac:dyDescent="0.2">
      <c r="B3777" s="6"/>
      <c r="C3777" s="10"/>
      <c r="D3777" s="10"/>
      <c r="E3777" s="11"/>
      <c r="F3777" s="12"/>
      <c r="G3777" s="10" t="s">
        <v>18</v>
      </c>
      <c r="H3777" s="11">
        <v>-1.51179584713463E-2</v>
      </c>
      <c r="I3777" s="13">
        <v>6.5985160001359303E-2</v>
      </c>
      <c r="J3777" s="14">
        <v>0.81891723693458396</v>
      </c>
    </row>
    <row r="3778" spans="2:11" x14ac:dyDescent="0.2">
      <c r="B3778" s="6"/>
      <c r="C3778" s="10"/>
      <c r="D3778" s="10"/>
      <c r="E3778" s="11"/>
      <c r="F3778" s="12"/>
      <c r="G3778" s="10" t="s">
        <v>19</v>
      </c>
      <c r="H3778" s="11">
        <v>-3.5433765706962002E-2</v>
      </c>
      <c r="I3778" s="13">
        <v>5.3796989882384004E-3</v>
      </c>
      <c r="J3778" s="14">
        <v>1.6696199538861799E-10</v>
      </c>
    </row>
    <row r="3779" spans="2:11" x14ac:dyDescent="0.2">
      <c r="B3779" s="6"/>
      <c r="C3779" s="10"/>
      <c r="D3779" s="10"/>
      <c r="E3779" s="11"/>
      <c r="F3779" s="12"/>
      <c r="G3779" s="10" t="s">
        <v>20</v>
      </c>
      <c r="H3779" s="11">
        <v>-7.1526447870062598E-2</v>
      </c>
      <c r="I3779" s="13">
        <v>5.5389028025678598E-2</v>
      </c>
      <c r="J3779" s="14">
        <v>0.19744297381134601</v>
      </c>
    </row>
    <row r="3780" spans="2:11" x14ac:dyDescent="0.2">
      <c r="B3780" s="6"/>
      <c r="C3780" s="10"/>
      <c r="D3780" s="10"/>
      <c r="E3780" s="11"/>
      <c r="F3780" s="12"/>
      <c r="G3780" s="10" t="s">
        <v>36</v>
      </c>
      <c r="H3780" s="11">
        <v>-0.12392457436241699</v>
      </c>
      <c r="I3780" s="13">
        <v>6.6251621518982895E-2</v>
      </c>
      <c r="J3780" s="14">
        <v>6.2254097455210801E-2</v>
      </c>
    </row>
    <row r="3781" spans="2:11" x14ac:dyDescent="0.2">
      <c r="B3781" s="6"/>
      <c r="C3781" s="10"/>
      <c r="D3781" s="10"/>
      <c r="E3781" s="11"/>
      <c r="F3781" s="12"/>
      <c r="G3781" s="10" t="s">
        <v>21</v>
      </c>
      <c r="H3781" s="11">
        <v>3.9029040695524202E-2</v>
      </c>
      <c r="I3781" s="13">
        <v>4.3381350457404801E-2</v>
      </c>
      <c r="J3781" s="14">
        <v>0.36891807068058702</v>
      </c>
    </row>
    <row r="3782" spans="2:11" x14ac:dyDescent="0.2">
      <c r="B3782" s="6"/>
      <c r="C3782" s="10"/>
      <c r="D3782" s="10"/>
      <c r="E3782" s="11"/>
      <c r="F3782" s="12"/>
      <c r="G3782" s="10" t="s">
        <v>22</v>
      </c>
      <c r="H3782" s="11">
        <v>1.7754748828437399E-2</v>
      </c>
      <c r="I3782" s="13">
        <v>1.7203400663031599E-2</v>
      </c>
      <c r="J3782" s="14">
        <v>0.30276803014711101</v>
      </c>
    </row>
    <row r="3783" spans="2:11" x14ac:dyDescent="0.2">
      <c r="B3783" s="6"/>
      <c r="C3783" s="10"/>
      <c r="D3783" s="10"/>
      <c r="E3783" s="11"/>
      <c r="F3783" s="12"/>
      <c r="G3783" s="10" t="s">
        <v>23</v>
      </c>
      <c r="H3783" s="11">
        <v>1.31008993665912E-3</v>
      </c>
      <c r="I3783" s="13">
        <v>6.8255498747315096E-3</v>
      </c>
      <c r="J3783" s="14">
        <v>0.84790217557040704</v>
      </c>
    </row>
    <row r="3784" spans="2:11" x14ac:dyDescent="0.2">
      <c r="B3784" s="6"/>
      <c r="C3784" s="10"/>
      <c r="D3784" s="10"/>
      <c r="E3784" s="11"/>
      <c r="F3784" s="12"/>
      <c r="G3784" s="10" t="s">
        <v>24</v>
      </c>
      <c r="H3784" s="11">
        <v>-8.6376841774316905E-3</v>
      </c>
      <c r="I3784" s="13">
        <v>1.4384929641421899E-2</v>
      </c>
      <c r="J3784" s="14">
        <v>0.54858661446964796</v>
      </c>
      <c r="K3784" s="2">
        <v>0.98099999999999998</v>
      </c>
    </row>
    <row r="3785" spans="2:11" x14ac:dyDescent="0.2">
      <c r="B3785" s="6" t="s">
        <v>29</v>
      </c>
      <c r="C3785" s="10" t="s">
        <v>32</v>
      </c>
      <c r="D3785" s="10" t="s">
        <v>45</v>
      </c>
      <c r="E3785" s="11">
        <v>0.14878349561116</v>
      </c>
      <c r="F3785" s="12">
        <v>1.6319617269422599E-8</v>
      </c>
      <c r="G3785" s="10" t="s">
        <v>15</v>
      </c>
      <c r="H3785" s="11">
        <v>8.3744371298722893</v>
      </c>
      <c r="I3785" s="13">
        <v>0.46018176901853602</v>
      </c>
      <c r="J3785" s="14">
        <v>1.97519637966541E-52</v>
      </c>
    </row>
    <row r="3786" spans="2:11" x14ac:dyDescent="0.2">
      <c r="B3786" s="6"/>
      <c r="C3786" s="10"/>
      <c r="D3786" s="10"/>
      <c r="E3786" s="11"/>
      <c r="F3786" s="12"/>
      <c r="G3786" s="10" t="s">
        <v>16</v>
      </c>
      <c r="H3786" s="11">
        <v>0.24019198531428201</v>
      </c>
      <c r="I3786" s="13">
        <v>0.15196403345572401</v>
      </c>
      <c r="J3786" s="14">
        <v>0.114884144530568</v>
      </c>
    </row>
    <row r="3787" spans="2:11" x14ac:dyDescent="0.2">
      <c r="B3787" s="6"/>
      <c r="C3787" s="10"/>
      <c r="D3787" s="10"/>
      <c r="E3787" s="11"/>
      <c r="F3787" s="12"/>
      <c r="G3787" s="10" t="s">
        <v>17</v>
      </c>
      <c r="H3787" s="11">
        <v>1.886725039931E-3</v>
      </c>
      <c r="I3787" s="13">
        <v>8.3639731274933998E-3</v>
      </c>
      <c r="J3787" s="14">
        <v>0.82166275660947696</v>
      </c>
    </row>
    <row r="3788" spans="2:11" x14ac:dyDescent="0.2">
      <c r="B3788" s="6"/>
      <c r="C3788" s="10"/>
      <c r="D3788" s="10"/>
      <c r="E3788" s="11"/>
      <c r="F3788" s="12"/>
      <c r="G3788" s="10" t="s">
        <v>18</v>
      </c>
      <c r="H3788" s="11">
        <v>-1.5978737944613099E-2</v>
      </c>
      <c r="I3788" s="13">
        <v>6.5676547288825299E-2</v>
      </c>
      <c r="J3788" s="14">
        <v>0.80792108194004497</v>
      </c>
    </row>
    <row r="3789" spans="2:11" x14ac:dyDescent="0.2">
      <c r="B3789" s="6"/>
      <c r="C3789" s="10"/>
      <c r="D3789" s="10"/>
      <c r="E3789" s="11"/>
      <c r="F3789" s="12"/>
      <c r="G3789" s="10" t="s">
        <v>19</v>
      </c>
      <c r="H3789" s="11">
        <v>-3.4849334614177503E-2</v>
      </c>
      <c r="I3789" s="13">
        <v>5.3568487158238004E-3</v>
      </c>
      <c r="J3789" s="14">
        <v>2.7049004432890202E-10</v>
      </c>
    </row>
    <row r="3790" spans="2:11" x14ac:dyDescent="0.2">
      <c r="B3790" s="6"/>
      <c r="C3790" s="10"/>
      <c r="D3790" s="10"/>
      <c r="E3790" s="11"/>
      <c r="F3790" s="12"/>
      <c r="G3790" s="10" t="s">
        <v>20</v>
      </c>
      <c r="H3790" s="11">
        <v>-6.35827820906191E-2</v>
      </c>
      <c r="I3790" s="13">
        <v>5.5459166685468297E-2</v>
      </c>
      <c r="J3790" s="14">
        <v>0.25238687457722497</v>
      </c>
    </row>
    <row r="3791" spans="2:11" x14ac:dyDescent="0.2">
      <c r="B3791" s="6"/>
      <c r="C3791" s="10"/>
      <c r="D3791" s="10"/>
      <c r="E3791" s="11"/>
      <c r="F3791" s="12"/>
      <c r="G3791" s="10" t="s">
        <v>36</v>
      </c>
      <c r="H3791" s="11">
        <v>-0.13109881229187001</v>
      </c>
      <c r="I3791" s="13">
        <v>6.60955176796722E-2</v>
      </c>
      <c r="J3791" s="14">
        <v>4.81022253372951E-2</v>
      </c>
    </row>
    <row r="3792" spans="2:11" x14ac:dyDescent="0.2">
      <c r="B3792" s="6"/>
      <c r="C3792" s="10"/>
      <c r="D3792" s="10"/>
      <c r="E3792" s="11"/>
      <c r="F3792" s="12"/>
      <c r="G3792" s="10" t="s">
        <v>21</v>
      </c>
      <c r="H3792" s="11">
        <v>4.1566646551535399E-2</v>
      </c>
      <c r="I3792" s="13">
        <v>4.30790734222644E-2</v>
      </c>
      <c r="J3792" s="14">
        <v>0.33527094533338903</v>
      </c>
    </row>
    <row r="3793" spans="2:11" x14ac:dyDescent="0.2">
      <c r="B3793" s="6"/>
      <c r="C3793" s="10"/>
      <c r="D3793" s="10"/>
      <c r="E3793" s="11"/>
      <c r="F3793" s="12"/>
      <c r="G3793" s="10" t="s">
        <v>22</v>
      </c>
      <c r="H3793" s="11">
        <v>1.72653878989068E-2</v>
      </c>
      <c r="I3793" s="13">
        <v>1.7138075176462601E-2</v>
      </c>
      <c r="J3793" s="14">
        <v>0.31443080419930902</v>
      </c>
    </row>
    <row r="3794" spans="2:11" x14ac:dyDescent="0.2">
      <c r="B3794" s="6"/>
      <c r="C3794" s="10"/>
      <c r="D3794" s="10"/>
      <c r="E3794" s="11"/>
      <c r="F3794" s="12"/>
      <c r="G3794" s="10" t="s">
        <v>23</v>
      </c>
      <c r="H3794" s="11">
        <v>1.2447951408605499E-3</v>
      </c>
      <c r="I3794" s="13">
        <v>6.7941412509406104E-3</v>
      </c>
      <c r="J3794" s="14">
        <v>0.85473557341885797</v>
      </c>
    </row>
    <row r="3795" spans="2:11" x14ac:dyDescent="0.2">
      <c r="B3795" s="6"/>
      <c r="C3795" s="10"/>
      <c r="D3795" s="10"/>
      <c r="E3795" s="11"/>
      <c r="F3795" s="12"/>
      <c r="G3795" s="10" t="s">
        <v>24</v>
      </c>
      <c r="H3795" s="11">
        <v>-1.52748585620796E-2</v>
      </c>
      <c r="I3795" s="13">
        <v>1.53093363729203E-2</v>
      </c>
      <c r="J3795" s="14">
        <v>0.319096857752519</v>
      </c>
      <c r="K3795" s="2">
        <v>0.76600000000000001</v>
      </c>
    </row>
    <row r="3796" spans="2:11" x14ac:dyDescent="0.2">
      <c r="B3796" s="6" t="s">
        <v>12</v>
      </c>
      <c r="C3796" s="10" t="s">
        <v>33</v>
      </c>
      <c r="D3796" s="10" t="s">
        <v>45</v>
      </c>
      <c r="E3796" s="11">
        <v>0.14071467897202</v>
      </c>
      <c r="F3796" s="12">
        <v>6.7736218637844094E-8</v>
      </c>
      <c r="G3796" s="10" t="s">
        <v>15</v>
      </c>
      <c r="H3796" s="11">
        <v>8.4620639821169803</v>
      </c>
      <c r="I3796" s="13">
        <v>0.46667574398022899</v>
      </c>
      <c r="J3796" s="14">
        <v>3.6402230677444699E-52</v>
      </c>
    </row>
    <row r="3797" spans="2:11" x14ac:dyDescent="0.2">
      <c r="B3797" s="6"/>
      <c r="C3797" s="10"/>
      <c r="D3797" s="10"/>
      <c r="E3797" s="11"/>
      <c r="F3797" s="12"/>
      <c r="G3797" s="10" t="s">
        <v>16</v>
      </c>
      <c r="H3797" s="11">
        <v>1.5287049963864E-2</v>
      </c>
      <c r="I3797" s="13">
        <v>8.7251020139626406E-2</v>
      </c>
      <c r="J3797" s="14">
        <v>0.86101862964681697</v>
      </c>
    </row>
    <row r="3798" spans="2:11" x14ac:dyDescent="0.2">
      <c r="B3798" s="6"/>
      <c r="C3798" s="10"/>
      <c r="D3798" s="10"/>
      <c r="E3798" s="11"/>
      <c r="F3798" s="12"/>
      <c r="G3798" s="10" t="s">
        <v>17</v>
      </c>
      <c r="H3798" s="11">
        <v>-1.0978630132606301E-2</v>
      </c>
      <c r="I3798" s="13">
        <v>5.2822952769407301E-2</v>
      </c>
      <c r="J3798" s="14">
        <v>0.83547719158827305</v>
      </c>
    </row>
    <row r="3799" spans="2:11" x14ac:dyDescent="0.2">
      <c r="B3799" s="6"/>
      <c r="C3799" s="10"/>
      <c r="D3799" s="10"/>
      <c r="E3799" s="11"/>
      <c r="F3799" s="12"/>
      <c r="G3799" s="10" t="s">
        <v>18</v>
      </c>
      <c r="H3799" s="11">
        <v>-1.6338691348313301E-2</v>
      </c>
      <c r="I3799" s="13">
        <v>6.6193032736841406E-2</v>
      </c>
      <c r="J3799" s="14">
        <v>0.805182657007388</v>
      </c>
    </row>
    <row r="3800" spans="2:11" x14ac:dyDescent="0.2">
      <c r="B3800" s="6"/>
      <c r="C3800" s="10"/>
      <c r="D3800" s="10"/>
      <c r="E3800" s="11"/>
      <c r="F3800" s="12"/>
      <c r="G3800" s="10" t="s">
        <v>19</v>
      </c>
      <c r="H3800" s="11">
        <v>-3.5626739880859903E-2</v>
      </c>
      <c r="I3800" s="13">
        <v>5.4316006087185001E-3</v>
      </c>
      <c r="J3800" s="14">
        <v>1.9666775761496799E-10</v>
      </c>
    </row>
    <row r="3801" spans="2:11" x14ac:dyDescent="0.2">
      <c r="B3801" s="6"/>
      <c r="C3801" s="10"/>
      <c r="D3801" s="10"/>
      <c r="E3801" s="11"/>
      <c r="F3801" s="12"/>
      <c r="G3801" s="10" t="s">
        <v>20</v>
      </c>
      <c r="H3801" s="11">
        <v>-6.9907732144334697E-2</v>
      </c>
      <c r="I3801" s="13">
        <v>5.5358790356959203E-2</v>
      </c>
      <c r="J3801" s="14">
        <v>0.20750475903943999</v>
      </c>
    </row>
    <row r="3802" spans="2:11" x14ac:dyDescent="0.2">
      <c r="B3802" s="6"/>
      <c r="C3802" s="10"/>
      <c r="D3802" s="10"/>
      <c r="E3802" s="11"/>
      <c r="F3802" s="12"/>
      <c r="G3802" s="10" t="s">
        <v>36</v>
      </c>
      <c r="H3802" s="11">
        <v>-0.12561943781630799</v>
      </c>
      <c r="I3802" s="13">
        <v>6.6050017585897403E-2</v>
      </c>
      <c r="J3802" s="14">
        <v>5.8014291343573401E-2</v>
      </c>
    </row>
    <row r="3803" spans="2:11" x14ac:dyDescent="0.2">
      <c r="B3803" s="6"/>
      <c r="C3803" s="10"/>
      <c r="D3803" s="10"/>
      <c r="E3803" s="11"/>
      <c r="F3803" s="12"/>
      <c r="G3803" s="10" t="s">
        <v>21</v>
      </c>
      <c r="H3803" s="11">
        <v>3.67938678888792E-2</v>
      </c>
      <c r="I3803" s="13">
        <v>4.3690101163466097E-2</v>
      </c>
      <c r="J3803" s="14">
        <v>0.40028084907974298</v>
      </c>
    </row>
    <row r="3804" spans="2:11" x14ac:dyDescent="0.2">
      <c r="B3804" s="6"/>
      <c r="C3804" s="10"/>
      <c r="D3804" s="10"/>
      <c r="E3804" s="11"/>
      <c r="F3804" s="12"/>
      <c r="G3804" s="10" t="s">
        <v>22</v>
      </c>
      <c r="H3804" s="11">
        <v>1.6839203511309599E-2</v>
      </c>
      <c r="I3804" s="13">
        <v>1.8369850956326199E-2</v>
      </c>
      <c r="J3804" s="14">
        <v>0.35994902603199602</v>
      </c>
    </row>
    <row r="3805" spans="2:11" x14ac:dyDescent="0.2">
      <c r="B3805" s="6"/>
      <c r="C3805" s="10"/>
      <c r="D3805" s="10"/>
      <c r="E3805" s="11"/>
      <c r="F3805" s="12"/>
      <c r="G3805" s="10" t="s">
        <v>23</v>
      </c>
      <c r="H3805" s="11">
        <v>1.3609893099814001E-3</v>
      </c>
      <c r="I3805" s="13">
        <v>6.8262775654627803E-3</v>
      </c>
      <c r="J3805" s="14">
        <v>0.84208616673273495</v>
      </c>
    </row>
    <row r="3806" spans="2:11" x14ac:dyDescent="0.2">
      <c r="B3806" s="6"/>
      <c r="C3806" s="10"/>
      <c r="D3806" s="10"/>
      <c r="E3806" s="11"/>
      <c r="F3806" s="12"/>
      <c r="G3806" s="10" t="s">
        <v>24</v>
      </c>
      <c r="H3806" s="11">
        <v>2.2298027487124499E-2</v>
      </c>
      <c r="I3806" s="13">
        <v>5.9606518227867403E-2</v>
      </c>
      <c r="J3806" s="14">
        <v>0.70856801834802396</v>
      </c>
      <c r="K3806" s="2">
        <v>0.98099999999999998</v>
      </c>
    </row>
    <row r="3807" spans="2:11" x14ac:dyDescent="0.2">
      <c r="B3807" s="6" t="s">
        <v>25</v>
      </c>
      <c r="C3807" s="10" t="s">
        <v>33</v>
      </c>
      <c r="D3807" s="10" t="s">
        <v>45</v>
      </c>
      <c r="E3807" s="11">
        <v>0.145620652581195</v>
      </c>
      <c r="F3807" s="12">
        <v>2.8601205034858501E-8</v>
      </c>
      <c r="G3807" s="10" t="s">
        <v>15</v>
      </c>
      <c r="H3807" s="11">
        <v>8.4820167228859003</v>
      </c>
      <c r="I3807" s="13">
        <v>0.45437720349400701</v>
      </c>
      <c r="J3807" s="14">
        <v>2.46699651598879E-54</v>
      </c>
    </row>
    <row r="3808" spans="2:11" x14ac:dyDescent="0.2">
      <c r="B3808" s="6"/>
      <c r="C3808" s="10"/>
      <c r="D3808" s="10"/>
      <c r="E3808" s="11"/>
      <c r="F3808" s="12"/>
      <c r="G3808" s="10" t="s">
        <v>16</v>
      </c>
      <c r="H3808" s="11">
        <v>-8.4201764058742697E-3</v>
      </c>
      <c r="I3808" s="13">
        <v>7.5327989600485201E-2</v>
      </c>
      <c r="J3808" s="14">
        <v>0.91106233167553796</v>
      </c>
    </row>
    <row r="3809" spans="2:11" x14ac:dyDescent="0.2">
      <c r="B3809" s="6"/>
      <c r="C3809" s="10"/>
      <c r="D3809" s="10"/>
      <c r="E3809" s="11"/>
      <c r="F3809" s="12"/>
      <c r="G3809" s="10" t="s">
        <v>17</v>
      </c>
      <c r="H3809" s="11">
        <v>-3.31049849484049E-2</v>
      </c>
      <c r="I3809" s="13">
        <v>4.2451095310062699E-2</v>
      </c>
      <c r="J3809" s="14">
        <v>0.43601770512729598</v>
      </c>
    </row>
    <row r="3810" spans="2:11" x14ac:dyDescent="0.2">
      <c r="B3810" s="6"/>
      <c r="C3810" s="10"/>
      <c r="D3810" s="10"/>
      <c r="E3810" s="11"/>
      <c r="F3810" s="12"/>
      <c r="G3810" s="10" t="s">
        <v>18</v>
      </c>
      <c r="H3810" s="11">
        <v>-2.0875898244618201E-2</v>
      </c>
      <c r="I3810" s="13">
        <v>6.5986652796415607E-2</v>
      </c>
      <c r="J3810" s="14">
        <v>0.75191534821523498</v>
      </c>
    </row>
    <row r="3811" spans="2:11" x14ac:dyDescent="0.2">
      <c r="B3811" s="6"/>
      <c r="C3811" s="10"/>
      <c r="D3811" s="10"/>
      <c r="E3811" s="11"/>
      <c r="F3811" s="12"/>
      <c r="G3811" s="10" t="s">
        <v>19</v>
      </c>
      <c r="H3811" s="11">
        <v>-3.5884695440023297E-2</v>
      </c>
      <c r="I3811" s="13">
        <v>5.3614331297016701E-3</v>
      </c>
      <c r="J3811" s="14">
        <v>8.79253891744665E-11</v>
      </c>
    </row>
    <row r="3812" spans="2:11" x14ac:dyDescent="0.2">
      <c r="B3812" s="6"/>
      <c r="C3812" s="10"/>
      <c r="D3812" s="10"/>
      <c r="E3812" s="11"/>
      <c r="F3812" s="12"/>
      <c r="G3812" s="10" t="s">
        <v>20</v>
      </c>
      <c r="H3812" s="11">
        <v>-6.7729249657106597E-2</v>
      </c>
      <c r="I3812" s="13">
        <v>5.5144971345646297E-2</v>
      </c>
      <c r="J3812" s="14">
        <v>0.22020296698759001</v>
      </c>
    </row>
    <row r="3813" spans="2:11" x14ac:dyDescent="0.2">
      <c r="B3813" s="6"/>
      <c r="C3813" s="10"/>
      <c r="D3813" s="10"/>
      <c r="E3813" s="11"/>
      <c r="F3813" s="12"/>
      <c r="G3813" s="10" t="s">
        <v>36</v>
      </c>
      <c r="H3813" s="11">
        <v>-0.12095484626971</v>
      </c>
      <c r="I3813" s="13">
        <v>6.5656157157005096E-2</v>
      </c>
      <c r="J3813" s="14">
        <v>6.6292097052613602E-2</v>
      </c>
    </row>
    <row r="3814" spans="2:11" x14ac:dyDescent="0.2">
      <c r="B3814" s="6"/>
      <c r="C3814" s="10"/>
      <c r="D3814" s="10"/>
      <c r="E3814" s="11"/>
      <c r="F3814" s="12"/>
      <c r="G3814" s="10" t="s">
        <v>21</v>
      </c>
      <c r="H3814" s="11">
        <v>3.3772792916955598E-2</v>
      </c>
      <c r="I3814" s="13">
        <v>4.3525952063838601E-2</v>
      </c>
      <c r="J3814" s="14">
        <v>0.43832288739204101</v>
      </c>
    </row>
    <row r="3815" spans="2:11" x14ac:dyDescent="0.2">
      <c r="B3815" s="6"/>
      <c r="C3815" s="10"/>
      <c r="D3815" s="10"/>
      <c r="E3815" s="11"/>
      <c r="F3815" s="12"/>
      <c r="G3815" s="10" t="s">
        <v>22</v>
      </c>
      <c r="H3815" s="11">
        <v>1.90852689216372E-2</v>
      </c>
      <c r="I3815" s="13">
        <v>1.82006150969601E-2</v>
      </c>
      <c r="J3815" s="14">
        <v>0.29508942362819501</v>
      </c>
    </row>
    <row r="3816" spans="2:11" x14ac:dyDescent="0.2">
      <c r="B3816" s="6"/>
      <c r="C3816" s="10"/>
      <c r="D3816" s="10"/>
      <c r="E3816" s="11"/>
      <c r="F3816" s="12"/>
      <c r="G3816" s="10" t="s">
        <v>23</v>
      </c>
      <c r="H3816" s="11">
        <v>1.9653731336400802E-3</v>
      </c>
      <c r="I3816" s="13">
        <v>6.8154763700315002E-3</v>
      </c>
      <c r="J3816" s="14">
        <v>0.77323635268845603</v>
      </c>
    </row>
    <row r="3817" spans="2:11" x14ac:dyDescent="0.2">
      <c r="B3817" s="6"/>
      <c r="C3817" s="10"/>
      <c r="D3817" s="10"/>
      <c r="E3817" s="11"/>
      <c r="F3817" s="12"/>
      <c r="G3817" s="10" t="s">
        <v>24</v>
      </c>
      <c r="H3817" s="11">
        <v>6.5446153654332401E-2</v>
      </c>
      <c r="I3817" s="13">
        <v>5.3309496530653498E-2</v>
      </c>
      <c r="J3817" s="14">
        <v>0.220405245461019</v>
      </c>
      <c r="K3817" s="2">
        <v>0.76600000000000001</v>
      </c>
    </row>
    <row r="3818" spans="2:11" x14ac:dyDescent="0.2">
      <c r="B3818" s="6" t="s">
        <v>26</v>
      </c>
      <c r="C3818" s="10" t="s">
        <v>33</v>
      </c>
      <c r="D3818" s="10" t="s">
        <v>45</v>
      </c>
      <c r="E3818" s="11">
        <v>0.14747753104716599</v>
      </c>
      <c r="F3818" s="12">
        <v>2.0584466959078899E-8</v>
      </c>
      <c r="G3818" s="10" t="s">
        <v>15</v>
      </c>
      <c r="H3818" s="11">
        <v>8.4235017627417808</v>
      </c>
      <c r="I3818" s="13">
        <v>0.45103490691127901</v>
      </c>
      <c r="J3818" s="14">
        <v>2.27667682091946E-54</v>
      </c>
    </row>
    <row r="3819" spans="2:11" x14ac:dyDescent="0.2">
      <c r="B3819" s="6"/>
      <c r="C3819" s="10"/>
      <c r="D3819" s="10"/>
      <c r="E3819" s="11"/>
      <c r="F3819" s="12"/>
      <c r="G3819" s="10" t="s">
        <v>16</v>
      </c>
      <c r="H3819" s="11">
        <v>-0.154325314025269</v>
      </c>
      <c r="I3819" s="13">
        <v>0.127724751247588</v>
      </c>
      <c r="J3819" s="14">
        <v>0.22776821709633599</v>
      </c>
    </row>
    <row r="3820" spans="2:11" x14ac:dyDescent="0.2">
      <c r="B3820" s="6"/>
      <c r="C3820" s="10"/>
      <c r="D3820" s="10"/>
      <c r="E3820" s="11"/>
      <c r="F3820" s="12"/>
      <c r="G3820" s="10" t="s">
        <v>17</v>
      </c>
      <c r="H3820" s="11">
        <v>-4.8457459886008204E-3</v>
      </c>
      <c r="I3820" s="13">
        <v>2.9128094532165499E-2</v>
      </c>
      <c r="J3820" s="14">
        <v>0.86797064521781198</v>
      </c>
    </row>
    <row r="3821" spans="2:11" x14ac:dyDescent="0.2">
      <c r="B3821" s="6"/>
      <c r="C3821" s="10"/>
      <c r="D3821" s="10"/>
      <c r="E3821" s="11"/>
      <c r="F3821" s="12"/>
      <c r="G3821" s="10" t="s">
        <v>18</v>
      </c>
      <c r="H3821" s="11">
        <v>-1.4110022765334899E-2</v>
      </c>
      <c r="I3821" s="13">
        <v>6.5987838803357596E-2</v>
      </c>
      <c r="J3821" s="14">
        <v>0.83080706815547201</v>
      </c>
    </row>
    <row r="3822" spans="2:11" x14ac:dyDescent="0.2">
      <c r="B3822" s="6"/>
      <c r="C3822" s="10"/>
      <c r="D3822" s="10"/>
      <c r="E3822" s="11"/>
      <c r="F3822" s="12"/>
      <c r="G3822" s="10" t="s">
        <v>19</v>
      </c>
      <c r="H3822" s="11">
        <v>-3.5185189041192999E-2</v>
      </c>
      <c r="I3822" s="13">
        <v>5.3525465464806998E-3</v>
      </c>
      <c r="J3822" s="14">
        <v>1.8048761182978999E-10</v>
      </c>
    </row>
    <row r="3823" spans="2:11" x14ac:dyDescent="0.2">
      <c r="B3823" s="6"/>
      <c r="C3823" s="10"/>
      <c r="D3823" s="10"/>
      <c r="E3823" s="11"/>
      <c r="F3823" s="12"/>
      <c r="G3823" s="10" t="s">
        <v>20</v>
      </c>
      <c r="H3823" s="11">
        <v>-6.7434860848820999E-2</v>
      </c>
      <c r="I3823" s="13">
        <v>5.5404066385673197E-2</v>
      </c>
      <c r="J3823" s="14">
        <v>0.224375635095866</v>
      </c>
    </row>
    <row r="3824" spans="2:11" x14ac:dyDescent="0.2">
      <c r="B3824" s="6"/>
      <c r="C3824" s="10"/>
      <c r="D3824" s="10"/>
      <c r="E3824" s="11"/>
      <c r="F3824" s="12"/>
      <c r="G3824" s="10" t="s">
        <v>36</v>
      </c>
      <c r="H3824" s="11">
        <v>-0.126776782052685</v>
      </c>
      <c r="I3824" s="13">
        <v>6.5519276206643703E-2</v>
      </c>
      <c r="J3824" s="14">
        <v>5.3808345559246601E-2</v>
      </c>
    </row>
    <row r="3825" spans="2:11" x14ac:dyDescent="0.2">
      <c r="B3825" s="6"/>
      <c r="C3825" s="10"/>
      <c r="D3825" s="10"/>
      <c r="E3825" s="11"/>
      <c r="F3825" s="12"/>
      <c r="G3825" s="10" t="s">
        <v>21</v>
      </c>
      <c r="H3825" s="11">
        <v>3.7994047392230702E-2</v>
      </c>
      <c r="I3825" s="13">
        <v>4.3074288038496097E-2</v>
      </c>
      <c r="J3825" s="14">
        <v>0.37835570090626303</v>
      </c>
    </row>
    <row r="3826" spans="2:11" x14ac:dyDescent="0.2">
      <c r="B3826" s="6"/>
      <c r="C3826" s="10"/>
      <c r="D3826" s="10"/>
      <c r="E3826" s="11"/>
      <c r="F3826" s="12"/>
      <c r="G3826" s="10" t="s">
        <v>22</v>
      </c>
      <c r="H3826" s="11">
        <v>8.9933046175093203E-3</v>
      </c>
      <c r="I3826" s="13">
        <v>1.8430001273494801E-2</v>
      </c>
      <c r="J3826" s="14">
        <v>0.62587862357844704</v>
      </c>
    </row>
    <row r="3827" spans="2:11" x14ac:dyDescent="0.2">
      <c r="B3827" s="6"/>
      <c r="C3827" s="10"/>
      <c r="D3827" s="10"/>
      <c r="E3827" s="11"/>
      <c r="F3827" s="12"/>
      <c r="G3827" s="10" t="s">
        <v>23</v>
      </c>
      <c r="H3827" s="11">
        <v>2.5671763762291698E-3</v>
      </c>
      <c r="I3827" s="13">
        <v>6.8320560378031803E-3</v>
      </c>
      <c r="J3827" s="14">
        <v>0.707328957420853</v>
      </c>
    </row>
    <row r="3828" spans="2:11" x14ac:dyDescent="0.2">
      <c r="B3828" s="6"/>
      <c r="C3828" s="10"/>
      <c r="D3828" s="10"/>
      <c r="E3828" s="11"/>
      <c r="F3828" s="12"/>
      <c r="G3828" s="10" t="s">
        <v>24</v>
      </c>
      <c r="H3828" s="11">
        <v>0.183055156743613</v>
      </c>
      <c r="I3828" s="13">
        <v>0.10173730114139599</v>
      </c>
      <c r="J3828" s="14">
        <v>7.2841121690669003E-2</v>
      </c>
      <c r="K3828" s="2">
        <v>0.76600000000000001</v>
      </c>
    </row>
    <row r="3829" spans="2:11" x14ac:dyDescent="0.2">
      <c r="B3829" s="6" t="s">
        <v>27</v>
      </c>
      <c r="C3829" s="10" t="s">
        <v>33</v>
      </c>
      <c r="D3829" s="10" t="s">
        <v>45</v>
      </c>
      <c r="E3829" s="11">
        <v>0.14198832436014</v>
      </c>
      <c r="F3829" s="12">
        <v>5.4203829241133401E-8</v>
      </c>
      <c r="G3829" s="10" t="s">
        <v>15</v>
      </c>
      <c r="H3829" s="11">
        <v>8.4788103629629905</v>
      </c>
      <c r="I3829" s="13">
        <v>0.45161831344713499</v>
      </c>
      <c r="J3829" s="14">
        <v>9.0864164077408994E-55</v>
      </c>
    </row>
    <row r="3830" spans="2:11" x14ac:dyDescent="0.2">
      <c r="B3830" s="6"/>
      <c r="C3830" s="10"/>
      <c r="D3830" s="10"/>
      <c r="E3830" s="11"/>
      <c r="F3830" s="12"/>
      <c r="G3830" s="10" t="s">
        <v>16</v>
      </c>
      <c r="H3830" s="11">
        <v>-8.2520416928777193E-2</v>
      </c>
      <c r="I3830" s="13">
        <v>8.6601104452814298E-2</v>
      </c>
      <c r="J3830" s="14">
        <v>0.34131440503166899</v>
      </c>
    </row>
    <row r="3831" spans="2:11" x14ac:dyDescent="0.2">
      <c r="B3831" s="6"/>
      <c r="C3831" s="10"/>
      <c r="D3831" s="10"/>
      <c r="E3831" s="11"/>
      <c r="F3831" s="12"/>
      <c r="G3831" s="10" t="s">
        <v>17</v>
      </c>
      <c r="H3831" s="11">
        <v>2.0477007951634501E-4</v>
      </c>
      <c r="I3831" s="13">
        <v>3.2887874635574799E-2</v>
      </c>
      <c r="J3831" s="14">
        <v>0.99503573397802403</v>
      </c>
    </row>
    <row r="3832" spans="2:11" x14ac:dyDescent="0.2">
      <c r="B3832" s="6"/>
      <c r="C3832" s="10"/>
      <c r="D3832" s="10"/>
      <c r="E3832" s="11"/>
      <c r="F3832" s="12"/>
      <c r="G3832" s="10" t="s">
        <v>18</v>
      </c>
      <c r="H3832" s="11">
        <v>-1.8416780243865401E-2</v>
      </c>
      <c r="I3832" s="13">
        <v>6.6124575340539699E-2</v>
      </c>
      <c r="J3832" s="14">
        <v>0.78078185555024504</v>
      </c>
    </row>
    <row r="3833" spans="2:11" x14ac:dyDescent="0.2">
      <c r="B3833" s="6"/>
      <c r="C3833" s="10"/>
      <c r="D3833" s="10"/>
      <c r="E3833" s="11"/>
      <c r="F3833" s="12"/>
      <c r="G3833" s="10" t="s">
        <v>19</v>
      </c>
      <c r="H3833" s="11">
        <v>-3.5513732328832801E-2</v>
      </c>
      <c r="I3833" s="13">
        <v>5.3660573187448097E-3</v>
      </c>
      <c r="J3833" s="14">
        <v>1.3811406229774899E-10</v>
      </c>
    </row>
    <row r="3834" spans="2:11" x14ac:dyDescent="0.2">
      <c r="B3834" s="6"/>
      <c r="C3834" s="10"/>
      <c r="D3834" s="10"/>
      <c r="E3834" s="11"/>
      <c r="F3834" s="12"/>
      <c r="G3834" s="10" t="s">
        <v>20</v>
      </c>
      <c r="H3834" s="11">
        <v>-6.9923771453550596E-2</v>
      </c>
      <c r="I3834" s="13">
        <v>5.5561601053094802E-2</v>
      </c>
      <c r="J3834" s="14">
        <v>0.209060334307375</v>
      </c>
    </row>
    <row r="3835" spans="2:11" x14ac:dyDescent="0.2">
      <c r="B3835" s="6"/>
      <c r="C3835" s="10"/>
      <c r="D3835" s="10"/>
      <c r="E3835" s="11"/>
      <c r="F3835" s="12"/>
      <c r="G3835" s="10" t="s">
        <v>36</v>
      </c>
      <c r="H3835" s="11">
        <v>-0.12693816837913499</v>
      </c>
      <c r="I3835" s="13">
        <v>6.5702677344530502E-2</v>
      </c>
      <c r="J3835" s="14">
        <v>5.4172207973531901E-2</v>
      </c>
    </row>
    <row r="3836" spans="2:11" x14ac:dyDescent="0.2">
      <c r="B3836" s="6"/>
      <c r="C3836" s="10"/>
      <c r="D3836" s="10"/>
      <c r="E3836" s="11"/>
      <c r="F3836" s="12"/>
      <c r="G3836" s="10" t="s">
        <v>21</v>
      </c>
      <c r="H3836" s="11">
        <v>3.9099382295055503E-2</v>
      </c>
      <c r="I3836" s="13">
        <v>4.33119681421444E-2</v>
      </c>
      <c r="J3836" s="14">
        <v>0.36729089735355802</v>
      </c>
    </row>
    <row r="3837" spans="2:11" x14ac:dyDescent="0.2">
      <c r="B3837" s="6"/>
      <c r="C3837" s="10"/>
      <c r="D3837" s="10"/>
      <c r="E3837" s="11"/>
      <c r="F3837" s="12"/>
      <c r="G3837" s="10" t="s">
        <v>22</v>
      </c>
      <c r="H3837" s="11">
        <v>1.42256723125949E-2</v>
      </c>
      <c r="I3837" s="13">
        <v>1.8044986417622901E-2</v>
      </c>
      <c r="J3837" s="14">
        <v>0.431033240791868</v>
      </c>
    </row>
    <row r="3838" spans="2:11" x14ac:dyDescent="0.2">
      <c r="B3838" s="6"/>
      <c r="C3838" s="10"/>
      <c r="D3838" s="10"/>
      <c r="E3838" s="11"/>
      <c r="F3838" s="12"/>
      <c r="G3838" s="10" t="s">
        <v>23</v>
      </c>
      <c r="H3838" s="11">
        <v>1.6608194076872501E-3</v>
      </c>
      <c r="I3838" s="13">
        <v>6.8261454495114797E-3</v>
      </c>
      <c r="J3838" s="14">
        <v>0.80791470264431098</v>
      </c>
    </row>
    <row r="3839" spans="2:11" x14ac:dyDescent="0.2">
      <c r="B3839" s="6"/>
      <c r="C3839" s="10"/>
      <c r="D3839" s="10"/>
      <c r="E3839" s="11"/>
      <c r="F3839" s="12"/>
      <c r="G3839" s="10" t="s">
        <v>24</v>
      </c>
      <c r="H3839" s="11">
        <v>2.4561346802357501E-2</v>
      </c>
      <c r="I3839" s="13">
        <v>5.8911883309817399E-2</v>
      </c>
      <c r="J3839" s="14">
        <v>0.67699714829801905</v>
      </c>
      <c r="K3839" s="2">
        <v>0.98099999999999998</v>
      </c>
    </row>
    <row r="3840" spans="2:11" x14ac:dyDescent="0.2">
      <c r="B3840" s="6" t="s">
        <v>28</v>
      </c>
      <c r="C3840" s="10" t="s">
        <v>33</v>
      </c>
      <c r="D3840" s="10" t="s">
        <v>45</v>
      </c>
      <c r="E3840" s="11">
        <v>0.15332651181683399</v>
      </c>
      <c r="F3840" s="12">
        <v>7.2381939054334697E-9</v>
      </c>
      <c r="G3840" s="10" t="s">
        <v>15</v>
      </c>
      <c r="H3840" s="11">
        <v>8.3737171842295304</v>
      </c>
      <c r="I3840" s="13">
        <v>0.45064288884707299</v>
      </c>
      <c r="J3840" s="14">
        <v>5.4895969187398003E-54</v>
      </c>
    </row>
    <row r="3841" spans="2:11" x14ac:dyDescent="0.2">
      <c r="B3841" s="6"/>
      <c r="C3841" s="10"/>
      <c r="D3841" s="10"/>
      <c r="E3841" s="11"/>
      <c r="F3841" s="12"/>
      <c r="G3841" s="10" t="s">
        <v>16</v>
      </c>
      <c r="H3841" s="11">
        <v>9.6832181132101597E-2</v>
      </c>
      <c r="I3841" s="13">
        <v>7.4675103951066996E-2</v>
      </c>
      <c r="J3841" s="14">
        <v>0.19559155205227299</v>
      </c>
    </row>
    <row r="3842" spans="2:11" x14ac:dyDescent="0.2">
      <c r="B3842" s="6"/>
      <c r="C3842" s="10"/>
      <c r="D3842" s="10"/>
      <c r="E3842" s="11"/>
      <c r="F3842" s="12"/>
      <c r="G3842" s="10" t="s">
        <v>17</v>
      </c>
      <c r="H3842" s="11">
        <v>7.2867528525112593E-2</v>
      </c>
      <c r="I3842" s="13">
        <v>4.0525648448885301E-2</v>
      </c>
      <c r="J3842" s="14">
        <v>7.3036679185110906E-2</v>
      </c>
    </row>
    <row r="3843" spans="2:11" x14ac:dyDescent="0.2">
      <c r="B3843" s="6"/>
      <c r="C3843" s="10"/>
      <c r="D3843" s="10"/>
      <c r="E3843" s="11"/>
      <c r="F3843" s="12"/>
      <c r="G3843" s="10" t="s">
        <v>18</v>
      </c>
      <c r="H3843" s="11">
        <v>-1.56045275621684E-2</v>
      </c>
      <c r="I3843" s="13">
        <v>6.56466946479283E-2</v>
      </c>
      <c r="J3843" s="14">
        <v>0.81225043134615404</v>
      </c>
    </row>
    <row r="3844" spans="2:11" x14ac:dyDescent="0.2">
      <c r="B3844" s="6"/>
      <c r="C3844" s="10"/>
      <c r="D3844" s="10"/>
      <c r="E3844" s="11"/>
      <c r="F3844" s="12"/>
      <c r="G3844" s="10" t="s">
        <v>19</v>
      </c>
      <c r="H3844" s="11">
        <v>-3.5367307146103998E-2</v>
      </c>
      <c r="I3844" s="13">
        <v>5.3442326593484699E-3</v>
      </c>
      <c r="J3844" s="14">
        <v>1.3842239981773299E-10</v>
      </c>
    </row>
    <row r="3845" spans="2:11" x14ac:dyDescent="0.2">
      <c r="B3845" s="6"/>
      <c r="C3845" s="10"/>
      <c r="D3845" s="10"/>
      <c r="E3845" s="11"/>
      <c r="F3845" s="12"/>
      <c r="G3845" s="10" t="s">
        <v>20</v>
      </c>
      <c r="H3845" s="11">
        <v>-7.7259781182043796E-2</v>
      </c>
      <c r="I3845" s="13">
        <v>5.4957795194476897E-2</v>
      </c>
      <c r="J3845" s="14">
        <v>0.160677670577481</v>
      </c>
    </row>
    <row r="3846" spans="2:11" x14ac:dyDescent="0.2">
      <c r="B3846" s="6"/>
      <c r="C3846" s="10"/>
      <c r="D3846" s="10"/>
      <c r="E3846" s="11"/>
      <c r="F3846" s="12"/>
      <c r="G3846" s="10" t="s">
        <v>36</v>
      </c>
      <c r="H3846" s="11">
        <v>-0.12380311369081499</v>
      </c>
      <c r="I3846" s="13">
        <v>6.5172929248061506E-2</v>
      </c>
      <c r="J3846" s="14">
        <v>5.8313318136262497E-2</v>
      </c>
    </row>
    <row r="3847" spans="2:11" x14ac:dyDescent="0.2">
      <c r="B3847" s="6"/>
      <c r="C3847" s="10"/>
      <c r="D3847" s="10"/>
      <c r="E3847" s="11"/>
      <c r="F3847" s="12"/>
      <c r="G3847" s="10" t="s">
        <v>21</v>
      </c>
      <c r="H3847" s="11">
        <v>4.43601846665845E-2</v>
      </c>
      <c r="I3847" s="13">
        <v>4.2978281457518801E-2</v>
      </c>
      <c r="J3847" s="14">
        <v>0.30271904165914698</v>
      </c>
    </row>
    <row r="3848" spans="2:11" x14ac:dyDescent="0.2">
      <c r="B3848" s="6"/>
      <c r="C3848" s="10"/>
      <c r="D3848" s="10"/>
      <c r="E3848" s="11"/>
      <c r="F3848" s="12"/>
      <c r="G3848" s="10" t="s">
        <v>22</v>
      </c>
      <c r="H3848" s="11">
        <v>1.9314512084696998E-2</v>
      </c>
      <c r="I3848" s="13">
        <v>1.8024537573833498E-2</v>
      </c>
      <c r="J3848" s="14">
        <v>0.284658966011272</v>
      </c>
    </row>
    <row r="3849" spans="2:11" x14ac:dyDescent="0.2">
      <c r="B3849" s="6"/>
      <c r="C3849" s="10"/>
      <c r="D3849" s="10"/>
      <c r="E3849" s="11"/>
      <c r="F3849" s="12"/>
      <c r="G3849" s="10" t="s">
        <v>23</v>
      </c>
      <c r="H3849" s="11">
        <v>2.2025117686526301E-3</v>
      </c>
      <c r="I3849" s="13">
        <v>6.7836829732221497E-3</v>
      </c>
      <c r="J3849" s="14">
        <v>0.74562052639475696</v>
      </c>
    </row>
    <row r="3850" spans="2:11" x14ac:dyDescent="0.2">
      <c r="B3850" s="6"/>
      <c r="C3850" s="10"/>
      <c r="D3850" s="10"/>
      <c r="E3850" s="11"/>
      <c r="F3850" s="12"/>
      <c r="G3850" s="10" t="s">
        <v>24</v>
      </c>
      <c r="H3850" s="11">
        <v>-0.124348720574025</v>
      </c>
      <c r="I3850" s="13">
        <v>5.2995109022495698E-2</v>
      </c>
      <c r="J3850" s="14">
        <v>1.9516817781529101E-2</v>
      </c>
      <c r="K3850" s="2">
        <v>0.70299999999999996</v>
      </c>
    </row>
    <row r="3851" spans="2:11" x14ac:dyDescent="0.2">
      <c r="B3851" s="6" t="s">
        <v>29</v>
      </c>
      <c r="C3851" s="10" t="s">
        <v>33</v>
      </c>
      <c r="D3851" s="10" t="s">
        <v>45</v>
      </c>
      <c r="E3851" s="11">
        <v>0.14823626260088399</v>
      </c>
      <c r="F3851" s="12">
        <v>1.79885766780442E-8</v>
      </c>
      <c r="G3851" s="10" t="s">
        <v>15</v>
      </c>
      <c r="H3851" s="11">
        <v>8.4128708818257607</v>
      </c>
      <c r="I3851" s="13">
        <v>0.45268161002879198</v>
      </c>
      <c r="J3851" s="14">
        <v>5.3475256490554601E-54</v>
      </c>
    </row>
    <row r="3852" spans="2:11" x14ac:dyDescent="0.2">
      <c r="B3852" s="6"/>
      <c r="C3852" s="10"/>
      <c r="D3852" s="10"/>
      <c r="E3852" s="11"/>
      <c r="F3852" s="12"/>
      <c r="G3852" s="10" t="s">
        <v>16</v>
      </c>
      <c r="H3852" s="11">
        <v>4.4841917222892699E-2</v>
      </c>
      <c r="I3852" s="13">
        <v>8.4001381473329001E-2</v>
      </c>
      <c r="J3852" s="14">
        <v>0.59380539667364496</v>
      </c>
    </row>
    <row r="3853" spans="2:11" x14ac:dyDescent="0.2">
      <c r="B3853" s="6"/>
      <c r="C3853" s="10"/>
      <c r="D3853" s="10"/>
      <c r="E3853" s="11"/>
      <c r="F3853" s="12"/>
      <c r="G3853" s="10" t="s">
        <v>17</v>
      </c>
      <c r="H3853" s="11">
        <v>-1.7050412516565E-2</v>
      </c>
      <c r="I3853" s="13">
        <v>3.4210577977944197E-2</v>
      </c>
      <c r="J3853" s="14">
        <v>0.61852076279760604</v>
      </c>
    </row>
    <row r="3854" spans="2:11" x14ac:dyDescent="0.2">
      <c r="B3854" s="6"/>
      <c r="C3854" s="10"/>
      <c r="D3854" s="10"/>
      <c r="E3854" s="11"/>
      <c r="F3854" s="12"/>
      <c r="G3854" s="10" t="s">
        <v>18</v>
      </c>
      <c r="H3854" s="11">
        <v>-1.5842947168725401E-2</v>
      </c>
      <c r="I3854" s="13">
        <v>6.5832377840084E-2</v>
      </c>
      <c r="J3854" s="14">
        <v>0.80996397703560197</v>
      </c>
    </row>
    <row r="3855" spans="2:11" x14ac:dyDescent="0.2">
      <c r="B3855" s="6"/>
      <c r="C3855" s="10"/>
      <c r="D3855" s="10"/>
      <c r="E3855" s="11"/>
      <c r="F3855" s="12"/>
      <c r="G3855" s="10" t="s">
        <v>19</v>
      </c>
      <c r="H3855" s="11">
        <v>-3.4870140808972799E-2</v>
      </c>
      <c r="I3855" s="13">
        <v>5.3651724820161098E-3</v>
      </c>
      <c r="J3855" s="14">
        <v>2.8063930687969699E-10</v>
      </c>
    </row>
    <row r="3856" spans="2:11" x14ac:dyDescent="0.2">
      <c r="B3856" s="6"/>
      <c r="C3856" s="10"/>
      <c r="D3856" s="10"/>
      <c r="E3856" s="11"/>
      <c r="F3856" s="12"/>
      <c r="G3856" s="10" t="s">
        <v>20</v>
      </c>
      <c r="H3856" s="11">
        <v>-7.2356863695873894E-2</v>
      </c>
      <c r="I3856" s="13">
        <v>5.5038698253148201E-2</v>
      </c>
      <c r="J3856" s="14">
        <v>0.18949432063955601</v>
      </c>
    </row>
    <row r="3857" spans="2:11" x14ac:dyDescent="0.2">
      <c r="B3857" s="6"/>
      <c r="C3857" s="10"/>
      <c r="D3857" s="10"/>
      <c r="E3857" s="11"/>
      <c r="F3857" s="12"/>
      <c r="G3857" s="10" t="s">
        <v>36</v>
      </c>
      <c r="H3857" s="11">
        <v>-0.13148081879194101</v>
      </c>
      <c r="I3857" s="13">
        <v>6.5519473823606497E-2</v>
      </c>
      <c r="J3857" s="14">
        <v>4.5552278042357501E-2</v>
      </c>
    </row>
    <row r="3858" spans="2:11" x14ac:dyDescent="0.2">
      <c r="B3858" s="6"/>
      <c r="C3858" s="10"/>
      <c r="D3858" s="10"/>
      <c r="E3858" s="11"/>
      <c r="F3858" s="12"/>
      <c r="G3858" s="10" t="s">
        <v>21</v>
      </c>
      <c r="H3858" s="11">
        <v>4.2186063193127399E-2</v>
      </c>
      <c r="I3858" s="13">
        <v>4.3023633212174797E-2</v>
      </c>
      <c r="J3858" s="14">
        <v>0.32750655227463699</v>
      </c>
    </row>
    <row r="3859" spans="2:11" x14ac:dyDescent="0.2">
      <c r="B3859" s="6"/>
      <c r="C3859" s="10"/>
      <c r="D3859" s="10"/>
      <c r="E3859" s="11"/>
      <c r="F3859" s="12"/>
      <c r="G3859" s="10" t="s">
        <v>22</v>
      </c>
      <c r="H3859" s="11">
        <v>1.87758449902337E-2</v>
      </c>
      <c r="I3859" s="13">
        <v>1.8121602474072102E-2</v>
      </c>
      <c r="J3859" s="14">
        <v>0.300875625414945</v>
      </c>
    </row>
    <row r="3860" spans="2:11" x14ac:dyDescent="0.2">
      <c r="B3860" s="6"/>
      <c r="C3860" s="10"/>
      <c r="D3860" s="10"/>
      <c r="E3860" s="11"/>
      <c r="F3860" s="12"/>
      <c r="G3860" s="10" t="s">
        <v>23</v>
      </c>
      <c r="H3860" s="11">
        <v>1.1355994337612499E-3</v>
      </c>
      <c r="I3860" s="13">
        <v>6.7964237976400497E-3</v>
      </c>
      <c r="J3860" s="14">
        <v>0.86739829951854897</v>
      </c>
    </row>
    <row r="3861" spans="2:11" x14ac:dyDescent="0.2">
      <c r="B3861" s="6"/>
      <c r="C3861" s="10"/>
      <c r="D3861" s="10"/>
      <c r="E3861" s="11"/>
      <c r="F3861" s="12"/>
      <c r="G3861" s="10" t="s">
        <v>24</v>
      </c>
      <c r="H3861" s="11">
        <v>5.4093436545099301E-2</v>
      </c>
      <c r="I3861" s="13">
        <v>5.6947321329921197E-2</v>
      </c>
      <c r="J3861" s="14">
        <v>0.34283151900493097</v>
      </c>
      <c r="K3861" s="2">
        <v>0.77100000000000002</v>
      </c>
    </row>
    <row r="3862" spans="2:11" x14ac:dyDescent="0.2">
      <c r="B3862" s="6" t="s">
        <v>12</v>
      </c>
      <c r="C3862" s="10" t="s">
        <v>34</v>
      </c>
      <c r="D3862" s="10" t="s">
        <v>45</v>
      </c>
      <c r="E3862" s="11">
        <v>0.14662055037230201</v>
      </c>
      <c r="F3862" s="12">
        <v>2.9409777784187899E-8</v>
      </c>
      <c r="G3862" s="10" t="s">
        <v>15</v>
      </c>
      <c r="H3862" s="11">
        <v>8.1868375179743609</v>
      </c>
      <c r="I3862" s="13">
        <v>0.482945297164595</v>
      </c>
      <c r="J3862" s="14">
        <v>2.7693699970812301E-47</v>
      </c>
    </row>
    <row r="3863" spans="2:11" x14ac:dyDescent="0.2">
      <c r="B3863" s="6"/>
      <c r="C3863" s="10"/>
      <c r="D3863" s="10"/>
      <c r="E3863" s="11"/>
      <c r="F3863" s="12"/>
      <c r="G3863" s="10" t="s">
        <v>16</v>
      </c>
      <c r="H3863" s="11">
        <v>0.240446078281943</v>
      </c>
      <c r="I3863" s="13">
        <v>0.136948451508668</v>
      </c>
      <c r="J3863" s="14">
        <v>8.0022524688483601E-2</v>
      </c>
    </row>
    <row r="3864" spans="2:11" x14ac:dyDescent="0.2">
      <c r="B3864" s="6"/>
      <c r="C3864" s="10"/>
      <c r="D3864" s="10"/>
      <c r="E3864" s="11"/>
      <c r="F3864" s="12"/>
      <c r="G3864" s="10" t="s">
        <v>17</v>
      </c>
      <c r="H3864" s="11">
        <v>2.87723366454712E-2</v>
      </c>
      <c r="I3864" s="13">
        <v>1.71541889551481E-2</v>
      </c>
      <c r="J3864" s="14">
        <v>9.4396559418244694E-2</v>
      </c>
    </row>
    <row r="3865" spans="2:11" x14ac:dyDescent="0.2">
      <c r="B3865" s="6"/>
      <c r="C3865" s="10"/>
      <c r="D3865" s="10"/>
      <c r="E3865" s="11"/>
      <c r="F3865" s="12"/>
      <c r="G3865" s="10" t="s">
        <v>18</v>
      </c>
      <c r="H3865" s="11">
        <v>-1.35264372482225E-2</v>
      </c>
      <c r="I3865" s="13">
        <v>6.6131327878338406E-2</v>
      </c>
      <c r="J3865" s="14">
        <v>0.83805326204511599</v>
      </c>
    </row>
    <row r="3866" spans="2:11" x14ac:dyDescent="0.2">
      <c r="B3866" s="6"/>
      <c r="C3866" s="10"/>
      <c r="D3866" s="10"/>
      <c r="E3866" s="11"/>
      <c r="F3866" s="12"/>
      <c r="G3866" s="10" t="s">
        <v>19</v>
      </c>
      <c r="H3866" s="11">
        <v>-3.4133406752378602E-2</v>
      </c>
      <c r="I3866" s="13">
        <v>5.4519452468600998E-3</v>
      </c>
      <c r="J3866" s="14">
        <v>1.14136070787324E-9</v>
      </c>
    </row>
    <row r="3867" spans="2:11" x14ac:dyDescent="0.2">
      <c r="B3867" s="6"/>
      <c r="C3867" s="10"/>
      <c r="D3867" s="10"/>
      <c r="E3867" s="11"/>
      <c r="F3867" s="12"/>
      <c r="G3867" s="10" t="s">
        <v>20</v>
      </c>
      <c r="H3867" s="11">
        <v>-5.9368046413071598E-2</v>
      </c>
      <c r="I3867" s="13">
        <v>5.65378551459398E-2</v>
      </c>
      <c r="J3867" s="14">
        <v>0.29442841222918498</v>
      </c>
    </row>
    <row r="3868" spans="2:11" x14ac:dyDescent="0.2">
      <c r="B3868" s="6"/>
      <c r="C3868" s="10"/>
      <c r="D3868" s="10"/>
      <c r="E3868" s="11"/>
      <c r="F3868" s="12"/>
      <c r="G3868" s="10" t="s">
        <v>36</v>
      </c>
      <c r="H3868" s="11">
        <v>-0.129122347553908</v>
      </c>
      <c r="I3868" s="13">
        <v>6.6554116644001904E-2</v>
      </c>
      <c r="J3868" s="14">
        <v>5.3183206239554602E-2</v>
      </c>
    </row>
    <row r="3869" spans="2:11" x14ac:dyDescent="0.2">
      <c r="B3869" s="6"/>
      <c r="C3869" s="10"/>
      <c r="D3869" s="10"/>
      <c r="E3869" s="11"/>
      <c r="F3869" s="12"/>
      <c r="G3869" s="10" t="s">
        <v>21</v>
      </c>
      <c r="H3869" s="11">
        <v>3.3625013013833797E-2</v>
      </c>
      <c r="I3869" s="13">
        <v>4.3705167283240101E-2</v>
      </c>
      <c r="J3869" s="14">
        <v>0.44220748790125097</v>
      </c>
    </row>
    <row r="3870" spans="2:11" x14ac:dyDescent="0.2">
      <c r="B3870" s="6"/>
      <c r="C3870" s="10"/>
      <c r="D3870" s="10"/>
      <c r="E3870" s="11"/>
      <c r="F3870" s="12"/>
      <c r="G3870" s="10" t="s">
        <v>22</v>
      </c>
      <c r="H3870" s="11">
        <v>1.13619626317004E-2</v>
      </c>
      <c r="I3870" s="13">
        <v>1.74036038197357E-2</v>
      </c>
      <c r="J3870" s="14">
        <v>0.51428830440493001</v>
      </c>
    </row>
    <row r="3871" spans="2:11" x14ac:dyDescent="0.2">
      <c r="B3871" s="6"/>
      <c r="C3871" s="10"/>
      <c r="D3871" s="10"/>
      <c r="E3871" s="11"/>
      <c r="F3871" s="12"/>
      <c r="G3871" s="10" t="s">
        <v>23</v>
      </c>
      <c r="H3871" s="11">
        <v>5.2974202220461199E-4</v>
      </c>
      <c r="I3871" s="13">
        <v>6.8909493655191804E-3</v>
      </c>
      <c r="J3871" s="14">
        <v>0.93876764371332899</v>
      </c>
    </row>
    <row r="3872" spans="2:11" x14ac:dyDescent="0.2">
      <c r="B3872" s="6"/>
      <c r="C3872" s="10"/>
      <c r="D3872" s="10"/>
      <c r="E3872" s="11"/>
      <c r="F3872" s="12"/>
      <c r="G3872" s="10" t="s">
        <v>24</v>
      </c>
      <c r="H3872" s="11">
        <v>-3.2501568294886998E-2</v>
      </c>
      <c r="I3872" s="13">
        <v>1.9434832801148199E-2</v>
      </c>
      <c r="J3872" s="14">
        <v>9.5367326574969005E-2</v>
      </c>
      <c r="K3872" s="2">
        <v>0.76600000000000001</v>
      </c>
    </row>
    <row r="3873" spans="2:11" x14ac:dyDescent="0.2">
      <c r="B3873" s="6" t="s">
        <v>25</v>
      </c>
      <c r="C3873" s="10" t="s">
        <v>34</v>
      </c>
      <c r="D3873" s="10" t="s">
        <v>45</v>
      </c>
      <c r="E3873" s="11">
        <v>0.14148634385504399</v>
      </c>
      <c r="F3873" s="12">
        <v>7.1991390624939305E-8</v>
      </c>
      <c r="G3873" s="10" t="s">
        <v>15</v>
      </c>
      <c r="H3873" s="11">
        <v>8.4141507885258005</v>
      </c>
      <c r="I3873" s="13">
        <v>0.471659371749032</v>
      </c>
      <c r="J3873" s="14">
        <v>7.3079353214154896E-51</v>
      </c>
    </row>
    <row r="3874" spans="2:11" x14ac:dyDescent="0.2">
      <c r="B3874" s="6"/>
      <c r="C3874" s="10"/>
      <c r="D3874" s="10"/>
      <c r="E3874" s="11"/>
      <c r="F3874" s="12"/>
      <c r="G3874" s="10" t="s">
        <v>16</v>
      </c>
      <c r="H3874" s="11">
        <v>6.7531281554158801E-2</v>
      </c>
      <c r="I3874" s="13">
        <v>0.120886265101025</v>
      </c>
      <c r="J3874" s="14">
        <v>0.57677438698342498</v>
      </c>
    </row>
    <row r="3875" spans="2:11" x14ac:dyDescent="0.2">
      <c r="B3875" s="6"/>
      <c r="C3875" s="10"/>
      <c r="D3875" s="10"/>
      <c r="E3875" s="11"/>
      <c r="F3875" s="12"/>
      <c r="G3875" s="10" t="s">
        <v>17</v>
      </c>
      <c r="H3875" s="11">
        <v>5.1024999707671497E-3</v>
      </c>
      <c r="I3875" s="13">
        <v>1.2772840029463E-2</v>
      </c>
      <c r="J3875" s="14">
        <v>0.689787126299237</v>
      </c>
    </row>
    <row r="3876" spans="2:11" x14ac:dyDescent="0.2">
      <c r="B3876" s="6"/>
      <c r="C3876" s="10"/>
      <c r="D3876" s="10"/>
      <c r="E3876" s="11"/>
      <c r="F3876" s="12"/>
      <c r="G3876" s="10" t="s">
        <v>18</v>
      </c>
      <c r="H3876" s="11">
        <v>-1.6889681094670501E-2</v>
      </c>
      <c r="I3876" s="13">
        <v>6.63085107036962E-2</v>
      </c>
      <c r="J3876" s="14">
        <v>0.79909649417574402</v>
      </c>
    </row>
    <row r="3877" spans="2:11" x14ac:dyDescent="0.2">
      <c r="B3877" s="6"/>
      <c r="C3877" s="10"/>
      <c r="D3877" s="10"/>
      <c r="E3877" s="11"/>
      <c r="F3877" s="12"/>
      <c r="G3877" s="10" t="s">
        <v>19</v>
      </c>
      <c r="H3877" s="11">
        <v>-3.5487505055183201E-2</v>
      </c>
      <c r="I3877" s="13">
        <v>5.4440727370029104E-3</v>
      </c>
      <c r="J3877" s="14">
        <v>2.5298569001271299E-10</v>
      </c>
    </row>
    <row r="3878" spans="2:11" x14ac:dyDescent="0.2">
      <c r="B3878" s="6"/>
      <c r="C3878" s="10"/>
      <c r="D3878" s="10"/>
      <c r="E3878" s="11"/>
      <c r="F3878" s="12"/>
      <c r="G3878" s="10" t="s">
        <v>20</v>
      </c>
      <c r="H3878" s="11">
        <v>-7.0144980168473606E-2</v>
      </c>
      <c r="I3878" s="13">
        <v>5.6374437501093097E-2</v>
      </c>
      <c r="J3878" s="14">
        <v>0.21424759406129301</v>
      </c>
    </row>
    <row r="3879" spans="2:11" x14ac:dyDescent="0.2">
      <c r="B3879" s="6"/>
      <c r="C3879" s="10"/>
      <c r="D3879" s="10"/>
      <c r="E3879" s="11"/>
      <c r="F3879" s="12"/>
      <c r="G3879" s="10" t="s">
        <v>36</v>
      </c>
      <c r="H3879" s="11">
        <v>-0.11962540396785599</v>
      </c>
      <c r="I3879" s="13">
        <v>6.6660869542420301E-2</v>
      </c>
      <c r="J3879" s="14">
        <v>7.3605358645758401E-2</v>
      </c>
    </row>
    <row r="3880" spans="2:11" x14ac:dyDescent="0.2">
      <c r="B3880" s="6"/>
      <c r="C3880" s="10"/>
      <c r="D3880" s="10"/>
      <c r="E3880" s="11"/>
      <c r="F3880" s="12"/>
      <c r="G3880" s="10" t="s">
        <v>21</v>
      </c>
      <c r="H3880" s="11">
        <v>3.4552058884076302E-2</v>
      </c>
      <c r="I3880" s="13">
        <v>4.3877818774984902E-2</v>
      </c>
      <c r="J3880" s="14">
        <v>0.431554433401655</v>
      </c>
    </row>
    <row r="3881" spans="2:11" x14ac:dyDescent="0.2">
      <c r="B3881" s="6"/>
      <c r="C3881" s="10"/>
      <c r="D3881" s="10"/>
      <c r="E3881" s="11"/>
      <c r="F3881" s="12"/>
      <c r="G3881" s="10" t="s">
        <v>22</v>
      </c>
      <c r="H3881" s="11">
        <v>1.56078127537036E-2</v>
      </c>
      <c r="I3881" s="13">
        <v>1.7302906482543502E-2</v>
      </c>
      <c r="J3881" s="14">
        <v>0.367669857711304</v>
      </c>
    </row>
    <row r="3882" spans="2:11" x14ac:dyDescent="0.2">
      <c r="B3882" s="6"/>
      <c r="C3882" s="10"/>
      <c r="D3882" s="10"/>
      <c r="E3882" s="11"/>
      <c r="F3882" s="12"/>
      <c r="G3882" s="10" t="s">
        <v>23</v>
      </c>
      <c r="H3882" s="11">
        <v>1.0456514403410001E-3</v>
      </c>
      <c r="I3882" s="13">
        <v>6.9139186435709802E-3</v>
      </c>
      <c r="J3882" s="14">
        <v>0.87987614466939801</v>
      </c>
    </row>
    <row r="3883" spans="2:11" x14ac:dyDescent="0.2">
      <c r="B3883" s="6"/>
      <c r="C3883" s="10"/>
      <c r="D3883" s="10"/>
      <c r="E3883" s="11"/>
      <c r="F3883" s="12"/>
      <c r="G3883" s="10" t="s">
        <v>24</v>
      </c>
      <c r="H3883" s="11">
        <v>-1.6783998775607601E-3</v>
      </c>
      <c r="I3883" s="13">
        <v>1.6876203880372701E-2</v>
      </c>
      <c r="J3883" s="14">
        <v>0.92083602736693104</v>
      </c>
      <c r="K3883" s="2">
        <v>0.99399999999999999</v>
      </c>
    </row>
    <row r="3884" spans="2:11" x14ac:dyDescent="0.2">
      <c r="B3884" s="6" t="s">
        <v>26</v>
      </c>
      <c r="C3884" s="10" t="s">
        <v>34</v>
      </c>
      <c r="D3884" s="10" t="s">
        <v>45</v>
      </c>
      <c r="E3884" s="11">
        <v>0.13914050999969499</v>
      </c>
      <c r="F3884" s="12">
        <v>1.07980089943785E-7</v>
      </c>
      <c r="G3884" s="10" t="s">
        <v>15</v>
      </c>
      <c r="H3884" s="11">
        <v>8.4584530861930602</v>
      </c>
      <c r="I3884" s="13">
        <v>0.45853391528861498</v>
      </c>
      <c r="J3884" s="14">
        <v>2.57867637136412E-53</v>
      </c>
    </row>
    <row r="3885" spans="2:11" x14ac:dyDescent="0.2">
      <c r="B3885" s="6"/>
      <c r="C3885" s="10"/>
      <c r="D3885" s="10"/>
      <c r="E3885" s="11"/>
      <c r="F3885" s="12"/>
      <c r="G3885" s="10" t="s">
        <v>16</v>
      </c>
      <c r="H3885" s="11">
        <v>6.7553424840940193E-2</v>
      </c>
      <c r="I3885" s="13">
        <v>0.192546585576229</v>
      </c>
      <c r="J3885" s="14">
        <v>0.725921658576694</v>
      </c>
    </row>
    <row r="3886" spans="2:11" x14ac:dyDescent="0.2">
      <c r="B3886" s="6"/>
      <c r="C3886" s="10"/>
      <c r="D3886" s="10"/>
      <c r="E3886" s="11"/>
      <c r="F3886" s="12"/>
      <c r="G3886" s="10" t="s">
        <v>17</v>
      </c>
      <c r="H3886" s="11">
        <v>5.2321160861085901E-3</v>
      </c>
      <c r="I3886" s="13">
        <v>9.2004625320636305E-3</v>
      </c>
      <c r="J3886" s="14">
        <v>0.56994460154489701</v>
      </c>
    </row>
    <row r="3887" spans="2:11" x14ac:dyDescent="0.2">
      <c r="B3887" s="6"/>
      <c r="C3887" s="10"/>
      <c r="D3887" s="10"/>
      <c r="E3887" s="11"/>
      <c r="F3887" s="12"/>
      <c r="G3887" s="10" t="s">
        <v>18</v>
      </c>
      <c r="H3887" s="11">
        <v>-1.6316431212876601E-2</v>
      </c>
      <c r="I3887" s="13">
        <v>6.6505980686868596E-2</v>
      </c>
      <c r="J3887" s="14">
        <v>0.80634117972464403</v>
      </c>
    </row>
    <row r="3888" spans="2:11" x14ac:dyDescent="0.2">
      <c r="B3888" s="6"/>
      <c r="C3888" s="10"/>
      <c r="D3888" s="10"/>
      <c r="E3888" s="11"/>
      <c r="F3888" s="12"/>
      <c r="G3888" s="10" t="s">
        <v>19</v>
      </c>
      <c r="H3888" s="11">
        <v>-3.5627341661325397E-2</v>
      </c>
      <c r="I3888" s="13">
        <v>5.4048031226323501E-3</v>
      </c>
      <c r="J3888" s="14">
        <v>1.6354882615504999E-10</v>
      </c>
    </row>
    <row r="3889" spans="2:11" x14ac:dyDescent="0.2">
      <c r="B3889" s="6"/>
      <c r="C3889" s="10"/>
      <c r="D3889" s="10"/>
      <c r="E3889" s="11"/>
      <c r="F3889" s="12"/>
      <c r="G3889" s="10" t="s">
        <v>20</v>
      </c>
      <c r="H3889" s="11">
        <v>-6.94675115471481E-2</v>
      </c>
      <c r="I3889" s="13">
        <v>5.6777359570226997E-2</v>
      </c>
      <c r="J3889" s="14">
        <v>0.22197557607454399</v>
      </c>
    </row>
    <row r="3890" spans="2:11" x14ac:dyDescent="0.2">
      <c r="B3890" s="6"/>
      <c r="C3890" s="10"/>
      <c r="D3890" s="10"/>
      <c r="E3890" s="11"/>
      <c r="F3890" s="12"/>
      <c r="G3890" s="10" t="s">
        <v>36</v>
      </c>
      <c r="H3890" s="11">
        <v>-0.118220939773914</v>
      </c>
      <c r="I3890" s="13">
        <v>6.6552711133554293E-2</v>
      </c>
      <c r="J3890" s="14">
        <v>7.6558950345049198E-2</v>
      </c>
    </row>
    <row r="3891" spans="2:11" x14ac:dyDescent="0.2">
      <c r="B3891" s="6"/>
      <c r="C3891" s="10"/>
      <c r="D3891" s="10"/>
      <c r="E3891" s="11"/>
      <c r="F3891" s="12"/>
      <c r="G3891" s="10" t="s">
        <v>21</v>
      </c>
      <c r="H3891" s="11">
        <v>4.0507698743432199E-2</v>
      </c>
      <c r="I3891" s="13">
        <v>4.3486117280043098E-2</v>
      </c>
      <c r="J3891" s="14">
        <v>0.35224373693929401</v>
      </c>
    </row>
    <row r="3892" spans="2:11" x14ac:dyDescent="0.2">
      <c r="B3892" s="6"/>
      <c r="C3892" s="10"/>
      <c r="D3892" s="10"/>
      <c r="E3892" s="11"/>
      <c r="F3892" s="12"/>
      <c r="G3892" s="10" t="s">
        <v>22</v>
      </c>
      <c r="H3892" s="11">
        <v>1.2767012769610901E-2</v>
      </c>
      <c r="I3892" s="13">
        <v>1.75753052890627E-2</v>
      </c>
      <c r="J3892" s="14">
        <v>0.46807672685108398</v>
      </c>
    </row>
    <row r="3893" spans="2:11" x14ac:dyDescent="0.2">
      <c r="B3893" s="6"/>
      <c r="C3893" s="10"/>
      <c r="D3893" s="10"/>
      <c r="E3893" s="11"/>
      <c r="F3893" s="12"/>
      <c r="G3893" s="10" t="s">
        <v>23</v>
      </c>
      <c r="H3893" s="11">
        <v>8.1876680975425103E-4</v>
      </c>
      <c r="I3893" s="13">
        <v>6.9198381097319702E-3</v>
      </c>
      <c r="J3893" s="14">
        <v>0.90588184643050096</v>
      </c>
    </row>
    <row r="3894" spans="2:11" x14ac:dyDescent="0.2">
      <c r="B3894" s="6"/>
      <c r="C3894" s="10"/>
      <c r="D3894" s="10"/>
      <c r="E3894" s="11"/>
      <c r="F3894" s="12"/>
      <c r="G3894" s="10" t="s">
        <v>24</v>
      </c>
      <c r="H3894" s="11">
        <v>-8.1160954044243207E-3</v>
      </c>
      <c r="I3894" s="13">
        <v>2.66556534736117E-2</v>
      </c>
      <c r="J3894" s="14">
        <v>0.76094685297794495</v>
      </c>
      <c r="K3894" s="2">
        <v>0.99399999999999999</v>
      </c>
    </row>
    <row r="3895" spans="2:11" x14ac:dyDescent="0.2">
      <c r="B3895" s="6" t="s">
        <v>27</v>
      </c>
      <c r="C3895" s="10" t="s">
        <v>34</v>
      </c>
      <c r="D3895" s="10" t="s">
        <v>45</v>
      </c>
      <c r="E3895" s="11">
        <v>0.14073241844137599</v>
      </c>
      <c r="F3895" s="12">
        <v>8.2030253254396306E-8</v>
      </c>
      <c r="G3895" s="10" t="s">
        <v>15</v>
      </c>
      <c r="H3895" s="11">
        <v>8.4647240471438092</v>
      </c>
      <c r="I3895" s="13">
        <v>0.457277156498617</v>
      </c>
      <c r="J3895" s="14">
        <v>1.4165447742270201E-53</v>
      </c>
    </row>
    <row r="3896" spans="2:11" x14ac:dyDescent="0.2">
      <c r="B3896" s="6"/>
      <c r="C3896" s="10"/>
      <c r="D3896" s="10"/>
      <c r="E3896" s="11"/>
      <c r="F3896" s="12"/>
      <c r="G3896" s="10" t="s">
        <v>16</v>
      </c>
      <c r="H3896" s="11">
        <v>-6.05106533007886E-2</v>
      </c>
      <c r="I3896" s="13">
        <v>0.141200390645113</v>
      </c>
      <c r="J3896" s="14">
        <v>0.66852294122581502</v>
      </c>
    </row>
    <row r="3897" spans="2:11" x14ac:dyDescent="0.2">
      <c r="B3897" s="6"/>
      <c r="C3897" s="10"/>
      <c r="D3897" s="10"/>
      <c r="E3897" s="11"/>
      <c r="F3897" s="12"/>
      <c r="G3897" s="10" t="s">
        <v>17</v>
      </c>
      <c r="H3897" s="11">
        <v>3.62257112564389E-3</v>
      </c>
      <c r="I3897" s="13">
        <v>9.6635992394367692E-3</v>
      </c>
      <c r="J3897" s="14">
        <v>0.70798986961676602</v>
      </c>
    </row>
    <row r="3898" spans="2:11" x14ac:dyDescent="0.2">
      <c r="B3898" s="6"/>
      <c r="C3898" s="10"/>
      <c r="D3898" s="10"/>
      <c r="E3898" s="11"/>
      <c r="F3898" s="12"/>
      <c r="G3898" s="10" t="s">
        <v>18</v>
      </c>
      <c r="H3898" s="11">
        <v>-1.6011218359159501E-2</v>
      </c>
      <c r="I3898" s="13">
        <v>6.6328287776380099E-2</v>
      </c>
      <c r="J3898" s="14">
        <v>0.80939396246075701</v>
      </c>
    </row>
    <row r="3899" spans="2:11" x14ac:dyDescent="0.2">
      <c r="B3899" s="6"/>
      <c r="C3899" s="10"/>
      <c r="D3899" s="10"/>
      <c r="E3899" s="11"/>
      <c r="F3899" s="12"/>
      <c r="G3899" s="10" t="s">
        <v>19</v>
      </c>
      <c r="H3899" s="11">
        <v>-3.55078150255747E-2</v>
      </c>
      <c r="I3899" s="13">
        <v>5.4150818521720998E-3</v>
      </c>
      <c r="J3899" s="14">
        <v>2.01052433125316E-10</v>
      </c>
    </row>
    <row r="3900" spans="2:11" x14ac:dyDescent="0.2">
      <c r="B3900" s="6"/>
      <c r="C3900" s="10"/>
      <c r="D3900" s="10"/>
      <c r="E3900" s="11"/>
      <c r="F3900" s="12"/>
      <c r="G3900" s="10" t="s">
        <v>20</v>
      </c>
      <c r="H3900" s="11">
        <v>-6.8215244708433001E-2</v>
      </c>
      <c r="I3900" s="13">
        <v>5.6330534710857597E-2</v>
      </c>
      <c r="J3900" s="14">
        <v>0.22673372644980799</v>
      </c>
    </row>
    <row r="3901" spans="2:11" x14ac:dyDescent="0.2">
      <c r="B3901" s="6"/>
      <c r="C3901" s="10"/>
      <c r="D3901" s="10"/>
      <c r="E3901" s="11"/>
      <c r="F3901" s="12"/>
      <c r="G3901" s="10" t="s">
        <v>36</v>
      </c>
      <c r="H3901" s="11">
        <v>-0.11970196265411399</v>
      </c>
      <c r="I3901" s="13">
        <v>6.6390888070723603E-2</v>
      </c>
      <c r="J3901" s="14">
        <v>7.2265121979903896E-2</v>
      </c>
    </row>
    <row r="3902" spans="2:11" x14ac:dyDescent="0.2">
      <c r="B3902" s="6"/>
      <c r="C3902" s="10"/>
      <c r="D3902" s="10"/>
      <c r="E3902" s="11"/>
      <c r="F3902" s="12"/>
      <c r="G3902" s="10" t="s">
        <v>21</v>
      </c>
      <c r="H3902" s="11">
        <v>3.9498115502762603E-2</v>
      </c>
      <c r="I3902" s="13">
        <v>4.3446043798707E-2</v>
      </c>
      <c r="J3902" s="14">
        <v>0.36391784583778702</v>
      </c>
    </row>
    <row r="3903" spans="2:11" x14ac:dyDescent="0.2">
      <c r="B3903" s="6"/>
      <c r="C3903" s="10"/>
      <c r="D3903" s="10"/>
      <c r="E3903" s="11"/>
      <c r="F3903" s="12"/>
      <c r="G3903" s="10" t="s">
        <v>22</v>
      </c>
      <c r="H3903" s="11">
        <v>1.44766194560631E-2</v>
      </c>
      <c r="I3903" s="13">
        <v>1.72144726373714E-2</v>
      </c>
      <c r="J3903" s="14">
        <v>0.40095657452663203</v>
      </c>
    </row>
    <row r="3904" spans="2:11" x14ac:dyDescent="0.2">
      <c r="B3904" s="6"/>
      <c r="C3904" s="10"/>
      <c r="D3904" s="10"/>
      <c r="E3904" s="11"/>
      <c r="F3904" s="12"/>
      <c r="G3904" s="10" t="s">
        <v>23</v>
      </c>
      <c r="H3904" s="11">
        <v>1.15939297308095E-3</v>
      </c>
      <c r="I3904" s="13">
        <v>6.92799845545996E-3</v>
      </c>
      <c r="J3904" s="14">
        <v>0.86719385652361103</v>
      </c>
    </row>
    <row r="3905" spans="2:11" x14ac:dyDescent="0.2">
      <c r="B3905" s="6"/>
      <c r="C3905" s="10"/>
      <c r="D3905" s="10"/>
      <c r="E3905" s="11"/>
      <c r="F3905" s="12"/>
      <c r="G3905" s="10" t="s">
        <v>24</v>
      </c>
      <c r="H3905" s="11">
        <v>9.4517760610318702E-4</v>
      </c>
      <c r="I3905" s="13">
        <v>2.04291071895196E-2</v>
      </c>
      <c r="J3905" s="14">
        <v>0.96312490819433605</v>
      </c>
      <c r="K3905" s="2">
        <v>0.99399999999999999</v>
      </c>
    </row>
    <row r="3906" spans="2:11" x14ac:dyDescent="0.2">
      <c r="B3906" s="6" t="s">
        <v>28</v>
      </c>
      <c r="C3906" s="10" t="s">
        <v>34</v>
      </c>
      <c r="D3906" s="10" t="s">
        <v>45</v>
      </c>
      <c r="E3906" s="11">
        <v>0.14002320968138199</v>
      </c>
      <c r="F3906" s="12">
        <v>9.2728039703080695E-8</v>
      </c>
      <c r="G3906" s="10" t="s">
        <v>15</v>
      </c>
      <c r="H3906" s="11">
        <v>8.4414685852499094</v>
      </c>
      <c r="I3906" s="13">
        <v>0.46080435753507698</v>
      </c>
      <c r="J3906" s="14">
        <v>8.4602319378119693E-53</v>
      </c>
    </row>
    <row r="3907" spans="2:11" x14ac:dyDescent="0.2">
      <c r="B3907" s="6"/>
      <c r="C3907" s="10"/>
      <c r="D3907" s="10"/>
      <c r="E3907" s="11"/>
      <c r="F3907" s="12"/>
      <c r="G3907" s="10" t="s">
        <v>16</v>
      </c>
      <c r="H3907" s="11">
        <v>3.2018149207445203E-2</v>
      </c>
      <c r="I3907" s="13">
        <v>0.121163673789298</v>
      </c>
      <c r="J3907" s="14">
        <v>0.79174140707301399</v>
      </c>
    </row>
    <row r="3908" spans="2:11" x14ac:dyDescent="0.2">
      <c r="B3908" s="6"/>
      <c r="C3908" s="10"/>
      <c r="D3908" s="10"/>
      <c r="E3908" s="11"/>
      <c r="F3908" s="12"/>
      <c r="G3908" s="10" t="s">
        <v>17</v>
      </c>
      <c r="H3908" s="11">
        <v>9.2807800660466792E-3</v>
      </c>
      <c r="I3908" s="13">
        <v>1.2954547413772201E-2</v>
      </c>
      <c r="J3908" s="14">
        <v>0.47422368499693901</v>
      </c>
    </row>
    <row r="3909" spans="2:11" x14ac:dyDescent="0.2">
      <c r="B3909" s="6"/>
      <c r="C3909" s="10"/>
      <c r="D3909" s="10"/>
      <c r="E3909" s="11"/>
      <c r="F3909" s="12"/>
      <c r="G3909" s="10" t="s">
        <v>18</v>
      </c>
      <c r="H3909" s="11">
        <v>-1.8366371453002999E-2</v>
      </c>
      <c r="I3909" s="13">
        <v>6.6443925932827094E-2</v>
      </c>
      <c r="J3909" s="14">
        <v>0.78239217348256995</v>
      </c>
    </row>
    <row r="3910" spans="2:11" x14ac:dyDescent="0.2">
      <c r="B3910" s="6"/>
      <c r="C3910" s="10"/>
      <c r="D3910" s="10"/>
      <c r="E3910" s="11"/>
      <c r="F3910" s="12"/>
      <c r="G3910" s="10" t="s">
        <v>19</v>
      </c>
      <c r="H3910" s="11">
        <v>-3.5573388278371899E-2</v>
      </c>
      <c r="I3910" s="13">
        <v>5.4121418838312396E-3</v>
      </c>
      <c r="J3910" s="14">
        <v>1.83108032639811E-10</v>
      </c>
    </row>
    <row r="3911" spans="2:11" x14ac:dyDescent="0.2">
      <c r="B3911" s="6"/>
      <c r="C3911" s="10"/>
      <c r="D3911" s="10"/>
      <c r="E3911" s="11"/>
      <c r="F3911" s="12"/>
      <c r="G3911" s="10" t="s">
        <v>20</v>
      </c>
      <c r="H3911" s="11">
        <v>-7.1894886909467007E-2</v>
      </c>
      <c r="I3911" s="13">
        <v>5.6526166266086197E-2</v>
      </c>
      <c r="J3911" s="14">
        <v>0.20427249084793</v>
      </c>
    </row>
    <row r="3912" spans="2:11" x14ac:dyDescent="0.2">
      <c r="B3912" s="6"/>
      <c r="C3912" s="10"/>
      <c r="D3912" s="10"/>
      <c r="E3912" s="11"/>
      <c r="F3912" s="12"/>
      <c r="G3912" s="10" t="s">
        <v>36</v>
      </c>
      <c r="H3912" s="11">
        <v>-0.11452869018980801</v>
      </c>
      <c r="I3912" s="13">
        <v>6.6365329021926003E-2</v>
      </c>
      <c r="J3912" s="14">
        <v>8.5293841247568794E-2</v>
      </c>
    </row>
    <row r="3913" spans="2:11" x14ac:dyDescent="0.2">
      <c r="B3913" s="6"/>
      <c r="C3913" s="10"/>
      <c r="D3913" s="10"/>
      <c r="E3913" s="11"/>
      <c r="F3913" s="12"/>
      <c r="G3913" s="10" t="s">
        <v>21</v>
      </c>
      <c r="H3913" s="11">
        <v>4.27254235682984E-2</v>
      </c>
      <c r="I3913" s="13">
        <v>4.3617426444156997E-2</v>
      </c>
      <c r="J3913" s="14">
        <v>0.32799697756797902</v>
      </c>
    </row>
    <row r="3914" spans="2:11" x14ac:dyDescent="0.2">
      <c r="B3914" s="6"/>
      <c r="C3914" s="10"/>
      <c r="D3914" s="10"/>
      <c r="E3914" s="11"/>
      <c r="F3914" s="12"/>
      <c r="G3914" s="10" t="s">
        <v>22</v>
      </c>
      <c r="H3914" s="11">
        <v>1.5011191269555199E-2</v>
      </c>
      <c r="I3914" s="13">
        <v>1.7275279736243099E-2</v>
      </c>
      <c r="J3914" s="14">
        <v>0.38548548547355999</v>
      </c>
    </row>
    <row r="3915" spans="2:11" x14ac:dyDescent="0.2">
      <c r="B3915" s="6"/>
      <c r="C3915" s="10"/>
      <c r="D3915" s="10"/>
      <c r="E3915" s="11"/>
      <c r="F3915" s="12"/>
      <c r="G3915" s="10" t="s">
        <v>23</v>
      </c>
      <c r="H3915" s="11">
        <v>8.1132273191005899E-4</v>
      </c>
      <c r="I3915" s="13">
        <v>6.9156304576711196E-3</v>
      </c>
      <c r="J3915" s="14">
        <v>0.90667712311968995</v>
      </c>
    </row>
    <row r="3916" spans="2:11" x14ac:dyDescent="0.2">
      <c r="B3916" s="6"/>
      <c r="C3916" s="10"/>
      <c r="D3916" s="10"/>
      <c r="E3916" s="11"/>
      <c r="F3916" s="12"/>
      <c r="G3916" s="10" t="s">
        <v>24</v>
      </c>
      <c r="H3916" s="11">
        <v>-8.9357789194858799E-3</v>
      </c>
      <c r="I3916" s="13">
        <v>1.7006571295688399E-2</v>
      </c>
      <c r="J3916" s="14">
        <v>0.59962214699965699</v>
      </c>
      <c r="K3916" s="2">
        <v>0.98099999999999998</v>
      </c>
    </row>
    <row r="3917" spans="2:11" x14ac:dyDescent="0.2">
      <c r="B3917" s="6" t="s">
        <v>29</v>
      </c>
      <c r="C3917" s="10" t="s">
        <v>34</v>
      </c>
      <c r="D3917" s="10" t="s">
        <v>45</v>
      </c>
      <c r="E3917" s="11">
        <v>0.145586868888745</v>
      </c>
      <c r="F3917" s="12">
        <v>3.5248814847659097E-8</v>
      </c>
      <c r="G3917" s="10" t="s">
        <v>15</v>
      </c>
      <c r="H3917" s="11">
        <v>8.3823823919600802</v>
      </c>
      <c r="I3917" s="13">
        <v>0.45962238083817603</v>
      </c>
      <c r="J3917" s="14">
        <v>1.8043980867262799E-52</v>
      </c>
    </row>
    <row r="3918" spans="2:11" x14ac:dyDescent="0.2">
      <c r="B3918" s="6"/>
      <c r="C3918" s="10"/>
      <c r="D3918" s="10"/>
      <c r="E3918" s="11"/>
      <c r="F3918" s="12"/>
      <c r="G3918" s="10" t="s">
        <v>16</v>
      </c>
      <c r="H3918" s="11">
        <v>0.144801709287463</v>
      </c>
      <c r="I3918" s="13">
        <v>0.13685646280101599</v>
      </c>
      <c r="J3918" s="14">
        <v>0.29077262427804001</v>
      </c>
    </row>
    <row r="3919" spans="2:11" x14ac:dyDescent="0.2">
      <c r="B3919" s="6"/>
      <c r="C3919" s="10"/>
      <c r="D3919" s="10"/>
      <c r="E3919" s="11"/>
      <c r="F3919" s="12"/>
      <c r="G3919" s="10" t="s">
        <v>17</v>
      </c>
      <c r="H3919" s="11">
        <v>5.8584037146523797E-3</v>
      </c>
      <c r="I3919" s="13">
        <v>9.8643586677197494E-3</v>
      </c>
      <c r="J3919" s="14">
        <v>0.55297196720149</v>
      </c>
    </row>
    <row r="3920" spans="2:11" x14ac:dyDescent="0.2">
      <c r="B3920" s="6"/>
      <c r="C3920" s="10"/>
      <c r="D3920" s="10"/>
      <c r="E3920" s="11"/>
      <c r="F3920" s="12"/>
      <c r="G3920" s="10" t="s">
        <v>18</v>
      </c>
      <c r="H3920" s="11">
        <v>-1.7318795309595899E-2</v>
      </c>
      <c r="I3920" s="13">
        <v>6.6148561794847502E-2</v>
      </c>
      <c r="J3920" s="14">
        <v>0.79361949371988605</v>
      </c>
    </row>
    <row r="3921" spans="2:11" x14ac:dyDescent="0.2">
      <c r="B3921" s="6"/>
      <c r="C3921" s="10"/>
      <c r="D3921" s="10"/>
      <c r="E3921" s="11"/>
      <c r="F3921" s="12"/>
      <c r="G3921" s="10" t="s">
        <v>19</v>
      </c>
      <c r="H3921" s="11">
        <v>-3.4965133140723401E-2</v>
      </c>
      <c r="I3921" s="13">
        <v>5.3997746256160099E-3</v>
      </c>
      <c r="J3921" s="14">
        <v>3.2679737532925799E-10</v>
      </c>
    </row>
    <row r="3922" spans="2:11" x14ac:dyDescent="0.2">
      <c r="B3922" s="6"/>
      <c r="C3922" s="10"/>
      <c r="D3922" s="10"/>
      <c r="E3922" s="11"/>
      <c r="F3922" s="12"/>
      <c r="G3922" s="10" t="s">
        <v>20</v>
      </c>
      <c r="H3922" s="11">
        <v>-6.8293403334358002E-2</v>
      </c>
      <c r="I3922" s="13">
        <v>5.6431916910940502E-2</v>
      </c>
      <c r="J3922" s="14">
        <v>0.22703647627663101</v>
      </c>
    </row>
    <row r="3923" spans="2:11" x14ac:dyDescent="0.2">
      <c r="B3923" s="6"/>
      <c r="C3923" s="10"/>
      <c r="D3923" s="10"/>
      <c r="E3923" s="11"/>
      <c r="F3923" s="12"/>
      <c r="G3923" s="10" t="s">
        <v>36</v>
      </c>
      <c r="H3923" s="11">
        <v>-0.123666314596395</v>
      </c>
      <c r="I3923" s="13">
        <v>6.6240345391636299E-2</v>
      </c>
      <c r="J3923" s="14">
        <v>6.2761339624117396E-2</v>
      </c>
    </row>
    <row r="3924" spans="2:11" x14ac:dyDescent="0.2">
      <c r="B3924" s="6"/>
      <c r="C3924" s="10"/>
      <c r="D3924" s="10"/>
      <c r="E3924" s="11"/>
      <c r="F3924" s="12"/>
      <c r="G3924" s="10" t="s">
        <v>21</v>
      </c>
      <c r="H3924" s="11">
        <v>4.2151192609800298E-2</v>
      </c>
      <c r="I3924" s="13">
        <v>4.3278340209970102E-2</v>
      </c>
      <c r="J3924" s="14">
        <v>0.33076282574441801</v>
      </c>
    </row>
    <row r="3925" spans="2:11" x14ac:dyDescent="0.2">
      <c r="B3925" s="6"/>
      <c r="C3925" s="10"/>
      <c r="D3925" s="10"/>
      <c r="E3925" s="11"/>
      <c r="F3925" s="12"/>
      <c r="G3925" s="10" t="s">
        <v>22</v>
      </c>
      <c r="H3925" s="11">
        <v>1.50519498452488E-2</v>
      </c>
      <c r="I3925" s="13">
        <v>1.71679350557658E-2</v>
      </c>
      <c r="J3925" s="14">
        <v>0.38123546680109199</v>
      </c>
    </row>
    <row r="3926" spans="2:11" x14ac:dyDescent="0.2">
      <c r="B3926" s="6"/>
      <c r="C3926" s="10"/>
      <c r="D3926" s="10"/>
      <c r="E3926" s="11"/>
      <c r="F3926" s="12"/>
      <c r="G3926" s="10" t="s">
        <v>23</v>
      </c>
      <c r="H3926" s="11">
        <v>6.3381793021037396E-4</v>
      </c>
      <c r="I3926" s="13">
        <v>6.8957398759735703E-3</v>
      </c>
      <c r="J3926" s="14">
        <v>0.92681953595914002</v>
      </c>
    </row>
    <row r="3927" spans="2:11" x14ac:dyDescent="0.2">
      <c r="B3927" s="6"/>
      <c r="C3927" s="10"/>
      <c r="D3927" s="10"/>
      <c r="E3927" s="11"/>
      <c r="F3927" s="12"/>
      <c r="G3927" s="10" t="s">
        <v>24</v>
      </c>
      <c r="H3927" s="11">
        <v>-7.3686970175711099E-3</v>
      </c>
      <c r="I3927" s="13">
        <v>1.9363366552399699E-2</v>
      </c>
      <c r="J3927" s="14">
        <v>0.70377329812276601</v>
      </c>
      <c r="K3927" s="2">
        <v>0.98099999999999998</v>
      </c>
    </row>
    <row r="3928" spans="2:11" x14ac:dyDescent="0.2">
      <c r="B3928" s="6" t="s">
        <v>12</v>
      </c>
      <c r="C3928" s="10" t="s">
        <v>13</v>
      </c>
      <c r="D3928" s="10" t="s">
        <v>46</v>
      </c>
      <c r="E3928" s="11">
        <v>0.156299305198253</v>
      </c>
      <c r="F3928" s="12">
        <v>4.2330260980340504E-9</v>
      </c>
      <c r="G3928" s="10" t="s">
        <v>15</v>
      </c>
      <c r="H3928" s="11">
        <v>-38.976490976839699</v>
      </c>
      <c r="I3928" s="13">
        <v>13.294325673926</v>
      </c>
      <c r="J3928" s="14">
        <v>3.5934873944491199E-3</v>
      </c>
    </row>
    <row r="3929" spans="2:11" x14ac:dyDescent="0.2">
      <c r="B3929" s="6"/>
      <c r="C3929" s="10"/>
      <c r="D3929" s="10"/>
      <c r="E3929" s="11"/>
      <c r="F3929" s="12"/>
      <c r="G3929" s="10" t="s">
        <v>16</v>
      </c>
      <c r="H3929" s="11">
        <v>2.9335733865719602</v>
      </c>
      <c r="I3929" s="13">
        <v>2.5500736643844499</v>
      </c>
      <c r="J3929" s="14">
        <v>0.25077637936380798</v>
      </c>
    </row>
    <row r="3930" spans="2:11" x14ac:dyDescent="0.2">
      <c r="B3930" s="6"/>
      <c r="C3930" s="10"/>
      <c r="D3930" s="10"/>
      <c r="E3930" s="11"/>
      <c r="F3930" s="12"/>
      <c r="G3930" s="10" t="s">
        <v>17</v>
      </c>
      <c r="H3930" s="11">
        <v>8.9981756330676094E-2</v>
      </c>
      <c r="I3930" s="13">
        <v>8.3479723896936905E-2</v>
      </c>
      <c r="J3930" s="14">
        <v>0.28183267367799397</v>
      </c>
    </row>
    <row r="3931" spans="2:11" x14ac:dyDescent="0.2">
      <c r="B3931" s="6"/>
      <c r="C3931" s="10"/>
      <c r="D3931" s="10"/>
      <c r="E3931" s="11"/>
      <c r="F3931" s="12"/>
      <c r="G3931" s="10" t="s">
        <v>18</v>
      </c>
      <c r="H3931" s="11">
        <v>-0.613226951151563</v>
      </c>
      <c r="I3931" s="13">
        <v>1.88964012764209</v>
      </c>
      <c r="J3931" s="14">
        <v>0.74573954937273201</v>
      </c>
    </row>
    <row r="3932" spans="2:11" x14ac:dyDescent="0.2">
      <c r="B3932" s="6"/>
      <c r="C3932" s="10"/>
      <c r="D3932" s="10"/>
      <c r="E3932" s="11"/>
      <c r="F3932" s="12"/>
      <c r="G3932" s="10" t="s">
        <v>19</v>
      </c>
      <c r="H3932" s="11">
        <v>0.959331352054001</v>
      </c>
      <c r="I3932" s="13">
        <v>0.15430113076952301</v>
      </c>
      <c r="J3932" s="14">
        <v>1.45273597711833E-9</v>
      </c>
    </row>
    <row r="3933" spans="2:11" x14ac:dyDescent="0.2">
      <c r="B3933" s="6"/>
      <c r="C3933" s="10"/>
      <c r="D3933" s="10"/>
      <c r="E3933" s="11"/>
      <c r="F3933" s="12"/>
      <c r="G3933" s="10" t="s">
        <v>20</v>
      </c>
      <c r="H3933" s="11">
        <v>-9.4338338751499801E-2</v>
      </c>
      <c r="I3933" s="13">
        <v>1.6079703482907099</v>
      </c>
      <c r="J3933" s="14">
        <v>0.95324936086672596</v>
      </c>
    </row>
    <row r="3934" spans="2:11" x14ac:dyDescent="0.2">
      <c r="B3934" s="6"/>
      <c r="C3934" s="10"/>
      <c r="D3934" s="10"/>
      <c r="E3934" s="11"/>
      <c r="F3934" s="12"/>
      <c r="G3934" s="10" t="s">
        <v>36</v>
      </c>
      <c r="H3934" s="11">
        <v>4.1737296901376997</v>
      </c>
      <c r="I3934" s="13">
        <v>1.88905670519835</v>
      </c>
      <c r="J3934" s="14">
        <v>2.7797698164218999E-2</v>
      </c>
    </row>
    <row r="3935" spans="2:11" x14ac:dyDescent="0.2">
      <c r="B3935" s="6"/>
      <c r="C3935" s="10"/>
      <c r="D3935" s="10"/>
      <c r="E3935" s="11"/>
      <c r="F3935" s="12"/>
      <c r="G3935" s="10" t="s">
        <v>21</v>
      </c>
      <c r="H3935" s="11">
        <v>0.388688541075558</v>
      </c>
      <c r="I3935" s="13">
        <v>1.2439364922965901</v>
      </c>
      <c r="J3935" s="14">
        <v>0.75487367265996996</v>
      </c>
    </row>
    <row r="3936" spans="2:11" x14ac:dyDescent="0.2">
      <c r="B3936" s="6"/>
      <c r="C3936" s="10"/>
      <c r="D3936" s="10"/>
      <c r="E3936" s="11"/>
      <c r="F3936" s="12"/>
      <c r="G3936" s="10" t="s">
        <v>22</v>
      </c>
      <c r="H3936" s="11">
        <v>1.00679819874596</v>
      </c>
      <c r="I3936" s="13">
        <v>0.48521695681742499</v>
      </c>
      <c r="J3936" s="14">
        <v>3.8728233480577502E-2</v>
      </c>
    </row>
    <row r="3937" spans="2:11" x14ac:dyDescent="0.2">
      <c r="B3937" s="6"/>
      <c r="C3937" s="10"/>
      <c r="D3937" s="10"/>
      <c r="E3937" s="11"/>
      <c r="F3937" s="12"/>
      <c r="G3937" s="10" t="s">
        <v>23</v>
      </c>
      <c r="H3937" s="11">
        <v>-7.3758987007845802E-3</v>
      </c>
      <c r="I3937" s="13">
        <v>0.196053408811275</v>
      </c>
      <c r="J3937" s="14">
        <v>0.97001079317155403</v>
      </c>
    </row>
    <row r="3938" spans="2:11" x14ac:dyDescent="0.2">
      <c r="B3938" s="6"/>
      <c r="C3938" s="10"/>
      <c r="D3938" s="10"/>
      <c r="E3938" s="11"/>
      <c r="F3938" s="12"/>
      <c r="G3938" s="10" t="s">
        <v>24</v>
      </c>
      <c r="H3938" s="11">
        <v>-0.11142795183106401</v>
      </c>
      <c r="I3938" s="13">
        <v>8.8510883289745101E-2</v>
      </c>
      <c r="J3938" s="14">
        <v>0.20890617667994099</v>
      </c>
      <c r="K3938" s="2">
        <v>0.60799999999999998</v>
      </c>
    </row>
    <row r="3939" spans="2:11" x14ac:dyDescent="0.2">
      <c r="B3939" s="6" t="s">
        <v>25</v>
      </c>
      <c r="C3939" s="10" t="s">
        <v>13</v>
      </c>
      <c r="D3939" s="10" t="s">
        <v>46</v>
      </c>
      <c r="E3939" s="11">
        <v>0.15243938848341301</v>
      </c>
      <c r="F3939" s="12">
        <v>8.4890492199554708E-9</v>
      </c>
      <c r="G3939" s="10" t="s">
        <v>15</v>
      </c>
      <c r="H3939" s="11">
        <v>-35.866017745447301</v>
      </c>
      <c r="I3939" s="13">
        <v>13.1806284090092</v>
      </c>
      <c r="J3939" s="14">
        <v>6.8341577042686898E-3</v>
      </c>
    </row>
    <row r="3940" spans="2:11" x14ac:dyDescent="0.2">
      <c r="B3940" s="6"/>
      <c r="C3940" s="10"/>
      <c r="D3940" s="10"/>
      <c r="E3940" s="11"/>
      <c r="F3940" s="12"/>
      <c r="G3940" s="10" t="s">
        <v>16</v>
      </c>
      <c r="H3940" s="11">
        <v>0.17993021091745501</v>
      </c>
      <c r="I3940" s="13">
        <v>2.0532752428130001</v>
      </c>
      <c r="J3940" s="14">
        <v>0.93022064678245897</v>
      </c>
    </row>
    <row r="3941" spans="2:11" x14ac:dyDescent="0.2">
      <c r="B3941" s="6"/>
      <c r="C3941" s="10"/>
      <c r="D3941" s="10"/>
      <c r="E3941" s="11"/>
      <c r="F3941" s="12"/>
      <c r="G3941" s="10" t="s">
        <v>17</v>
      </c>
      <c r="H3941" s="11">
        <v>2.9983370204186401E-3</v>
      </c>
      <c r="I3941" s="13">
        <v>4.4586049116429202E-2</v>
      </c>
      <c r="J3941" s="14">
        <v>0.94642274659605097</v>
      </c>
    </row>
    <row r="3942" spans="2:11" x14ac:dyDescent="0.2">
      <c r="B3942" s="6"/>
      <c r="C3942" s="10"/>
      <c r="D3942" s="10"/>
      <c r="E3942" s="11"/>
      <c r="F3942" s="12"/>
      <c r="G3942" s="10" t="s">
        <v>18</v>
      </c>
      <c r="H3942" s="11">
        <v>-0.53900394292027398</v>
      </c>
      <c r="I3942" s="13">
        <v>1.89113033263019</v>
      </c>
      <c r="J3942" s="14">
        <v>0.77580129335041703</v>
      </c>
    </row>
    <row r="3943" spans="2:11" x14ac:dyDescent="0.2">
      <c r="B3943" s="6"/>
      <c r="C3943" s="10"/>
      <c r="D3943" s="10"/>
      <c r="E3943" s="11"/>
      <c r="F3943" s="12"/>
      <c r="G3943" s="10" t="s">
        <v>19</v>
      </c>
      <c r="H3943" s="11">
        <v>0.947313140185159</v>
      </c>
      <c r="I3943" s="13">
        <v>0.15460472785107801</v>
      </c>
      <c r="J3943" s="14">
        <v>2.4257456868680302E-9</v>
      </c>
    </row>
    <row r="3944" spans="2:11" x14ac:dyDescent="0.2">
      <c r="B3944" s="6"/>
      <c r="C3944" s="10"/>
      <c r="D3944" s="10"/>
      <c r="E3944" s="11"/>
      <c r="F3944" s="12"/>
      <c r="G3944" s="10" t="s">
        <v>20</v>
      </c>
      <c r="H3944" s="11">
        <v>-0.24574643239997801</v>
      </c>
      <c r="I3944" s="13">
        <v>1.6066571955403399</v>
      </c>
      <c r="J3944" s="14">
        <v>0.87852257691079605</v>
      </c>
    </row>
    <row r="3945" spans="2:11" x14ac:dyDescent="0.2">
      <c r="B3945" s="6"/>
      <c r="C3945" s="10"/>
      <c r="D3945" s="10"/>
      <c r="E3945" s="11"/>
      <c r="F3945" s="12"/>
      <c r="G3945" s="10" t="s">
        <v>36</v>
      </c>
      <c r="H3945" s="11">
        <v>4.4069147041467396</v>
      </c>
      <c r="I3945" s="13">
        <v>1.88244678280531</v>
      </c>
      <c r="J3945" s="14">
        <v>1.9794841686199102E-2</v>
      </c>
    </row>
    <row r="3946" spans="2:11" x14ac:dyDescent="0.2">
      <c r="B3946" s="6"/>
      <c r="C3946" s="10"/>
      <c r="D3946" s="10"/>
      <c r="E3946" s="11"/>
      <c r="F3946" s="12"/>
      <c r="G3946" s="10" t="s">
        <v>21</v>
      </c>
      <c r="H3946" s="11">
        <v>0.543425708158779</v>
      </c>
      <c r="I3946" s="13">
        <v>1.2466055324320999</v>
      </c>
      <c r="J3946" s="14">
        <v>0.66316268025160796</v>
      </c>
    </row>
    <row r="3947" spans="2:11" x14ac:dyDescent="0.2">
      <c r="B3947" s="6"/>
      <c r="C3947" s="10"/>
      <c r="D3947" s="10"/>
      <c r="E3947" s="11"/>
      <c r="F3947" s="12"/>
      <c r="G3947" s="10" t="s">
        <v>22</v>
      </c>
      <c r="H3947" s="11">
        <v>1.0275636733829401</v>
      </c>
      <c r="I3947" s="13">
        <v>0.48423944845111699</v>
      </c>
      <c r="J3947" s="14">
        <v>3.4544519614679102E-2</v>
      </c>
    </row>
    <row r="3948" spans="2:11" x14ac:dyDescent="0.2">
      <c r="B3948" s="6"/>
      <c r="C3948" s="10"/>
      <c r="D3948" s="10"/>
      <c r="E3948" s="11"/>
      <c r="F3948" s="12"/>
      <c r="G3948" s="10" t="s">
        <v>23</v>
      </c>
      <c r="H3948" s="11">
        <v>-7.7466004456154596E-3</v>
      </c>
      <c r="I3948" s="13">
        <v>0.19666202949306999</v>
      </c>
      <c r="J3948" s="14">
        <v>0.96860176838954404</v>
      </c>
    </row>
    <row r="3949" spans="2:11" x14ac:dyDescent="0.2">
      <c r="B3949" s="6"/>
      <c r="C3949" s="10"/>
      <c r="D3949" s="10"/>
      <c r="E3949" s="11"/>
      <c r="F3949" s="12"/>
      <c r="G3949" s="10" t="s">
        <v>24</v>
      </c>
      <c r="H3949" s="11">
        <v>-1.86066836862064E-2</v>
      </c>
      <c r="I3949" s="13">
        <v>5.8349370925905801E-2</v>
      </c>
      <c r="J3949" s="14">
        <v>0.75000630281130598</v>
      </c>
      <c r="K3949" s="2">
        <v>0.84399999999999997</v>
      </c>
    </row>
    <row r="3950" spans="2:11" x14ac:dyDescent="0.2">
      <c r="B3950" s="6" t="s">
        <v>26</v>
      </c>
      <c r="C3950" s="10" t="s">
        <v>13</v>
      </c>
      <c r="D3950" s="10" t="s">
        <v>46</v>
      </c>
      <c r="E3950" s="11">
        <v>0.16835690281010099</v>
      </c>
      <c r="F3950" s="12">
        <v>4.6377578415628101E-10</v>
      </c>
      <c r="G3950" s="10" t="s">
        <v>15</v>
      </c>
      <c r="H3950" s="11">
        <v>-36.240901247035303</v>
      </c>
      <c r="I3950" s="13">
        <v>12.882648211227499</v>
      </c>
      <c r="J3950" s="14">
        <v>5.1851423184396204E-3</v>
      </c>
    </row>
    <row r="3951" spans="2:11" x14ac:dyDescent="0.2">
      <c r="B3951" s="6"/>
      <c r="C3951" s="10"/>
      <c r="D3951" s="10"/>
      <c r="E3951" s="11"/>
      <c r="F3951" s="12"/>
      <c r="G3951" s="10" t="s">
        <v>16</v>
      </c>
      <c r="H3951" s="11">
        <v>7.2921785040270297</v>
      </c>
      <c r="I3951" s="13">
        <v>3.7302225532008699</v>
      </c>
      <c r="J3951" s="14">
        <v>5.1398492466591603E-2</v>
      </c>
    </row>
    <row r="3952" spans="2:11" x14ac:dyDescent="0.2">
      <c r="B3952" s="6"/>
      <c r="C3952" s="10"/>
      <c r="D3952" s="10"/>
      <c r="E3952" s="11"/>
      <c r="F3952" s="12"/>
      <c r="G3952" s="10" t="s">
        <v>17</v>
      </c>
      <c r="H3952" s="11">
        <v>-4.1660544915410004E-3</v>
      </c>
      <c r="I3952" s="13">
        <v>2.98693747968269E-2</v>
      </c>
      <c r="J3952" s="14">
        <v>0.88915510562848799</v>
      </c>
    </row>
    <row r="3953" spans="2:11" x14ac:dyDescent="0.2">
      <c r="B3953" s="6"/>
      <c r="C3953" s="10"/>
      <c r="D3953" s="10"/>
      <c r="E3953" s="11"/>
      <c r="F3953" s="12"/>
      <c r="G3953" s="10" t="s">
        <v>18</v>
      </c>
      <c r="H3953" s="11">
        <v>-0.73057590561599195</v>
      </c>
      <c r="I3953" s="13">
        <v>1.8755005795834401</v>
      </c>
      <c r="J3953" s="14">
        <v>0.697118285837805</v>
      </c>
    </row>
    <row r="3954" spans="2:11" x14ac:dyDescent="0.2">
      <c r="B3954" s="6"/>
      <c r="C3954" s="10"/>
      <c r="D3954" s="10"/>
      <c r="E3954" s="11"/>
      <c r="F3954" s="12"/>
      <c r="G3954" s="10" t="s">
        <v>19</v>
      </c>
      <c r="H3954" s="11">
        <v>0.94896829341336597</v>
      </c>
      <c r="I3954" s="13">
        <v>0.15272101923756901</v>
      </c>
      <c r="J3954" s="14">
        <v>1.4824194470173E-9</v>
      </c>
    </row>
    <row r="3955" spans="2:11" x14ac:dyDescent="0.2">
      <c r="B3955" s="6"/>
      <c r="C3955" s="10"/>
      <c r="D3955" s="10"/>
      <c r="E3955" s="11"/>
      <c r="F3955" s="12"/>
      <c r="G3955" s="10" t="s">
        <v>20</v>
      </c>
      <c r="H3955" s="11">
        <v>0.14945071683362099</v>
      </c>
      <c r="I3955" s="13">
        <v>1.5976584148461499</v>
      </c>
      <c r="J3955" s="14">
        <v>0.92552570228912601</v>
      </c>
    </row>
    <row r="3956" spans="2:11" x14ac:dyDescent="0.2">
      <c r="B3956" s="6"/>
      <c r="C3956" s="10"/>
      <c r="D3956" s="10"/>
      <c r="E3956" s="11"/>
      <c r="F3956" s="12"/>
      <c r="G3956" s="10" t="s">
        <v>36</v>
      </c>
      <c r="H3956" s="11">
        <v>4.10307365147961</v>
      </c>
      <c r="I3956" s="13">
        <v>1.8667304112023699</v>
      </c>
      <c r="J3956" s="14">
        <v>2.8609126210327698E-2</v>
      </c>
    </row>
    <row r="3957" spans="2:11" x14ac:dyDescent="0.2">
      <c r="B3957" s="6"/>
      <c r="C3957" s="10"/>
      <c r="D3957" s="10"/>
      <c r="E3957" s="11"/>
      <c r="F3957" s="12"/>
      <c r="G3957" s="10" t="s">
        <v>21</v>
      </c>
      <c r="H3957" s="11">
        <v>0.34984486254533198</v>
      </c>
      <c r="I3957" s="13">
        <v>1.22785510903177</v>
      </c>
      <c r="J3957" s="14">
        <v>0.77587267085850398</v>
      </c>
    </row>
    <row r="3958" spans="2:11" x14ac:dyDescent="0.2">
      <c r="B3958" s="6"/>
      <c r="C3958" s="10"/>
      <c r="D3958" s="10"/>
      <c r="E3958" s="11"/>
      <c r="F3958" s="12"/>
      <c r="G3958" s="10" t="s">
        <v>22</v>
      </c>
      <c r="H3958" s="11">
        <v>0.82338415845837898</v>
      </c>
      <c r="I3958" s="13">
        <v>0.48901763450550201</v>
      </c>
      <c r="J3958" s="14">
        <v>9.3129019152666803E-2</v>
      </c>
    </row>
    <row r="3959" spans="2:11" x14ac:dyDescent="0.2">
      <c r="B3959" s="6"/>
      <c r="C3959" s="10"/>
      <c r="D3959" s="10"/>
      <c r="E3959" s="11"/>
      <c r="F3959" s="12"/>
      <c r="G3959" s="10" t="s">
        <v>23</v>
      </c>
      <c r="H3959" s="11">
        <v>-1.2947984458277001E-2</v>
      </c>
      <c r="I3959" s="13">
        <v>0.19505798013512701</v>
      </c>
      <c r="J3959" s="14">
        <v>0.94711337513392102</v>
      </c>
    </row>
    <row r="3960" spans="2:11" x14ac:dyDescent="0.2">
      <c r="B3960" s="6"/>
      <c r="C3960" s="10"/>
      <c r="D3960" s="10"/>
      <c r="E3960" s="11"/>
      <c r="F3960" s="12"/>
      <c r="G3960" s="10" t="s">
        <v>24</v>
      </c>
      <c r="H3960" s="11">
        <v>-4.2080346112745998E-2</v>
      </c>
      <c r="I3960" s="13">
        <v>0.11622157425949101</v>
      </c>
      <c r="J3960" s="14">
        <v>0.717520111366164</v>
      </c>
      <c r="K3960" s="2">
        <v>0.84199999999999997</v>
      </c>
    </row>
    <row r="3961" spans="2:11" x14ac:dyDescent="0.2">
      <c r="B3961" s="6" t="s">
        <v>27</v>
      </c>
      <c r="C3961" s="10" t="s">
        <v>13</v>
      </c>
      <c r="D3961" s="10" t="s">
        <v>46</v>
      </c>
      <c r="E3961" s="11">
        <v>0.15491253407493</v>
      </c>
      <c r="F3961" s="12">
        <v>5.4390383891658503E-9</v>
      </c>
      <c r="G3961" s="10" t="s">
        <v>15</v>
      </c>
      <c r="H3961" s="11">
        <v>-35.421265065848999</v>
      </c>
      <c r="I3961" s="13">
        <v>12.934388760508</v>
      </c>
      <c r="J3961" s="14">
        <v>6.4897979116334296E-3</v>
      </c>
    </row>
    <row r="3962" spans="2:11" x14ac:dyDescent="0.2">
      <c r="B3962" s="6"/>
      <c r="C3962" s="10"/>
      <c r="D3962" s="10"/>
      <c r="E3962" s="11"/>
      <c r="F3962" s="12"/>
      <c r="G3962" s="10" t="s">
        <v>16</v>
      </c>
      <c r="H3962" s="11">
        <v>2.0839344938850402</v>
      </c>
      <c r="I3962" s="13">
        <v>2.7169261484085698</v>
      </c>
      <c r="J3962" s="14">
        <v>0.44359164609738899</v>
      </c>
    </row>
    <row r="3963" spans="2:11" x14ac:dyDescent="0.2">
      <c r="B3963" s="6"/>
      <c r="C3963" s="10"/>
      <c r="D3963" s="10"/>
      <c r="E3963" s="11"/>
      <c r="F3963" s="12"/>
      <c r="G3963" s="10" t="s">
        <v>17</v>
      </c>
      <c r="H3963" s="11">
        <v>1.2084437761695601E-3</v>
      </c>
      <c r="I3963" s="13">
        <v>3.03780738567546E-2</v>
      </c>
      <c r="J3963" s="14">
        <v>0.96829129355829002</v>
      </c>
    </row>
    <row r="3964" spans="2:11" x14ac:dyDescent="0.2">
      <c r="B3964" s="6"/>
      <c r="C3964" s="10"/>
      <c r="D3964" s="10"/>
      <c r="E3964" s="11"/>
      <c r="F3964" s="12"/>
      <c r="G3964" s="10" t="s">
        <v>18</v>
      </c>
      <c r="H3964" s="11">
        <v>-0.52673527012752697</v>
      </c>
      <c r="I3964" s="13">
        <v>1.8875421726830901</v>
      </c>
      <c r="J3964" s="14">
        <v>0.780365934536705</v>
      </c>
    </row>
    <row r="3965" spans="2:11" x14ac:dyDescent="0.2">
      <c r="B3965" s="6"/>
      <c r="C3965" s="10"/>
      <c r="D3965" s="10"/>
      <c r="E3965" s="11"/>
      <c r="F3965" s="12"/>
      <c r="G3965" s="10" t="s">
        <v>19</v>
      </c>
      <c r="H3965" s="11">
        <v>0.94201341202284705</v>
      </c>
      <c r="I3965" s="13">
        <v>0.15358098108899501</v>
      </c>
      <c r="J3965" s="14">
        <v>2.3401330344471698E-9</v>
      </c>
    </row>
    <row r="3966" spans="2:11" x14ac:dyDescent="0.2">
      <c r="B3966" s="6"/>
      <c r="C3966" s="10"/>
      <c r="D3966" s="10"/>
      <c r="E3966" s="11"/>
      <c r="F3966" s="12"/>
      <c r="G3966" s="10" t="s">
        <v>20</v>
      </c>
      <c r="H3966" s="11">
        <v>-0.36484845131508598</v>
      </c>
      <c r="I3966" s="13">
        <v>1.60094962171797</v>
      </c>
      <c r="J3966" s="14">
        <v>0.81986207694222502</v>
      </c>
    </row>
    <row r="3967" spans="2:11" x14ac:dyDescent="0.2">
      <c r="B3967" s="6"/>
      <c r="C3967" s="10"/>
      <c r="D3967" s="10"/>
      <c r="E3967" s="11"/>
      <c r="F3967" s="12"/>
      <c r="G3967" s="10" t="s">
        <v>36</v>
      </c>
      <c r="H3967" s="11">
        <v>4.5156444166824699</v>
      </c>
      <c r="I3967" s="13">
        <v>1.88330279266101</v>
      </c>
      <c r="J3967" s="14">
        <v>1.7025084736761498E-2</v>
      </c>
    </row>
    <row r="3968" spans="2:11" x14ac:dyDescent="0.2">
      <c r="B3968" s="6"/>
      <c r="C3968" s="10"/>
      <c r="D3968" s="10"/>
      <c r="E3968" s="11"/>
      <c r="F3968" s="12"/>
      <c r="G3968" s="10" t="s">
        <v>21</v>
      </c>
      <c r="H3968" s="11">
        <v>0.50987960081797501</v>
      </c>
      <c r="I3968" s="13">
        <v>1.23280143803041</v>
      </c>
      <c r="J3968" s="14">
        <v>0.67942676893323095</v>
      </c>
    </row>
    <row r="3969" spans="2:11" x14ac:dyDescent="0.2">
      <c r="B3969" s="6"/>
      <c r="C3969" s="10"/>
      <c r="D3969" s="10"/>
      <c r="E3969" s="11"/>
      <c r="F3969" s="12"/>
      <c r="G3969" s="10" t="s">
        <v>22</v>
      </c>
      <c r="H3969" s="11">
        <v>1.0376817516411001</v>
      </c>
      <c r="I3969" s="13">
        <v>0.48127059713964598</v>
      </c>
      <c r="J3969" s="14">
        <v>3.1760345956778201E-2</v>
      </c>
    </row>
    <row r="3970" spans="2:11" x14ac:dyDescent="0.2">
      <c r="B3970" s="6"/>
      <c r="C3970" s="10"/>
      <c r="D3970" s="10"/>
      <c r="E3970" s="11"/>
      <c r="F3970" s="12"/>
      <c r="G3970" s="10" t="s">
        <v>23</v>
      </c>
      <c r="H3970" s="11">
        <v>-1.15317630617692E-2</v>
      </c>
      <c r="I3970" s="13">
        <v>0.19636570480736501</v>
      </c>
      <c r="J3970" s="14">
        <v>0.95320419198102102</v>
      </c>
    </row>
    <row r="3971" spans="2:11" x14ac:dyDescent="0.2">
      <c r="B3971" s="6"/>
      <c r="C3971" s="10"/>
      <c r="D3971" s="10"/>
      <c r="E3971" s="11"/>
      <c r="F3971" s="12"/>
      <c r="G3971" s="10" t="s">
        <v>24</v>
      </c>
      <c r="H3971" s="11">
        <v>-0.10962017644885499</v>
      </c>
      <c r="I3971" s="13">
        <v>0.102828889797105</v>
      </c>
      <c r="J3971" s="14">
        <v>0.287144675969003</v>
      </c>
      <c r="K3971" s="2">
        <v>0.60799999999999998</v>
      </c>
    </row>
    <row r="3972" spans="2:11" x14ac:dyDescent="0.2">
      <c r="B3972" s="6" t="s">
        <v>28</v>
      </c>
      <c r="C3972" s="10" t="s">
        <v>13</v>
      </c>
      <c r="D3972" s="10" t="s">
        <v>46</v>
      </c>
      <c r="E3972" s="11">
        <v>0.15225406084981899</v>
      </c>
      <c r="F3972" s="12">
        <v>8.7761556799649397E-9</v>
      </c>
      <c r="G3972" s="10" t="s">
        <v>15</v>
      </c>
      <c r="H3972" s="11">
        <v>-35.285085689706598</v>
      </c>
      <c r="I3972" s="13">
        <v>12.9658408626777</v>
      </c>
      <c r="J3972" s="14">
        <v>6.8286511221126696E-3</v>
      </c>
    </row>
    <row r="3973" spans="2:11" x14ac:dyDescent="0.2">
      <c r="B3973" s="6"/>
      <c r="C3973" s="10"/>
      <c r="D3973" s="10"/>
      <c r="E3973" s="11"/>
      <c r="F3973" s="12"/>
      <c r="G3973" s="10" t="s">
        <v>16</v>
      </c>
      <c r="H3973" s="11">
        <v>-5.0248424911345201E-3</v>
      </c>
      <c r="I3973" s="13">
        <v>2.08866148812068</v>
      </c>
      <c r="J3973" s="14">
        <v>0.99808185628406199</v>
      </c>
    </row>
    <row r="3974" spans="2:11" x14ac:dyDescent="0.2">
      <c r="B3974" s="6"/>
      <c r="C3974" s="10"/>
      <c r="D3974" s="10"/>
      <c r="E3974" s="11"/>
      <c r="F3974" s="12"/>
      <c r="G3974" s="10" t="s">
        <v>17</v>
      </c>
      <c r="H3974" s="11">
        <v>-1.53311985573985E-2</v>
      </c>
      <c r="I3974" s="13">
        <v>5.2461565875936901E-2</v>
      </c>
      <c r="J3974" s="14">
        <v>0.77028024777243798</v>
      </c>
    </row>
    <row r="3975" spans="2:11" x14ac:dyDescent="0.2">
      <c r="B3975" s="6"/>
      <c r="C3975" s="10"/>
      <c r="D3975" s="10"/>
      <c r="E3975" s="11"/>
      <c r="F3975" s="12"/>
      <c r="G3975" s="10" t="s">
        <v>18</v>
      </c>
      <c r="H3975" s="11">
        <v>-0.52578917912831002</v>
      </c>
      <c r="I3975" s="13">
        <v>1.8908992436843599</v>
      </c>
      <c r="J3975" s="14">
        <v>0.78112958064737803</v>
      </c>
    </row>
    <row r="3976" spans="2:11" x14ac:dyDescent="0.2">
      <c r="B3976" s="6"/>
      <c r="C3976" s="10"/>
      <c r="D3976" s="10"/>
      <c r="E3976" s="11"/>
      <c r="F3976" s="12"/>
      <c r="G3976" s="10" t="s">
        <v>19</v>
      </c>
      <c r="H3976" s="11">
        <v>0.94194118317709497</v>
      </c>
      <c r="I3976" s="13">
        <v>0.15425497075309899</v>
      </c>
      <c r="J3976" s="14">
        <v>2.7309315067694801E-9</v>
      </c>
    </row>
    <row r="3977" spans="2:11" x14ac:dyDescent="0.2">
      <c r="B3977" s="6"/>
      <c r="C3977" s="10"/>
      <c r="D3977" s="10"/>
      <c r="E3977" s="11"/>
      <c r="F3977" s="12"/>
      <c r="G3977" s="10" t="s">
        <v>20</v>
      </c>
      <c r="H3977" s="11">
        <v>-0.29067076234167799</v>
      </c>
      <c r="I3977" s="13">
        <v>1.6018862301280099</v>
      </c>
      <c r="J3977" s="14">
        <v>0.85611615294717303</v>
      </c>
    </row>
    <row r="3978" spans="2:11" x14ac:dyDescent="0.2">
      <c r="B3978" s="6"/>
      <c r="C3978" s="10"/>
      <c r="D3978" s="10"/>
      <c r="E3978" s="11"/>
      <c r="F3978" s="12"/>
      <c r="G3978" s="10" t="s">
        <v>36</v>
      </c>
      <c r="H3978" s="11">
        <v>4.4014009583147802</v>
      </c>
      <c r="I3978" s="13">
        <v>1.88100216592059</v>
      </c>
      <c r="J3978" s="14">
        <v>1.9854048042566599E-2</v>
      </c>
    </row>
    <row r="3979" spans="2:11" x14ac:dyDescent="0.2">
      <c r="B3979" s="6"/>
      <c r="C3979" s="10"/>
      <c r="D3979" s="10"/>
      <c r="E3979" s="11"/>
      <c r="F3979" s="12"/>
      <c r="G3979" s="10" t="s">
        <v>21</v>
      </c>
      <c r="H3979" s="11">
        <v>0.50146209221528903</v>
      </c>
      <c r="I3979" s="13">
        <v>1.2414115618672099</v>
      </c>
      <c r="J3979" s="14">
        <v>0.68650193702965201</v>
      </c>
    </row>
    <row r="3980" spans="2:11" x14ac:dyDescent="0.2">
      <c r="B3980" s="6"/>
      <c r="C3980" s="10"/>
      <c r="D3980" s="10"/>
      <c r="E3980" s="11"/>
      <c r="F3980" s="12"/>
      <c r="G3980" s="10" t="s">
        <v>22</v>
      </c>
      <c r="H3980" s="11">
        <v>1.0255883428105601</v>
      </c>
      <c r="I3980" s="13">
        <v>0.48338606841975901</v>
      </c>
      <c r="J3980" s="14">
        <v>3.4573306552139797E-2</v>
      </c>
    </row>
    <row r="3981" spans="2:11" x14ac:dyDescent="0.2">
      <c r="B3981" s="6"/>
      <c r="C3981" s="10"/>
      <c r="D3981" s="10"/>
      <c r="E3981" s="11"/>
      <c r="F3981" s="12"/>
      <c r="G3981" s="10" t="s">
        <v>23</v>
      </c>
      <c r="H3981" s="11">
        <v>-7.5578080868610696E-3</v>
      </c>
      <c r="I3981" s="13">
        <v>0.19659227556079001</v>
      </c>
      <c r="J3981" s="14">
        <v>0.96935572825692595</v>
      </c>
    </row>
    <row r="3982" spans="2:11" x14ac:dyDescent="0.2">
      <c r="B3982" s="6"/>
      <c r="C3982" s="10"/>
      <c r="D3982" s="10"/>
      <c r="E3982" s="11"/>
      <c r="F3982" s="12"/>
      <c r="G3982" s="10" t="s">
        <v>24</v>
      </c>
      <c r="H3982" s="11">
        <v>1.05248115413271E-2</v>
      </c>
      <c r="I3982" s="13">
        <v>6.2780140010763E-2</v>
      </c>
      <c r="J3982" s="14">
        <v>0.86695978912637295</v>
      </c>
      <c r="K3982" s="2">
        <v>0.91800000000000004</v>
      </c>
    </row>
    <row r="3983" spans="2:11" x14ac:dyDescent="0.2">
      <c r="B3983" s="6" t="s">
        <v>29</v>
      </c>
      <c r="C3983" s="10" t="s">
        <v>13</v>
      </c>
      <c r="D3983" s="10" t="s">
        <v>46</v>
      </c>
      <c r="E3983" s="11">
        <v>0.15478474190973299</v>
      </c>
      <c r="F3983" s="12">
        <v>5.5659342401306903E-9</v>
      </c>
      <c r="G3983" s="10" t="s">
        <v>15</v>
      </c>
      <c r="H3983" s="11">
        <v>-34.132616064111602</v>
      </c>
      <c r="I3983" s="13">
        <v>13.013775476509601</v>
      </c>
      <c r="J3983" s="14">
        <v>9.1054663843796492E-3</v>
      </c>
    </row>
    <row r="3984" spans="2:11" x14ac:dyDescent="0.2">
      <c r="B3984" s="6"/>
      <c r="C3984" s="10"/>
      <c r="D3984" s="10"/>
      <c r="E3984" s="11"/>
      <c r="F3984" s="12"/>
      <c r="G3984" s="10" t="s">
        <v>16</v>
      </c>
      <c r="H3984" s="11">
        <v>-2.0617907944354199</v>
      </c>
      <c r="I3984" s="13">
        <v>2.2109269846888902</v>
      </c>
      <c r="J3984" s="14">
        <v>0.35170289766491702</v>
      </c>
    </row>
    <row r="3985" spans="2:11" x14ac:dyDescent="0.2">
      <c r="B3985" s="6"/>
      <c r="C3985" s="10"/>
      <c r="D3985" s="10"/>
      <c r="E3985" s="11"/>
      <c r="F3985" s="12"/>
      <c r="G3985" s="10" t="s">
        <v>17</v>
      </c>
      <c r="H3985" s="11">
        <v>-1.20037062160762E-2</v>
      </c>
      <c r="I3985" s="13">
        <v>3.5595216875963703E-2</v>
      </c>
      <c r="J3985" s="14">
        <v>0.736148865015394</v>
      </c>
    </row>
    <row r="3986" spans="2:11" x14ac:dyDescent="0.2">
      <c r="B3986" s="6"/>
      <c r="C3986" s="10"/>
      <c r="D3986" s="10"/>
      <c r="E3986" s="11"/>
      <c r="F3986" s="12"/>
      <c r="G3986" s="10" t="s">
        <v>18</v>
      </c>
      <c r="H3986" s="11">
        <v>-0.52672437326223998</v>
      </c>
      <c r="I3986" s="13">
        <v>1.8877004167504601</v>
      </c>
      <c r="J3986" s="14">
        <v>0.78038829834242096</v>
      </c>
    </row>
    <row r="3987" spans="2:11" x14ac:dyDescent="0.2">
      <c r="B3987" s="6"/>
      <c r="C3987" s="10"/>
      <c r="D3987" s="10"/>
      <c r="E3987" s="11"/>
      <c r="F3987" s="12"/>
      <c r="G3987" s="10" t="s">
        <v>19</v>
      </c>
      <c r="H3987" s="11">
        <v>0.93193021170726698</v>
      </c>
      <c r="I3987" s="13">
        <v>0.15444964477917</v>
      </c>
      <c r="J3987" s="14">
        <v>4.10737553262958E-9</v>
      </c>
    </row>
    <row r="3988" spans="2:11" x14ac:dyDescent="0.2">
      <c r="B3988" s="6"/>
      <c r="C3988" s="10"/>
      <c r="D3988" s="10"/>
      <c r="E3988" s="11"/>
      <c r="F3988" s="12"/>
      <c r="G3988" s="10" t="s">
        <v>20</v>
      </c>
      <c r="H3988" s="11">
        <v>-0.27484386848368297</v>
      </c>
      <c r="I3988" s="13">
        <v>1.59853912343187</v>
      </c>
      <c r="J3988" s="14">
        <v>0.86358932762515705</v>
      </c>
    </row>
    <row r="3989" spans="2:11" x14ac:dyDescent="0.2">
      <c r="B3989" s="6"/>
      <c r="C3989" s="10"/>
      <c r="D3989" s="10"/>
      <c r="E3989" s="11"/>
      <c r="F3989" s="12"/>
      <c r="G3989" s="10" t="s">
        <v>36</v>
      </c>
      <c r="H3989" s="11">
        <v>4.54691219137825</v>
      </c>
      <c r="I3989" s="13">
        <v>1.8851937371125</v>
      </c>
      <c r="J3989" s="14">
        <v>1.63878256665126E-2</v>
      </c>
    </row>
    <row r="3990" spans="2:11" x14ac:dyDescent="0.2">
      <c r="B3990" s="6"/>
      <c r="C3990" s="10"/>
      <c r="D3990" s="10"/>
      <c r="E3990" s="11"/>
      <c r="F3990" s="12"/>
      <c r="G3990" s="10" t="s">
        <v>21</v>
      </c>
      <c r="H3990" s="11">
        <v>0.51107739439040101</v>
      </c>
      <c r="I3990" s="13">
        <v>1.2344250569005799</v>
      </c>
      <c r="J3990" s="14">
        <v>0.67911481321996803</v>
      </c>
    </row>
    <row r="3991" spans="2:11" x14ac:dyDescent="0.2">
      <c r="B3991" s="6"/>
      <c r="C3991" s="10"/>
      <c r="D3991" s="10"/>
      <c r="E3991" s="11"/>
      <c r="F3991" s="12"/>
      <c r="G3991" s="10" t="s">
        <v>22</v>
      </c>
      <c r="H3991" s="11">
        <v>1.0159333816249301</v>
      </c>
      <c r="I3991" s="13">
        <v>0.48163453019806302</v>
      </c>
      <c r="J3991" s="14">
        <v>3.5630681063388799E-2</v>
      </c>
    </row>
    <row r="3992" spans="2:11" x14ac:dyDescent="0.2">
      <c r="B3992" s="6"/>
      <c r="C3992" s="10"/>
      <c r="D3992" s="10"/>
      <c r="E3992" s="11"/>
      <c r="F3992" s="12"/>
      <c r="G3992" s="10" t="s">
        <v>23</v>
      </c>
      <c r="H3992" s="11">
        <v>-3.4568523258464898E-3</v>
      </c>
      <c r="I3992" s="13">
        <v>0.19633146449539901</v>
      </c>
      <c r="J3992" s="14">
        <v>0.98596231195722495</v>
      </c>
    </row>
    <row r="3993" spans="2:11" x14ac:dyDescent="0.2">
      <c r="B3993" s="6"/>
      <c r="C3993" s="10"/>
      <c r="D3993" s="10"/>
      <c r="E3993" s="11"/>
      <c r="F3993" s="12"/>
      <c r="G3993" s="10" t="s">
        <v>24</v>
      </c>
      <c r="H3993" s="11">
        <v>1.25535924440223E-2</v>
      </c>
      <c r="I3993" s="13">
        <v>6.1084136982829398E-2</v>
      </c>
      <c r="J3993" s="14">
        <v>0.83729174740285295</v>
      </c>
      <c r="K3993" s="2">
        <v>0.91300000000000003</v>
      </c>
    </row>
    <row r="3994" spans="2:11" x14ac:dyDescent="0.2">
      <c r="B3994" s="6" t="s">
        <v>12</v>
      </c>
      <c r="C3994" s="10" t="s">
        <v>30</v>
      </c>
      <c r="D3994" s="10" t="s">
        <v>46</v>
      </c>
      <c r="E3994" s="11">
        <v>0.16093590532826599</v>
      </c>
      <c r="F3994" s="12">
        <v>1.82079854504325E-9</v>
      </c>
      <c r="G3994" s="10" t="s">
        <v>15</v>
      </c>
      <c r="H3994" s="11">
        <v>-23.438462376649799</v>
      </c>
      <c r="I3994" s="13">
        <v>15.211194772390099</v>
      </c>
      <c r="J3994" s="14">
        <v>0.124260010155233</v>
      </c>
    </row>
    <row r="3995" spans="2:11" x14ac:dyDescent="0.2">
      <c r="B3995" s="6"/>
      <c r="C3995" s="10"/>
      <c r="D3995" s="10"/>
      <c r="E3995" s="11"/>
      <c r="F3995" s="12"/>
      <c r="G3995" s="10" t="s">
        <v>16</v>
      </c>
      <c r="H3995" s="11">
        <v>-18.404196006642401</v>
      </c>
      <c r="I3995" s="13">
        <v>10.209039362773799</v>
      </c>
      <c r="J3995" s="14">
        <v>7.22973043819478E-2</v>
      </c>
    </row>
    <row r="3996" spans="2:11" x14ac:dyDescent="0.2">
      <c r="B3996" s="6"/>
      <c r="C3996" s="10"/>
      <c r="D3996" s="10"/>
      <c r="E3996" s="11"/>
      <c r="F3996" s="12"/>
      <c r="G3996" s="10" t="s">
        <v>17</v>
      </c>
      <c r="H3996" s="11">
        <v>-2.07622636506686</v>
      </c>
      <c r="I3996" s="13">
        <v>1.2305879562505799</v>
      </c>
      <c r="J3996" s="14">
        <v>9.2466937176022598E-2</v>
      </c>
    </row>
    <row r="3997" spans="2:11" x14ac:dyDescent="0.2">
      <c r="B3997" s="6"/>
      <c r="C3997" s="10"/>
      <c r="D3997" s="10"/>
      <c r="E3997" s="11"/>
      <c r="F3997" s="12"/>
      <c r="G3997" s="10" t="s">
        <v>18</v>
      </c>
      <c r="H3997" s="11">
        <v>-0.50940847757604801</v>
      </c>
      <c r="I3997" s="13">
        <v>1.88629727712189</v>
      </c>
      <c r="J3997" s="14">
        <v>0.78727665667545799</v>
      </c>
    </row>
    <row r="3998" spans="2:11" x14ac:dyDescent="0.2">
      <c r="B3998" s="6"/>
      <c r="C3998" s="10"/>
      <c r="D3998" s="10"/>
      <c r="E3998" s="11"/>
      <c r="F3998" s="12"/>
      <c r="G3998" s="10" t="s">
        <v>19</v>
      </c>
      <c r="H3998" s="11">
        <v>0.96871162912112196</v>
      </c>
      <c r="I3998" s="13">
        <v>0.15386967072331201</v>
      </c>
      <c r="J3998" s="14">
        <v>9.24960798688975E-10</v>
      </c>
    </row>
    <row r="3999" spans="2:11" x14ac:dyDescent="0.2">
      <c r="B3999" s="6"/>
      <c r="C3999" s="10"/>
      <c r="D3999" s="10"/>
      <c r="E3999" s="11"/>
      <c r="F3999" s="12"/>
      <c r="G3999" s="10" t="s">
        <v>20</v>
      </c>
      <c r="H3999" s="11">
        <v>0.18859351266434701</v>
      </c>
      <c r="I3999" s="13">
        <v>1.59663823053387</v>
      </c>
      <c r="J3999" s="14">
        <v>0.90604161296481001</v>
      </c>
    </row>
    <row r="4000" spans="2:11" x14ac:dyDescent="0.2">
      <c r="B4000" s="6"/>
      <c r="C4000" s="10"/>
      <c r="D4000" s="10"/>
      <c r="E4000" s="11"/>
      <c r="F4000" s="12"/>
      <c r="G4000" s="10" t="s">
        <v>36</v>
      </c>
      <c r="H4000" s="11">
        <v>4.3066260999414299</v>
      </c>
      <c r="I4000" s="13">
        <v>1.8793680021152801</v>
      </c>
      <c r="J4000" s="14">
        <v>2.2531422533158499E-2</v>
      </c>
    </row>
    <row r="4001" spans="2:11" x14ac:dyDescent="0.2">
      <c r="B4001" s="6"/>
      <c r="C4001" s="10"/>
      <c r="D4001" s="10"/>
      <c r="E4001" s="11"/>
      <c r="F4001" s="12"/>
      <c r="G4001" s="10" t="s">
        <v>21</v>
      </c>
      <c r="H4001" s="11">
        <v>0.358323194694526</v>
      </c>
      <c r="I4001" s="13">
        <v>1.2405627860746899</v>
      </c>
      <c r="J4001" s="14">
        <v>0.77287688686932998</v>
      </c>
    </row>
    <row r="4002" spans="2:11" x14ac:dyDescent="0.2">
      <c r="B4002" s="6"/>
      <c r="C4002" s="10"/>
      <c r="D4002" s="10"/>
      <c r="E4002" s="11"/>
      <c r="F4002" s="12"/>
      <c r="G4002" s="10" t="s">
        <v>22</v>
      </c>
      <c r="H4002" s="11">
        <v>1.01347883520409</v>
      </c>
      <c r="I4002" s="13">
        <v>0.48142028492348898</v>
      </c>
      <c r="J4002" s="14">
        <v>3.5993595451404098E-2</v>
      </c>
    </row>
    <row r="4003" spans="2:11" x14ac:dyDescent="0.2">
      <c r="B4003" s="6"/>
      <c r="C4003" s="10"/>
      <c r="D4003" s="10"/>
      <c r="E4003" s="11"/>
      <c r="F4003" s="12"/>
      <c r="G4003" s="10" t="s">
        <v>23</v>
      </c>
      <c r="H4003" s="11">
        <v>-1.26924449218244E-2</v>
      </c>
      <c r="I4003" s="13">
        <v>0.195040540171628</v>
      </c>
      <c r="J4003" s="14">
        <v>0.94815101724482798</v>
      </c>
    </row>
    <row r="4004" spans="2:11" x14ac:dyDescent="0.2">
      <c r="B4004" s="6"/>
      <c r="C4004" s="10"/>
      <c r="D4004" s="10"/>
      <c r="E4004" s="11"/>
      <c r="F4004" s="12"/>
      <c r="G4004" s="10" t="s">
        <v>24</v>
      </c>
      <c r="H4004" s="11">
        <v>2.73796218487605</v>
      </c>
      <c r="I4004" s="13">
        <v>1.4485166063397601</v>
      </c>
      <c r="J4004" s="14">
        <v>5.9566553211654001E-2</v>
      </c>
      <c r="K4004" s="2">
        <v>0.60799999999999998</v>
      </c>
    </row>
    <row r="4005" spans="2:11" x14ac:dyDescent="0.2">
      <c r="B4005" s="6" t="s">
        <v>25</v>
      </c>
      <c r="C4005" s="10" t="s">
        <v>30</v>
      </c>
      <c r="D4005" s="10" t="s">
        <v>46</v>
      </c>
      <c r="E4005" s="11">
        <v>0.16157484997199201</v>
      </c>
      <c r="F4005" s="12">
        <v>1.61989193025426E-9</v>
      </c>
      <c r="G4005" s="10" t="s">
        <v>15</v>
      </c>
      <c r="H4005" s="11">
        <v>-25.541170595551201</v>
      </c>
      <c r="I4005" s="13">
        <v>14.436340296186399</v>
      </c>
      <c r="J4005" s="14">
        <v>7.7734232123484806E-2</v>
      </c>
    </row>
    <row r="4006" spans="2:11" x14ac:dyDescent="0.2">
      <c r="B4006" s="6"/>
      <c r="C4006" s="10"/>
      <c r="D4006" s="10"/>
      <c r="E4006" s="11"/>
      <c r="F4006" s="12"/>
      <c r="G4006" s="10" t="s">
        <v>16</v>
      </c>
      <c r="H4006" s="11">
        <v>-18.016163235974702</v>
      </c>
      <c r="I4006" s="13">
        <v>9.1004248750996997</v>
      </c>
      <c r="J4006" s="14">
        <v>4.8526422424055603E-2</v>
      </c>
    </row>
    <row r="4007" spans="2:11" x14ac:dyDescent="0.2">
      <c r="B4007" s="6"/>
      <c r="C4007" s="10"/>
      <c r="D4007" s="10"/>
      <c r="E4007" s="11"/>
      <c r="F4007" s="12"/>
      <c r="G4007" s="10" t="s">
        <v>17</v>
      </c>
      <c r="H4007" s="11">
        <v>-1.4649681463539099</v>
      </c>
      <c r="I4007" s="13">
        <v>0.94494730325231602</v>
      </c>
      <c r="J4007" s="14">
        <v>0.121976911841886</v>
      </c>
    </row>
    <row r="4008" spans="2:11" x14ac:dyDescent="0.2">
      <c r="B4008" s="6"/>
      <c r="C4008" s="10"/>
      <c r="D4008" s="10"/>
      <c r="E4008" s="11"/>
      <c r="F4008" s="12"/>
      <c r="G4008" s="10" t="s">
        <v>18</v>
      </c>
      <c r="H4008" s="11">
        <v>-0.64327793568133296</v>
      </c>
      <c r="I4008" s="13">
        <v>1.8857002291895799</v>
      </c>
      <c r="J4008" s="14">
        <v>0.73320858185587501</v>
      </c>
    </row>
    <row r="4009" spans="2:11" x14ac:dyDescent="0.2">
      <c r="B4009" s="6"/>
      <c r="C4009" s="10"/>
      <c r="D4009" s="10"/>
      <c r="E4009" s="11"/>
      <c r="F4009" s="12"/>
      <c r="G4009" s="10" t="s">
        <v>19</v>
      </c>
      <c r="H4009" s="11">
        <v>0.94622428037121897</v>
      </c>
      <c r="I4009" s="13">
        <v>0.152826642038278</v>
      </c>
      <c r="J4009" s="14">
        <v>1.6836616599689E-9</v>
      </c>
    </row>
    <row r="4010" spans="2:11" x14ac:dyDescent="0.2">
      <c r="B4010" s="6"/>
      <c r="C4010" s="10"/>
      <c r="D4010" s="10"/>
      <c r="E4010" s="11"/>
      <c r="F4010" s="12"/>
      <c r="G4010" s="10" t="s">
        <v>20</v>
      </c>
      <c r="H4010" s="11">
        <v>-4.1970706557069998E-3</v>
      </c>
      <c r="I4010" s="13">
        <v>1.5834326780898</v>
      </c>
      <c r="J4010" s="14">
        <v>0.99788664071330002</v>
      </c>
    </row>
    <row r="4011" spans="2:11" x14ac:dyDescent="0.2">
      <c r="B4011" s="6"/>
      <c r="C4011" s="10"/>
      <c r="D4011" s="10"/>
      <c r="E4011" s="11"/>
      <c r="F4011" s="12"/>
      <c r="G4011" s="10" t="s">
        <v>36</v>
      </c>
      <c r="H4011" s="11">
        <v>4.2826179718968396</v>
      </c>
      <c r="I4011" s="13">
        <v>1.8733505108555499</v>
      </c>
      <c r="J4011" s="14">
        <v>2.2852131203762401E-2</v>
      </c>
    </row>
    <row r="4012" spans="2:11" x14ac:dyDescent="0.2">
      <c r="B4012" s="6"/>
      <c r="C4012" s="10"/>
      <c r="D4012" s="10"/>
      <c r="E4012" s="11"/>
      <c r="F4012" s="12"/>
      <c r="G4012" s="10" t="s">
        <v>21</v>
      </c>
      <c r="H4012" s="11">
        <v>0.45114140028737798</v>
      </c>
      <c r="I4012" s="13">
        <v>1.24061958219345</v>
      </c>
      <c r="J4012" s="14">
        <v>0.71634679917650301</v>
      </c>
    </row>
    <row r="4013" spans="2:11" x14ac:dyDescent="0.2">
      <c r="B4013" s="6"/>
      <c r="C4013" s="10"/>
      <c r="D4013" s="10"/>
      <c r="E4013" s="11"/>
      <c r="F4013" s="12"/>
      <c r="G4013" s="10" t="s">
        <v>22</v>
      </c>
      <c r="H4013" s="11">
        <v>0.99357287691037699</v>
      </c>
      <c r="I4013" s="13">
        <v>0.480696328664871</v>
      </c>
      <c r="J4013" s="14">
        <v>3.9480590827410102E-2</v>
      </c>
    </row>
    <row r="4014" spans="2:11" x14ac:dyDescent="0.2">
      <c r="B4014" s="6"/>
      <c r="C4014" s="10"/>
      <c r="D4014" s="10"/>
      <c r="E4014" s="11"/>
      <c r="F4014" s="12"/>
      <c r="G4014" s="10" t="s">
        <v>23</v>
      </c>
      <c r="H4014" s="11">
        <v>-7.2150182739787001E-3</v>
      </c>
      <c r="I4014" s="13">
        <v>0.19508500924059899</v>
      </c>
      <c r="J4014" s="14">
        <v>0.97051905336086997</v>
      </c>
    </row>
    <row r="4015" spans="2:11" x14ac:dyDescent="0.2">
      <c r="B4015" s="6"/>
      <c r="C4015" s="10"/>
      <c r="D4015" s="10"/>
      <c r="E4015" s="11"/>
      <c r="F4015" s="12"/>
      <c r="G4015" s="10" t="s">
        <v>24</v>
      </c>
      <c r="H4015" s="11">
        <v>2.5700020135725601</v>
      </c>
      <c r="I4015" s="13">
        <v>1.2964692221033201</v>
      </c>
      <c r="J4015" s="14">
        <v>4.8233170132426999E-2</v>
      </c>
      <c r="K4015" s="2">
        <v>0.60799999999999998</v>
      </c>
    </row>
    <row r="4016" spans="2:11" x14ac:dyDescent="0.2">
      <c r="B4016" s="6" t="s">
        <v>26</v>
      </c>
      <c r="C4016" s="10" t="s">
        <v>30</v>
      </c>
      <c r="D4016" s="10" t="s">
        <v>46</v>
      </c>
      <c r="E4016" s="11">
        <v>0.17074447171625001</v>
      </c>
      <c r="F4016" s="12">
        <v>2.9734866906183499E-10</v>
      </c>
      <c r="G4016" s="10" t="s">
        <v>15</v>
      </c>
      <c r="H4016" s="11">
        <v>-33.307133056382497</v>
      </c>
      <c r="I4016" s="13">
        <v>13.688348679811901</v>
      </c>
      <c r="J4016" s="14">
        <v>1.5468515264563099E-2</v>
      </c>
    </row>
    <row r="4017" spans="2:11" x14ac:dyDescent="0.2">
      <c r="B4017" s="6"/>
      <c r="C4017" s="10"/>
      <c r="D4017" s="10"/>
      <c r="E4017" s="11"/>
      <c r="F4017" s="12"/>
      <c r="G4017" s="10" t="s">
        <v>16</v>
      </c>
      <c r="H4017" s="11">
        <v>-8.01857106929236</v>
      </c>
      <c r="I4017" s="13">
        <v>13.5188463068961</v>
      </c>
      <c r="J4017" s="14">
        <v>0.55347371782817101</v>
      </c>
    </row>
    <row r="4018" spans="2:11" x14ac:dyDescent="0.2">
      <c r="B4018" s="6"/>
      <c r="C4018" s="10"/>
      <c r="D4018" s="10"/>
      <c r="E4018" s="11"/>
      <c r="F4018" s="12"/>
      <c r="G4018" s="10" t="s">
        <v>17</v>
      </c>
      <c r="H4018" s="11">
        <v>-0.408756349595508</v>
      </c>
      <c r="I4018" s="13">
        <v>0.70056153671913701</v>
      </c>
      <c r="J4018" s="14">
        <v>0.559956261179824</v>
      </c>
    </row>
    <row r="4019" spans="2:11" x14ac:dyDescent="0.2">
      <c r="B4019" s="6"/>
      <c r="C4019" s="10"/>
      <c r="D4019" s="10"/>
      <c r="E4019" s="11"/>
      <c r="F4019" s="12"/>
      <c r="G4019" s="10" t="s">
        <v>18</v>
      </c>
      <c r="H4019" s="11">
        <v>-0.49401395854546298</v>
      </c>
      <c r="I4019" s="13">
        <v>1.88657959348037</v>
      </c>
      <c r="J4019" s="14">
        <v>0.79358710705504698</v>
      </c>
    </row>
    <row r="4020" spans="2:11" x14ac:dyDescent="0.2">
      <c r="B4020" s="6"/>
      <c r="C4020" s="10"/>
      <c r="D4020" s="10"/>
      <c r="E4020" s="11"/>
      <c r="F4020" s="12"/>
      <c r="G4020" s="10" t="s">
        <v>19</v>
      </c>
      <c r="H4020" s="11">
        <v>0.95150352702473295</v>
      </c>
      <c r="I4020" s="13">
        <v>0.152109723701809</v>
      </c>
      <c r="J4020" s="14">
        <v>1.16710397856296E-9</v>
      </c>
    </row>
    <row r="4021" spans="2:11" x14ac:dyDescent="0.2">
      <c r="B4021" s="6"/>
      <c r="C4021" s="10"/>
      <c r="D4021" s="10"/>
      <c r="E4021" s="11"/>
      <c r="F4021" s="12"/>
      <c r="G4021" s="10" t="s">
        <v>20</v>
      </c>
      <c r="H4021" s="11">
        <v>0.25956220056747797</v>
      </c>
      <c r="I4021" s="13">
        <v>1.58168711943434</v>
      </c>
      <c r="J4021" s="14">
        <v>0.86974431079178105</v>
      </c>
    </row>
    <row r="4022" spans="2:11" x14ac:dyDescent="0.2">
      <c r="B4022" s="6"/>
      <c r="C4022" s="10"/>
      <c r="D4022" s="10"/>
      <c r="E4022" s="11"/>
      <c r="F4022" s="12"/>
      <c r="G4022" s="10" t="s">
        <v>36</v>
      </c>
      <c r="H4022" s="11">
        <v>4.1180931997715504</v>
      </c>
      <c r="I4022" s="13">
        <v>1.86353487892962</v>
      </c>
      <c r="J4022" s="14">
        <v>2.7769403966957502E-2</v>
      </c>
    </row>
    <row r="4023" spans="2:11" x14ac:dyDescent="0.2">
      <c r="B4023" s="6"/>
      <c r="C4023" s="10"/>
      <c r="D4023" s="10"/>
      <c r="E4023" s="11"/>
      <c r="F4023" s="12"/>
      <c r="G4023" s="10" t="s">
        <v>21</v>
      </c>
      <c r="H4023" s="11">
        <v>0.29291603293470703</v>
      </c>
      <c r="I4023" s="13">
        <v>1.2238077252883599</v>
      </c>
      <c r="J4023" s="14">
        <v>0.81097699295054204</v>
      </c>
    </row>
    <row r="4024" spans="2:11" x14ac:dyDescent="0.2">
      <c r="B4024" s="6"/>
      <c r="C4024" s="10"/>
      <c r="D4024" s="10"/>
      <c r="E4024" s="11"/>
      <c r="F4024" s="12"/>
      <c r="G4024" s="10" t="s">
        <v>22</v>
      </c>
      <c r="H4024" s="11">
        <v>0.72529613845151597</v>
      </c>
      <c r="I4024" s="13">
        <v>0.49345635216478601</v>
      </c>
      <c r="J4024" s="14">
        <v>0.14251432722068999</v>
      </c>
    </row>
    <row r="4025" spans="2:11" x14ac:dyDescent="0.2">
      <c r="B4025" s="6"/>
      <c r="C4025" s="10"/>
      <c r="D4025" s="10"/>
      <c r="E4025" s="11"/>
      <c r="F4025" s="12"/>
      <c r="G4025" s="10" t="s">
        <v>23</v>
      </c>
      <c r="H4025" s="11">
        <v>-2.6320384398065201E-2</v>
      </c>
      <c r="I4025" s="13">
        <v>0.19390631863761501</v>
      </c>
      <c r="J4025" s="14">
        <v>0.89210740567824198</v>
      </c>
    </row>
    <row r="4026" spans="2:11" x14ac:dyDescent="0.2">
      <c r="B4026" s="6"/>
      <c r="C4026" s="10"/>
      <c r="D4026" s="10"/>
      <c r="E4026" s="11"/>
      <c r="F4026" s="12"/>
      <c r="G4026" s="10" t="s">
        <v>24</v>
      </c>
      <c r="H4026" s="11">
        <v>2.0763261239445501</v>
      </c>
      <c r="I4026" s="13">
        <v>1.93131214180906</v>
      </c>
      <c r="J4026" s="14">
        <v>0.28308330618473299</v>
      </c>
      <c r="K4026" s="2">
        <v>0.60799999999999998</v>
      </c>
    </row>
    <row r="4027" spans="2:11" x14ac:dyDescent="0.2">
      <c r="B4027" s="6" t="s">
        <v>27</v>
      </c>
      <c r="C4027" s="10" t="s">
        <v>30</v>
      </c>
      <c r="D4027" s="10" t="s">
        <v>46</v>
      </c>
      <c r="E4027" s="11">
        <v>0.152591429761222</v>
      </c>
      <c r="F4027" s="12">
        <v>8.2604522030113405E-9</v>
      </c>
      <c r="G4027" s="10" t="s">
        <v>15</v>
      </c>
      <c r="H4027" s="11">
        <v>-36.231041160065701</v>
      </c>
      <c r="I4027" s="13">
        <v>14.197633205004299</v>
      </c>
      <c r="J4027" s="14">
        <v>1.1141545552206899E-2</v>
      </c>
    </row>
    <row r="4028" spans="2:11" x14ac:dyDescent="0.2">
      <c r="B4028" s="6"/>
      <c r="C4028" s="10"/>
      <c r="D4028" s="10"/>
      <c r="E4028" s="11"/>
      <c r="F4028" s="12"/>
      <c r="G4028" s="10" t="s">
        <v>16</v>
      </c>
      <c r="H4028" s="11">
        <v>4.6773391358796799</v>
      </c>
      <c r="I4028" s="13">
        <v>10.037729954886601</v>
      </c>
      <c r="J4028" s="14">
        <v>0.64152518782243195</v>
      </c>
    </row>
    <row r="4029" spans="2:11" x14ac:dyDescent="0.2">
      <c r="B4029" s="6"/>
      <c r="C4029" s="10"/>
      <c r="D4029" s="10"/>
      <c r="E4029" s="11"/>
      <c r="F4029" s="12"/>
      <c r="G4029" s="10" t="s">
        <v>17</v>
      </c>
      <c r="H4029" s="11">
        <v>9.7823896181426104E-2</v>
      </c>
      <c r="I4029" s="13">
        <v>0.77609883198783503</v>
      </c>
      <c r="J4029" s="14">
        <v>0.89976877326307603</v>
      </c>
    </row>
    <row r="4030" spans="2:11" x14ac:dyDescent="0.2">
      <c r="B4030" s="6"/>
      <c r="C4030" s="10"/>
      <c r="D4030" s="10"/>
      <c r="E4030" s="11"/>
      <c r="F4030" s="12"/>
      <c r="G4030" s="10" t="s">
        <v>18</v>
      </c>
      <c r="H4030" s="11">
        <v>-0.48891430795727497</v>
      </c>
      <c r="I4030" s="13">
        <v>1.8940442757975799</v>
      </c>
      <c r="J4030" s="14">
        <v>0.79645770998555898</v>
      </c>
    </row>
    <row r="4031" spans="2:11" x14ac:dyDescent="0.2">
      <c r="B4031" s="6"/>
      <c r="C4031" s="10"/>
      <c r="D4031" s="10"/>
      <c r="E4031" s="11"/>
      <c r="F4031" s="12"/>
      <c r="G4031" s="10" t="s">
        <v>19</v>
      </c>
      <c r="H4031" s="11">
        <v>0.94372639156245797</v>
      </c>
      <c r="I4031" s="13">
        <v>0.153689600986537</v>
      </c>
      <c r="J4031" s="14">
        <v>2.25140239765117E-9</v>
      </c>
    </row>
    <row r="4032" spans="2:11" x14ac:dyDescent="0.2">
      <c r="B4032" s="6"/>
      <c r="C4032" s="10"/>
      <c r="D4032" s="10"/>
      <c r="E4032" s="11"/>
      <c r="F4032" s="12"/>
      <c r="G4032" s="10" t="s">
        <v>20</v>
      </c>
      <c r="H4032" s="11">
        <v>-0.15834735559079399</v>
      </c>
      <c r="I4032" s="13">
        <v>1.59308711614524</v>
      </c>
      <c r="J4032" s="14">
        <v>0.92088082254442805</v>
      </c>
    </row>
    <row r="4033" spans="2:11" x14ac:dyDescent="0.2">
      <c r="B4033" s="6"/>
      <c r="C4033" s="10"/>
      <c r="D4033" s="10"/>
      <c r="E4033" s="11"/>
      <c r="F4033" s="12"/>
      <c r="G4033" s="10" t="s">
        <v>36</v>
      </c>
      <c r="H4033" s="11">
        <v>4.4143061116956197</v>
      </c>
      <c r="I4033" s="13">
        <v>1.8828345839773699</v>
      </c>
      <c r="J4033" s="14">
        <v>1.9615900050417499E-2</v>
      </c>
    </row>
    <row r="4034" spans="2:11" x14ac:dyDescent="0.2">
      <c r="B4034" s="6"/>
      <c r="C4034" s="10"/>
      <c r="D4034" s="10"/>
      <c r="E4034" s="11"/>
      <c r="F4034" s="12"/>
      <c r="G4034" s="10" t="s">
        <v>21</v>
      </c>
      <c r="H4034" s="11">
        <v>0.48726141180879501</v>
      </c>
      <c r="I4034" s="13">
        <v>1.23492485100247</v>
      </c>
      <c r="J4034" s="14">
        <v>0.69340437936156696</v>
      </c>
    </row>
    <row r="4035" spans="2:11" x14ac:dyDescent="0.2">
      <c r="B4035" s="6"/>
      <c r="C4035" s="10"/>
      <c r="D4035" s="10"/>
      <c r="E4035" s="11"/>
      <c r="F4035" s="12"/>
      <c r="G4035" s="10" t="s">
        <v>22</v>
      </c>
      <c r="H4035" s="11">
        <v>1.0406620313978301</v>
      </c>
      <c r="I4035" s="13">
        <v>0.48166702510560699</v>
      </c>
      <c r="J4035" s="14">
        <v>3.1414708338047902E-2</v>
      </c>
    </row>
    <row r="4036" spans="2:11" x14ac:dyDescent="0.2">
      <c r="B4036" s="6"/>
      <c r="C4036" s="10"/>
      <c r="D4036" s="10"/>
      <c r="E4036" s="11"/>
      <c r="F4036" s="12"/>
      <c r="G4036" s="10" t="s">
        <v>23</v>
      </c>
      <c r="H4036" s="11">
        <v>-1.2340280855907401E-2</v>
      </c>
      <c r="I4036" s="13">
        <v>0.19619795447798799</v>
      </c>
      <c r="J4036" s="14">
        <v>0.94988466449333797</v>
      </c>
    </row>
    <row r="4037" spans="2:11" x14ac:dyDescent="0.2">
      <c r="B4037" s="6"/>
      <c r="C4037" s="10"/>
      <c r="D4037" s="10"/>
      <c r="E4037" s="11"/>
      <c r="F4037" s="12"/>
      <c r="G4037" s="10" t="s">
        <v>24</v>
      </c>
      <c r="H4037" s="11">
        <v>-0.68595836747983296</v>
      </c>
      <c r="I4037" s="13">
        <v>1.4250822160735801</v>
      </c>
      <c r="J4037" s="14">
        <v>0.63057363352813001</v>
      </c>
      <c r="K4037" s="2">
        <v>0.84099999999999997</v>
      </c>
    </row>
    <row r="4038" spans="2:11" x14ac:dyDescent="0.2">
      <c r="B4038" s="6" t="s">
        <v>28</v>
      </c>
      <c r="C4038" s="10" t="s">
        <v>30</v>
      </c>
      <c r="D4038" s="10" t="s">
        <v>46</v>
      </c>
      <c r="E4038" s="11">
        <v>0.153931971521826</v>
      </c>
      <c r="F4038" s="12">
        <v>6.4908788571421498E-9</v>
      </c>
      <c r="G4038" s="10" t="s">
        <v>15</v>
      </c>
      <c r="H4038" s="11">
        <v>-39.098548819192501</v>
      </c>
      <c r="I4038" s="13">
        <v>14.686892935829199</v>
      </c>
      <c r="J4038" s="14">
        <v>8.1259738658993504E-3</v>
      </c>
    </row>
    <row r="4039" spans="2:11" x14ac:dyDescent="0.2">
      <c r="B4039" s="6"/>
      <c r="C4039" s="10"/>
      <c r="D4039" s="10"/>
      <c r="E4039" s="11"/>
      <c r="F4039" s="12"/>
      <c r="G4039" s="10" t="s">
        <v>16</v>
      </c>
      <c r="H4039" s="11">
        <v>8.2162950044629905</v>
      </c>
      <c r="I4039" s="13">
        <v>9.2839473048152303</v>
      </c>
      <c r="J4039" s="14">
        <v>0.37676936460683302</v>
      </c>
    </row>
    <row r="4040" spans="2:11" x14ac:dyDescent="0.2">
      <c r="B4040" s="6"/>
      <c r="C4040" s="10"/>
      <c r="D4040" s="10"/>
      <c r="E4040" s="11"/>
      <c r="F4040" s="12"/>
      <c r="G4040" s="10" t="s">
        <v>17</v>
      </c>
      <c r="H4040" s="11">
        <v>0.54484577616637797</v>
      </c>
      <c r="I4040" s="13">
        <v>0.98456353549530895</v>
      </c>
      <c r="J4040" s="14">
        <v>0.58035403251860096</v>
      </c>
    </row>
    <row r="4041" spans="2:11" x14ac:dyDescent="0.2">
      <c r="B4041" s="6"/>
      <c r="C4041" s="10"/>
      <c r="D4041" s="10"/>
      <c r="E4041" s="11"/>
      <c r="F4041" s="12"/>
      <c r="G4041" s="10" t="s">
        <v>18</v>
      </c>
      <c r="H4041" s="11">
        <v>-0.42535094370700599</v>
      </c>
      <c r="I4041" s="13">
        <v>1.89424394233242</v>
      </c>
      <c r="J4041" s="14">
        <v>0.82246215982842896</v>
      </c>
    </row>
    <row r="4042" spans="2:11" x14ac:dyDescent="0.2">
      <c r="B4042" s="6"/>
      <c r="C4042" s="10"/>
      <c r="D4042" s="10"/>
      <c r="E4042" s="11"/>
      <c r="F4042" s="12"/>
      <c r="G4042" s="10" t="s">
        <v>19</v>
      </c>
      <c r="H4042" s="11">
        <v>0.93698873572593</v>
      </c>
      <c r="I4042" s="13">
        <v>0.15393211982914601</v>
      </c>
      <c r="J4042" s="14">
        <v>3.0465327974708699E-9</v>
      </c>
    </row>
    <row r="4043" spans="2:11" x14ac:dyDescent="0.2">
      <c r="B4043" s="6"/>
      <c r="C4043" s="10"/>
      <c r="D4043" s="10"/>
      <c r="E4043" s="11"/>
      <c r="F4043" s="12"/>
      <c r="G4043" s="10" t="s">
        <v>20</v>
      </c>
      <c r="H4043" s="11">
        <v>-0.12715795072333999</v>
      </c>
      <c r="I4043" s="13">
        <v>1.5906152620595599</v>
      </c>
      <c r="J4043" s="14">
        <v>0.93632897679238802</v>
      </c>
    </row>
    <row r="4044" spans="2:11" x14ac:dyDescent="0.2">
      <c r="B4044" s="6"/>
      <c r="C4044" s="10"/>
      <c r="D4044" s="10"/>
      <c r="E4044" s="11"/>
      <c r="F4044" s="12"/>
      <c r="G4044" s="10" t="s">
        <v>36</v>
      </c>
      <c r="H4044" s="11">
        <v>4.3761205890023698</v>
      </c>
      <c r="I4044" s="13">
        <v>1.8793301333774901</v>
      </c>
      <c r="J4044" s="14">
        <v>2.04566678162253E-2</v>
      </c>
    </row>
    <row r="4045" spans="2:11" x14ac:dyDescent="0.2">
      <c r="B4045" s="6"/>
      <c r="C4045" s="10"/>
      <c r="D4045" s="10"/>
      <c r="E4045" s="11"/>
      <c r="F4045" s="12"/>
      <c r="G4045" s="10" t="s">
        <v>21</v>
      </c>
      <c r="H4045" s="11">
        <v>0.40981581615157497</v>
      </c>
      <c r="I4045" s="13">
        <v>1.23926150939854</v>
      </c>
      <c r="J4045" s="14">
        <v>0.74107554370036499</v>
      </c>
    </row>
    <row r="4046" spans="2:11" x14ac:dyDescent="0.2">
      <c r="B4046" s="6"/>
      <c r="C4046" s="10"/>
      <c r="D4046" s="10"/>
      <c r="E4046" s="11"/>
      <c r="F4046" s="12"/>
      <c r="G4046" s="10" t="s">
        <v>22</v>
      </c>
      <c r="H4046" s="11">
        <v>0.99514258540466005</v>
      </c>
      <c r="I4046" s="13">
        <v>0.48205195552810798</v>
      </c>
      <c r="J4046" s="14">
        <v>3.9723633864482903E-2</v>
      </c>
    </row>
    <row r="4047" spans="2:11" x14ac:dyDescent="0.2">
      <c r="B4047" s="6"/>
      <c r="C4047" s="10"/>
      <c r="D4047" s="10"/>
      <c r="E4047" s="11"/>
      <c r="F4047" s="12"/>
      <c r="G4047" s="10" t="s">
        <v>23</v>
      </c>
      <c r="H4047" s="11">
        <v>-5.1397247086964401E-3</v>
      </c>
      <c r="I4047" s="13">
        <v>0.19620409502896999</v>
      </c>
      <c r="J4047" s="14">
        <v>0.97911621808708604</v>
      </c>
    </row>
    <row r="4048" spans="2:11" x14ac:dyDescent="0.2">
      <c r="B4048" s="6"/>
      <c r="C4048" s="10"/>
      <c r="D4048" s="10"/>
      <c r="E4048" s="11"/>
      <c r="F4048" s="12"/>
      <c r="G4048" s="10" t="s">
        <v>24</v>
      </c>
      <c r="H4048" s="11">
        <v>-1.1573449604391199</v>
      </c>
      <c r="I4048" s="13">
        <v>1.3203536001905201</v>
      </c>
      <c r="J4048" s="14">
        <v>0.381342032704031</v>
      </c>
      <c r="K4048" s="2">
        <v>0.65400000000000003</v>
      </c>
    </row>
    <row r="4049" spans="2:11" x14ac:dyDescent="0.2">
      <c r="B4049" s="6" t="s">
        <v>29</v>
      </c>
      <c r="C4049" s="10" t="s">
        <v>30</v>
      </c>
      <c r="D4049" s="10" t="s">
        <v>46</v>
      </c>
      <c r="E4049" s="11">
        <v>0.15646364380539199</v>
      </c>
      <c r="F4049" s="12">
        <v>4.1089169594025304E-9</v>
      </c>
      <c r="G4049" s="10" t="s">
        <v>15</v>
      </c>
      <c r="H4049" s="11">
        <v>-35.413951909367299</v>
      </c>
      <c r="I4049" s="13">
        <v>13.916704989934599</v>
      </c>
      <c r="J4049" s="14">
        <v>1.13694669291347E-2</v>
      </c>
    </row>
    <row r="4050" spans="2:11" x14ac:dyDescent="0.2">
      <c r="B4050" s="6"/>
      <c r="C4050" s="10"/>
      <c r="D4050" s="10"/>
      <c r="E4050" s="11"/>
      <c r="F4050" s="12"/>
      <c r="G4050" s="10" t="s">
        <v>16</v>
      </c>
      <c r="H4050" s="11">
        <v>7.7054868661101503</v>
      </c>
      <c r="I4050" s="13">
        <v>10.7541998334576</v>
      </c>
      <c r="J4050" s="14">
        <v>0.47415872166921802</v>
      </c>
    </row>
    <row r="4051" spans="2:11" x14ac:dyDescent="0.2">
      <c r="B4051" s="6"/>
      <c r="C4051" s="10"/>
      <c r="D4051" s="10"/>
      <c r="E4051" s="11"/>
      <c r="F4051" s="12"/>
      <c r="G4051" s="10" t="s">
        <v>17</v>
      </c>
      <c r="H4051" s="11">
        <v>0.28690784270592101</v>
      </c>
      <c r="I4051" s="13">
        <v>0.75749502877225605</v>
      </c>
      <c r="J4051" s="14">
        <v>0.70509868456189895</v>
      </c>
    </row>
    <row r="4052" spans="2:11" x14ac:dyDescent="0.2">
      <c r="B4052" s="6"/>
      <c r="C4052" s="10"/>
      <c r="D4052" s="10"/>
      <c r="E4052" s="11"/>
      <c r="F4052" s="12"/>
      <c r="G4052" s="10" t="s">
        <v>18</v>
      </c>
      <c r="H4052" s="11">
        <v>-0.46080149523803798</v>
      </c>
      <c r="I4052" s="13">
        <v>1.89010016092234</v>
      </c>
      <c r="J4052" s="14">
        <v>0.80753181160278498</v>
      </c>
    </row>
    <row r="4053" spans="2:11" x14ac:dyDescent="0.2">
      <c r="B4053" s="6"/>
      <c r="C4053" s="10"/>
      <c r="D4053" s="10"/>
      <c r="E4053" s="11"/>
      <c r="F4053" s="12"/>
      <c r="G4053" s="10" t="s">
        <v>19</v>
      </c>
      <c r="H4053" s="11">
        <v>0.92314052180393602</v>
      </c>
      <c r="I4053" s="13">
        <v>0.15386901515614201</v>
      </c>
      <c r="J4053" s="14">
        <v>4.9771433943785003E-9</v>
      </c>
    </row>
    <row r="4054" spans="2:11" x14ac:dyDescent="0.2">
      <c r="B4054" s="6"/>
      <c r="C4054" s="10"/>
      <c r="D4054" s="10"/>
      <c r="E4054" s="11"/>
      <c r="F4054" s="12"/>
      <c r="G4054" s="10" t="s">
        <v>20</v>
      </c>
      <c r="H4054" s="11">
        <v>-0.40220907040484999</v>
      </c>
      <c r="I4054" s="13">
        <v>1.60089367705105</v>
      </c>
      <c r="J4054" s="14">
        <v>0.80177701230631704</v>
      </c>
    </row>
    <row r="4055" spans="2:11" x14ac:dyDescent="0.2">
      <c r="B4055" s="6"/>
      <c r="C4055" s="10"/>
      <c r="D4055" s="10"/>
      <c r="E4055" s="11"/>
      <c r="F4055" s="12"/>
      <c r="G4055" s="10" t="s">
        <v>36</v>
      </c>
      <c r="H4055" s="11">
        <v>4.5473973780774699</v>
      </c>
      <c r="I4055" s="13">
        <v>1.8802702080195</v>
      </c>
      <c r="J4055" s="14">
        <v>1.6099626596068901E-2</v>
      </c>
    </row>
    <row r="4056" spans="2:11" x14ac:dyDescent="0.2">
      <c r="B4056" s="6"/>
      <c r="C4056" s="10"/>
      <c r="D4056" s="10"/>
      <c r="E4056" s="11"/>
      <c r="F4056" s="12"/>
      <c r="G4056" s="10" t="s">
        <v>21</v>
      </c>
      <c r="H4056" s="11">
        <v>0.48648257585059601</v>
      </c>
      <c r="I4056" s="13">
        <v>1.2308733409283401</v>
      </c>
      <c r="J4056" s="14">
        <v>0.69291330572533105</v>
      </c>
    </row>
    <row r="4057" spans="2:11" x14ac:dyDescent="0.2">
      <c r="B4057" s="6"/>
      <c r="C4057" s="10"/>
      <c r="D4057" s="10"/>
      <c r="E4057" s="11"/>
      <c r="F4057" s="12"/>
      <c r="G4057" s="10" t="s">
        <v>22</v>
      </c>
      <c r="H4057" s="11">
        <v>0.99305711062035096</v>
      </c>
      <c r="I4057" s="13">
        <v>0.48023406080417602</v>
      </c>
      <c r="J4057" s="14">
        <v>3.9393847352861298E-2</v>
      </c>
    </row>
    <row r="4058" spans="2:11" x14ac:dyDescent="0.2">
      <c r="B4058" s="6"/>
      <c r="C4058" s="10"/>
      <c r="D4058" s="10"/>
      <c r="E4058" s="11"/>
      <c r="F4058" s="12"/>
      <c r="G4058" s="10" t="s">
        <v>23</v>
      </c>
      <c r="H4058" s="11">
        <v>-1.1977754588248801E-2</v>
      </c>
      <c r="I4058" s="13">
        <v>0.195600374548169</v>
      </c>
      <c r="J4058" s="14">
        <v>0.95120663573429898</v>
      </c>
    </row>
    <row r="4059" spans="2:11" x14ac:dyDescent="0.2">
      <c r="B4059" s="6"/>
      <c r="C4059" s="10"/>
      <c r="D4059" s="10"/>
      <c r="E4059" s="11"/>
      <c r="F4059" s="12"/>
      <c r="G4059" s="10" t="s">
        <v>24</v>
      </c>
      <c r="H4059" s="11">
        <v>-1.35298126729464</v>
      </c>
      <c r="I4059" s="13">
        <v>1.5149136805510801</v>
      </c>
      <c r="J4059" s="14">
        <v>0.37241839297991303</v>
      </c>
      <c r="K4059" s="2">
        <v>0.65400000000000003</v>
      </c>
    </row>
    <row r="4060" spans="2:11" x14ac:dyDescent="0.2">
      <c r="B4060" s="6" t="s">
        <v>12</v>
      </c>
      <c r="C4060" s="10" t="s">
        <v>31</v>
      </c>
      <c r="D4060" s="10" t="s">
        <v>46</v>
      </c>
      <c r="E4060" s="11">
        <v>0.15709919596444299</v>
      </c>
      <c r="F4060" s="12">
        <v>3.6618797277906999E-9</v>
      </c>
      <c r="G4060" s="10" t="s">
        <v>15</v>
      </c>
      <c r="H4060" s="11">
        <v>-23.3694463691495</v>
      </c>
      <c r="I4060" s="13">
        <v>15.866661297815201</v>
      </c>
      <c r="J4060" s="14">
        <v>0.141693967964867</v>
      </c>
    </row>
    <row r="4061" spans="2:11" x14ac:dyDescent="0.2">
      <c r="B4061" s="6"/>
      <c r="C4061" s="10"/>
      <c r="D4061" s="10"/>
      <c r="E4061" s="11"/>
      <c r="F4061" s="12"/>
      <c r="G4061" s="10" t="s">
        <v>16</v>
      </c>
      <c r="H4061" s="11">
        <v>-11.339468253616801</v>
      </c>
      <c r="I4061" s="13">
        <v>10.4958732403705</v>
      </c>
      <c r="J4061" s="14">
        <v>0.28072599361855699</v>
      </c>
    </row>
    <row r="4062" spans="2:11" x14ac:dyDescent="0.2">
      <c r="B4062" s="6"/>
      <c r="C4062" s="10"/>
      <c r="D4062" s="10"/>
      <c r="E4062" s="11"/>
      <c r="F4062" s="12"/>
      <c r="G4062" s="10" t="s">
        <v>17</v>
      </c>
      <c r="H4062" s="11">
        <v>-0.156056619206938</v>
      </c>
      <c r="I4062" s="13">
        <v>0.11060629333318001</v>
      </c>
      <c r="J4062" s="14">
        <v>0.159164124862895</v>
      </c>
    </row>
    <row r="4063" spans="2:11" x14ac:dyDescent="0.2">
      <c r="B4063" s="6"/>
      <c r="C4063" s="10"/>
      <c r="D4063" s="10"/>
      <c r="E4063" s="11"/>
      <c r="F4063" s="12"/>
      <c r="G4063" s="10" t="s">
        <v>18</v>
      </c>
      <c r="H4063" s="11">
        <v>-0.466959184607808</v>
      </c>
      <c r="I4063" s="13">
        <v>1.8910309321954599</v>
      </c>
      <c r="J4063" s="14">
        <v>0.80510559421406902</v>
      </c>
    </row>
    <row r="4064" spans="2:11" x14ac:dyDescent="0.2">
      <c r="B4064" s="6"/>
      <c r="C4064" s="10"/>
      <c r="D4064" s="10"/>
      <c r="E4064" s="11"/>
      <c r="F4064" s="12"/>
      <c r="G4064" s="10" t="s">
        <v>19</v>
      </c>
      <c r="H4064" s="11">
        <v>0.95351523066377597</v>
      </c>
      <c r="I4064" s="13">
        <v>0.15479403786649601</v>
      </c>
      <c r="J4064" s="14">
        <v>2.0160110685885201E-9</v>
      </c>
    </row>
    <row r="4065" spans="2:11" x14ac:dyDescent="0.2">
      <c r="B4065" s="6"/>
      <c r="C4065" s="10"/>
      <c r="D4065" s="10"/>
      <c r="E4065" s="11"/>
      <c r="F4065" s="12"/>
      <c r="G4065" s="10" t="s">
        <v>20</v>
      </c>
      <c r="H4065" s="11">
        <v>3.9091853154834398E-2</v>
      </c>
      <c r="I4065" s="13">
        <v>1.5940461572328299</v>
      </c>
      <c r="J4065" s="14">
        <v>0.98044900428725901</v>
      </c>
    </row>
    <row r="4066" spans="2:11" x14ac:dyDescent="0.2">
      <c r="B4066" s="6"/>
      <c r="C4066" s="10"/>
      <c r="D4066" s="10"/>
      <c r="E4066" s="11"/>
      <c r="F4066" s="12"/>
      <c r="G4066" s="10" t="s">
        <v>36</v>
      </c>
      <c r="H4066" s="11">
        <v>4.4006004827844603</v>
      </c>
      <c r="I4066" s="13">
        <v>1.8846757678181401</v>
      </c>
      <c r="J4066" s="14">
        <v>2.0116351580592599E-2</v>
      </c>
    </row>
    <row r="4067" spans="2:11" x14ac:dyDescent="0.2">
      <c r="B4067" s="6"/>
      <c r="C4067" s="10"/>
      <c r="D4067" s="10"/>
      <c r="E4067" s="11"/>
      <c r="F4067" s="12"/>
      <c r="G4067" s="10" t="s">
        <v>21</v>
      </c>
      <c r="H4067" s="11">
        <v>0.370465691510041</v>
      </c>
      <c r="I4067" s="13">
        <v>1.2449921834415001</v>
      </c>
      <c r="J4067" s="14">
        <v>0.76621350770616004</v>
      </c>
    </row>
    <row r="4068" spans="2:11" x14ac:dyDescent="0.2">
      <c r="B4068" s="6"/>
      <c r="C4068" s="10"/>
      <c r="D4068" s="10"/>
      <c r="E4068" s="11"/>
      <c r="F4068" s="12"/>
      <c r="G4068" s="10" t="s">
        <v>22</v>
      </c>
      <c r="H4068" s="11">
        <v>0.97496015488273002</v>
      </c>
      <c r="I4068" s="13">
        <v>0.48501084135487899</v>
      </c>
      <c r="J4068" s="14">
        <v>4.51853933156868E-2</v>
      </c>
    </row>
    <row r="4069" spans="2:11" x14ac:dyDescent="0.2">
      <c r="B4069" s="6"/>
      <c r="C4069" s="10"/>
      <c r="D4069" s="10"/>
      <c r="E4069" s="11"/>
      <c r="F4069" s="12"/>
      <c r="G4069" s="10" t="s">
        <v>23</v>
      </c>
      <c r="H4069" s="11">
        <v>-3.9390719682882901E-2</v>
      </c>
      <c r="I4069" s="13">
        <v>0.195982933123616</v>
      </c>
      <c r="J4069" s="14">
        <v>0.84082371300258596</v>
      </c>
    </row>
    <row r="4070" spans="2:11" x14ac:dyDescent="0.2">
      <c r="B4070" s="6"/>
      <c r="C4070" s="10"/>
      <c r="D4070" s="10"/>
      <c r="E4070" s="11"/>
      <c r="F4070" s="12"/>
      <c r="G4070" s="10" t="s">
        <v>24</v>
      </c>
      <c r="H4070" s="11">
        <v>0.14777008321069299</v>
      </c>
      <c r="I4070" s="13">
        <v>0.12827102766600801</v>
      </c>
      <c r="J4070" s="14">
        <v>0.25010818599475698</v>
      </c>
      <c r="K4070" s="2">
        <v>0.60799999999999998</v>
      </c>
    </row>
    <row r="4071" spans="2:11" x14ac:dyDescent="0.2">
      <c r="B4071" s="6" t="s">
        <v>25</v>
      </c>
      <c r="C4071" s="10" t="s">
        <v>31</v>
      </c>
      <c r="D4071" s="10" t="s">
        <v>46</v>
      </c>
      <c r="E4071" s="11">
        <v>0.15833696349683199</v>
      </c>
      <c r="F4071" s="12">
        <v>2.9247142378570602E-9</v>
      </c>
      <c r="G4071" s="10" t="s">
        <v>15</v>
      </c>
      <c r="H4071" s="11">
        <v>-24.8630750586414</v>
      </c>
      <c r="I4071" s="13">
        <v>14.729725449821601</v>
      </c>
      <c r="J4071" s="14">
        <v>9.2318879136679494E-2</v>
      </c>
    </row>
    <row r="4072" spans="2:11" x14ac:dyDescent="0.2">
      <c r="B4072" s="6"/>
      <c r="C4072" s="10"/>
      <c r="D4072" s="10"/>
      <c r="E4072" s="11"/>
      <c r="F4072" s="12"/>
      <c r="G4072" s="10" t="s">
        <v>16</v>
      </c>
      <c r="H4072" s="11">
        <v>-12.884366680652301</v>
      </c>
      <c r="I4072" s="13">
        <v>9.2643268868356792</v>
      </c>
      <c r="J4072" s="14">
        <v>0.16519232467481501</v>
      </c>
    </row>
    <row r="4073" spans="2:11" x14ac:dyDescent="0.2">
      <c r="B4073" s="6"/>
      <c r="C4073" s="10"/>
      <c r="D4073" s="10"/>
      <c r="E4073" s="11"/>
      <c r="F4073" s="12"/>
      <c r="G4073" s="10" t="s">
        <v>17</v>
      </c>
      <c r="H4073" s="11">
        <v>-0.133423058622234</v>
      </c>
      <c r="I4073" s="13">
        <v>8.4549079548060693E-2</v>
      </c>
      <c r="J4073" s="14">
        <v>0.115464230096658</v>
      </c>
    </row>
    <row r="4074" spans="2:11" x14ac:dyDescent="0.2">
      <c r="B4074" s="6"/>
      <c r="C4074" s="10"/>
      <c r="D4074" s="10"/>
      <c r="E4074" s="11"/>
      <c r="F4074" s="12"/>
      <c r="G4074" s="10" t="s">
        <v>18</v>
      </c>
      <c r="H4074" s="11">
        <v>-0.51428883314765195</v>
      </c>
      <c r="I4074" s="13">
        <v>1.88836048427989</v>
      </c>
      <c r="J4074" s="14">
        <v>0.78551740088174105</v>
      </c>
    </row>
    <row r="4075" spans="2:11" x14ac:dyDescent="0.2">
      <c r="B4075" s="6"/>
      <c r="C4075" s="10"/>
      <c r="D4075" s="10"/>
      <c r="E4075" s="11"/>
      <c r="F4075" s="12"/>
      <c r="G4075" s="10" t="s">
        <v>19</v>
      </c>
      <c r="H4075" s="11">
        <v>0.95376192013866401</v>
      </c>
      <c r="I4075" s="13">
        <v>0.15424622493242199</v>
      </c>
      <c r="J4075" s="14">
        <v>1.76352130864474E-9</v>
      </c>
    </row>
    <row r="4076" spans="2:11" x14ac:dyDescent="0.2">
      <c r="B4076" s="6"/>
      <c r="C4076" s="10"/>
      <c r="D4076" s="10"/>
      <c r="E4076" s="11"/>
      <c r="F4076" s="12"/>
      <c r="G4076" s="10" t="s">
        <v>20</v>
      </c>
      <c r="H4076" s="11">
        <v>-7.7743632112634202E-3</v>
      </c>
      <c r="I4076" s="13">
        <v>1.5881609126846099</v>
      </c>
      <c r="J4076" s="14">
        <v>0.996097025142058</v>
      </c>
    </row>
    <row r="4077" spans="2:11" x14ac:dyDescent="0.2">
      <c r="B4077" s="6"/>
      <c r="C4077" s="10"/>
      <c r="D4077" s="10"/>
      <c r="E4077" s="11"/>
      <c r="F4077" s="12"/>
      <c r="G4077" s="10" t="s">
        <v>36</v>
      </c>
      <c r="H4077" s="11">
        <v>4.3958237722544498</v>
      </c>
      <c r="I4077" s="13">
        <v>1.8773585150290499</v>
      </c>
      <c r="J4077" s="14">
        <v>1.97720376805888E-2</v>
      </c>
    </row>
    <row r="4078" spans="2:11" x14ac:dyDescent="0.2">
      <c r="B4078" s="6"/>
      <c r="C4078" s="10"/>
      <c r="D4078" s="10"/>
      <c r="E4078" s="11"/>
      <c r="F4078" s="12"/>
      <c r="G4078" s="10" t="s">
        <v>21</v>
      </c>
      <c r="H4078" s="11">
        <v>0.44751589000658998</v>
      </c>
      <c r="I4078" s="13">
        <v>1.2453002475711401</v>
      </c>
      <c r="J4078" s="14">
        <v>0.719541498487694</v>
      </c>
    </row>
    <row r="4079" spans="2:11" x14ac:dyDescent="0.2">
      <c r="B4079" s="6"/>
      <c r="C4079" s="10"/>
      <c r="D4079" s="10"/>
      <c r="E4079" s="11"/>
      <c r="F4079" s="12"/>
      <c r="G4079" s="10" t="s">
        <v>22</v>
      </c>
      <c r="H4079" s="11">
        <v>0.97969494332374596</v>
      </c>
      <c r="I4079" s="13">
        <v>0.48322151351809001</v>
      </c>
      <c r="J4079" s="14">
        <v>4.33829885579445E-2</v>
      </c>
    </row>
    <row r="4080" spans="2:11" x14ac:dyDescent="0.2">
      <c r="B4080" s="6"/>
      <c r="C4080" s="10"/>
      <c r="D4080" s="10"/>
      <c r="E4080" s="11"/>
      <c r="F4080" s="12"/>
      <c r="G4080" s="10" t="s">
        <v>23</v>
      </c>
      <c r="H4080" s="11">
        <v>-3.5202986726606697E-2</v>
      </c>
      <c r="I4080" s="13">
        <v>0.195727822265818</v>
      </c>
      <c r="J4080" s="14">
        <v>0.85736994577764603</v>
      </c>
    </row>
    <row r="4081" spans="2:11" x14ac:dyDescent="0.2">
      <c r="B4081" s="6"/>
      <c r="C4081" s="10"/>
      <c r="D4081" s="10"/>
      <c r="E4081" s="11"/>
      <c r="F4081" s="12"/>
      <c r="G4081" s="10" t="s">
        <v>24</v>
      </c>
      <c r="H4081" s="11">
        <v>0.157643711934988</v>
      </c>
      <c r="I4081" s="13">
        <v>0.113561316234882</v>
      </c>
      <c r="J4081" s="14">
        <v>0.16597236987019601</v>
      </c>
      <c r="K4081" s="2">
        <v>0.60799999999999998</v>
      </c>
    </row>
    <row r="4082" spans="2:11" x14ac:dyDescent="0.2">
      <c r="B4082" s="6" t="s">
        <v>26</v>
      </c>
      <c r="C4082" s="10" t="s">
        <v>31</v>
      </c>
      <c r="D4082" s="10" t="s">
        <v>46</v>
      </c>
      <c r="E4082" s="11">
        <v>0.170625191983243</v>
      </c>
      <c r="F4082" s="12">
        <v>3.0404121558199001E-10</v>
      </c>
      <c r="G4082" s="10" t="s">
        <v>15</v>
      </c>
      <c r="H4082" s="11">
        <v>-30.502369598034502</v>
      </c>
      <c r="I4082" s="13">
        <v>14.125171498924599</v>
      </c>
      <c r="J4082" s="14">
        <v>3.1501250965226497E-2</v>
      </c>
    </row>
    <row r="4083" spans="2:11" x14ac:dyDescent="0.2">
      <c r="B4083" s="6"/>
      <c r="C4083" s="10"/>
      <c r="D4083" s="10"/>
      <c r="E4083" s="11"/>
      <c r="F4083" s="12"/>
      <c r="G4083" s="10" t="s">
        <v>16</v>
      </c>
      <c r="H4083" s="11">
        <v>11.907971242599601</v>
      </c>
      <c r="I4083" s="13">
        <v>14.733048610635</v>
      </c>
      <c r="J4083" s="14">
        <v>0.41950103222494101</v>
      </c>
    </row>
    <row r="4084" spans="2:11" x14ac:dyDescent="0.2">
      <c r="B4084" s="6"/>
      <c r="C4084" s="10"/>
      <c r="D4084" s="10"/>
      <c r="E4084" s="11"/>
      <c r="F4084" s="12"/>
      <c r="G4084" s="10" t="s">
        <v>17</v>
      </c>
      <c r="H4084" s="11">
        <v>-4.8721239820526702E-2</v>
      </c>
      <c r="I4084" s="13">
        <v>6.1261714873551198E-2</v>
      </c>
      <c r="J4084" s="14">
        <v>0.42698458803846601</v>
      </c>
    </row>
    <row r="4085" spans="2:11" x14ac:dyDescent="0.2">
      <c r="B4085" s="6"/>
      <c r="C4085" s="10"/>
      <c r="D4085" s="10"/>
      <c r="E4085" s="11"/>
      <c r="F4085" s="12"/>
      <c r="G4085" s="10" t="s">
        <v>18</v>
      </c>
      <c r="H4085" s="11">
        <v>-0.68616198198749001</v>
      </c>
      <c r="I4085" s="13">
        <v>1.88298653879164</v>
      </c>
      <c r="J4085" s="14">
        <v>0.715780623816058</v>
      </c>
    </row>
    <row r="4086" spans="2:11" x14ac:dyDescent="0.2">
      <c r="B4086" s="6"/>
      <c r="C4086" s="10"/>
      <c r="D4086" s="10"/>
      <c r="E4086" s="11"/>
      <c r="F4086" s="12"/>
      <c r="G4086" s="10" t="s">
        <v>19</v>
      </c>
      <c r="H4086" s="11">
        <v>0.93040158101954695</v>
      </c>
      <c r="I4086" s="13">
        <v>0.15241428645720301</v>
      </c>
      <c r="J4086" s="14">
        <v>2.7614552422300098E-9</v>
      </c>
    </row>
    <row r="4087" spans="2:11" x14ac:dyDescent="0.2">
      <c r="B4087" s="6"/>
      <c r="C4087" s="10"/>
      <c r="D4087" s="10"/>
      <c r="E4087" s="11"/>
      <c r="F4087" s="12"/>
      <c r="G4087" s="10" t="s">
        <v>20</v>
      </c>
      <c r="H4087" s="11">
        <v>0.422477795960988</v>
      </c>
      <c r="I4087" s="13">
        <v>1.58706447340375</v>
      </c>
      <c r="J4087" s="14">
        <v>0.79024268780373497</v>
      </c>
    </row>
    <row r="4088" spans="2:11" x14ac:dyDescent="0.2">
      <c r="B4088" s="6"/>
      <c r="C4088" s="10"/>
      <c r="D4088" s="10"/>
      <c r="E4088" s="11"/>
      <c r="F4088" s="12"/>
      <c r="G4088" s="10" t="s">
        <v>36</v>
      </c>
      <c r="H4088" s="11">
        <v>4.2029898482960499</v>
      </c>
      <c r="I4088" s="13">
        <v>1.8661399454445999</v>
      </c>
      <c r="J4088" s="14">
        <v>2.4931881561746999E-2</v>
      </c>
    </row>
    <row r="4089" spans="2:11" x14ac:dyDescent="0.2">
      <c r="B4089" s="6"/>
      <c r="C4089" s="10"/>
      <c r="D4089" s="10"/>
      <c r="E4089" s="11"/>
      <c r="F4089" s="12"/>
      <c r="G4089" s="10" t="s">
        <v>21</v>
      </c>
      <c r="H4089" s="11">
        <v>0.31137408376474801</v>
      </c>
      <c r="I4089" s="13">
        <v>1.22476318828147</v>
      </c>
      <c r="J4089" s="14">
        <v>0.79946685897187697</v>
      </c>
    </row>
    <row r="4090" spans="2:11" x14ac:dyDescent="0.2">
      <c r="B4090" s="6"/>
      <c r="C4090" s="10"/>
      <c r="D4090" s="10"/>
      <c r="E4090" s="11"/>
      <c r="F4090" s="12"/>
      <c r="G4090" s="10" t="s">
        <v>22</v>
      </c>
      <c r="H4090" s="11">
        <v>0.833836193172666</v>
      </c>
      <c r="I4090" s="13">
        <v>0.49255421665073001</v>
      </c>
      <c r="J4090" s="14">
        <v>9.13754570297311E-2</v>
      </c>
    </row>
    <row r="4091" spans="2:11" x14ac:dyDescent="0.2">
      <c r="B4091" s="6"/>
      <c r="C4091" s="10"/>
      <c r="D4091" s="10"/>
      <c r="E4091" s="11"/>
      <c r="F4091" s="12"/>
      <c r="G4091" s="10" t="s">
        <v>23</v>
      </c>
      <c r="H4091" s="11">
        <v>-3.8909474429517601E-2</v>
      </c>
      <c r="I4091" s="13">
        <v>0.19420832235468599</v>
      </c>
      <c r="J4091" s="14">
        <v>0.84132488561656804</v>
      </c>
    </row>
    <row r="4092" spans="2:11" x14ac:dyDescent="0.2">
      <c r="B4092" s="6"/>
      <c r="C4092" s="10"/>
      <c r="D4092" s="10"/>
      <c r="E4092" s="11"/>
      <c r="F4092" s="12"/>
      <c r="G4092" s="10" t="s">
        <v>24</v>
      </c>
      <c r="H4092" s="11">
        <v>-6.74767087620574E-2</v>
      </c>
      <c r="I4092" s="13">
        <v>0.178929495448654</v>
      </c>
      <c r="J4092" s="14">
        <v>0.70631986230118404</v>
      </c>
      <c r="K4092" s="2">
        <v>0.84199999999999997</v>
      </c>
    </row>
    <row r="4093" spans="2:11" x14ac:dyDescent="0.2">
      <c r="B4093" s="6" t="s">
        <v>27</v>
      </c>
      <c r="C4093" s="10" t="s">
        <v>31</v>
      </c>
      <c r="D4093" s="10" t="s">
        <v>46</v>
      </c>
      <c r="E4093" s="11">
        <v>0.15483402070972899</v>
      </c>
      <c r="F4093" s="12">
        <v>5.5166583281661096E-9</v>
      </c>
      <c r="G4093" s="10" t="s">
        <v>15</v>
      </c>
      <c r="H4093" s="11">
        <v>-27.698170898701999</v>
      </c>
      <c r="I4093" s="13">
        <v>14.7168348366539</v>
      </c>
      <c r="J4093" s="14">
        <v>6.0662652045863102E-2</v>
      </c>
    </row>
    <row r="4094" spans="2:11" x14ac:dyDescent="0.2">
      <c r="B4094" s="6"/>
      <c r="C4094" s="10"/>
      <c r="D4094" s="10"/>
      <c r="E4094" s="11"/>
      <c r="F4094" s="12"/>
      <c r="G4094" s="10" t="s">
        <v>16</v>
      </c>
      <c r="H4094" s="11">
        <v>-7.4034949974083597</v>
      </c>
      <c r="I4094" s="13">
        <v>10.5765876253125</v>
      </c>
      <c r="J4094" s="14">
        <v>0.48440318938983001</v>
      </c>
    </row>
    <row r="4095" spans="2:11" x14ac:dyDescent="0.2">
      <c r="B4095" s="6"/>
      <c r="C4095" s="10"/>
      <c r="D4095" s="10"/>
      <c r="E4095" s="11"/>
      <c r="F4095" s="12"/>
      <c r="G4095" s="10" t="s">
        <v>17</v>
      </c>
      <c r="H4095" s="11">
        <v>-7.1492873288596007E-2</v>
      </c>
      <c r="I4095" s="13">
        <v>6.6875151923915105E-2</v>
      </c>
      <c r="J4095" s="14">
        <v>0.285790293451336</v>
      </c>
    </row>
    <row r="4096" spans="2:11" x14ac:dyDescent="0.2">
      <c r="B4096" s="6"/>
      <c r="C4096" s="10"/>
      <c r="D4096" s="10"/>
      <c r="E4096" s="11"/>
      <c r="F4096" s="12"/>
      <c r="G4096" s="10" t="s">
        <v>18</v>
      </c>
      <c r="H4096" s="11">
        <v>-0.36506894946803797</v>
      </c>
      <c r="I4096" s="13">
        <v>1.8912780228453101</v>
      </c>
      <c r="J4096" s="14">
        <v>0.84705024388191397</v>
      </c>
    </row>
    <row r="4097" spans="2:11" x14ac:dyDescent="0.2">
      <c r="B4097" s="6"/>
      <c r="C4097" s="10"/>
      <c r="D4097" s="10"/>
      <c r="E4097" s="11"/>
      <c r="F4097" s="12"/>
      <c r="G4097" s="10" t="s">
        <v>19</v>
      </c>
      <c r="H4097" s="11">
        <v>0.92333955995064398</v>
      </c>
      <c r="I4097" s="13">
        <v>0.15426886987157201</v>
      </c>
      <c r="J4097" s="14">
        <v>5.3888655207129198E-9</v>
      </c>
    </row>
    <row r="4098" spans="2:11" x14ac:dyDescent="0.2">
      <c r="B4098" s="6"/>
      <c r="C4098" s="10"/>
      <c r="D4098" s="10"/>
      <c r="E4098" s="11"/>
      <c r="F4098" s="12"/>
      <c r="G4098" s="10" t="s">
        <v>20</v>
      </c>
      <c r="H4098" s="11">
        <v>-0.16655810691821901</v>
      </c>
      <c r="I4098" s="13">
        <v>1.59597792487511</v>
      </c>
      <c r="J4098" s="14">
        <v>0.91694303801476595</v>
      </c>
    </row>
    <row r="4099" spans="2:11" x14ac:dyDescent="0.2">
      <c r="B4099" s="6"/>
      <c r="C4099" s="10"/>
      <c r="D4099" s="10"/>
      <c r="E4099" s="11"/>
      <c r="F4099" s="12"/>
      <c r="G4099" s="10" t="s">
        <v>36</v>
      </c>
      <c r="H4099" s="11">
        <v>4.4491972406264004</v>
      </c>
      <c r="I4099" s="13">
        <v>1.8811469001136101</v>
      </c>
      <c r="J4099" s="14">
        <v>1.8572243163351099E-2</v>
      </c>
    </row>
    <row r="4100" spans="2:11" x14ac:dyDescent="0.2">
      <c r="B4100" s="6"/>
      <c r="C4100" s="10"/>
      <c r="D4100" s="10"/>
      <c r="E4100" s="11"/>
      <c r="F4100" s="12"/>
      <c r="G4100" s="10" t="s">
        <v>21</v>
      </c>
      <c r="H4100" s="11">
        <v>0.433387070090404</v>
      </c>
      <c r="I4100" s="13">
        <v>1.2355081208621199</v>
      </c>
      <c r="J4100" s="14">
        <v>0.72596897227874502</v>
      </c>
    </row>
    <row r="4101" spans="2:11" x14ac:dyDescent="0.2">
      <c r="B4101" s="6"/>
      <c r="C4101" s="10"/>
      <c r="D4101" s="10"/>
      <c r="E4101" s="11"/>
      <c r="F4101" s="12"/>
      <c r="G4101" s="10" t="s">
        <v>22</v>
      </c>
      <c r="H4101" s="11">
        <v>0.98300656237760098</v>
      </c>
      <c r="I4101" s="13">
        <v>0.48219044760260399</v>
      </c>
      <c r="J4101" s="14">
        <v>4.22448562100542E-2</v>
      </c>
    </row>
    <row r="4102" spans="2:11" x14ac:dyDescent="0.2">
      <c r="B4102" s="6"/>
      <c r="C4102" s="10"/>
      <c r="D4102" s="10"/>
      <c r="E4102" s="11"/>
      <c r="F4102" s="12"/>
      <c r="G4102" s="10" t="s">
        <v>23</v>
      </c>
      <c r="H4102" s="11">
        <v>-3.2786058815624998E-2</v>
      </c>
      <c r="I4102" s="13">
        <v>0.196250529125678</v>
      </c>
      <c r="J4102" s="14">
        <v>0.86741836450643695</v>
      </c>
    </row>
    <row r="4103" spans="2:11" x14ac:dyDescent="0.2">
      <c r="B4103" s="6"/>
      <c r="C4103" s="10"/>
      <c r="D4103" s="10"/>
      <c r="E4103" s="11"/>
      <c r="F4103" s="12"/>
      <c r="G4103" s="10" t="s">
        <v>24</v>
      </c>
      <c r="H4103" s="11">
        <v>9.1063934341326494E-2</v>
      </c>
      <c r="I4103" s="13">
        <v>0.12903726373508101</v>
      </c>
      <c r="J4103" s="14">
        <v>0.48083695210300398</v>
      </c>
      <c r="K4103" s="2">
        <v>0.72099999999999997</v>
      </c>
    </row>
    <row r="4104" spans="2:11" x14ac:dyDescent="0.2">
      <c r="B4104" s="6" t="s">
        <v>28</v>
      </c>
      <c r="C4104" s="10" t="s">
        <v>31</v>
      </c>
      <c r="D4104" s="10" t="s">
        <v>46</v>
      </c>
      <c r="E4104" s="11">
        <v>0.15665083780387301</v>
      </c>
      <c r="F4104" s="12">
        <v>3.9719228411651396E-9</v>
      </c>
      <c r="G4104" s="10" t="s">
        <v>15</v>
      </c>
      <c r="H4104" s="11">
        <v>-36.271341736696499</v>
      </c>
      <c r="I4104" s="13">
        <v>15.097868334621699</v>
      </c>
      <c r="J4104" s="14">
        <v>1.6812014817897201E-2</v>
      </c>
    </row>
    <row r="4105" spans="2:11" x14ac:dyDescent="0.2">
      <c r="B4105" s="6"/>
      <c r="C4105" s="10"/>
      <c r="D4105" s="10"/>
      <c r="E4105" s="11"/>
      <c r="F4105" s="12"/>
      <c r="G4105" s="10" t="s">
        <v>16</v>
      </c>
      <c r="H4105" s="11">
        <v>10.570935408372</v>
      </c>
      <c r="I4105" s="13">
        <v>9.4957244295443903</v>
      </c>
      <c r="J4105" s="14">
        <v>0.26637976411018799</v>
      </c>
    </row>
    <row r="4106" spans="2:11" x14ac:dyDescent="0.2">
      <c r="B4106" s="6"/>
      <c r="C4106" s="10"/>
      <c r="D4106" s="10"/>
      <c r="E4106" s="11"/>
      <c r="F4106" s="12"/>
      <c r="G4106" s="10" t="s">
        <v>17</v>
      </c>
      <c r="H4106" s="11">
        <v>2.9469619973593899E-2</v>
      </c>
      <c r="I4106" s="13">
        <v>8.9850067581779505E-2</v>
      </c>
      <c r="J4106" s="14">
        <v>0.74311958982553905</v>
      </c>
    </row>
    <row r="4107" spans="2:11" x14ac:dyDescent="0.2">
      <c r="B4107" s="6"/>
      <c r="C4107" s="10"/>
      <c r="D4107" s="10"/>
      <c r="E4107" s="11"/>
      <c r="F4107" s="12"/>
      <c r="G4107" s="10" t="s">
        <v>18</v>
      </c>
      <c r="H4107" s="11">
        <v>-0.30653742885251301</v>
      </c>
      <c r="I4107" s="13">
        <v>1.89103724130177</v>
      </c>
      <c r="J4107" s="14">
        <v>0.87132133256208599</v>
      </c>
    </row>
    <row r="4108" spans="2:11" x14ac:dyDescent="0.2">
      <c r="B4108" s="6"/>
      <c r="C4108" s="10"/>
      <c r="D4108" s="10"/>
      <c r="E4108" s="11"/>
      <c r="F4108" s="12"/>
      <c r="G4108" s="10" t="s">
        <v>19</v>
      </c>
      <c r="H4108" s="11">
        <v>0.926998125867594</v>
      </c>
      <c r="I4108" s="13">
        <v>0.154000186684282</v>
      </c>
      <c r="J4108" s="14">
        <v>4.4525791770887498E-9</v>
      </c>
    </row>
    <row r="4109" spans="2:11" x14ac:dyDescent="0.2">
      <c r="B4109" s="6"/>
      <c r="C4109" s="10"/>
      <c r="D4109" s="10"/>
      <c r="E4109" s="11"/>
      <c r="F4109" s="12"/>
      <c r="G4109" s="10" t="s">
        <v>20</v>
      </c>
      <c r="H4109" s="11">
        <v>-9.2455042027465E-3</v>
      </c>
      <c r="I4109" s="13">
        <v>1.5907997924951001</v>
      </c>
      <c r="J4109" s="14">
        <v>0.99536617324930099</v>
      </c>
    </row>
    <row r="4110" spans="2:11" x14ac:dyDescent="0.2">
      <c r="B4110" s="6"/>
      <c r="C4110" s="10"/>
      <c r="D4110" s="10"/>
      <c r="E4110" s="11"/>
      <c r="F4110" s="12"/>
      <c r="G4110" s="10" t="s">
        <v>36</v>
      </c>
      <c r="H4110" s="11">
        <v>4.4753004086349497</v>
      </c>
      <c r="I4110" s="13">
        <v>1.8772674671040399</v>
      </c>
      <c r="J4110" s="14">
        <v>1.7665252329654799E-2</v>
      </c>
    </row>
    <row r="4111" spans="2:11" x14ac:dyDescent="0.2">
      <c r="B4111" s="6"/>
      <c r="C4111" s="10"/>
      <c r="D4111" s="10"/>
      <c r="E4111" s="11"/>
      <c r="F4111" s="12"/>
      <c r="G4111" s="10" t="s">
        <v>21</v>
      </c>
      <c r="H4111" s="11">
        <v>0.36502824709320703</v>
      </c>
      <c r="I4111" s="13">
        <v>1.23669043307604</v>
      </c>
      <c r="J4111" s="14">
        <v>0.76804404494885303</v>
      </c>
    </row>
    <row r="4112" spans="2:11" x14ac:dyDescent="0.2">
      <c r="B4112" s="6"/>
      <c r="C4112" s="10"/>
      <c r="D4112" s="10"/>
      <c r="E4112" s="11"/>
      <c r="F4112" s="12"/>
      <c r="G4112" s="10" t="s">
        <v>22</v>
      </c>
      <c r="H4112" s="11">
        <v>0.94545921515050302</v>
      </c>
      <c r="I4112" s="13">
        <v>0.48346896580099402</v>
      </c>
      <c r="J4112" s="14">
        <v>5.1317600721515803E-2</v>
      </c>
    </row>
    <row r="4113" spans="2:11" x14ac:dyDescent="0.2">
      <c r="B4113" s="6"/>
      <c r="C4113" s="10"/>
      <c r="D4113" s="10"/>
      <c r="E4113" s="11"/>
      <c r="F4113" s="12"/>
      <c r="G4113" s="10" t="s">
        <v>23</v>
      </c>
      <c r="H4113" s="11">
        <v>-3.1752843718284199E-2</v>
      </c>
      <c r="I4113" s="13">
        <v>0.19582775962537799</v>
      </c>
      <c r="J4113" s="14">
        <v>0.87128463196662398</v>
      </c>
    </row>
    <row r="4114" spans="2:11" x14ac:dyDescent="0.2">
      <c r="B4114" s="6"/>
      <c r="C4114" s="10"/>
      <c r="D4114" s="10"/>
      <c r="E4114" s="11"/>
      <c r="F4114" s="12"/>
      <c r="G4114" s="10" t="s">
        <v>24</v>
      </c>
      <c r="H4114" s="11">
        <v>-0.12911318689523099</v>
      </c>
      <c r="I4114" s="13">
        <v>0.11603032044804901</v>
      </c>
      <c r="J4114" s="14">
        <v>0.26658442982956299</v>
      </c>
      <c r="K4114" s="2">
        <v>0.60799999999999998</v>
      </c>
    </row>
    <row r="4115" spans="2:11" x14ac:dyDescent="0.2">
      <c r="B4115" s="6" t="s">
        <v>29</v>
      </c>
      <c r="C4115" s="10" t="s">
        <v>31</v>
      </c>
      <c r="D4115" s="10" t="s">
        <v>46</v>
      </c>
      <c r="E4115" s="11">
        <v>0.15999378513614401</v>
      </c>
      <c r="F4115" s="12">
        <v>2.1627423047952299E-9</v>
      </c>
      <c r="G4115" s="10" t="s">
        <v>15</v>
      </c>
      <c r="H4115" s="11">
        <v>-32.602754670356703</v>
      </c>
      <c r="I4115" s="13">
        <v>14.4532254916671</v>
      </c>
      <c r="J4115" s="14">
        <v>2.4709048629558399E-2</v>
      </c>
    </row>
    <row r="4116" spans="2:11" x14ac:dyDescent="0.2">
      <c r="B4116" s="6"/>
      <c r="C4116" s="10"/>
      <c r="D4116" s="10"/>
      <c r="E4116" s="11"/>
      <c r="F4116" s="12"/>
      <c r="G4116" s="10" t="s">
        <v>16</v>
      </c>
      <c r="H4116" s="11">
        <v>11.787454299683001</v>
      </c>
      <c r="I4116" s="13">
        <v>10.8572423570869</v>
      </c>
      <c r="J4116" s="14">
        <v>0.27837573193625598</v>
      </c>
    </row>
    <row r="4117" spans="2:11" x14ac:dyDescent="0.2">
      <c r="B4117" s="6"/>
      <c r="C4117" s="10"/>
      <c r="D4117" s="10"/>
      <c r="E4117" s="11"/>
      <c r="F4117" s="12"/>
      <c r="G4117" s="10" t="s">
        <v>17</v>
      </c>
      <c r="H4117" s="11">
        <v>-6.79698616155619E-3</v>
      </c>
      <c r="I4117" s="13">
        <v>6.5564324294244206E-2</v>
      </c>
      <c r="J4117" s="14">
        <v>0.91749193936106299</v>
      </c>
    </row>
    <row r="4118" spans="2:11" x14ac:dyDescent="0.2">
      <c r="B4118" s="6"/>
      <c r="C4118" s="10"/>
      <c r="D4118" s="10"/>
      <c r="E4118" s="11"/>
      <c r="F4118" s="12"/>
      <c r="G4118" s="10" t="s">
        <v>18</v>
      </c>
      <c r="H4118" s="11">
        <v>-0.24816068137799299</v>
      </c>
      <c r="I4118" s="13">
        <v>1.8889118018914499</v>
      </c>
      <c r="J4118" s="14">
        <v>0.89555275233167198</v>
      </c>
    </row>
    <row r="4119" spans="2:11" x14ac:dyDescent="0.2">
      <c r="B4119" s="6"/>
      <c r="C4119" s="10"/>
      <c r="D4119" s="10"/>
      <c r="E4119" s="11"/>
      <c r="F4119" s="12"/>
      <c r="G4119" s="10" t="s">
        <v>19</v>
      </c>
      <c r="H4119" s="11">
        <v>0.92253131379063902</v>
      </c>
      <c r="I4119" s="13">
        <v>0.153788313521253</v>
      </c>
      <c r="J4119" s="14">
        <v>4.9997678610552703E-9</v>
      </c>
    </row>
    <row r="4120" spans="2:11" x14ac:dyDescent="0.2">
      <c r="B4120" s="6"/>
      <c r="C4120" s="10"/>
      <c r="D4120" s="10"/>
      <c r="E4120" s="11"/>
      <c r="F4120" s="12"/>
      <c r="G4120" s="10" t="s">
        <v>20</v>
      </c>
      <c r="H4120" s="11">
        <v>-0.221430905755468</v>
      </c>
      <c r="I4120" s="13">
        <v>1.59004153210627</v>
      </c>
      <c r="J4120" s="14">
        <v>0.88932463036949805</v>
      </c>
    </row>
    <row r="4121" spans="2:11" x14ac:dyDescent="0.2">
      <c r="B4121" s="6"/>
      <c r="C4121" s="10"/>
      <c r="D4121" s="10"/>
      <c r="E4121" s="11"/>
      <c r="F4121" s="12"/>
      <c r="G4121" s="10" t="s">
        <v>36</v>
      </c>
      <c r="H4121" s="11">
        <v>4.5522462903087</v>
      </c>
      <c r="I4121" s="13">
        <v>1.8771966882264699</v>
      </c>
      <c r="J4121" s="14">
        <v>1.5817232373085899E-2</v>
      </c>
    </row>
    <row r="4122" spans="2:11" x14ac:dyDescent="0.2">
      <c r="B4122" s="6"/>
      <c r="C4122" s="10"/>
      <c r="D4122" s="10"/>
      <c r="E4122" s="11"/>
      <c r="F4122" s="12"/>
      <c r="G4122" s="10" t="s">
        <v>21</v>
      </c>
      <c r="H4122" s="11">
        <v>0.432683724732004</v>
      </c>
      <c r="I4122" s="13">
        <v>1.2309113800123399</v>
      </c>
      <c r="J4122" s="14">
        <v>0.72541542280184601</v>
      </c>
    </row>
    <row r="4123" spans="2:11" x14ac:dyDescent="0.2">
      <c r="B4123" s="6"/>
      <c r="C4123" s="10"/>
      <c r="D4123" s="10"/>
      <c r="E4123" s="11"/>
      <c r="F4123" s="12"/>
      <c r="G4123" s="10" t="s">
        <v>22</v>
      </c>
      <c r="H4123" s="11">
        <v>0.98217383918795698</v>
      </c>
      <c r="I4123" s="13">
        <v>0.48093629446539898</v>
      </c>
      <c r="J4123" s="14">
        <v>4.1886080189793701E-2</v>
      </c>
    </row>
    <row r="4124" spans="2:11" x14ac:dyDescent="0.2">
      <c r="B4124" s="6"/>
      <c r="C4124" s="10"/>
      <c r="D4124" s="10"/>
      <c r="E4124" s="11"/>
      <c r="F4124" s="12"/>
      <c r="G4124" s="10" t="s">
        <v>23</v>
      </c>
      <c r="H4124" s="11">
        <v>-2.4613820852936001E-2</v>
      </c>
      <c r="I4124" s="13">
        <v>0.19544931426033699</v>
      </c>
      <c r="J4124" s="14">
        <v>0.89985666922637098</v>
      </c>
    </row>
    <row r="4125" spans="2:11" x14ac:dyDescent="0.2">
      <c r="B4125" s="6"/>
      <c r="C4125" s="10"/>
      <c r="D4125" s="10"/>
      <c r="E4125" s="11"/>
      <c r="F4125" s="12"/>
      <c r="G4125" s="10" t="s">
        <v>24</v>
      </c>
      <c r="H4125" s="11">
        <v>-0.167477858264135</v>
      </c>
      <c r="I4125" s="13">
        <v>0.13242699010919001</v>
      </c>
      <c r="J4125" s="14">
        <v>0.20683453223102599</v>
      </c>
      <c r="K4125" s="2">
        <v>0.60799999999999998</v>
      </c>
    </row>
    <row r="4126" spans="2:11" x14ac:dyDescent="0.2">
      <c r="B4126" s="6" t="s">
        <v>12</v>
      </c>
      <c r="C4126" s="10" t="s">
        <v>32</v>
      </c>
      <c r="D4126" s="10" t="s">
        <v>46</v>
      </c>
      <c r="E4126" s="11">
        <v>0.155255187803922</v>
      </c>
      <c r="F4126" s="12">
        <v>5.1127215631616303E-9</v>
      </c>
      <c r="G4126" s="10" t="s">
        <v>15</v>
      </c>
      <c r="H4126" s="11">
        <v>-40.162755253707203</v>
      </c>
      <c r="I4126" s="13">
        <v>13.638439998173901</v>
      </c>
      <c r="J4126" s="14">
        <v>3.4494010316626499E-3</v>
      </c>
    </row>
    <row r="4127" spans="2:11" x14ac:dyDescent="0.2">
      <c r="B4127" s="6"/>
      <c r="C4127" s="10"/>
      <c r="D4127" s="10"/>
      <c r="E4127" s="11"/>
      <c r="F4127" s="12"/>
      <c r="G4127" s="10" t="s">
        <v>16</v>
      </c>
      <c r="H4127" s="11">
        <v>3.8941783764136502</v>
      </c>
      <c r="I4127" s="13">
        <v>4.3952105874207898</v>
      </c>
      <c r="J4127" s="14">
        <v>0.37622844493186702</v>
      </c>
    </row>
    <row r="4128" spans="2:11" x14ac:dyDescent="0.2">
      <c r="B4128" s="6"/>
      <c r="C4128" s="10"/>
      <c r="D4128" s="10"/>
      <c r="E4128" s="11"/>
      <c r="F4128" s="12"/>
      <c r="G4128" s="10" t="s">
        <v>17</v>
      </c>
      <c r="H4128" s="11">
        <v>0.44043740871034398</v>
      </c>
      <c r="I4128" s="13">
        <v>0.40285685514436198</v>
      </c>
      <c r="J4128" s="14">
        <v>0.27502702097371101</v>
      </c>
    </row>
    <row r="4129" spans="2:11" x14ac:dyDescent="0.2">
      <c r="B4129" s="6"/>
      <c r="C4129" s="10"/>
      <c r="D4129" s="10"/>
      <c r="E4129" s="11"/>
      <c r="F4129" s="12"/>
      <c r="G4129" s="10" t="s">
        <v>18</v>
      </c>
      <c r="H4129" s="11">
        <v>-0.51283463953505204</v>
      </c>
      <c r="I4129" s="13">
        <v>1.88952165689853</v>
      </c>
      <c r="J4129" s="14">
        <v>0.78623728025507</v>
      </c>
    </row>
    <row r="4130" spans="2:11" x14ac:dyDescent="0.2">
      <c r="B4130" s="6"/>
      <c r="C4130" s="10"/>
      <c r="D4130" s="10"/>
      <c r="E4130" s="11"/>
      <c r="F4130" s="12"/>
      <c r="G4130" s="10" t="s">
        <v>19</v>
      </c>
      <c r="H4130" s="11">
        <v>0.95315833800647798</v>
      </c>
      <c r="I4130" s="13">
        <v>0.15405517239115901</v>
      </c>
      <c r="J4130" s="14">
        <v>1.7261628698510499E-9</v>
      </c>
    </row>
    <row r="4131" spans="2:11" x14ac:dyDescent="0.2">
      <c r="B4131" s="6"/>
      <c r="C4131" s="10"/>
      <c r="D4131" s="10"/>
      <c r="E4131" s="11"/>
      <c r="F4131" s="12"/>
      <c r="G4131" s="10" t="s">
        <v>20</v>
      </c>
      <c r="H4131" s="11">
        <v>-0.19838217232094801</v>
      </c>
      <c r="I4131" s="13">
        <v>1.58338620958941</v>
      </c>
      <c r="J4131" s="14">
        <v>0.90036666591239001</v>
      </c>
    </row>
    <row r="4132" spans="2:11" x14ac:dyDescent="0.2">
      <c r="B4132" s="6"/>
      <c r="C4132" s="10"/>
      <c r="D4132" s="10"/>
      <c r="E4132" s="11"/>
      <c r="F4132" s="12"/>
      <c r="G4132" s="10" t="s">
        <v>36</v>
      </c>
      <c r="H4132" s="11">
        <v>4.4303685988042503</v>
      </c>
      <c r="I4132" s="13">
        <v>1.90644067479918</v>
      </c>
      <c r="J4132" s="14">
        <v>2.0708139784120401E-2</v>
      </c>
    </row>
    <row r="4133" spans="2:11" x14ac:dyDescent="0.2">
      <c r="B4133" s="6"/>
      <c r="C4133" s="10"/>
      <c r="D4133" s="10"/>
      <c r="E4133" s="11"/>
      <c r="F4133" s="12"/>
      <c r="G4133" s="10" t="s">
        <v>21</v>
      </c>
      <c r="H4133" s="11">
        <v>0.34806866839478301</v>
      </c>
      <c r="I4133" s="13">
        <v>1.2488050008204501</v>
      </c>
      <c r="J4133" s="14">
        <v>0.78062467069011598</v>
      </c>
    </row>
    <row r="4134" spans="2:11" x14ac:dyDescent="0.2">
      <c r="B4134" s="6"/>
      <c r="C4134" s="10"/>
      <c r="D4134" s="10"/>
      <c r="E4134" s="11"/>
      <c r="F4134" s="12"/>
      <c r="G4134" s="10" t="s">
        <v>22</v>
      </c>
      <c r="H4134" s="11">
        <v>0.88778210035723804</v>
      </c>
      <c r="I4134" s="13">
        <v>0.50289056709883995</v>
      </c>
      <c r="J4134" s="14">
        <v>7.8383022525222903E-2</v>
      </c>
    </row>
    <row r="4135" spans="2:11" x14ac:dyDescent="0.2">
      <c r="B4135" s="6"/>
      <c r="C4135" s="10"/>
      <c r="D4135" s="10"/>
      <c r="E4135" s="11"/>
      <c r="F4135" s="12"/>
      <c r="G4135" s="10" t="s">
        <v>23</v>
      </c>
      <c r="H4135" s="11">
        <v>-1.5859822118874101E-2</v>
      </c>
      <c r="I4135" s="13">
        <v>0.19524976953780299</v>
      </c>
      <c r="J4135" s="14">
        <v>0.93530716153874005</v>
      </c>
    </row>
    <row r="4136" spans="2:11" x14ac:dyDescent="0.2">
      <c r="B4136" s="6"/>
      <c r="C4136" s="10"/>
      <c r="D4136" s="10"/>
      <c r="E4136" s="11"/>
      <c r="F4136" s="12"/>
      <c r="G4136" s="10" t="s">
        <v>24</v>
      </c>
      <c r="H4136" s="11">
        <v>-0.38352649644996201</v>
      </c>
      <c r="I4136" s="13">
        <v>0.45779078493720698</v>
      </c>
      <c r="J4136" s="14">
        <v>0.40273273736940302</v>
      </c>
      <c r="K4136" s="2">
        <v>0.65900000000000003</v>
      </c>
    </row>
    <row r="4137" spans="2:11" x14ac:dyDescent="0.2">
      <c r="B4137" s="6" t="s">
        <v>25</v>
      </c>
      <c r="C4137" s="10" t="s">
        <v>32</v>
      </c>
      <c r="D4137" s="10" t="s">
        <v>46</v>
      </c>
      <c r="E4137" s="11">
        <v>0.15567169668974101</v>
      </c>
      <c r="F4137" s="12">
        <v>4.7420209637942902E-9</v>
      </c>
      <c r="G4137" s="10" t="s">
        <v>15</v>
      </c>
      <c r="H4137" s="11">
        <v>-38.610740173016701</v>
      </c>
      <c r="I4137" s="13">
        <v>13.300089573883101</v>
      </c>
      <c r="J4137" s="14">
        <v>3.9319400666452597E-3</v>
      </c>
    </row>
    <row r="4138" spans="2:11" x14ac:dyDescent="0.2">
      <c r="B4138" s="6"/>
      <c r="C4138" s="10"/>
      <c r="D4138" s="10"/>
      <c r="E4138" s="11"/>
      <c r="F4138" s="12"/>
      <c r="G4138" s="10" t="s">
        <v>16</v>
      </c>
      <c r="H4138" s="11">
        <v>3.1926072526699301</v>
      </c>
      <c r="I4138" s="13">
        <v>3.8864922321306099</v>
      </c>
      <c r="J4138" s="14">
        <v>0.41194695877492499</v>
      </c>
    </row>
    <row r="4139" spans="2:11" x14ac:dyDescent="0.2">
      <c r="B4139" s="6"/>
      <c r="C4139" s="10"/>
      <c r="D4139" s="10"/>
      <c r="E4139" s="11"/>
      <c r="F4139" s="12"/>
      <c r="G4139" s="10" t="s">
        <v>17</v>
      </c>
      <c r="H4139" s="11">
        <v>0.363170870228604</v>
      </c>
      <c r="I4139" s="13">
        <v>0.29755348948713101</v>
      </c>
      <c r="J4139" s="14">
        <v>0.223095435581983</v>
      </c>
    </row>
    <row r="4140" spans="2:11" x14ac:dyDescent="0.2">
      <c r="B4140" s="6"/>
      <c r="C4140" s="10"/>
      <c r="D4140" s="10"/>
      <c r="E4140" s="11"/>
      <c r="F4140" s="12"/>
      <c r="G4140" s="10" t="s">
        <v>18</v>
      </c>
      <c r="H4140" s="11">
        <v>-0.53906650563629799</v>
      </c>
      <c r="I4140" s="13">
        <v>1.88723248100872</v>
      </c>
      <c r="J4140" s="14">
        <v>0.775325340945486</v>
      </c>
    </row>
    <row r="4141" spans="2:11" x14ac:dyDescent="0.2">
      <c r="B4141" s="6"/>
      <c r="C4141" s="10"/>
      <c r="D4141" s="10"/>
      <c r="E4141" s="11"/>
      <c r="F4141" s="12"/>
      <c r="G4141" s="10" t="s">
        <v>19</v>
      </c>
      <c r="H4141" s="11">
        <v>0.94870996644341199</v>
      </c>
      <c r="I4141" s="13">
        <v>0.153498492491287</v>
      </c>
      <c r="J4141" s="14">
        <v>1.7918374926892801E-9</v>
      </c>
    </row>
    <row r="4142" spans="2:11" x14ac:dyDescent="0.2">
      <c r="B4142" s="6"/>
      <c r="C4142" s="10"/>
      <c r="D4142" s="10"/>
      <c r="E4142" s="11"/>
      <c r="F4142" s="12"/>
      <c r="G4142" s="10" t="s">
        <v>20</v>
      </c>
      <c r="H4142" s="11">
        <v>-0.36476086210851399</v>
      </c>
      <c r="I4142" s="13">
        <v>1.58548806062577</v>
      </c>
      <c r="J4142" s="14">
        <v>0.81817900370541996</v>
      </c>
    </row>
    <row r="4143" spans="2:11" x14ac:dyDescent="0.2">
      <c r="B4143" s="6"/>
      <c r="C4143" s="10"/>
      <c r="D4143" s="10"/>
      <c r="E4143" s="11"/>
      <c r="F4143" s="12"/>
      <c r="G4143" s="10" t="s">
        <v>36</v>
      </c>
      <c r="H4143" s="11">
        <v>4.4574830154274103</v>
      </c>
      <c r="I4143" s="13">
        <v>1.9001284049849301</v>
      </c>
      <c r="J4143" s="14">
        <v>1.9544333425767901E-2</v>
      </c>
    </row>
    <row r="4144" spans="2:11" x14ac:dyDescent="0.2">
      <c r="B4144" s="6"/>
      <c r="C4144" s="10"/>
      <c r="D4144" s="10"/>
      <c r="E4144" s="11"/>
      <c r="F4144" s="12"/>
      <c r="G4144" s="10" t="s">
        <v>21</v>
      </c>
      <c r="H4144" s="11">
        <v>0.47504498635515302</v>
      </c>
      <c r="I4144" s="13">
        <v>1.2502876307845101</v>
      </c>
      <c r="J4144" s="14">
        <v>0.70421604089874501</v>
      </c>
    </row>
    <row r="4145" spans="2:11" x14ac:dyDescent="0.2">
      <c r="B4145" s="6"/>
      <c r="C4145" s="10"/>
      <c r="D4145" s="10"/>
      <c r="E4145" s="11"/>
      <c r="F4145" s="12"/>
      <c r="G4145" s="10" t="s">
        <v>22</v>
      </c>
      <c r="H4145" s="11">
        <v>0.899490578153333</v>
      </c>
      <c r="I4145" s="13">
        <v>0.49496210433044102</v>
      </c>
      <c r="J4145" s="14">
        <v>7.0034838499898694E-2</v>
      </c>
    </row>
    <row r="4146" spans="2:11" x14ac:dyDescent="0.2">
      <c r="B4146" s="6"/>
      <c r="C4146" s="10"/>
      <c r="D4146" s="10"/>
      <c r="E4146" s="11"/>
      <c r="F4146" s="12"/>
      <c r="G4146" s="10" t="s">
        <v>23</v>
      </c>
      <c r="H4146" s="11">
        <v>-1.9966051261892201E-2</v>
      </c>
      <c r="I4146" s="13">
        <v>0.195334406092881</v>
      </c>
      <c r="J4146" s="14">
        <v>0.91864528619821195</v>
      </c>
    </row>
    <row r="4147" spans="2:11" x14ac:dyDescent="0.2">
      <c r="B4147" s="6"/>
      <c r="C4147" s="10"/>
      <c r="D4147" s="10"/>
      <c r="E4147" s="11"/>
      <c r="F4147" s="12"/>
      <c r="G4147" s="10" t="s">
        <v>24</v>
      </c>
      <c r="H4147" s="11">
        <v>-0.383399985556996</v>
      </c>
      <c r="I4147" s="13">
        <v>0.39615021614849699</v>
      </c>
      <c r="J4147" s="14">
        <v>0.33381099989201302</v>
      </c>
      <c r="K4147" s="2">
        <v>0.65400000000000003</v>
      </c>
    </row>
    <row r="4148" spans="2:11" x14ac:dyDescent="0.2">
      <c r="B4148" s="6" t="s">
        <v>26</v>
      </c>
      <c r="C4148" s="10" t="s">
        <v>32</v>
      </c>
      <c r="D4148" s="10" t="s">
        <v>46</v>
      </c>
      <c r="E4148" s="11">
        <v>0.169527996076835</v>
      </c>
      <c r="F4148" s="12">
        <v>3.7302625697987998E-10</v>
      </c>
      <c r="G4148" s="10" t="s">
        <v>15</v>
      </c>
      <c r="H4148" s="11">
        <v>-36.812404140469397</v>
      </c>
      <c r="I4148" s="13">
        <v>13.001569494164</v>
      </c>
      <c r="J4148" s="14">
        <v>4.90502015886418E-3</v>
      </c>
    </row>
    <row r="4149" spans="2:11" x14ac:dyDescent="0.2">
      <c r="B4149" s="6"/>
      <c r="C4149" s="10"/>
      <c r="D4149" s="10"/>
      <c r="E4149" s="11"/>
      <c r="F4149" s="12"/>
      <c r="G4149" s="10" t="s">
        <v>16</v>
      </c>
      <c r="H4149" s="11">
        <v>3.3805301343388998</v>
      </c>
      <c r="I4149" s="13">
        <v>6.2066738329579403</v>
      </c>
      <c r="J4149" s="14">
        <v>0.58633687868588202</v>
      </c>
    </row>
    <row r="4150" spans="2:11" x14ac:dyDescent="0.2">
      <c r="B4150" s="6"/>
      <c r="C4150" s="10"/>
      <c r="D4150" s="10"/>
      <c r="E4150" s="11"/>
      <c r="F4150" s="12"/>
      <c r="G4150" s="10" t="s">
        <v>17</v>
      </c>
      <c r="H4150" s="11">
        <v>9.6579014881660305E-2</v>
      </c>
      <c r="I4150" s="13">
        <v>0.21412409168523999</v>
      </c>
      <c r="J4150" s="14">
        <v>0.65224081685291901</v>
      </c>
    </row>
    <row r="4151" spans="2:11" x14ac:dyDescent="0.2">
      <c r="B4151" s="6"/>
      <c r="C4151" s="10"/>
      <c r="D4151" s="10"/>
      <c r="E4151" s="11"/>
      <c r="F4151" s="12"/>
      <c r="G4151" s="10" t="s">
        <v>18</v>
      </c>
      <c r="H4151" s="11">
        <v>-0.78214663701252396</v>
      </c>
      <c r="I4151" s="13">
        <v>1.8735590731826299</v>
      </c>
      <c r="J4151" s="14">
        <v>0.676595989529027</v>
      </c>
    </row>
    <row r="4152" spans="2:11" x14ac:dyDescent="0.2">
      <c r="B4152" s="6"/>
      <c r="C4152" s="10"/>
      <c r="D4152" s="10"/>
      <c r="E4152" s="11"/>
      <c r="F4152" s="12"/>
      <c r="G4152" s="10" t="s">
        <v>19</v>
      </c>
      <c r="H4152" s="11">
        <v>0.94750732980367902</v>
      </c>
      <c r="I4152" s="13">
        <v>0.15214866527541601</v>
      </c>
      <c r="J4152" s="14">
        <v>1.36985658893965E-9</v>
      </c>
    </row>
    <row r="4153" spans="2:11" x14ac:dyDescent="0.2">
      <c r="B4153" s="6"/>
      <c r="C4153" s="10"/>
      <c r="D4153" s="10"/>
      <c r="E4153" s="11"/>
      <c r="F4153" s="12"/>
      <c r="G4153" s="10" t="s">
        <v>20</v>
      </c>
      <c r="H4153" s="11">
        <v>0.22835519626598</v>
      </c>
      <c r="I4153" s="13">
        <v>1.57808321201761</v>
      </c>
      <c r="J4153" s="14">
        <v>0.88502846809637903</v>
      </c>
    </row>
    <row r="4154" spans="2:11" x14ac:dyDescent="0.2">
      <c r="B4154" s="6"/>
      <c r="C4154" s="10"/>
      <c r="D4154" s="10"/>
      <c r="E4154" s="11"/>
      <c r="F4154" s="12"/>
      <c r="G4154" s="10" t="s">
        <v>36</v>
      </c>
      <c r="H4154" s="11">
        <v>4.30089749022149</v>
      </c>
      <c r="I4154" s="13">
        <v>1.88161301792762</v>
      </c>
      <c r="J4154" s="14">
        <v>2.2871290468776801E-2</v>
      </c>
    </row>
    <row r="4155" spans="2:11" x14ac:dyDescent="0.2">
      <c r="B4155" s="6"/>
      <c r="C4155" s="10"/>
      <c r="D4155" s="10"/>
      <c r="E4155" s="11"/>
      <c r="F4155" s="12"/>
      <c r="G4155" s="10" t="s">
        <v>21</v>
      </c>
      <c r="H4155" s="11">
        <v>0.34864229039804701</v>
      </c>
      <c r="I4155" s="13">
        <v>1.23061144565345</v>
      </c>
      <c r="J4155" s="14">
        <v>0.77710955073189603</v>
      </c>
    </row>
    <row r="4156" spans="2:11" x14ac:dyDescent="0.2">
      <c r="B4156" s="6"/>
      <c r="C4156" s="10"/>
      <c r="D4156" s="10"/>
      <c r="E4156" s="11"/>
      <c r="F4156" s="12"/>
      <c r="G4156" s="10" t="s">
        <v>22</v>
      </c>
      <c r="H4156" s="11">
        <v>0.77230833133904497</v>
      </c>
      <c r="I4156" s="13">
        <v>0.49142047722946403</v>
      </c>
      <c r="J4156" s="14">
        <v>0.116958508763447</v>
      </c>
    </row>
    <row r="4157" spans="2:11" x14ac:dyDescent="0.2">
      <c r="B4157" s="6"/>
      <c r="C4157" s="10"/>
      <c r="D4157" s="10"/>
      <c r="E4157" s="11"/>
      <c r="F4157" s="12"/>
      <c r="G4157" s="10" t="s">
        <v>23</v>
      </c>
      <c r="H4157" s="11">
        <v>-2.3691737605503901E-2</v>
      </c>
      <c r="I4157" s="13">
        <v>0.19362338338808399</v>
      </c>
      <c r="J4157" s="14">
        <v>0.90268482862708099</v>
      </c>
    </row>
    <row r="4158" spans="2:11" x14ac:dyDescent="0.2">
      <c r="B4158" s="6"/>
      <c r="C4158" s="10"/>
      <c r="D4158" s="10"/>
      <c r="E4158" s="11"/>
      <c r="F4158" s="12"/>
      <c r="G4158" s="10" t="s">
        <v>24</v>
      </c>
      <c r="H4158" s="11">
        <v>0.29538859422935299</v>
      </c>
      <c r="I4158" s="13">
        <v>0.59547470369423405</v>
      </c>
      <c r="J4158" s="14">
        <v>0.62016919342400201</v>
      </c>
      <c r="K4158" s="2">
        <v>0.84099999999999997</v>
      </c>
    </row>
    <row r="4159" spans="2:11" x14ac:dyDescent="0.2">
      <c r="B4159" s="6" t="s">
        <v>27</v>
      </c>
      <c r="C4159" s="10" t="s">
        <v>32</v>
      </c>
      <c r="D4159" s="10" t="s">
        <v>46</v>
      </c>
      <c r="E4159" s="11">
        <v>0.15422718049706599</v>
      </c>
      <c r="F4159" s="12">
        <v>6.1546742885599804E-9</v>
      </c>
      <c r="G4159" s="10" t="s">
        <v>15</v>
      </c>
      <c r="H4159" s="11">
        <v>-36.647252513287</v>
      </c>
      <c r="I4159" s="13">
        <v>13.113419698634001</v>
      </c>
      <c r="J4159" s="14">
        <v>5.4845703445539897E-3</v>
      </c>
    </row>
    <row r="4160" spans="2:11" x14ac:dyDescent="0.2">
      <c r="B4160" s="6"/>
      <c r="C4160" s="10"/>
      <c r="D4160" s="10"/>
      <c r="E4160" s="11"/>
      <c r="F4160" s="12"/>
      <c r="G4160" s="10" t="s">
        <v>16</v>
      </c>
      <c r="H4160" s="11">
        <v>-2.54237195917925</v>
      </c>
      <c r="I4160" s="13">
        <v>4.5856240620383497</v>
      </c>
      <c r="J4160" s="14">
        <v>0.57964705308822195</v>
      </c>
    </row>
    <row r="4161" spans="2:11" x14ac:dyDescent="0.2">
      <c r="B4161" s="6"/>
      <c r="C4161" s="10"/>
      <c r="D4161" s="10"/>
      <c r="E4161" s="11"/>
      <c r="F4161" s="12"/>
      <c r="G4161" s="10" t="s">
        <v>17</v>
      </c>
      <c r="H4161" s="11">
        <v>9.3757735609001594E-2</v>
      </c>
      <c r="I4161" s="13">
        <v>0.22583043226062</v>
      </c>
      <c r="J4161" s="14">
        <v>0.67827496577540103</v>
      </c>
    </row>
    <row r="4162" spans="2:11" x14ac:dyDescent="0.2">
      <c r="B4162" s="6"/>
      <c r="C4162" s="10"/>
      <c r="D4162" s="10"/>
      <c r="E4162" s="11"/>
      <c r="F4162" s="12"/>
      <c r="G4162" s="10" t="s">
        <v>18</v>
      </c>
      <c r="H4162" s="11">
        <v>-0.60587250766663703</v>
      </c>
      <c r="I4162" s="13">
        <v>1.89013258255716</v>
      </c>
      <c r="J4162" s="14">
        <v>0.74874818521866604</v>
      </c>
    </row>
    <row r="4163" spans="2:11" x14ac:dyDescent="0.2">
      <c r="B4163" s="6"/>
      <c r="C4163" s="10"/>
      <c r="D4163" s="10"/>
      <c r="E4163" s="11"/>
      <c r="F4163" s="12"/>
      <c r="G4163" s="10" t="s">
        <v>19</v>
      </c>
      <c r="H4163" s="11">
        <v>0.94793300079771903</v>
      </c>
      <c r="I4163" s="13">
        <v>0.15361527924117899</v>
      </c>
      <c r="J4163" s="14">
        <v>1.8943565425053898E-9</v>
      </c>
    </row>
    <row r="4164" spans="2:11" x14ac:dyDescent="0.2">
      <c r="B4164" s="6"/>
      <c r="C4164" s="10"/>
      <c r="D4164" s="10"/>
      <c r="E4164" s="11"/>
      <c r="F4164" s="12"/>
      <c r="G4164" s="10" t="s">
        <v>20</v>
      </c>
      <c r="H4164" s="11">
        <v>-0.29873581368903301</v>
      </c>
      <c r="I4164" s="13">
        <v>1.5859043276534099</v>
      </c>
      <c r="J4164" s="14">
        <v>0.85069721464730197</v>
      </c>
    </row>
    <row r="4165" spans="2:11" x14ac:dyDescent="0.2">
      <c r="B4165" s="6"/>
      <c r="C4165" s="10"/>
      <c r="D4165" s="10"/>
      <c r="E4165" s="11"/>
      <c r="F4165" s="12"/>
      <c r="G4165" s="10" t="s">
        <v>36</v>
      </c>
      <c r="H4165" s="11">
        <v>4.6224145401169601</v>
      </c>
      <c r="I4165" s="13">
        <v>1.89849155196817</v>
      </c>
      <c r="J4165" s="14">
        <v>1.54041469416675E-2</v>
      </c>
    </row>
    <row r="4166" spans="2:11" x14ac:dyDescent="0.2">
      <c r="B4166" s="6"/>
      <c r="C4166" s="10"/>
      <c r="D4166" s="10"/>
      <c r="E4166" s="11"/>
      <c r="F4166" s="12"/>
      <c r="G4166" s="10" t="s">
        <v>21</v>
      </c>
      <c r="H4166" s="11">
        <v>0.427855621764618</v>
      </c>
      <c r="I4166" s="13">
        <v>1.2388808750609701</v>
      </c>
      <c r="J4166" s="14">
        <v>0.73003559770200099</v>
      </c>
    </row>
    <row r="4167" spans="2:11" x14ac:dyDescent="0.2">
      <c r="B4167" s="6"/>
      <c r="C4167" s="10"/>
      <c r="D4167" s="10"/>
      <c r="E4167" s="11"/>
      <c r="F4167" s="12"/>
      <c r="G4167" s="10" t="s">
        <v>22</v>
      </c>
      <c r="H4167" s="11">
        <v>0.93561514673264301</v>
      </c>
      <c r="I4167" s="13">
        <v>0.491987612688216</v>
      </c>
      <c r="J4167" s="14">
        <v>5.8037757307107203E-2</v>
      </c>
    </row>
    <row r="4168" spans="2:11" x14ac:dyDescent="0.2">
      <c r="B4168" s="6"/>
      <c r="C4168" s="10"/>
      <c r="D4168" s="10"/>
      <c r="E4168" s="11"/>
      <c r="F4168" s="12"/>
      <c r="G4168" s="10" t="s">
        <v>23</v>
      </c>
      <c r="H4168" s="11">
        <v>-7.9738754779288094E-3</v>
      </c>
      <c r="I4168" s="13">
        <v>0.19569778147090999</v>
      </c>
      <c r="J4168" s="14">
        <v>0.967521930055803</v>
      </c>
    </row>
    <row r="4169" spans="2:11" x14ac:dyDescent="0.2">
      <c r="B4169" s="6"/>
      <c r="C4169" s="10"/>
      <c r="D4169" s="10"/>
      <c r="E4169" s="11"/>
      <c r="F4169" s="12"/>
      <c r="G4169" s="10" t="s">
        <v>24</v>
      </c>
      <c r="H4169" s="11">
        <v>0.29629258715184997</v>
      </c>
      <c r="I4169" s="13">
        <v>0.48916167041740899</v>
      </c>
      <c r="J4169" s="14">
        <v>0.54509996182861797</v>
      </c>
      <c r="K4169" s="2">
        <v>0.78500000000000003</v>
      </c>
    </row>
    <row r="4170" spans="2:11" x14ac:dyDescent="0.2">
      <c r="B4170" s="6" t="s">
        <v>28</v>
      </c>
      <c r="C4170" s="10" t="s">
        <v>32</v>
      </c>
      <c r="D4170" s="10" t="s">
        <v>46</v>
      </c>
      <c r="E4170" s="11">
        <v>0.154924887444191</v>
      </c>
      <c r="F4170" s="12">
        <v>5.4269242172835702E-9</v>
      </c>
      <c r="G4170" s="10" t="s">
        <v>15</v>
      </c>
      <c r="H4170" s="11">
        <v>-38.722974349226803</v>
      </c>
      <c r="I4170" s="13">
        <v>13.3056974091066</v>
      </c>
      <c r="J4170" s="14">
        <v>3.84447737088003E-3</v>
      </c>
    </row>
    <row r="4171" spans="2:11" x14ac:dyDescent="0.2">
      <c r="B4171" s="6"/>
      <c r="C4171" s="10"/>
      <c r="D4171" s="10"/>
      <c r="E4171" s="11"/>
      <c r="F4171" s="12"/>
      <c r="G4171" s="10" t="s">
        <v>16</v>
      </c>
      <c r="H4171" s="11">
        <v>3.1045814212807601</v>
      </c>
      <c r="I4171" s="13">
        <v>3.9851774760065499</v>
      </c>
      <c r="J4171" s="14">
        <v>0.43649171496183198</v>
      </c>
    </row>
    <row r="4172" spans="2:11" x14ac:dyDescent="0.2">
      <c r="B4172" s="6"/>
      <c r="C4172" s="10"/>
      <c r="D4172" s="10"/>
      <c r="E4172" s="11"/>
      <c r="F4172" s="12"/>
      <c r="G4172" s="10" t="s">
        <v>17</v>
      </c>
      <c r="H4172" s="11">
        <v>0.364574106368031</v>
      </c>
      <c r="I4172" s="13">
        <v>0.33427527856331202</v>
      </c>
      <c r="J4172" s="14">
        <v>0.27618791639504903</v>
      </c>
    </row>
    <row r="4173" spans="2:11" x14ac:dyDescent="0.2">
      <c r="B4173" s="6"/>
      <c r="C4173" s="10"/>
      <c r="D4173" s="10"/>
      <c r="E4173" s="11"/>
      <c r="F4173" s="12"/>
      <c r="G4173" s="10" t="s">
        <v>18</v>
      </c>
      <c r="H4173" s="11">
        <v>-0.56490600390866796</v>
      </c>
      <c r="I4173" s="13">
        <v>1.8881840634335401</v>
      </c>
      <c r="J4173" s="14">
        <v>0.76498217914499</v>
      </c>
    </row>
    <row r="4174" spans="2:11" x14ac:dyDescent="0.2">
      <c r="B4174" s="6"/>
      <c r="C4174" s="10"/>
      <c r="D4174" s="10"/>
      <c r="E4174" s="11"/>
      <c r="F4174" s="12"/>
      <c r="G4174" s="10" t="s">
        <v>19</v>
      </c>
      <c r="H4174" s="11">
        <v>0.94564187039197001</v>
      </c>
      <c r="I4174" s="13">
        <v>0.15394161195414299</v>
      </c>
      <c r="J4174" s="14">
        <v>2.2210448518542601E-9</v>
      </c>
    </row>
    <row r="4175" spans="2:11" x14ac:dyDescent="0.2">
      <c r="B4175" s="6"/>
      <c r="C4175" s="10"/>
      <c r="D4175" s="10"/>
      <c r="E4175" s="11"/>
      <c r="F4175" s="12"/>
      <c r="G4175" s="10" t="s">
        <v>20</v>
      </c>
      <c r="H4175" s="11">
        <v>-0.33397805672555297</v>
      </c>
      <c r="I4175" s="13">
        <v>1.58497274243186</v>
      </c>
      <c r="J4175" s="14">
        <v>0.83323309354265995</v>
      </c>
    </row>
    <row r="4176" spans="2:11" x14ac:dyDescent="0.2">
      <c r="B4176" s="6"/>
      <c r="C4176" s="10"/>
      <c r="D4176" s="10"/>
      <c r="E4176" s="11"/>
      <c r="F4176" s="12"/>
      <c r="G4176" s="10" t="s">
        <v>36</v>
      </c>
      <c r="H4176" s="11">
        <v>4.6500519917667598</v>
      </c>
      <c r="I4176" s="13">
        <v>1.89580893531511</v>
      </c>
      <c r="J4176" s="14">
        <v>1.46662599585741E-2</v>
      </c>
    </row>
    <row r="4177" spans="2:11" x14ac:dyDescent="0.2">
      <c r="B4177" s="6"/>
      <c r="C4177" s="10"/>
      <c r="D4177" s="10"/>
      <c r="E4177" s="11"/>
      <c r="F4177" s="12"/>
      <c r="G4177" s="10" t="s">
        <v>21</v>
      </c>
      <c r="H4177" s="11">
        <v>0.36135794749803402</v>
      </c>
      <c r="I4177" s="13">
        <v>1.2413696440564801</v>
      </c>
      <c r="J4177" s="14">
        <v>0.77115168758744002</v>
      </c>
    </row>
    <row r="4178" spans="2:11" x14ac:dyDescent="0.2">
      <c r="B4178" s="6"/>
      <c r="C4178" s="10"/>
      <c r="D4178" s="10"/>
      <c r="E4178" s="11"/>
      <c r="F4178" s="12"/>
      <c r="G4178" s="10" t="s">
        <v>22</v>
      </c>
      <c r="H4178" s="11">
        <v>0.96710852731619901</v>
      </c>
      <c r="I4178" s="13">
        <v>0.49228018797149198</v>
      </c>
      <c r="J4178" s="14">
        <v>5.0264125779788199E-2</v>
      </c>
    </row>
    <row r="4179" spans="2:11" x14ac:dyDescent="0.2">
      <c r="B4179" s="6"/>
      <c r="C4179" s="10"/>
      <c r="D4179" s="10"/>
      <c r="E4179" s="11"/>
      <c r="F4179" s="12"/>
      <c r="G4179" s="10" t="s">
        <v>23</v>
      </c>
      <c r="H4179" s="11">
        <v>-1.7496958215413701E-2</v>
      </c>
      <c r="I4179" s="13">
        <v>0.195315045040026</v>
      </c>
      <c r="J4179" s="14">
        <v>0.92867007156986303</v>
      </c>
    </row>
    <row r="4180" spans="2:11" x14ac:dyDescent="0.2">
      <c r="B4180" s="6"/>
      <c r="C4180" s="10"/>
      <c r="D4180" s="10"/>
      <c r="E4180" s="11"/>
      <c r="F4180" s="12"/>
      <c r="G4180" s="10" t="s">
        <v>24</v>
      </c>
      <c r="H4180" s="11">
        <v>-0.32992794183545499</v>
      </c>
      <c r="I4180" s="13">
        <v>0.411628840514837</v>
      </c>
      <c r="J4180" s="14">
        <v>0.42338031445398999</v>
      </c>
      <c r="K4180" s="2">
        <v>0.66300000000000003</v>
      </c>
    </row>
    <row r="4181" spans="2:11" x14ac:dyDescent="0.2">
      <c r="B4181" s="6" t="s">
        <v>29</v>
      </c>
      <c r="C4181" s="10" t="s">
        <v>32</v>
      </c>
      <c r="D4181" s="10" t="s">
        <v>46</v>
      </c>
      <c r="E4181" s="11">
        <v>0.16019430143862201</v>
      </c>
      <c r="F4181" s="12">
        <v>2.0850162359646301E-9</v>
      </c>
      <c r="G4181" s="10" t="s">
        <v>15</v>
      </c>
      <c r="H4181" s="11">
        <v>-33.772989432823501</v>
      </c>
      <c r="I4181" s="13">
        <v>13.187984341972699</v>
      </c>
      <c r="J4181" s="14">
        <v>1.0862839460246101E-2</v>
      </c>
    </row>
    <row r="4182" spans="2:11" x14ac:dyDescent="0.2">
      <c r="B4182" s="6"/>
      <c r="C4182" s="10"/>
      <c r="D4182" s="10"/>
      <c r="E4182" s="11"/>
      <c r="F4182" s="12"/>
      <c r="G4182" s="10" t="s">
        <v>16</v>
      </c>
      <c r="H4182" s="11">
        <v>-7.05155493264217</v>
      </c>
      <c r="I4182" s="13">
        <v>4.3550167100956498</v>
      </c>
      <c r="J4182" s="14">
        <v>0.106317062152943</v>
      </c>
    </row>
    <row r="4183" spans="2:11" x14ac:dyDescent="0.2">
      <c r="B4183" s="6"/>
      <c r="C4183" s="10"/>
      <c r="D4183" s="10"/>
      <c r="E4183" s="11"/>
      <c r="F4183" s="12"/>
      <c r="G4183" s="10" t="s">
        <v>17</v>
      </c>
      <c r="H4183" s="11">
        <v>-1.38699845948463E-3</v>
      </c>
      <c r="I4183" s="13">
        <v>0.23969647228163099</v>
      </c>
      <c r="J4183" s="14">
        <v>0.99538640916796595</v>
      </c>
    </row>
    <row r="4184" spans="2:11" x14ac:dyDescent="0.2">
      <c r="B4184" s="6"/>
      <c r="C4184" s="10"/>
      <c r="D4184" s="10"/>
      <c r="E4184" s="11"/>
      <c r="F4184" s="12"/>
      <c r="G4184" s="10" t="s">
        <v>18</v>
      </c>
      <c r="H4184" s="11">
        <v>-0.54018859896503102</v>
      </c>
      <c r="I4184" s="13">
        <v>1.88217207980043</v>
      </c>
      <c r="J4184" s="14">
        <v>0.77428150053497902</v>
      </c>
    </row>
    <row r="4185" spans="2:11" x14ac:dyDescent="0.2">
      <c r="B4185" s="6"/>
      <c r="C4185" s="10"/>
      <c r="D4185" s="10"/>
      <c r="E4185" s="11"/>
      <c r="F4185" s="12"/>
      <c r="G4185" s="10" t="s">
        <v>19</v>
      </c>
      <c r="H4185" s="11">
        <v>0.92925777077096705</v>
      </c>
      <c r="I4185" s="13">
        <v>0.15351767875827199</v>
      </c>
      <c r="J4185" s="14">
        <v>3.6875218573384799E-9</v>
      </c>
    </row>
    <row r="4186" spans="2:11" x14ac:dyDescent="0.2">
      <c r="B4186" s="6"/>
      <c r="C4186" s="10"/>
      <c r="D4186" s="10"/>
      <c r="E4186" s="11"/>
      <c r="F4186" s="12"/>
      <c r="G4186" s="10" t="s">
        <v>20</v>
      </c>
      <c r="H4186" s="11">
        <v>-0.49284358683177298</v>
      </c>
      <c r="I4186" s="13">
        <v>1.58936027263033</v>
      </c>
      <c r="J4186" s="14">
        <v>0.75667921096062996</v>
      </c>
    </row>
    <row r="4187" spans="2:11" x14ac:dyDescent="0.2">
      <c r="B4187" s="6"/>
      <c r="C4187" s="10"/>
      <c r="D4187" s="10"/>
      <c r="E4187" s="11"/>
      <c r="F4187" s="12"/>
      <c r="G4187" s="10" t="s">
        <v>36</v>
      </c>
      <c r="H4187" s="11">
        <v>4.6289381683705404</v>
      </c>
      <c r="I4187" s="13">
        <v>1.8941790199406701</v>
      </c>
      <c r="J4187" s="14">
        <v>1.50321951705212E-2</v>
      </c>
    </row>
    <row r="4188" spans="2:11" x14ac:dyDescent="0.2">
      <c r="B4188" s="6"/>
      <c r="C4188" s="10"/>
      <c r="D4188" s="10"/>
      <c r="E4188" s="11"/>
      <c r="F4188" s="12"/>
      <c r="G4188" s="10" t="s">
        <v>21</v>
      </c>
      <c r="H4188" s="11">
        <v>0.44236508955843901</v>
      </c>
      <c r="I4188" s="13">
        <v>1.2345689986180901</v>
      </c>
      <c r="J4188" s="14">
        <v>0.72032517388737705</v>
      </c>
    </row>
    <row r="4189" spans="2:11" x14ac:dyDescent="0.2">
      <c r="B4189" s="6"/>
      <c r="C4189" s="10"/>
      <c r="D4189" s="10"/>
      <c r="E4189" s="11"/>
      <c r="F4189" s="12"/>
      <c r="G4189" s="10" t="s">
        <v>22</v>
      </c>
      <c r="H4189" s="11">
        <v>0.96040598110850395</v>
      </c>
      <c r="I4189" s="13">
        <v>0.49114650404509202</v>
      </c>
      <c r="J4189" s="14">
        <v>5.1333809334940202E-2</v>
      </c>
    </row>
    <row r="4190" spans="2:11" x14ac:dyDescent="0.2">
      <c r="B4190" s="6"/>
      <c r="C4190" s="10"/>
      <c r="D4190" s="10"/>
      <c r="E4190" s="11"/>
      <c r="F4190" s="12"/>
      <c r="G4190" s="10" t="s">
        <v>23</v>
      </c>
      <c r="H4190" s="11">
        <v>-1.24447474218898E-2</v>
      </c>
      <c r="I4190" s="13">
        <v>0.19470790558620801</v>
      </c>
      <c r="J4190" s="14">
        <v>0.94907474528037195</v>
      </c>
    </row>
    <row r="4191" spans="2:11" x14ac:dyDescent="0.2">
      <c r="B4191" s="6"/>
      <c r="C4191" s="10"/>
      <c r="D4191" s="10"/>
      <c r="E4191" s="11"/>
      <c r="F4191" s="12"/>
      <c r="G4191" s="10" t="s">
        <v>24</v>
      </c>
      <c r="H4191" s="11">
        <v>0.57025952857086204</v>
      </c>
      <c r="I4191" s="13">
        <v>0.43873812907163001</v>
      </c>
      <c r="J4191" s="14">
        <v>0.19454190030169</v>
      </c>
      <c r="K4191" s="2">
        <v>0.60799999999999998</v>
      </c>
    </row>
    <row r="4192" spans="2:11" x14ac:dyDescent="0.2">
      <c r="B4192" s="6" t="s">
        <v>12</v>
      </c>
      <c r="C4192" s="10" t="s">
        <v>33</v>
      </c>
      <c r="D4192" s="10" t="s">
        <v>46</v>
      </c>
      <c r="E4192" s="11">
        <v>0.15612835612394799</v>
      </c>
      <c r="F4192" s="12">
        <v>4.3660576528694302E-9</v>
      </c>
      <c r="G4192" s="10" t="s">
        <v>15</v>
      </c>
      <c r="H4192" s="11">
        <v>-35.8573103626509</v>
      </c>
      <c r="I4192" s="13">
        <v>13.3433338350799</v>
      </c>
      <c r="J4192" s="14">
        <v>7.5505280355330799E-3</v>
      </c>
    </row>
    <row r="4193" spans="2:11" x14ac:dyDescent="0.2">
      <c r="B4193" s="6"/>
      <c r="C4193" s="10"/>
      <c r="D4193" s="10"/>
      <c r="E4193" s="11"/>
      <c r="F4193" s="12"/>
      <c r="G4193" s="10" t="s">
        <v>16</v>
      </c>
      <c r="H4193" s="11">
        <v>0.69316842647122401</v>
      </c>
      <c r="I4193" s="13">
        <v>2.4947075227111699</v>
      </c>
      <c r="J4193" s="14">
        <v>0.78128869384912603</v>
      </c>
    </row>
    <row r="4194" spans="2:11" x14ac:dyDescent="0.2">
      <c r="B4194" s="6"/>
      <c r="C4194" s="10"/>
      <c r="D4194" s="10"/>
      <c r="E4194" s="11"/>
      <c r="F4194" s="12"/>
      <c r="G4194" s="10" t="s">
        <v>17</v>
      </c>
      <c r="H4194" s="11">
        <v>1.0710060981686</v>
      </c>
      <c r="I4194" s="13">
        <v>1.5103298211846199</v>
      </c>
      <c r="J4194" s="14">
        <v>0.47872575687279501</v>
      </c>
    </row>
    <row r="4195" spans="2:11" x14ac:dyDescent="0.2">
      <c r="B4195" s="6"/>
      <c r="C4195" s="10"/>
      <c r="D4195" s="10"/>
      <c r="E4195" s="11"/>
      <c r="F4195" s="12"/>
      <c r="G4195" s="10" t="s">
        <v>18</v>
      </c>
      <c r="H4195" s="11">
        <v>-0.65670264185146998</v>
      </c>
      <c r="I4195" s="13">
        <v>1.8926111861546899</v>
      </c>
      <c r="J4195" s="14">
        <v>0.72881492845430296</v>
      </c>
    </row>
    <row r="4196" spans="2:11" x14ac:dyDescent="0.2">
      <c r="B4196" s="6"/>
      <c r="C4196" s="10"/>
      <c r="D4196" s="10"/>
      <c r="E4196" s="11"/>
      <c r="F4196" s="12"/>
      <c r="G4196" s="10" t="s">
        <v>19</v>
      </c>
      <c r="H4196" s="11">
        <v>0.93561016246449802</v>
      </c>
      <c r="I4196" s="13">
        <v>0.15530196526353901</v>
      </c>
      <c r="J4196" s="14">
        <v>4.3298310077764801E-9</v>
      </c>
    </row>
    <row r="4197" spans="2:11" x14ac:dyDescent="0.2">
      <c r="B4197" s="6"/>
      <c r="C4197" s="10"/>
      <c r="D4197" s="10"/>
      <c r="E4197" s="11"/>
      <c r="F4197" s="12"/>
      <c r="G4197" s="10" t="s">
        <v>20</v>
      </c>
      <c r="H4197" s="11">
        <v>-0.24924955285157499</v>
      </c>
      <c r="I4197" s="13">
        <v>1.5828352554582299</v>
      </c>
      <c r="J4197" s="14">
        <v>0.874965796751205</v>
      </c>
    </row>
    <row r="4198" spans="2:11" x14ac:dyDescent="0.2">
      <c r="B4198" s="6"/>
      <c r="C4198" s="10"/>
      <c r="D4198" s="10"/>
      <c r="E4198" s="11"/>
      <c r="F4198" s="12"/>
      <c r="G4198" s="10" t="s">
        <v>36</v>
      </c>
      <c r="H4198" s="11">
        <v>4.3952736096976102</v>
      </c>
      <c r="I4198" s="13">
        <v>1.88852205376001</v>
      </c>
      <c r="J4198" s="14">
        <v>2.05207560360046E-2</v>
      </c>
    </row>
    <row r="4199" spans="2:11" x14ac:dyDescent="0.2">
      <c r="B4199" s="6"/>
      <c r="C4199" s="10"/>
      <c r="D4199" s="10"/>
      <c r="E4199" s="11"/>
      <c r="F4199" s="12"/>
      <c r="G4199" s="10" t="s">
        <v>21</v>
      </c>
      <c r="H4199" s="11">
        <v>0.311245794767394</v>
      </c>
      <c r="I4199" s="13">
        <v>1.2492005694155699</v>
      </c>
      <c r="J4199" s="14">
        <v>0.80338753940701402</v>
      </c>
    </row>
    <row r="4200" spans="2:11" x14ac:dyDescent="0.2">
      <c r="B4200" s="6"/>
      <c r="C4200" s="10"/>
      <c r="D4200" s="10"/>
      <c r="E4200" s="11"/>
      <c r="F4200" s="12"/>
      <c r="G4200" s="10" t="s">
        <v>22</v>
      </c>
      <c r="H4200" s="11">
        <v>0.80216585216498704</v>
      </c>
      <c r="I4200" s="13">
        <v>0.52523632730589298</v>
      </c>
      <c r="J4200" s="14">
        <v>0.12761045830331499</v>
      </c>
    </row>
    <row r="4201" spans="2:11" x14ac:dyDescent="0.2">
      <c r="B4201" s="6"/>
      <c r="C4201" s="10"/>
      <c r="D4201" s="10"/>
      <c r="E4201" s="11"/>
      <c r="F4201" s="12"/>
      <c r="G4201" s="10" t="s">
        <v>23</v>
      </c>
      <c r="H4201" s="11">
        <v>-1.7978216907387101E-2</v>
      </c>
      <c r="I4201" s="13">
        <v>0.19517899008426901</v>
      </c>
      <c r="J4201" s="14">
        <v>0.92666265670869696</v>
      </c>
    </row>
    <row r="4202" spans="2:11" x14ac:dyDescent="0.2">
      <c r="B4202" s="6"/>
      <c r="C4202" s="10"/>
      <c r="D4202" s="10"/>
      <c r="E4202" s="11"/>
      <c r="F4202" s="12"/>
      <c r="G4202" s="10" t="s">
        <v>24</v>
      </c>
      <c r="H4202" s="11">
        <v>-5.2312358812249E-2</v>
      </c>
      <c r="I4202" s="13">
        <v>1.70428757380393</v>
      </c>
      <c r="J4202" s="14">
        <v>0.97553077538100996</v>
      </c>
      <c r="K4202" s="2">
        <v>0.97599999999999998</v>
      </c>
    </row>
    <row r="4203" spans="2:11" x14ac:dyDescent="0.2">
      <c r="B4203" s="6" t="s">
        <v>25</v>
      </c>
      <c r="C4203" s="10" t="s">
        <v>33</v>
      </c>
      <c r="D4203" s="10" t="s">
        <v>46</v>
      </c>
      <c r="E4203" s="11">
        <v>0.15788345529029499</v>
      </c>
      <c r="F4203" s="12">
        <v>3.17600505042867E-9</v>
      </c>
      <c r="G4203" s="10" t="s">
        <v>15</v>
      </c>
      <c r="H4203" s="11">
        <v>-35.892549267393797</v>
      </c>
      <c r="I4203" s="13">
        <v>13.0153810105178</v>
      </c>
      <c r="J4203" s="14">
        <v>6.1290186076265601E-3</v>
      </c>
    </row>
    <row r="4204" spans="2:11" x14ac:dyDescent="0.2">
      <c r="B4204" s="6"/>
      <c r="C4204" s="10"/>
      <c r="D4204" s="10"/>
      <c r="E4204" s="11"/>
      <c r="F4204" s="12"/>
      <c r="G4204" s="10" t="s">
        <v>16</v>
      </c>
      <c r="H4204" s="11">
        <v>1.1182875826146399</v>
      </c>
      <c r="I4204" s="13">
        <v>2.1577281559627499</v>
      </c>
      <c r="J4204" s="14">
        <v>0.60459961624509995</v>
      </c>
    </row>
    <row r="4205" spans="2:11" x14ac:dyDescent="0.2">
      <c r="B4205" s="6"/>
      <c r="C4205" s="10"/>
      <c r="D4205" s="10"/>
      <c r="E4205" s="11"/>
      <c r="F4205" s="12"/>
      <c r="G4205" s="10" t="s">
        <v>17</v>
      </c>
      <c r="H4205" s="11">
        <v>1.8493936223569001</v>
      </c>
      <c r="I4205" s="13">
        <v>1.21598789623599</v>
      </c>
      <c r="J4205" s="14">
        <v>0.129196099458561</v>
      </c>
    </row>
    <row r="4206" spans="2:11" x14ac:dyDescent="0.2">
      <c r="B4206" s="6"/>
      <c r="C4206" s="10"/>
      <c r="D4206" s="10"/>
      <c r="E4206" s="11"/>
      <c r="F4206" s="12"/>
      <c r="G4206" s="10" t="s">
        <v>18</v>
      </c>
      <c r="H4206" s="11">
        <v>-0.61207454080928503</v>
      </c>
      <c r="I4206" s="13">
        <v>1.89015078474426</v>
      </c>
      <c r="J4206" s="14">
        <v>0.74626703048087994</v>
      </c>
    </row>
    <row r="4207" spans="2:11" x14ac:dyDescent="0.2">
      <c r="B4207" s="6"/>
      <c r="C4207" s="10"/>
      <c r="D4207" s="10"/>
      <c r="E4207" s="11"/>
      <c r="F4207" s="12"/>
      <c r="G4207" s="10" t="s">
        <v>19</v>
      </c>
      <c r="H4207" s="11">
        <v>0.93740669720969005</v>
      </c>
      <c r="I4207" s="13">
        <v>0.15357525511598499</v>
      </c>
      <c r="J4207" s="14">
        <v>2.7697949158212E-9</v>
      </c>
    </row>
    <row r="4208" spans="2:11" x14ac:dyDescent="0.2">
      <c r="B4208" s="6"/>
      <c r="C4208" s="10"/>
      <c r="D4208" s="10"/>
      <c r="E4208" s="11"/>
      <c r="F4208" s="12"/>
      <c r="G4208" s="10" t="s">
        <v>20</v>
      </c>
      <c r="H4208" s="11">
        <v>-0.28419751607545402</v>
      </c>
      <c r="I4208" s="13">
        <v>1.5795968797698301</v>
      </c>
      <c r="J4208" s="14">
        <v>0.85732215992031702</v>
      </c>
    </row>
    <row r="4209" spans="2:11" x14ac:dyDescent="0.2">
      <c r="B4209" s="6"/>
      <c r="C4209" s="10"/>
      <c r="D4209" s="10"/>
      <c r="E4209" s="11"/>
      <c r="F4209" s="12"/>
      <c r="G4209" s="10" t="s">
        <v>36</v>
      </c>
      <c r="H4209" s="11">
        <v>4.3628261644822803</v>
      </c>
      <c r="I4209" s="13">
        <v>1.8806839218907401</v>
      </c>
      <c r="J4209" s="14">
        <v>2.0931009255748399E-2</v>
      </c>
    </row>
    <row r="4210" spans="2:11" x14ac:dyDescent="0.2">
      <c r="B4210" s="6"/>
      <c r="C4210" s="10"/>
      <c r="D4210" s="10"/>
      <c r="E4210" s="11"/>
      <c r="F4210" s="12"/>
      <c r="G4210" s="10" t="s">
        <v>21</v>
      </c>
      <c r="H4210" s="11">
        <v>0.39586071070857198</v>
      </c>
      <c r="I4210" s="13">
        <v>1.24677656713441</v>
      </c>
      <c r="J4210" s="14">
        <v>0.75104963749757503</v>
      </c>
    </row>
    <row r="4211" spans="2:11" x14ac:dyDescent="0.2">
      <c r="B4211" s="6"/>
      <c r="C4211" s="10"/>
      <c r="D4211" s="10"/>
      <c r="E4211" s="11"/>
      <c r="F4211" s="12"/>
      <c r="G4211" s="10" t="s">
        <v>22</v>
      </c>
      <c r="H4211" s="11">
        <v>0.72050337348814497</v>
      </c>
      <c r="I4211" s="13">
        <v>0.52134644584087697</v>
      </c>
      <c r="J4211" s="14">
        <v>0.16785917047407001</v>
      </c>
    </row>
    <row r="4212" spans="2:11" x14ac:dyDescent="0.2">
      <c r="B4212" s="6"/>
      <c r="C4212" s="10"/>
      <c r="D4212" s="10"/>
      <c r="E4212" s="11"/>
      <c r="F4212" s="12"/>
      <c r="G4212" s="10" t="s">
        <v>23</v>
      </c>
      <c r="H4212" s="11">
        <v>-2.5870461595240601E-2</v>
      </c>
      <c r="I4212" s="13">
        <v>0.195225510967587</v>
      </c>
      <c r="J4212" s="14">
        <v>0.89465314745454705</v>
      </c>
    </row>
    <row r="4213" spans="2:11" x14ac:dyDescent="0.2">
      <c r="B4213" s="6"/>
      <c r="C4213" s="10"/>
      <c r="D4213" s="10"/>
      <c r="E4213" s="11"/>
      <c r="F4213" s="12"/>
      <c r="G4213" s="10" t="s">
        <v>24</v>
      </c>
      <c r="H4213" s="11">
        <v>-1.3928853190785899</v>
      </c>
      <c r="I4213" s="13">
        <v>1.5270207296711</v>
      </c>
      <c r="J4213" s="14">
        <v>0.362318423726328</v>
      </c>
      <c r="K4213" s="2">
        <v>0.65400000000000003</v>
      </c>
    </row>
    <row r="4214" spans="2:11" x14ac:dyDescent="0.2">
      <c r="B4214" s="6" t="s">
        <v>26</v>
      </c>
      <c r="C4214" s="10" t="s">
        <v>33</v>
      </c>
      <c r="D4214" s="10" t="s">
        <v>46</v>
      </c>
      <c r="E4214" s="11">
        <v>0.182719442077176</v>
      </c>
      <c r="F4214" s="12">
        <v>3.0971895788051201E-11</v>
      </c>
      <c r="G4214" s="10" t="s">
        <v>15</v>
      </c>
      <c r="H4214" s="11">
        <v>-33.878618894831902</v>
      </c>
      <c r="I4214" s="13">
        <v>12.7415553193729</v>
      </c>
      <c r="J4214" s="14">
        <v>8.2027149277348402E-3</v>
      </c>
    </row>
    <row r="4215" spans="2:11" x14ac:dyDescent="0.2">
      <c r="B4215" s="6"/>
      <c r="C4215" s="10"/>
      <c r="D4215" s="10"/>
      <c r="E4215" s="11"/>
      <c r="F4215" s="12"/>
      <c r="G4215" s="10" t="s">
        <v>16</v>
      </c>
      <c r="H4215" s="11">
        <v>11.960213587652101</v>
      </c>
      <c r="I4215" s="13">
        <v>3.6081730232786899</v>
      </c>
      <c r="J4215" s="14">
        <v>1.0140686226703501E-3</v>
      </c>
    </row>
    <row r="4216" spans="2:11" x14ac:dyDescent="0.2">
      <c r="B4216" s="6"/>
      <c r="C4216" s="10"/>
      <c r="D4216" s="10"/>
      <c r="E4216" s="11"/>
      <c r="F4216" s="12"/>
      <c r="G4216" s="10" t="s">
        <v>17</v>
      </c>
      <c r="H4216" s="11">
        <v>1.53928200520282</v>
      </c>
      <c r="I4216" s="13">
        <v>0.82285699430912396</v>
      </c>
      <c r="J4216" s="14">
        <v>6.2234379007064702E-2</v>
      </c>
    </row>
    <row r="4217" spans="2:11" x14ac:dyDescent="0.2">
      <c r="B4217" s="6"/>
      <c r="C4217" s="10"/>
      <c r="D4217" s="10"/>
      <c r="E4217" s="11"/>
      <c r="F4217" s="12"/>
      <c r="G4217" s="10" t="s">
        <v>18</v>
      </c>
      <c r="H4217" s="11">
        <v>-1.07892142085806</v>
      </c>
      <c r="I4217" s="13">
        <v>1.8641299944534699</v>
      </c>
      <c r="J4217" s="14">
        <v>0.56311301575228101</v>
      </c>
    </row>
    <row r="4218" spans="2:11" x14ac:dyDescent="0.2">
      <c r="B4218" s="6"/>
      <c r="C4218" s="10"/>
      <c r="D4218" s="10"/>
      <c r="E4218" s="11"/>
      <c r="F4218" s="12"/>
      <c r="G4218" s="10" t="s">
        <v>19</v>
      </c>
      <c r="H4218" s="11">
        <v>0.91641455085397705</v>
      </c>
      <c r="I4218" s="13">
        <v>0.15120729432792501</v>
      </c>
      <c r="J4218" s="14">
        <v>3.5343329043111299E-9</v>
      </c>
    </row>
    <row r="4219" spans="2:11" x14ac:dyDescent="0.2">
      <c r="B4219" s="6"/>
      <c r="C4219" s="10"/>
      <c r="D4219" s="10"/>
      <c r="E4219" s="11"/>
      <c r="F4219" s="12"/>
      <c r="G4219" s="10" t="s">
        <v>20</v>
      </c>
      <c r="H4219" s="11">
        <v>0.21355886060068399</v>
      </c>
      <c r="I4219" s="13">
        <v>1.5651426662418499</v>
      </c>
      <c r="J4219" s="14">
        <v>0.89154712846581297</v>
      </c>
    </row>
    <row r="4220" spans="2:11" x14ac:dyDescent="0.2">
      <c r="B4220" s="6"/>
      <c r="C4220" s="10"/>
      <c r="D4220" s="10"/>
      <c r="E4220" s="11"/>
      <c r="F4220" s="12"/>
      <c r="G4220" s="10" t="s">
        <v>36</v>
      </c>
      <c r="H4220" s="11">
        <v>4.2599426341837203</v>
      </c>
      <c r="I4220" s="13">
        <v>1.8508932889232801</v>
      </c>
      <c r="J4220" s="14">
        <v>2.1951887590698799E-2</v>
      </c>
    </row>
    <row r="4221" spans="2:11" x14ac:dyDescent="0.2">
      <c r="B4221" s="6"/>
      <c r="C4221" s="10"/>
      <c r="D4221" s="10"/>
      <c r="E4221" s="11"/>
      <c r="F4221" s="12"/>
      <c r="G4221" s="10" t="s">
        <v>21</v>
      </c>
      <c r="H4221" s="11">
        <v>0.268479620839295</v>
      </c>
      <c r="I4221" s="13">
        <v>1.2168313704222</v>
      </c>
      <c r="J4221" s="14">
        <v>0.82550382679421197</v>
      </c>
    </row>
    <row r="4222" spans="2:11" x14ac:dyDescent="0.2">
      <c r="B4222" s="6"/>
      <c r="C4222" s="10"/>
      <c r="D4222" s="10"/>
      <c r="E4222" s="11"/>
      <c r="F4222" s="12"/>
      <c r="G4222" s="10" t="s">
        <v>22</v>
      </c>
      <c r="H4222" s="11">
        <v>0.71805600410759796</v>
      </c>
      <c r="I4222" s="13">
        <v>0.52064014816604498</v>
      </c>
      <c r="J4222" s="14">
        <v>0.16872779640770799</v>
      </c>
    </row>
    <row r="4223" spans="2:11" x14ac:dyDescent="0.2">
      <c r="B4223" s="6"/>
      <c r="C4223" s="10"/>
      <c r="D4223" s="10"/>
      <c r="E4223" s="11"/>
      <c r="F4223" s="12"/>
      <c r="G4223" s="10" t="s">
        <v>23</v>
      </c>
      <c r="H4223" s="11">
        <v>-6.42318810797399E-2</v>
      </c>
      <c r="I4223" s="13">
        <v>0.19300284438483201</v>
      </c>
      <c r="J4223" s="14">
        <v>0.73948413944208502</v>
      </c>
    </row>
    <row r="4224" spans="2:11" x14ac:dyDescent="0.2">
      <c r="B4224" s="6"/>
      <c r="C4224" s="10"/>
      <c r="D4224" s="10"/>
      <c r="E4224" s="11"/>
      <c r="F4224" s="12"/>
      <c r="G4224" s="10" t="s">
        <v>24</v>
      </c>
      <c r="H4224" s="11">
        <v>-5.7935100379735802</v>
      </c>
      <c r="I4224" s="13">
        <v>2.87403797505142</v>
      </c>
      <c r="J4224" s="14">
        <v>4.4590399406076002E-2</v>
      </c>
      <c r="K4224" s="2">
        <v>0.60799999999999998</v>
      </c>
    </row>
    <row r="4225" spans="2:11" x14ac:dyDescent="0.2">
      <c r="B4225" s="6" t="s">
        <v>27</v>
      </c>
      <c r="C4225" s="10" t="s">
        <v>33</v>
      </c>
      <c r="D4225" s="10" t="s">
        <v>46</v>
      </c>
      <c r="E4225" s="11">
        <v>0.16328103633049601</v>
      </c>
      <c r="F4225" s="12">
        <v>1.1845716003363001E-9</v>
      </c>
      <c r="G4225" s="10" t="s">
        <v>15</v>
      </c>
      <c r="H4225" s="11">
        <v>-34.8873794056245</v>
      </c>
      <c r="I4225" s="13">
        <v>12.8675058550588</v>
      </c>
      <c r="J4225" s="14">
        <v>7.0358709802993196E-3</v>
      </c>
    </row>
    <row r="4226" spans="2:11" x14ac:dyDescent="0.2">
      <c r="B4226" s="6"/>
      <c r="C4226" s="10"/>
      <c r="D4226" s="10"/>
      <c r="E4226" s="11"/>
      <c r="F4226" s="12"/>
      <c r="G4226" s="10" t="s">
        <v>16</v>
      </c>
      <c r="H4226" s="11">
        <v>-3.2582105361289</v>
      </c>
      <c r="I4226" s="13">
        <v>2.4674380675476999</v>
      </c>
      <c r="J4226" s="14">
        <v>0.18754401386553199</v>
      </c>
    </row>
    <row r="4227" spans="2:11" x14ac:dyDescent="0.2">
      <c r="B4227" s="6"/>
      <c r="C4227" s="10"/>
      <c r="D4227" s="10"/>
      <c r="E4227" s="11"/>
      <c r="F4227" s="12"/>
      <c r="G4227" s="10" t="s">
        <v>17</v>
      </c>
      <c r="H4227" s="11">
        <v>0.21918429325309799</v>
      </c>
      <c r="I4227" s="13">
        <v>0.93704109606094599</v>
      </c>
      <c r="J4227" s="14">
        <v>0.815191952964616</v>
      </c>
    </row>
    <row r="4228" spans="2:11" x14ac:dyDescent="0.2">
      <c r="B4228" s="6"/>
      <c r="C4228" s="10"/>
      <c r="D4228" s="10"/>
      <c r="E4228" s="11"/>
      <c r="F4228" s="12"/>
      <c r="G4228" s="10" t="s">
        <v>18</v>
      </c>
      <c r="H4228" s="11">
        <v>-0.82057534934718301</v>
      </c>
      <c r="I4228" s="13">
        <v>1.8840209420720799</v>
      </c>
      <c r="J4228" s="14">
        <v>0.66343789264114505</v>
      </c>
    </row>
    <row r="4229" spans="2:11" x14ac:dyDescent="0.2">
      <c r="B4229" s="6"/>
      <c r="C4229" s="10"/>
      <c r="D4229" s="10"/>
      <c r="E4229" s="11"/>
      <c r="F4229" s="12"/>
      <c r="G4229" s="10" t="s">
        <v>19</v>
      </c>
      <c r="H4229" s="11">
        <v>0.93761642403110201</v>
      </c>
      <c r="I4229" s="13">
        <v>0.152889667915588</v>
      </c>
      <c r="J4229" s="14">
        <v>2.3537792655736101E-9</v>
      </c>
    </row>
    <row r="4230" spans="2:11" x14ac:dyDescent="0.2">
      <c r="B4230" s="6"/>
      <c r="C4230" s="10"/>
      <c r="D4230" s="10"/>
      <c r="E4230" s="11"/>
      <c r="F4230" s="12"/>
      <c r="G4230" s="10" t="s">
        <v>20</v>
      </c>
      <c r="H4230" s="11">
        <v>-0.50215262425867302</v>
      </c>
      <c r="I4230" s="13">
        <v>1.5830607519215001</v>
      </c>
      <c r="J4230" s="14">
        <v>0.75127986075907704</v>
      </c>
    </row>
    <row r="4231" spans="2:11" x14ac:dyDescent="0.2">
      <c r="B4231" s="6"/>
      <c r="C4231" s="10"/>
      <c r="D4231" s="10"/>
      <c r="E4231" s="11"/>
      <c r="F4231" s="12"/>
      <c r="G4231" s="10" t="s">
        <v>36</v>
      </c>
      <c r="H4231" s="11">
        <v>4.3477533313670902</v>
      </c>
      <c r="I4231" s="13">
        <v>1.87200022729537</v>
      </c>
      <c r="J4231" s="14">
        <v>2.07830398412981E-2</v>
      </c>
    </row>
    <row r="4232" spans="2:11" x14ac:dyDescent="0.2">
      <c r="B4232" s="6"/>
      <c r="C4232" s="10"/>
      <c r="D4232" s="10"/>
      <c r="E4232" s="11"/>
      <c r="F4232" s="12"/>
      <c r="G4232" s="10" t="s">
        <v>21</v>
      </c>
      <c r="H4232" s="11">
        <v>0.51921288999341697</v>
      </c>
      <c r="I4232" s="13">
        <v>1.23404429596587</v>
      </c>
      <c r="J4232" s="14">
        <v>0.674204754725925</v>
      </c>
    </row>
    <row r="4233" spans="2:11" x14ac:dyDescent="0.2">
      <c r="B4233" s="6"/>
      <c r="C4233" s="10"/>
      <c r="D4233" s="10"/>
      <c r="E4233" s="11"/>
      <c r="F4233" s="12"/>
      <c r="G4233" s="10" t="s">
        <v>22</v>
      </c>
      <c r="H4233" s="11">
        <v>0.74037278148477303</v>
      </c>
      <c r="I4233" s="13">
        <v>0.51413762788076001</v>
      </c>
      <c r="J4233" s="14">
        <v>0.15076094211667701</v>
      </c>
    </row>
    <row r="4234" spans="2:11" x14ac:dyDescent="0.2">
      <c r="B4234" s="6"/>
      <c r="C4234" s="10"/>
      <c r="D4234" s="10"/>
      <c r="E4234" s="11"/>
      <c r="F4234" s="12"/>
      <c r="G4234" s="10" t="s">
        <v>23</v>
      </c>
      <c r="H4234" s="11">
        <v>-5.8835664587882702E-3</v>
      </c>
      <c r="I4234" s="13">
        <v>0.194490488812638</v>
      </c>
      <c r="J4234" s="14">
        <v>0.97588412417921</v>
      </c>
    </row>
    <row r="4235" spans="2:11" x14ac:dyDescent="0.2">
      <c r="B4235" s="6"/>
      <c r="C4235" s="10"/>
      <c r="D4235" s="10"/>
      <c r="E4235" s="11"/>
      <c r="F4235" s="12"/>
      <c r="G4235" s="10" t="s">
        <v>24</v>
      </c>
      <c r="H4235" s="11">
        <v>2.9466577013772599</v>
      </c>
      <c r="I4235" s="13">
        <v>1.6785169707480301</v>
      </c>
      <c r="J4235" s="14">
        <v>8.0054002288518999E-2</v>
      </c>
      <c r="K4235" s="2">
        <v>0.60799999999999998</v>
      </c>
    </row>
    <row r="4236" spans="2:11" x14ac:dyDescent="0.2">
      <c r="B4236" s="6" t="s">
        <v>28</v>
      </c>
      <c r="C4236" s="10" t="s">
        <v>33</v>
      </c>
      <c r="D4236" s="10" t="s">
        <v>46</v>
      </c>
      <c r="E4236" s="11">
        <v>0.15632337544238201</v>
      </c>
      <c r="F4236" s="12">
        <v>4.2146193045903696E-9</v>
      </c>
      <c r="G4236" s="10" t="s">
        <v>15</v>
      </c>
      <c r="H4236" s="11">
        <v>-34.489670658903798</v>
      </c>
      <c r="I4236" s="13">
        <v>12.9790281028023</v>
      </c>
      <c r="J4236" s="14">
        <v>8.2402170040638094E-3</v>
      </c>
    </row>
    <row r="4237" spans="2:11" x14ac:dyDescent="0.2">
      <c r="B4237" s="6"/>
      <c r="C4237" s="10"/>
      <c r="D4237" s="10"/>
      <c r="E4237" s="11"/>
      <c r="F4237" s="12"/>
      <c r="G4237" s="10" t="s">
        <v>16</v>
      </c>
      <c r="H4237" s="11">
        <v>-0.34714099874835003</v>
      </c>
      <c r="I4237" s="13">
        <v>2.1507279860561299</v>
      </c>
      <c r="J4237" s="14">
        <v>0.87186735666520099</v>
      </c>
    </row>
    <row r="4238" spans="2:11" x14ac:dyDescent="0.2">
      <c r="B4238" s="6"/>
      <c r="C4238" s="10"/>
      <c r="D4238" s="10"/>
      <c r="E4238" s="11"/>
      <c r="F4238" s="12"/>
      <c r="G4238" s="10" t="s">
        <v>17</v>
      </c>
      <c r="H4238" s="11">
        <v>0.67976199456435604</v>
      </c>
      <c r="I4238" s="13">
        <v>1.1671848000265701</v>
      </c>
      <c r="J4238" s="14">
        <v>0.56067921359612005</v>
      </c>
    </row>
    <row r="4239" spans="2:11" x14ac:dyDescent="0.2">
      <c r="B4239" s="6"/>
      <c r="C4239" s="10"/>
      <c r="D4239" s="10"/>
      <c r="E4239" s="11"/>
      <c r="F4239" s="12"/>
      <c r="G4239" s="10" t="s">
        <v>18</v>
      </c>
      <c r="H4239" s="11">
        <v>-0.69735591827127197</v>
      </c>
      <c r="I4239" s="13">
        <v>1.8906995223454699</v>
      </c>
      <c r="J4239" s="14">
        <v>0.71247574621420096</v>
      </c>
    </row>
    <row r="4240" spans="2:11" x14ac:dyDescent="0.2">
      <c r="B4240" s="6"/>
      <c r="C4240" s="10"/>
      <c r="D4240" s="10"/>
      <c r="E4240" s="11"/>
      <c r="F4240" s="12"/>
      <c r="G4240" s="10" t="s">
        <v>19</v>
      </c>
      <c r="H4240" s="11">
        <v>0.92768202242736797</v>
      </c>
      <c r="I4240" s="13">
        <v>0.15391998318459199</v>
      </c>
      <c r="J4240" s="14">
        <v>4.2676867391106197E-9</v>
      </c>
    </row>
    <row r="4241" spans="2:11" x14ac:dyDescent="0.2">
      <c r="B4241" s="6"/>
      <c r="C4241" s="10"/>
      <c r="D4241" s="10"/>
      <c r="E4241" s="11"/>
      <c r="F4241" s="12"/>
      <c r="G4241" s="10" t="s">
        <v>20</v>
      </c>
      <c r="H4241" s="11">
        <v>-0.19358917883186</v>
      </c>
      <c r="I4241" s="13">
        <v>1.5828470524012399</v>
      </c>
      <c r="J4241" s="14">
        <v>0.90272873770353301</v>
      </c>
    </row>
    <row r="4242" spans="2:11" x14ac:dyDescent="0.2">
      <c r="B4242" s="6"/>
      <c r="C4242" s="10"/>
      <c r="D4242" s="10"/>
      <c r="E4242" s="11"/>
      <c r="F4242" s="12"/>
      <c r="G4242" s="10" t="s">
        <v>36</v>
      </c>
      <c r="H4242" s="11">
        <v>4.4618672438631499</v>
      </c>
      <c r="I4242" s="13">
        <v>1.8770545396081599</v>
      </c>
      <c r="J4242" s="14">
        <v>1.79929693346286E-2</v>
      </c>
    </row>
    <row r="4243" spans="2:11" x14ac:dyDescent="0.2">
      <c r="B4243" s="6"/>
      <c r="C4243" s="10"/>
      <c r="D4243" s="10"/>
      <c r="E4243" s="11"/>
      <c r="F4243" s="12"/>
      <c r="G4243" s="10" t="s">
        <v>21</v>
      </c>
      <c r="H4243" s="11">
        <v>0.358000720164386</v>
      </c>
      <c r="I4243" s="13">
        <v>1.2378234221656199</v>
      </c>
      <c r="J4243" s="14">
        <v>0.77258733250242595</v>
      </c>
    </row>
    <row r="4244" spans="2:11" x14ac:dyDescent="0.2">
      <c r="B4244" s="6"/>
      <c r="C4244" s="10"/>
      <c r="D4244" s="10"/>
      <c r="E4244" s="11"/>
      <c r="F4244" s="12"/>
      <c r="G4244" s="10" t="s">
        <v>22</v>
      </c>
      <c r="H4244" s="11">
        <v>0.75968684715341805</v>
      </c>
      <c r="I4244" s="13">
        <v>0.51912719694593901</v>
      </c>
      <c r="J4244" s="14">
        <v>0.14426522981347001</v>
      </c>
    </row>
    <row r="4245" spans="2:11" x14ac:dyDescent="0.2">
      <c r="B4245" s="6"/>
      <c r="C4245" s="10"/>
      <c r="D4245" s="10"/>
      <c r="E4245" s="11"/>
      <c r="F4245" s="12"/>
      <c r="G4245" s="10" t="s">
        <v>23</v>
      </c>
      <c r="H4245" s="11">
        <v>-2.1174797316877301E-2</v>
      </c>
      <c r="I4245" s="13">
        <v>0.19537779054987001</v>
      </c>
      <c r="J4245" s="14">
        <v>0.913757911478008</v>
      </c>
    </row>
    <row r="4246" spans="2:11" x14ac:dyDescent="0.2">
      <c r="B4246" s="6"/>
      <c r="C4246" s="10"/>
      <c r="D4246" s="10"/>
      <c r="E4246" s="11"/>
      <c r="F4246" s="12"/>
      <c r="G4246" s="10" t="s">
        <v>24</v>
      </c>
      <c r="H4246" s="11">
        <v>0.64558053468239096</v>
      </c>
      <c r="I4246" s="13">
        <v>1.5263194567959999</v>
      </c>
      <c r="J4246" s="14">
        <v>0.67258240364376098</v>
      </c>
      <c r="K4246" s="2">
        <v>0.84199999999999997</v>
      </c>
    </row>
    <row r="4247" spans="2:11" x14ac:dyDescent="0.2">
      <c r="B4247" s="6" t="s">
        <v>29</v>
      </c>
      <c r="C4247" s="10" t="s">
        <v>33</v>
      </c>
      <c r="D4247" s="10" t="s">
        <v>46</v>
      </c>
      <c r="E4247" s="11">
        <v>0.15904640726072</v>
      </c>
      <c r="F4247" s="12">
        <v>2.5704738423220501E-9</v>
      </c>
      <c r="G4247" s="10" t="s">
        <v>15</v>
      </c>
      <c r="H4247" s="11">
        <v>-33.498798071793601</v>
      </c>
      <c r="I4247" s="13">
        <v>12.977735437419801</v>
      </c>
      <c r="J4247" s="14">
        <v>1.0254104197937699E-2</v>
      </c>
    </row>
    <row r="4248" spans="2:11" x14ac:dyDescent="0.2">
      <c r="B4248" s="6"/>
      <c r="C4248" s="10"/>
      <c r="D4248" s="10"/>
      <c r="E4248" s="11"/>
      <c r="F4248" s="12"/>
      <c r="G4248" s="10" t="s">
        <v>16</v>
      </c>
      <c r="H4248" s="11">
        <v>-1.8817832389811799</v>
      </c>
      <c r="I4248" s="13">
        <v>2.4081996727662598</v>
      </c>
      <c r="J4248" s="14">
        <v>0.43509616372947701</v>
      </c>
    </row>
    <row r="4249" spans="2:11" x14ac:dyDescent="0.2">
      <c r="B4249" s="6"/>
      <c r="C4249" s="10"/>
      <c r="D4249" s="10"/>
      <c r="E4249" s="11"/>
      <c r="F4249" s="12"/>
      <c r="G4249" s="10" t="s">
        <v>17</v>
      </c>
      <c r="H4249" s="11">
        <v>1.1610170796403201</v>
      </c>
      <c r="I4249" s="13">
        <v>0.98076842602628</v>
      </c>
      <c r="J4249" s="14">
        <v>0.237309230632369</v>
      </c>
    </row>
    <row r="4250" spans="2:11" x14ac:dyDescent="0.2">
      <c r="B4250" s="6"/>
      <c r="C4250" s="10"/>
      <c r="D4250" s="10"/>
      <c r="E4250" s="11"/>
      <c r="F4250" s="12"/>
      <c r="G4250" s="10" t="s">
        <v>18</v>
      </c>
      <c r="H4250" s="11">
        <v>-0.70498570589689502</v>
      </c>
      <c r="I4250" s="13">
        <v>1.88732027963435</v>
      </c>
      <c r="J4250" s="14">
        <v>0.70897622872227795</v>
      </c>
    </row>
    <row r="4251" spans="2:11" x14ac:dyDescent="0.2">
      <c r="B4251" s="6"/>
      <c r="C4251" s="10"/>
      <c r="D4251" s="10"/>
      <c r="E4251" s="11"/>
      <c r="F4251" s="12"/>
      <c r="G4251" s="10" t="s">
        <v>19</v>
      </c>
      <c r="H4251" s="11">
        <v>0.91461032185704705</v>
      </c>
      <c r="I4251" s="13">
        <v>0.153811834864026</v>
      </c>
      <c r="J4251" s="14">
        <v>6.6911501420166004E-9</v>
      </c>
    </row>
    <row r="4252" spans="2:11" x14ac:dyDescent="0.2">
      <c r="B4252" s="6"/>
      <c r="C4252" s="10"/>
      <c r="D4252" s="10"/>
      <c r="E4252" s="11"/>
      <c r="F4252" s="12"/>
      <c r="G4252" s="10" t="s">
        <v>20</v>
      </c>
      <c r="H4252" s="11">
        <v>-0.205367345019314</v>
      </c>
      <c r="I4252" s="13">
        <v>1.5778808966944899</v>
      </c>
      <c r="J4252" s="14">
        <v>0.89652008683103401</v>
      </c>
    </row>
    <row r="4253" spans="2:11" x14ac:dyDescent="0.2">
      <c r="B4253" s="6"/>
      <c r="C4253" s="10"/>
      <c r="D4253" s="10"/>
      <c r="E4253" s="11"/>
      <c r="F4253" s="12"/>
      <c r="G4253" s="10" t="s">
        <v>36</v>
      </c>
      <c r="H4253" s="11">
        <v>4.6068496946306601</v>
      </c>
      <c r="I4253" s="13">
        <v>1.8783497682347601</v>
      </c>
      <c r="J4253" s="14">
        <v>1.4674330297872599E-2</v>
      </c>
    </row>
    <row r="4254" spans="2:11" x14ac:dyDescent="0.2">
      <c r="B4254" s="6"/>
      <c r="C4254" s="10"/>
      <c r="D4254" s="10"/>
      <c r="E4254" s="11"/>
      <c r="F4254" s="12"/>
      <c r="G4254" s="10" t="s">
        <v>21</v>
      </c>
      <c r="H4254" s="11">
        <v>0.342144951943122</v>
      </c>
      <c r="I4254" s="13">
        <v>1.23342613663647</v>
      </c>
      <c r="J4254" s="14">
        <v>0.781642807759375</v>
      </c>
    </row>
    <row r="4255" spans="2:11" x14ac:dyDescent="0.2">
      <c r="B4255" s="6"/>
      <c r="C4255" s="10"/>
      <c r="D4255" s="10"/>
      <c r="E4255" s="11"/>
      <c r="F4255" s="12"/>
      <c r="G4255" s="10" t="s">
        <v>22</v>
      </c>
      <c r="H4255" s="11">
        <v>0.738571797701571</v>
      </c>
      <c r="I4255" s="13">
        <v>0.51952046957604903</v>
      </c>
      <c r="J4255" s="14">
        <v>0.15602851566557899</v>
      </c>
    </row>
    <row r="4256" spans="2:11" x14ac:dyDescent="0.2">
      <c r="B4256" s="6"/>
      <c r="C4256" s="10"/>
      <c r="D4256" s="10"/>
      <c r="E4256" s="11"/>
      <c r="F4256" s="12"/>
      <c r="G4256" s="10" t="s">
        <v>23</v>
      </c>
      <c r="H4256" s="11">
        <v>-1.2497313900850999E-2</v>
      </c>
      <c r="I4256" s="13">
        <v>0.194843766595128</v>
      </c>
      <c r="J4256" s="14">
        <v>0.94889554301644397</v>
      </c>
    </row>
    <row r="4257" spans="2:11" x14ac:dyDescent="0.2">
      <c r="B4257" s="6"/>
      <c r="C4257" s="10"/>
      <c r="D4257" s="10"/>
      <c r="E4257" s="11"/>
      <c r="F4257" s="12"/>
      <c r="G4257" s="10" t="s">
        <v>24</v>
      </c>
      <c r="H4257" s="11">
        <v>-0.129120631072727</v>
      </c>
      <c r="I4257" s="13">
        <v>1.63259839524395</v>
      </c>
      <c r="J4257" s="14">
        <v>0.93700739414996503</v>
      </c>
      <c r="K4257" s="2">
        <v>0.96399999999999997</v>
      </c>
    </row>
    <row r="4258" spans="2:11" x14ac:dyDescent="0.2">
      <c r="B4258" s="6" t="s">
        <v>12</v>
      </c>
      <c r="C4258" s="10" t="s">
        <v>34</v>
      </c>
      <c r="D4258" s="10" t="s">
        <v>46</v>
      </c>
      <c r="E4258" s="11">
        <v>0.15905269715093301</v>
      </c>
      <c r="F4258" s="12">
        <v>3.2208856932982599E-9</v>
      </c>
      <c r="G4258" s="10" t="s">
        <v>15</v>
      </c>
      <c r="H4258" s="11">
        <v>-40.4233872443302</v>
      </c>
      <c r="I4258" s="13">
        <v>13.8255210850776</v>
      </c>
      <c r="J4258" s="14">
        <v>3.6867237058198798E-3</v>
      </c>
    </row>
    <row r="4259" spans="2:11" x14ac:dyDescent="0.2">
      <c r="B4259" s="6"/>
      <c r="C4259" s="10"/>
      <c r="D4259" s="10"/>
      <c r="E4259" s="11"/>
      <c r="F4259" s="12"/>
      <c r="G4259" s="10" t="s">
        <v>16</v>
      </c>
      <c r="H4259" s="11">
        <v>4.4792926637143298</v>
      </c>
      <c r="I4259" s="13">
        <v>3.9204930972886798</v>
      </c>
      <c r="J4259" s="14">
        <v>0.25402712164388702</v>
      </c>
    </row>
    <row r="4260" spans="2:11" x14ac:dyDescent="0.2">
      <c r="B4260" s="6"/>
      <c r="C4260" s="10"/>
      <c r="D4260" s="10"/>
      <c r="E4260" s="11"/>
      <c r="F4260" s="12"/>
      <c r="G4260" s="10" t="s">
        <v>17</v>
      </c>
      <c r="H4260" s="11">
        <v>0.63400682225125604</v>
      </c>
      <c r="I4260" s="13">
        <v>0.49108170736773099</v>
      </c>
      <c r="J4260" s="14">
        <v>0.19755623591316401</v>
      </c>
    </row>
    <row r="4261" spans="2:11" x14ac:dyDescent="0.2">
      <c r="B4261" s="6"/>
      <c r="C4261" s="10"/>
      <c r="D4261" s="10"/>
      <c r="E4261" s="11"/>
      <c r="F4261" s="12"/>
      <c r="G4261" s="10" t="s">
        <v>18</v>
      </c>
      <c r="H4261" s="11">
        <v>-0.448538311186086</v>
      </c>
      <c r="I4261" s="13">
        <v>1.89317521742953</v>
      </c>
      <c r="J4261" s="14">
        <v>0.81285691213242395</v>
      </c>
    </row>
    <row r="4262" spans="2:11" x14ac:dyDescent="0.2">
      <c r="B4262" s="6"/>
      <c r="C4262" s="10"/>
      <c r="D4262" s="10"/>
      <c r="E4262" s="11"/>
      <c r="F4262" s="12"/>
      <c r="G4262" s="10" t="s">
        <v>19</v>
      </c>
      <c r="H4262" s="11">
        <v>0.96506388585795</v>
      </c>
      <c r="I4262" s="13">
        <v>0.156075614376392</v>
      </c>
      <c r="J4262" s="14">
        <v>1.77905031185259E-9</v>
      </c>
    </row>
    <row r="4263" spans="2:11" x14ac:dyDescent="0.2">
      <c r="B4263" s="6"/>
      <c r="C4263" s="10"/>
      <c r="D4263" s="10"/>
      <c r="E4263" s="11"/>
      <c r="F4263" s="12"/>
      <c r="G4263" s="10" t="s">
        <v>20</v>
      </c>
      <c r="H4263" s="11">
        <v>-3.4096094491706003E-2</v>
      </c>
      <c r="I4263" s="13">
        <v>1.6185379855947799</v>
      </c>
      <c r="J4263" s="14">
        <v>0.98320523363869505</v>
      </c>
    </row>
    <row r="4264" spans="2:11" x14ac:dyDescent="0.2">
      <c r="B4264" s="6"/>
      <c r="C4264" s="10"/>
      <c r="D4264" s="10"/>
      <c r="E4264" s="11"/>
      <c r="F4264" s="12"/>
      <c r="G4264" s="10" t="s">
        <v>36</v>
      </c>
      <c r="H4264" s="11">
        <v>4.4340525262871999</v>
      </c>
      <c r="I4264" s="13">
        <v>1.90527860683726</v>
      </c>
      <c r="J4264" s="14">
        <v>2.0531999346315302E-2</v>
      </c>
    </row>
    <row r="4265" spans="2:11" x14ac:dyDescent="0.2">
      <c r="B4265" s="6"/>
      <c r="C4265" s="10"/>
      <c r="D4265" s="10"/>
      <c r="E4265" s="11"/>
      <c r="F4265" s="12"/>
      <c r="G4265" s="10" t="s">
        <v>21</v>
      </c>
      <c r="H4265" s="11">
        <v>0.49950299313982599</v>
      </c>
      <c r="I4265" s="13">
        <v>1.2511700918279001</v>
      </c>
      <c r="J4265" s="14">
        <v>0.68997243843124001</v>
      </c>
    </row>
    <row r="4266" spans="2:11" x14ac:dyDescent="0.2">
      <c r="B4266" s="6"/>
      <c r="C4266" s="10"/>
      <c r="D4266" s="10"/>
      <c r="E4266" s="11"/>
      <c r="F4266" s="12"/>
      <c r="G4266" s="10" t="s">
        <v>22</v>
      </c>
      <c r="H4266" s="11">
        <v>0.89374821229432699</v>
      </c>
      <c r="I4266" s="13">
        <v>0.498221833774455</v>
      </c>
      <c r="J4266" s="14">
        <v>7.3711054888134203E-2</v>
      </c>
    </row>
    <row r="4267" spans="2:11" x14ac:dyDescent="0.2">
      <c r="B4267" s="6"/>
      <c r="C4267" s="10"/>
      <c r="D4267" s="10"/>
      <c r="E4267" s="11"/>
      <c r="F4267" s="12"/>
      <c r="G4267" s="10" t="s">
        <v>23</v>
      </c>
      <c r="H4267" s="11">
        <v>-4.9631523513038102E-2</v>
      </c>
      <c r="I4267" s="13">
        <v>0.197270718461346</v>
      </c>
      <c r="J4267" s="14">
        <v>0.80150750136827198</v>
      </c>
    </row>
    <row r="4268" spans="2:11" x14ac:dyDescent="0.2">
      <c r="B4268" s="6"/>
      <c r="C4268" s="10"/>
      <c r="D4268" s="10"/>
      <c r="E4268" s="11"/>
      <c r="F4268" s="12"/>
      <c r="G4268" s="10" t="s">
        <v>24</v>
      </c>
      <c r="H4268" s="11">
        <v>-0.63087294628824797</v>
      </c>
      <c r="I4268" s="13">
        <v>0.55637086074710496</v>
      </c>
      <c r="J4268" s="14">
        <v>0.25762303687871602</v>
      </c>
      <c r="K4268" s="2">
        <v>0.60799999999999998</v>
      </c>
    </row>
    <row r="4269" spans="2:11" x14ac:dyDescent="0.2">
      <c r="B4269" s="6" t="s">
        <v>25</v>
      </c>
      <c r="C4269" s="10" t="s">
        <v>34</v>
      </c>
      <c r="D4269" s="10" t="s">
        <v>46</v>
      </c>
      <c r="E4269" s="11">
        <v>0.16088973134266599</v>
      </c>
      <c r="F4269" s="12">
        <v>2.3110319925396302E-9</v>
      </c>
      <c r="G4269" s="10" t="s">
        <v>15</v>
      </c>
      <c r="H4269" s="11">
        <v>-39.370424729114099</v>
      </c>
      <c r="I4269" s="13">
        <v>13.4472862249825</v>
      </c>
      <c r="J4269" s="14">
        <v>3.6415102471787598E-3</v>
      </c>
    </row>
    <row r="4270" spans="2:11" x14ac:dyDescent="0.2">
      <c r="B4270" s="6"/>
      <c r="C4270" s="10"/>
      <c r="D4270" s="10"/>
      <c r="E4270" s="11"/>
      <c r="F4270" s="12"/>
      <c r="G4270" s="10" t="s">
        <v>16</v>
      </c>
      <c r="H4270" s="11">
        <v>4.0621853630939899</v>
      </c>
      <c r="I4270" s="13">
        <v>3.4465385505952901</v>
      </c>
      <c r="J4270" s="14">
        <v>0.23936112103752</v>
      </c>
    </row>
    <row r="4271" spans="2:11" x14ac:dyDescent="0.2">
      <c r="B4271" s="6"/>
      <c r="C4271" s="10"/>
      <c r="D4271" s="10"/>
      <c r="E4271" s="11"/>
      <c r="F4271" s="12"/>
      <c r="G4271" s="10" t="s">
        <v>17</v>
      </c>
      <c r="H4271" s="11">
        <v>0.54341054932140598</v>
      </c>
      <c r="I4271" s="13">
        <v>0.36416118510520301</v>
      </c>
      <c r="J4271" s="14">
        <v>0.136556581622644</v>
      </c>
    </row>
    <row r="4272" spans="2:11" x14ac:dyDescent="0.2">
      <c r="B4272" s="6"/>
      <c r="C4272" s="10"/>
      <c r="D4272" s="10"/>
      <c r="E4272" s="11"/>
      <c r="F4272" s="12"/>
      <c r="G4272" s="10" t="s">
        <v>18</v>
      </c>
      <c r="H4272" s="11">
        <v>-0.420341556133423</v>
      </c>
      <c r="I4272" s="13">
        <v>1.89049465778318</v>
      </c>
      <c r="J4272" s="14">
        <v>0.82417746965470695</v>
      </c>
    </row>
    <row r="4273" spans="2:11" x14ac:dyDescent="0.2">
      <c r="B4273" s="6"/>
      <c r="C4273" s="10"/>
      <c r="D4273" s="10"/>
      <c r="E4273" s="11"/>
      <c r="F4273" s="12"/>
      <c r="G4273" s="10" t="s">
        <v>19</v>
      </c>
      <c r="H4273" s="11">
        <v>0.96515195250927199</v>
      </c>
      <c r="I4273" s="13">
        <v>0.15521371716335899</v>
      </c>
      <c r="J4273" s="14">
        <v>1.4573338903857E-9</v>
      </c>
    </row>
    <row r="4274" spans="2:11" x14ac:dyDescent="0.2">
      <c r="B4274" s="6"/>
      <c r="C4274" s="10"/>
      <c r="D4274" s="10"/>
      <c r="E4274" s="11"/>
      <c r="F4274" s="12"/>
      <c r="G4274" s="10" t="s">
        <v>20</v>
      </c>
      <c r="H4274" s="11">
        <v>-8.3594836312656295E-2</v>
      </c>
      <c r="I4274" s="13">
        <v>1.6072683853146399</v>
      </c>
      <c r="J4274" s="14">
        <v>0.95855051336583497</v>
      </c>
    </row>
    <row r="4275" spans="2:11" x14ac:dyDescent="0.2">
      <c r="B4275" s="6"/>
      <c r="C4275" s="10"/>
      <c r="D4275" s="10"/>
      <c r="E4275" s="11"/>
      <c r="F4275" s="12"/>
      <c r="G4275" s="10" t="s">
        <v>36</v>
      </c>
      <c r="H4275" s="11">
        <v>4.3884042837159098</v>
      </c>
      <c r="I4275" s="13">
        <v>1.90054061561215</v>
      </c>
      <c r="J4275" s="14">
        <v>2.1534025313612801E-2</v>
      </c>
    </row>
    <row r="4276" spans="2:11" x14ac:dyDescent="0.2">
      <c r="B4276" s="6"/>
      <c r="C4276" s="10"/>
      <c r="D4276" s="10"/>
      <c r="E4276" s="11"/>
      <c r="F4276" s="12"/>
      <c r="G4276" s="10" t="s">
        <v>21</v>
      </c>
      <c r="H4276" s="11">
        <v>0.58696377591474602</v>
      </c>
      <c r="I4276" s="13">
        <v>1.2509824321037499</v>
      </c>
      <c r="J4276" s="14">
        <v>0.63922230976305405</v>
      </c>
    </row>
    <row r="4277" spans="2:11" x14ac:dyDescent="0.2">
      <c r="B4277" s="6"/>
      <c r="C4277" s="10"/>
      <c r="D4277" s="10"/>
      <c r="E4277" s="11"/>
      <c r="F4277" s="12"/>
      <c r="G4277" s="10" t="s">
        <v>22</v>
      </c>
      <c r="H4277" s="11">
        <v>0.89960114436768202</v>
      </c>
      <c r="I4277" s="13">
        <v>0.49331604528930001</v>
      </c>
      <c r="J4277" s="14">
        <v>6.9083241876314705E-2</v>
      </c>
    </row>
    <row r="4278" spans="2:11" x14ac:dyDescent="0.2">
      <c r="B4278" s="6"/>
      <c r="C4278" s="10"/>
      <c r="D4278" s="10"/>
      <c r="E4278" s="11"/>
      <c r="F4278" s="12"/>
      <c r="G4278" s="10" t="s">
        <v>23</v>
      </c>
      <c r="H4278" s="11">
        <v>-5.0440723598060601E-2</v>
      </c>
      <c r="I4278" s="13">
        <v>0.19711988885447701</v>
      </c>
      <c r="J4278" s="14">
        <v>0.79818983598662996</v>
      </c>
    </row>
    <row r="4279" spans="2:11" x14ac:dyDescent="0.2">
      <c r="B4279" s="6"/>
      <c r="C4279" s="10"/>
      <c r="D4279" s="10"/>
      <c r="E4279" s="11"/>
      <c r="F4279" s="12"/>
      <c r="G4279" s="10" t="s">
        <v>24</v>
      </c>
      <c r="H4279" s="11">
        <v>-0.69341885309134799</v>
      </c>
      <c r="I4279" s="13">
        <v>0.48115050301870399</v>
      </c>
      <c r="J4279" s="14">
        <v>0.15044677282968999</v>
      </c>
      <c r="K4279" s="2">
        <v>0.60799999999999998</v>
      </c>
    </row>
    <row r="4280" spans="2:11" x14ac:dyDescent="0.2">
      <c r="B4280" s="6" t="s">
        <v>26</v>
      </c>
      <c r="C4280" s="10" t="s">
        <v>34</v>
      </c>
      <c r="D4280" s="10" t="s">
        <v>46</v>
      </c>
      <c r="E4280" s="11">
        <v>0.175345433152332</v>
      </c>
      <c r="F4280" s="12">
        <v>1.6209422188649099E-10</v>
      </c>
      <c r="G4280" s="10" t="s">
        <v>15</v>
      </c>
      <c r="H4280" s="11">
        <v>-36.785518748929803</v>
      </c>
      <c r="I4280" s="13">
        <v>12.942304957085501</v>
      </c>
      <c r="J4280" s="14">
        <v>4.7466486672434601E-3</v>
      </c>
    </row>
    <row r="4281" spans="2:11" x14ac:dyDescent="0.2">
      <c r="B4281" s="6"/>
      <c r="C4281" s="10"/>
      <c r="D4281" s="10"/>
      <c r="E4281" s="11"/>
      <c r="F4281" s="12"/>
      <c r="G4281" s="10" t="s">
        <v>16</v>
      </c>
      <c r="H4281" s="11">
        <v>12.1959213508195</v>
      </c>
      <c r="I4281" s="13">
        <v>5.4347051458659896</v>
      </c>
      <c r="J4281" s="14">
        <v>2.5462636956406399E-2</v>
      </c>
    </row>
    <row r="4282" spans="2:11" x14ac:dyDescent="0.2">
      <c r="B4282" s="6"/>
      <c r="C4282" s="10"/>
      <c r="D4282" s="10"/>
      <c r="E4282" s="11"/>
      <c r="F4282" s="12"/>
      <c r="G4282" s="10" t="s">
        <v>17</v>
      </c>
      <c r="H4282" s="11">
        <v>0.29078221161628398</v>
      </c>
      <c r="I4282" s="13">
        <v>0.25968677095838599</v>
      </c>
      <c r="J4282" s="14">
        <v>0.26360487251823</v>
      </c>
    </row>
    <row r="4283" spans="2:11" x14ac:dyDescent="0.2">
      <c r="B4283" s="6"/>
      <c r="C4283" s="10"/>
      <c r="D4283" s="10"/>
      <c r="E4283" s="11"/>
      <c r="F4283" s="12"/>
      <c r="G4283" s="10" t="s">
        <v>18</v>
      </c>
      <c r="H4283" s="11">
        <v>-0.61412353248167595</v>
      </c>
      <c r="I4283" s="13">
        <v>1.8771581661036301</v>
      </c>
      <c r="J4283" s="14">
        <v>0.74374889411212697</v>
      </c>
    </row>
    <row r="4284" spans="2:11" x14ac:dyDescent="0.2">
      <c r="B4284" s="6"/>
      <c r="C4284" s="10"/>
      <c r="D4284" s="10"/>
      <c r="E4284" s="11"/>
      <c r="F4284" s="12"/>
      <c r="G4284" s="10" t="s">
        <v>19</v>
      </c>
      <c r="H4284" s="11">
        <v>0.94484505055446999</v>
      </c>
      <c r="I4284" s="13">
        <v>0.15255275109167599</v>
      </c>
      <c r="J4284" s="14">
        <v>1.67794818087109E-9</v>
      </c>
    </row>
    <row r="4285" spans="2:11" x14ac:dyDescent="0.2">
      <c r="B4285" s="6"/>
      <c r="C4285" s="10"/>
      <c r="D4285" s="10"/>
      <c r="E4285" s="11"/>
      <c r="F4285" s="12"/>
      <c r="G4285" s="10" t="s">
        <v>20</v>
      </c>
      <c r="H4285" s="11">
        <v>0.15626843941714399</v>
      </c>
      <c r="I4285" s="13">
        <v>1.6025639057766301</v>
      </c>
      <c r="J4285" s="14">
        <v>0.922376976530626</v>
      </c>
    </row>
    <row r="4286" spans="2:11" x14ac:dyDescent="0.2">
      <c r="B4286" s="6"/>
      <c r="C4286" s="10"/>
      <c r="D4286" s="10"/>
      <c r="E4286" s="11"/>
      <c r="F4286" s="12"/>
      <c r="G4286" s="10" t="s">
        <v>36</v>
      </c>
      <c r="H4286" s="11">
        <v>4.2472653842361101</v>
      </c>
      <c r="I4286" s="13">
        <v>1.87847715183537</v>
      </c>
      <c r="J4286" s="14">
        <v>2.4382536183561999E-2</v>
      </c>
    </row>
    <row r="4287" spans="2:11" x14ac:dyDescent="0.2">
      <c r="B4287" s="6"/>
      <c r="C4287" s="10"/>
      <c r="D4287" s="10"/>
      <c r="E4287" s="11"/>
      <c r="F4287" s="12"/>
      <c r="G4287" s="10" t="s">
        <v>21</v>
      </c>
      <c r="H4287" s="11">
        <v>0.43323252827828002</v>
      </c>
      <c r="I4287" s="13">
        <v>1.2274132239131199</v>
      </c>
      <c r="J4287" s="14">
        <v>0.72433170306319505</v>
      </c>
    </row>
    <row r="4288" spans="2:11" x14ac:dyDescent="0.2">
      <c r="B4288" s="6"/>
      <c r="C4288" s="10"/>
      <c r="D4288" s="10"/>
      <c r="E4288" s="11"/>
      <c r="F4288" s="12"/>
      <c r="G4288" s="10" t="s">
        <v>22</v>
      </c>
      <c r="H4288" s="11">
        <v>0.67648007931676801</v>
      </c>
      <c r="I4288" s="13">
        <v>0.49607009030456201</v>
      </c>
      <c r="J4288" s="14">
        <v>0.173560486805828</v>
      </c>
    </row>
    <row r="4289" spans="2:11" x14ac:dyDescent="0.2">
      <c r="B4289" s="6"/>
      <c r="C4289" s="10"/>
      <c r="D4289" s="10"/>
      <c r="E4289" s="11"/>
      <c r="F4289" s="12"/>
      <c r="G4289" s="10" t="s">
        <v>23</v>
      </c>
      <c r="H4289" s="11">
        <v>-5.2075113075607402E-2</v>
      </c>
      <c r="I4289" s="13">
        <v>0.19531522551269101</v>
      </c>
      <c r="J4289" s="14">
        <v>0.78992084276774199</v>
      </c>
    </row>
    <row r="4290" spans="2:11" x14ac:dyDescent="0.2">
      <c r="B4290" s="6"/>
      <c r="C4290" s="10"/>
      <c r="D4290" s="10"/>
      <c r="E4290" s="11"/>
      <c r="F4290" s="12"/>
      <c r="G4290" s="10" t="s">
        <v>24</v>
      </c>
      <c r="H4290" s="11">
        <v>-0.91182141815694295</v>
      </c>
      <c r="I4290" s="13">
        <v>0.75236658529115197</v>
      </c>
      <c r="J4290" s="14">
        <v>0.226368003315704</v>
      </c>
      <c r="K4290" s="2">
        <v>0.60799999999999998</v>
      </c>
    </row>
    <row r="4291" spans="2:11" x14ac:dyDescent="0.2">
      <c r="B4291" s="6" t="s">
        <v>27</v>
      </c>
      <c r="C4291" s="10" t="s">
        <v>34</v>
      </c>
      <c r="D4291" s="10" t="s">
        <v>46</v>
      </c>
      <c r="E4291" s="11">
        <v>0.15600515463626199</v>
      </c>
      <c r="F4291" s="12">
        <v>5.5703986716278697E-9</v>
      </c>
      <c r="G4291" s="10" t="s">
        <v>15</v>
      </c>
      <c r="H4291" s="11">
        <v>-35.072357783629698</v>
      </c>
      <c r="I4291" s="13">
        <v>13.069394183070701</v>
      </c>
      <c r="J4291" s="14">
        <v>7.6366695727280503E-3</v>
      </c>
    </row>
    <row r="4292" spans="2:11" x14ac:dyDescent="0.2">
      <c r="B4292" s="6"/>
      <c r="C4292" s="10"/>
      <c r="D4292" s="10"/>
      <c r="E4292" s="11"/>
      <c r="F4292" s="12"/>
      <c r="G4292" s="10" t="s">
        <v>16</v>
      </c>
      <c r="H4292" s="11">
        <v>1.28297341147279</v>
      </c>
      <c r="I4292" s="13">
        <v>4.0356347084443298</v>
      </c>
      <c r="J4292" s="14">
        <v>0.75074520434212</v>
      </c>
    </row>
    <row r="4293" spans="2:11" x14ac:dyDescent="0.2">
      <c r="B4293" s="6"/>
      <c r="C4293" s="10"/>
      <c r="D4293" s="10"/>
      <c r="E4293" s="11"/>
      <c r="F4293" s="12"/>
      <c r="G4293" s="10" t="s">
        <v>17</v>
      </c>
      <c r="H4293" s="11">
        <v>0.199567010448778</v>
      </c>
      <c r="I4293" s="13">
        <v>0.27619439522079697</v>
      </c>
      <c r="J4293" s="14">
        <v>0.47044120737709599</v>
      </c>
    </row>
    <row r="4294" spans="2:11" x14ac:dyDescent="0.2">
      <c r="B4294" s="6"/>
      <c r="C4294" s="10"/>
      <c r="D4294" s="10"/>
      <c r="E4294" s="11"/>
      <c r="F4294" s="12"/>
      <c r="G4294" s="10" t="s">
        <v>18</v>
      </c>
      <c r="H4294" s="11">
        <v>-0.48980266409079098</v>
      </c>
      <c r="I4294" s="13">
        <v>1.8957223778141701</v>
      </c>
      <c r="J4294" s="14">
        <v>0.79627389857300102</v>
      </c>
    </row>
    <row r="4295" spans="2:11" x14ac:dyDescent="0.2">
      <c r="B4295" s="6"/>
      <c r="C4295" s="10"/>
      <c r="D4295" s="10"/>
      <c r="E4295" s="11"/>
      <c r="F4295" s="12"/>
      <c r="G4295" s="10" t="s">
        <v>19</v>
      </c>
      <c r="H4295" s="11">
        <v>0.932196310220059</v>
      </c>
      <c r="I4295" s="13">
        <v>0.15476793068241501</v>
      </c>
      <c r="J4295" s="14">
        <v>4.3941681317120898E-9</v>
      </c>
    </row>
    <row r="4296" spans="2:11" x14ac:dyDescent="0.2">
      <c r="B4296" s="6"/>
      <c r="C4296" s="10"/>
      <c r="D4296" s="10"/>
      <c r="E4296" s="11"/>
      <c r="F4296" s="12"/>
      <c r="G4296" s="10" t="s">
        <v>20</v>
      </c>
      <c r="H4296" s="11">
        <v>-0.26350675060120299</v>
      </c>
      <c r="I4296" s="13">
        <v>1.6099775644086201</v>
      </c>
      <c r="J4296" s="14">
        <v>0.87008620927959801</v>
      </c>
    </row>
    <row r="4297" spans="2:11" x14ac:dyDescent="0.2">
      <c r="B4297" s="6"/>
      <c r="C4297" s="10"/>
      <c r="D4297" s="10"/>
      <c r="E4297" s="11"/>
      <c r="F4297" s="12"/>
      <c r="G4297" s="10" t="s">
        <v>36</v>
      </c>
      <c r="H4297" s="11">
        <v>4.6783590005535798</v>
      </c>
      <c r="I4297" s="13">
        <v>1.89751155077225</v>
      </c>
      <c r="J4297" s="14">
        <v>1.41688604338416E-2</v>
      </c>
    </row>
    <row r="4298" spans="2:11" x14ac:dyDescent="0.2">
      <c r="B4298" s="6"/>
      <c r="C4298" s="10"/>
      <c r="D4298" s="10"/>
      <c r="E4298" s="11"/>
      <c r="F4298" s="12"/>
      <c r="G4298" s="10" t="s">
        <v>21</v>
      </c>
      <c r="H4298" s="11">
        <v>0.64854048609111303</v>
      </c>
      <c r="I4298" s="13">
        <v>1.24172717580738</v>
      </c>
      <c r="J4298" s="14">
        <v>0.601805269420433</v>
      </c>
    </row>
    <row r="4299" spans="2:11" x14ac:dyDescent="0.2">
      <c r="B4299" s="6"/>
      <c r="C4299" s="10"/>
      <c r="D4299" s="10"/>
      <c r="E4299" s="11"/>
      <c r="F4299" s="12"/>
      <c r="G4299" s="10" t="s">
        <v>22</v>
      </c>
      <c r="H4299" s="11">
        <v>0.94552504823931804</v>
      </c>
      <c r="I4299" s="13">
        <v>0.49200517750370398</v>
      </c>
      <c r="J4299" s="14">
        <v>5.5459462693295498E-2</v>
      </c>
    </row>
    <row r="4300" spans="2:11" x14ac:dyDescent="0.2">
      <c r="B4300" s="6"/>
      <c r="C4300" s="10"/>
      <c r="D4300" s="10"/>
      <c r="E4300" s="11"/>
      <c r="F4300" s="12"/>
      <c r="G4300" s="10" t="s">
        <v>23</v>
      </c>
      <c r="H4300" s="11">
        <v>-4.7019495400742697E-2</v>
      </c>
      <c r="I4300" s="13">
        <v>0.19800845379509999</v>
      </c>
      <c r="J4300" s="14">
        <v>0.81243971004332505</v>
      </c>
    </row>
    <row r="4301" spans="2:11" x14ac:dyDescent="0.2">
      <c r="B4301" s="6"/>
      <c r="C4301" s="10"/>
      <c r="D4301" s="10"/>
      <c r="E4301" s="11"/>
      <c r="F4301" s="12"/>
      <c r="G4301" s="10" t="s">
        <v>24</v>
      </c>
      <c r="H4301" s="11">
        <v>-0.20542988032052001</v>
      </c>
      <c r="I4301" s="13">
        <v>0.58388233672644296</v>
      </c>
      <c r="J4301" s="14">
        <v>0.72517789459835602</v>
      </c>
      <c r="K4301" s="2">
        <v>0.84199999999999997</v>
      </c>
    </row>
    <row r="4302" spans="2:11" x14ac:dyDescent="0.2">
      <c r="B4302" s="6" t="s">
        <v>28</v>
      </c>
      <c r="C4302" s="10" t="s">
        <v>34</v>
      </c>
      <c r="D4302" s="10" t="s">
        <v>46</v>
      </c>
      <c r="E4302" s="11">
        <v>0.15937769039518401</v>
      </c>
      <c r="F4302" s="12">
        <v>3.0374660629870601E-9</v>
      </c>
      <c r="G4302" s="10" t="s">
        <v>15</v>
      </c>
      <c r="H4302" s="11">
        <v>-33.239004422877997</v>
      </c>
      <c r="I4302" s="13">
        <v>13.1384440112276</v>
      </c>
      <c r="J4302" s="14">
        <v>1.1855148721334301E-2</v>
      </c>
    </row>
    <row r="4303" spans="2:11" x14ac:dyDescent="0.2">
      <c r="B4303" s="6"/>
      <c r="C4303" s="10"/>
      <c r="D4303" s="10"/>
      <c r="E4303" s="11"/>
      <c r="F4303" s="12"/>
      <c r="G4303" s="10" t="s">
        <v>16</v>
      </c>
      <c r="H4303" s="11">
        <v>-3.54546475493914</v>
      </c>
      <c r="I4303" s="13">
        <v>3.4546160821714098</v>
      </c>
      <c r="J4303" s="14">
        <v>0.30547236768760799</v>
      </c>
    </row>
    <row r="4304" spans="2:11" x14ac:dyDescent="0.2">
      <c r="B4304" s="6"/>
      <c r="C4304" s="10"/>
      <c r="D4304" s="10"/>
      <c r="E4304" s="11"/>
      <c r="F4304" s="12"/>
      <c r="G4304" s="10" t="s">
        <v>17</v>
      </c>
      <c r="H4304" s="11">
        <v>-0.180222830740566</v>
      </c>
      <c r="I4304" s="13">
        <v>0.36935977948881199</v>
      </c>
      <c r="J4304" s="14">
        <v>0.62590812959922704</v>
      </c>
    </row>
    <row r="4305" spans="2:11" x14ac:dyDescent="0.2">
      <c r="B4305" s="6"/>
      <c r="C4305" s="10"/>
      <c r="D4305" s="10"/>
      <c r="E4305" s="11"/>
      <c r="F4305" s="12"/>
      <c r="G4305" s="10" t="s">
        <v>18</v>
      </c>
      <c r="H4305" s="11">
        <v>-0.37664815382451999</v>
      </c>
      <c r="I4305" s="13">
        <v>1.8944477986802799</v>
      </c>
      <c r="J4305" s="14">
        <v>0.84252346375255704</v>
      </c>
    </row>
    <row r="4306" spans="2:11" x14ac:dyDescent="0.2">
      <c r="B4306" s="6"/>
      <c r="C4306" s="10"/>
      <c r="D4306" s="10"/>
      <c r="E4306" s="11"/>
      <c r="F4306" s="12"/>
      <c r="G4306" s="10" t="s">
        <v>19</v>
      </c>
      <c r="H4306" s="11">
        <v>0.93820455252435497</v>
      </c>
      <c r="I4306" s="13">
        <v>0.15431087392901699</v>
      </c>
      <c r="J4306" s="14">
        <v>3.19543712888455E-9</v>
      </c>
    </row>
    <row r="4307" spans="2:11" x14ac:dyDescent="0.2">
      <c r="B4307" s="6"/>
      <c r="C4307" s="10"/>
      <c r="D4307" s="10"/>
      <c r="E4307" s="11"/>
      <c r="F4307" s="12"/>
      <c r="G4307" s="10" t="s">
        <v>20</v>
      </c>
      <c r="H4307" s="11">
        <v>-7.4521836554982596E-2</v>
      </c>
      <c r="I4307" s="13">
        <v>1.61167284664791</v>
      </c>
      <c r="J4307" s="14">
        <v>0.963146739393685</v>
      </c>
    </row>
    <row r="4308" spans="2:11" x14ac:dyDescent="0.2">
      <c r="B4308" s="6"/>
      <c r="C4308" s="10"/>
      <c r="D4308" s="10"/>
      <c r="E4308" s="11"/>
      <c r="F4308" s="12"/>
      <c r="G4308" s="10" t="s">
        <v>36</v>
      </c>
      <c r="H4308" s="11">
        <v>4.55787128276868</v>
      </c>
      <c r="I4308" s="13">
        <v>1.89220684523345</v>
      </c>
      <c r="J4308" s="14">
        <v>1.6531989830476001E-2</v>
      </c>
    </row>
    <row r="4309" spans="2:11" x14ac:dyDescent="0.2">
      <c r="B4309" s="6"/>
      <c r="C4309" s="10"/>
      <c r="D4309" s="10"/>
      <c r="E4309" s="11"/>
      <c r="F4309" s="12"/>
      <c r="G4309" s="10" t="s">
        <v>21</v>
      </c>
      <c r="H4309" s="11">
        <v>0.49663137084577302</v>
      </c>
      <c r="I4309" s="13">
        <v>1.2436191322404599</v>
      </c>
      <c r="J4309" s="14">
        <v>0.68988783837874701</v>
      </c>
    </row>
    <row r="4310" spans="2:11" x14ac:dyDescent="0.2">
      <c r="B4310" s="6"/>
      <c r="C4310" s="10"/>
      <c r="D4310" s="10"/>
      <c r="E4310" s="11"/>
      <c r="F4310" s="12"/>
      <c r="G4310" s="10" t="s">
        <v>22</v>
      </c>
      <c r="H4310" s="11">
        <v>0.90260907660158995</v>
      </c>
      <c r="I4310" s="13">
        <v>0.49255240728848398</v>
      </c>
      <c r="J4310" s="14">
        <v>6.7739159368832305E-2</v>
      </c>
    </row>
    <row r="4311" spans="2:11" x14ac:dyDescent="0.2">
      <c r="B4311" s="6"/>
      <c r="C4311" s="10"/>
      <c r="D4311" s="10"/>
      <c r="E4311" s="11"/>
      <c r="F4311" s="12"/>
      <c r="G4311" s="10" t="s">
        <v>23</v>
      </c>
      <c r="H4311" s="11">
        <v>-4.4131546807808598E-2</v>
      </c>
      <c r="I4311" s="13">
        <v>0.197178308070874</v>
      </c>
      <c r="J4311" s="14">
        <v>0.82303378810137195</v>
      </c>
    </row>
    <row r="4312" spans="2:11" x14ac:dyDescent="0.2">
      <c r="B4312" s="6"/>
      <c r="C4312" s="10"/>
      <c r="D4312" s="10"/>
      <c r="E4312" s="11"/>
      <c r="F4312" s="12"/>
      <c r="G4312" s="10" t="s">
        <v>24</v>
      </c>
      <c r="H4312" s="11">
        <v>0.59131662901250703</v>
      </c>
      <c r="I4312" s="13">
        <v>0.48489099796402102</v>
      </c>
      <c r="J4312" s="14">
        <v>0.22349615744772799</v>
      </c>
      <c r="K4312" s="2">
        <v>0.60799999999999998</v>
      </c>
    </row>
    <row r="4313" spans="2:11" x14ac:dyDescent="0.2">
      <c r="B4313" s="6" t="s">
        <v>29</v>
      </c>
      <c r="C4313" s="10" t="s">
        <v>34</v>
      </c>
      <c r="D4313" s="10" t="s">
        <v>46</v>
      </c>
      <c r="E4313" s="11">
        <v>0.165019784906834</v>
      </c>
      <c r="F4313" s="12">
        <v>1.0904773909099E-9</v>
      </c>
      <c r="G4313" s="10" t="s">
        <v>15</v>
      </c>
      <c r="H4313" s="11">
        <v>-32.078618187183999</v>
      </c>
      <c r="I4313" s="13">
        <v>13.103145698777899</v>
      </c>
      <c r="J4313" s="14">
        <v>1.4857697665508001E-2</v>
      </c>
    </row>
    <row r="4314" spans="2:11" x14ac:dyDescent="0.2">
      <c r="B4314" s="6"/>
      <c r="C4314" s="10"/>
      <c r="D4314" s="10"/>
      <c r="E4314" s="11"/>
      <c r="F4314" s="12"/>
      <c r="G4314" s="10" t="s">
        <v>16</v>
      </c>
      <c r="H4314" s="11">
        <v>-7.6275810204079102</v>
      </c>
      <c r="I4314" s="13">
        <v>3.9015727837945802</v>
      </c>
      <c r="J4314" s="14">
        <v>5.1392387818677401E-2</v>
      </c>
    </row>
    <row r="4315" spans="2:11" x14ac:dyDescent="0.2">
      <c r="B4315" s="6"/>
      <c r="C4315" s="10"/>
      <c r="D4315" s="10"/>
      <c r="E4315" s="11"/>
      <c r="F4315" s="12"/>
      <c r="G4315" s="10" t="s">
        <v>17</v>
      </c>
      <c r="H4315" s="11">
        <v>-7.3863125758981699E-2</v>
      </c>
      <c r="I4315" s="13">
        <v>0.28121809171351603</v>
      </c>
      <c r="J4315" s="14">
        <v>0.79297431399377005</v>
      </c>
    </row>
    <row r="4316" spans="2:11" x14ac:dyDescent="0.2">
      <c r="B4316" s="6"/>
      <c r="C4316" s="10"/>
      <c r="D4316" s="10"/>
      <c r="E4316" s="11"/>
      <c r="F4316" s="12"/>
      <c r="G4316" s="10" t="s">
        <v>18</v>
      </c>
      <c r="H4316" s="11">
        <v>-0.41256457195596102</v>
      </c>
      <c r="I4316" s="13">
        <v>1.8857964257133699</v>
      </c>
      <c r="J4316" s="14">
        <v>0.82695528335113</v>
      </c>
    </row>
    <row r="4317" spans="2:11" x14ac:dyDescent="0.2">
      <c r="B4317" s="6"/>
      <c r="C4317" s="10"/>
      <c r="D4317" s="10"/>
      <c r="E4317" s="11"/>
      <c r="F4317" s="12"/>
      <c r="G4317" s="10" t="s">
        <v>19</v>
      </c>
      <c r="H4317" s="11">
        <v>0.92190911749906301</v>
      </c>
      <c r="I4317" s="13">
        <v>0.153939487304735</v>
      </c>
      <c r="J4317" s="14">
        <v>5.3241085950485797E-9</v>
      </c>
    </row>
    <row r="4318" spans="2:11" x14ac:dyDescent="0.2">
      <c r="B4318" s="6"/>
      <c r="C4318" s="10"/>
      <c r="D4318" s="10"/>
      <c r="E4318" s="11"/>
      <c r="F4318" s="12"/>
      <c r="G4318" s="10" t="s">
        <v>20</v>
      </c>
      <c r="H4318" s="11">
        <v>-0.51984381742600005</v>
      </c>
      <c r="I4318" s="13">
        <v>1.6087894327446299</v>
      </c>
      <c r="J4318" s="14">
        <v>0.746795148723438</v>
      </c>
    </row>
    <row r="4319" spans="2:11" x14ac:dyDescent="0.2">
      <c r="B4319" s="6"/>
      <c r="C4319" s="10"/>
      <c r="D4319" s="10"/>
      <c r="E4319" s="11"/>
      <c r="F4319" s="12"/>
      <c r="G4319" s="10" t="s">
        <v>36</v>
      </c>
      <c r="H4319" s="11">
        <v>4.7836737929173596</v>
      </c>
      <c r="I4319" s="13">
        <v>1.88841303859303</v>
      </c>
      <c r="J4319" s="14">
        <v>1.1747262926126399E-2</v>
      </c>
    </row>
    <row r="4320" spans="2:11" x14ac:dyDescent="0.2">
      <c r="B4320" s="6"/>
      <c r="C4320" s="10"/>
      <c r="D4320" s="10"/>
      <c r="E4320" s="11"/>
      <c r="F4320" s="12"/>
      <c r="G4320" s="10" t="s">
        <v>21</v>
      </c>
      <c r="H4320" s="11">
        <v>0.68170220539258597</v>
      </c>
      <c r="I4320" s="13">
        <v>1.2338006611827199</v>
      </c>
      <c r="J4320" s="14">
        <v>0.58094947832960997</v>
      </c>
    </row>
    <row r="4321" spans="2:11" x14ac:dyDescent="0.2">
      <c r="B4321" s="6"/>
      <c r="C4321" s="10"/>
      <c r="D4321" s="10"/>
      <c r="E4321" s="11"/>
      <c r="F4321" s="12"/>
      <c r="G4321" s="10" t="s">
        <v>22</v>
      </c>
      <c r="H4321" s="11">
        <v>0.94020100522650496</v>
      </c>
      <c r="I4321" s="13">
        <v>0.48943211593096603</v>
      </c>
      <c r="J4321" s="14">
        <v>5.5557431495166801E-2</v>
      </c>
    </row>
    <row r="4322" spans="2:11" x14ac:dyDescent="0.2">
      <c r="B4322" s="6"/>
      <c r="C4322" s="10"/>
      <c r="D4322" s="10"/>
      <c r="E4322" s="11"/>
      <c r="F4322" s="12"/>
      <c r="G4322" s="10" t="s">
        <v>23</v>
      </c>
      <c r="H4322" s="11">
        <v>-4.5562671240890203E-2</v>
      </c>
      <c r="I4322" s="13">
        <v>0.196587216077206</v>
      </c>
      <c r="J4322" s="14">
        <v>0.81685584013424695</v>
      </c>
    </row>
    <row r="4323" spans="2:11" x14ac:dyDescent="0.2">
      <c r="B4323" s="6"/>
      <c r="C4323" s="10"/>
      <c r="D4323" s="10"/>
      <c r="E4323" s="11"/>
      <c r="F4323" s="12"/>
      <c r="G4323" s="10" t="s">
        <v>24</v>
      </c>
      <c r="H4323" s="11">
        <v>0.93303209375348495</v>
      </c>
      <c r="I4323" s="13">
        <v>0.55202057979040597</v>
      </c>
      <c r="J4323" s="14">
        <v>9.1893202068692101E-2</v>
      </c>
      <c r="K4323" s="2">
        <v>0.60799999999999998</v>
      </c>
    </row>
  </sheetData>
  <mergeCells count="1">
    <mergeCell ref="A2:K2"/>
  </mergeCells>
  <conditionalFormatting sqref="J1 J3:J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LAWS</dc:creator>
  <cp:lastModifiedBy>Simon LAWS</cp:lastModifiedBy>
  <dcterms:created xsi:type="dcterms:W3CDTF">2024-10-30T09:24:58Z</dcterms:created>
  <dcterms:modified xsi:type="dcterms:W3CDTF">2024-10-30T09:39:12Z</dcterms:modified>
</cp:coreProperties>
</file>